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3"/>
  <workbookPr codeName="ЦяКнига" defaultThemeVersion="202300"/>
  <mc:AlternateContent xmlns:mc="http://schemas.openxmlformats.org/markup-compatibility/2006">
    <mc:Choice Requires="x15">
      <x15ac:absPath xmlns:x15ac="http://schemas.microsoft.com/office/spreadsheetml/2010/11/ac" url="/Users/galencorrey/macrodomain/paper_small_moves/revisions/round2/"/>
    </mc:Choice>
  </mc:AlternateContent>
  <xr:revisionPtr revIDLastSave="0" documentId="13_ncr:1_{7E825C30-C4C0-5F40-878B-2197544B62E7}" xr6:coauthVersionLast="47" xr6:coauthVersionMax="47" xr10:uidLastSave="{00000000-0000-0000-0000-000000000000}"/>
  <bookViews>
    <workbookView xWindow="0" yWindow="760" windowWidth="46100" windowHeight="28540" activeTab="1" xr2:uid="{3CE5E1E8-5AD3-4E1C-BBFD-8E14F58DB482}"/>
  </bookViews>
  <sheets>
    <sheet name="table1_activity" sheetId="24" r:id="rId1"/>
    <sheet name="table2_xtal" sheetId="25" r:id="rId2"/>
    <sheet name="table3_Solubility" sheetId="21" r:id="rId3"/>
    <sheet name="table4_PAMPA" sheetId="22" r:id="rId4"/>
    <sheet name="table5_Plasma" sheetId="17" r:id="rId5"/>
    <sheet name="table6_Microsomal" sheetId="19" r:id="rId6"/>
    <sheet name="table7_PPB" sheetId="18" r:id="rId7"/>
    <sheet name="table8_hERG" sheetId="23" r:id="rId8"/>
    <sheet name="table9_mue" sheetId="27" r:id="rId9"/>
    <sheet name="table10_fep" sheetId="28" r:id="rId10"/>
    <sheet name="table11_4905pk" sheetId="26" r:id="rId11"/>
    <sheet name="table12_statistics" sheetId="29" r:id="rId12"/>
    <sheet name="table13_source data" sheetId="3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6" i="24" l="1"/>
  <c r="J275" i="24"/>
  <c r="J274" i="24"/>
  <c r="J273" i="24"/>
  <c r="J272" i="24"/>
  <c r="J271" i="24"/>
  <c r="J270" i="24"/>
  <c r="J269" i="24"/>
  <c r="J268" i="24"/>
  <c r="J267" i="24"/>
  <c r="J266" i="24"/>
  <c r="J265" i="24"/>
  <c r="J264" i="24"/>
  <c r="J263" i="24"/>
  <c r="J262" i="24"/>
  <c r="J261" i="24"/>
  <c r="J259" i="24"/>
  <c r="J258" i="24"/>
  <c r="J257" i="24"/>
  <c r="J256" i="24"/>
  <c r="J255" i="24"/>
  <c r="J254" i="24"/>
  <c r="J253" i="24"/>
  <c r="J251" i="24"/>
  <c r="J250" i="24"/>
  <c r="J249" i="24"/>
  <c r="J248" i="24"/>
  <c r="J247" i="24"/>
  <c r="J243" i="24"/>
  <c r="J242" i="24"/>
  <c r="J241" i="24"/>
  <c r="J240" i="24"/>
  <c r="J239" i="24"/>
  <c r="J238" i="24"/>
  <c r="J237" i="24"/>
  <c r="J236" i="24"/>
  <c r="J233" i="24"/>
  <c r="J232" i="24"/>
  <c r="J228" i="24"/>
  <c r="J227" i="24"/>
  <c r="J226" i="24"/>
  <c r="J225" i="24"/>
  <c r="J224" i="24"/>
  <c r="J223" i="24"/>
  <c r="J222" i="24"/>
  <c r="J221" i="24"/>
  <c r="J220" i="24"/>
  <c r="J218" i="24"/>
  <c r="J217" i="24"/>
  <c r="J216" i="24"/>
  <c r="J215" i="24"/>
  <c r="J214" i="24"/>
  <c r="J213" i="24"/>
  <c r="J212" i="24"/>
  <c r="J211" i="24"/>
  <c r="J210" i="24"/>
  <c r="J209" i="24"/>
  <c r="J208" i="24"/>
  <c r="J207" i="24"/>
  <c r="J206" i="24"/>
  <c r="J205" i="24"/>
  <c r="J203" i="24"/>
  <c r="J202" i="24"/>
  <c r="J201" i="24"/>
  <c r="J200" i="24"/>
  <c r="J199" i="24"/>
  <c r="J198" i="24"/>
  <c r="J197" i="24"/>
  <c r="J196" i="24"/>
  <c r="J195" i="24"/>
  <c r="J194" i="24"/>
  <c r="J193" i="24"/>
  <c r="J191" i="24"/>
  <c r="J189" i="24"/>
  <c r="J188" i="24"/>
  <c r="J187" i="24"/>
  <c r="J186" i="24"/>
  <c r="J185" i="24"/>
  <c r="J184" i="24"/>
  <c r="J183" i="24"/>
  <c r="J182" i="24"/>
  <c r="J181" i="24"/>
  <c r="J180" i="24"/>
  <c r="J178" i="24"/>
  <c r="J177" i="24"/>
  <c r="J176" i="24"/>
  <c r="J175" i="24"/>
  <c r="J174" i="24"/>
  <c r="J173" i="24"/>
  <c r="J168" i="24"/>
  <c r="J167" i="24"/>
  <c r="J165" i="24"/>
  <c r="J164" i="24"/>
  <c r="J161" i="24"/>
  <c r="J160" i="24"/>
  <c r="J159" i="24"/>
  <c r="J158" i="24"/>
  <c r="J157" i="24"/>
  <c r="J156" i="24"/>
  <c r="J155" i="24"/>
  <c r="J154" i="24"/>
  <c r="J151" i="24"/>
  <c r="J149" i="24"/>
  <c r="J148" i="24"/>
  <c r="J145" i="24"/>
  <c r="J144" i="24"/>
  <c r="J143" i="24"/>
  <c r="J142" i="24"/>
  <c r="J141" i="24"/>
  <c r="J140" i="24"/>
  <c r="J139" i="24"/>
  <c r="J138" i="24"/>
  <c r="J137" i="24"/>
  <c r="J136" i="24"/>
  <c r="J135" i="24"/>
  <c r="J132" i="24"/>
  <c r="J131" i="24"/>
  <c r="J130" i="24"/>
  <c r="J128" i="24"/>
  <c r="J127" i="24"/>
  <c r="J126" i="24"/>
  <c r="J125" i="24"/>
  <c r="J124" i="24"/>
  <c r="J122" i="24"/>
  <c r="J121" i="24"/>
  <c r="J120" i="24"/>
  <c r="J119" i="24"/>
  <c r="J118" i="24"/>
  <c r="J116" i="24"/>
  <c r="J115" i="24"/>
  <c r="J114" i="24"/>
  <c r="J113" i="24"/>
  <c r="J112" i="24"/>
  <c r="J111" i="24"/>
  <c r="J110" i="24"/>
  <c r="J109" i="24"/>
  <c r="J108" i="24"/>
  <c r="J107" i="24"/>
  <c r="J106" i="24"/>
  <c r="J105" i="24"/>
  <c r="J104" i="24"/>
  <c r="J103" i="24"/>
  <c r="J102" i="24"/>
  <c r="J101" i="24"/>
  <c r="J100" i="24"/>
  <c r="J99" i="24"/>
  <c r="J98" i="24"/>
  <c r="J97" i="24"/>
  <c r="J96" i="24"/>
  <c r="J95" i="24"/>
  <c r="J94" i="24"/>
  <c r="J93" i="24"/>
  <c r="J92" i="24"/>
  <c r="J90" i="24"/>
  <c r="J89" i="24"/>
  <c r="J88" i="24"/>
  <c r="J87" i="24"/>
  <c r="J86" i="24"/>
  <c r="J85" i="24"/>
  <c r="J84" i="24"/>
  <c r="J79" i="24"/>
  <c r="J78" i="24"/>
  <c r="J77" i="24"/>
  <c r="J76" i="24"/>
  <c r="J75" i="24"/>
  <c r="J69" i="24"/>
  <c r="J63" i="24"/>
  <c r="J61" i="24"/>
  <c r="J60" i="24"/>
  <c r="J59" i="24"/>
  <c r="J58" i="24"/>
  <c r="J57" i="24"/>
  <c r="J56" i="24"/>
  <c r="J54" i="24"/>
  <c r="J53" i="24"/>
  <c r="J52" i="24"/>
  <c r="J51" i="24"/>
  <c r="J50" i="24"/>
  <c r="J49" i="24"/>
  <c r="J48" i="24"/>
  <c r="J47" i="24"/>
  <c r="J46" i="24"/>
  <c r="J45" i="24"/>
  <c r="J44" i="24"/>
  <c r="J43" i="24"/>
  <c r="J41" i="24"/>
  <c r="J40" i="24"/>
  <c r="J39" i="24"/>
  <c r="J38" i="24"/>
  <c r="J37" i="24"/>
  <c r="J36" i="24"/>
  <c r="J35" i="24"/>
  <c r="J34" i="24"/>
  <c r="J33" i="24"/>
  <c r="J32" i="24"/>
  <c r="J31" i="24"/>
  <c r="J30" i="24"/>
  <c r="J29" i="24"/>
  <c r="J28" i="24"/>
  <c r="J27" i="24"/>
  <c r="J26" i="24"/>
  <c r="J25" i="24"/>
  <c r="J24" i="24"/>
  <c r="J23" i="24"/>
  <c r="J22" i="24"/>
  <c r="J21" i="24"/>
  <c r="J20" i="24"/>
  <c r="J18" i="24"/>
  <c r="J17" i="24"/>
  <c r="J16" i="24"/>
  <c r="J15" i="24"/>
  <c r="J14" i="24"/>
  <c r="J11" i="24"/>
  <c r="J10" i="24"/>
  <c r="J9" i="24"/>
  <c r="J7" i="24"/>
  <c r="J6" i="24"/>
  <c r="J5" i="24"/>
  <c r="J4" i="24"/>
  <c r="J3" i="24"/>
</calcChain>
</file>

<file path=xl/sharedStrings.xml><?xml version="1.0" encoding="utf-8"?>
<sst xmlns="http://schemas.openxmlformats.org/spreadsheetml/2006/main" count="8287" uniqueCount="2880">
  <si>
    <t>Compound ID</t>
  </si>
  <si>
    <t>Compound concentration, uM</t>
  </si>
  <si>
    <t>Incubation time, min</t>
  </si>
  <si>
    <t>t1/2, min</t>
  </si>
  <si>
    <t>Microsomes specimen</t>
  </si>
  <si>
    <t>Microsomal proteins, mg/ml</t>
  </si>
  <si>
    <t>% Remaining without cofactor</t>
  </si>
  <si>
    <t>kel , min-1</t>
  </si>
  <si>
    <t>Clint, µl/min/mg</t>
  </si>
  <si>
    <t>plasma type</t>
  </si>
  <si>
    <t>% Remaining, mean</t>
  </si>
  <si>
    <t>% Remaining, SEM</t>
  </si>
  <si>
    <t>t1/2, SEM</t>
  </si>
  <si>
    <t>Type of plasma</t>
  </si>
  <si>
    <t>Incubation temperature, °C</t>
  </si>
  <si>
    <t>Incubation time, h</t>
  </si>
  <si>
    <t>Number of replicates</t>
  </si>
  <si>
    <t>% of bound compound, mean</t>
  </si>
  <si>
    <t>% of bound compound, SEM</t>
  </si>
  <si>
    <t>PPB</t>
  </si>
  <si>
    <t>Recovery, %</t>
  </si>
  <si>
    <t>Recovery, SEM</t>
  </si>
  <si>
    <t>Stability, %</t>
  </si>
  <si>
    <t>Stability, %, SEM</t>
  </si>
  <si>
    <t>Notes</t>
  </si>
  <si>
    <t>% Remaining without cofactor, SEM</t>
  </si>
  <si>
    <t>R2</t>
  </si>
  <si>
    <t>kel, SEM</t>
  </si>
  <si>
    <t>Clint, SEM</t>
  </si>
  <si>
    <t>Verapamil</t>
  </si>
  <si>
    <t>Mouse</t>
  </si>
  <si>
    <t>High</t>
  </si>
  <si>
    <t>Z8827560440</t>
  </si>
  <si>
    <t>Z3033185506</t>
  </si>
  <si>
    <t>Negligible</t>
  </si>
  <si>
    <t>Z5106507813</t>
  </si>
  <si>
    <t>Moderate</t>
  </si>
  <si>
    <t>Z4955958409</t>
  </si>
  <si>
    <t>Z8501235596</t>
  </si>
  <si>
    <t>Z4767467093</t>
  </si>
  <si>
    <t>Z4067646017</t>
  </si>
  <si>
    <t>Z4765367699</t>
  </si>
  <si>
    <t>Z6971277415</t>
  </si>
  <si>
    <t>Z8827560515</t>
  </si>
  <si>
    <t>Z3991412496</t>
  </si>
  <si>
    <t>Z3498174416</t>
  </si>
  <si>
    <t>Z8768700676</t>
  </si>
  <si>
    <t>Z7692056404</t>
  </si>
  <si>
    <t>Z8727401304</t>
  </si>
  <si>
    <t>Z8598084900</t>
  </si>
  <si>
    <t>Z8598084918</t>
  </si>
  <si>
    <t>Z8741436115</t>
  </si>
  <si>
    <t>Z8598084911</t>
  </si>
  <si>
    <t>Z8598084905</t>
  </si>
  <si>
    <t>Z8598084909</t>
  </si>
  <si>
    <t>Z8598084912</t>
  </si>
  <si>
    <t>Z6829926113</t>
  </si>
  <si>
    <t>Z8598084908</t>
  </si>
  <si>
    <t>Z1800559918</t>
  </si>
  <si>
    <t>Z8825803704</t>
  </si>
  <si>
    <t>Z8825803705</t>
  </si>
  <si>
    <t>Z8598084901</t>
  </si>
  <si>
    <t>Z6071720076</t>
  </si>
  <si>
    <t>Z6071720064</t>
  </si>
  <si>
    <t>Z6071720079</t>
  </si>
  <si>
    <t>Z2573292480</t>
  </si>
  <si>
    <t>Z8646465742</t>
  </si>
  <si>
    <t>Z8731642722</t>
  </si>
  <si>
    <t>Z8647047828</t>
  </si>
  <si>
    <t>Z2750652484</t>
  </si>
  <si>
    <t>Z2573292509</t>
  </si>
  <si>
    <t>Z5290600172</t>
  </si>
  <si>
    <t>Z3950610525</t>
  </si>
  <si>
    <t>Z5458682006</t>
  </si>
  <si>
    <t>Z4224285938</t>
  </si>
  <si>
    <t>Z8647047832</t>
  </si>
  <si>
    <t>Z5458682044</t>
  </si>
  <si>
    <t>Z4067645979</t>
  </si>
  <si>
    <t>Z5498147476</t>
  </si>
  <si>
    <t>Z8598084922</t>
  </si>
  <si>
    <t>Z8598084957</t>
  </si>
  <si>
    <t xml:space="preserve">Verapamil </t>
  </si>
  <si>
    <t>Z8929429249</t>
  </si>
  <si>
    <t>Z8701729806</t>
  </si>
  <si>
    <t>Z4376630014</t>
  </si>
  <si>
    <t>Z8598084913</t>
  </si>
  <si>
    <t>Z8081978921</t>
  </si>
  <si>
    <t>Z8598075284</t>
  </si>
  <si>
    <t>Z8598084906</t>
  </si>
  <si>
    <t>Z8584748322</t>
  </si>
  <si>
    <t>Z8584748244</t>
  </si>
  <si>
    <t>Z7140729870</t>
  </si>
  <si>
    <t>Z8207543137</t>
  </si>
  <si>
    <t>Z1511587581</t>
  </si>
  <si>
    <t>Z8827560451</t>
  </si>
  <si>
    <t>Z8024305237</t>
  </si>
  <si>
    <t>Z8827560496</t>
  </si>
  <si>
    <t>Z6755334561</t>
  </si>
  <si>
    <t>Z8928826043</t>
  </si>
  <si>
    <t>Z8928826033</t>
  </si>
  <si>
    <t>Z7692056627</t>
  </si>
  <si>
    <t>Z8735711427</t>
  </si>
  <si>
    <t>Z8598084962</t>
  </si>
  <si>
    <t>Z8584748063</t>
  </si>
  <si>
    <t>Z5295862251</t>
  </si>
  <si>
    <t>Z4224292450</t>
  </si>
  <si>
    <t>Z8584748346</t>
  </si>
  <si>
    <t>Z5022589075</t>
  </si>
  <si>
    <t>Z6971279394</t>
  </si>
  <si>
    <t>Z8584748099</t>
  </si>
  <si>
    <t>Z8584748090</t>
  </si>
  <si>
    <t>Z6971279689</t>
  </si>
  <si>
    <t>Z6971278787</t>
  </si>
  <si>
    <t>Z6971279383</t>
  </si>
  <si>
    <t>Z8172508405</t>
  </si>
  <si>
    <t>Z6971278779</t>
  </si>
  <si>
    <t>Z6971279702</t>
  </si>
  <si>
    <t>Z8727395866</t>
  </si>
  <si>
    <t>Z8598075283</t>
  </si>
  <si>
    <t>Z8598075292</t>
  </si>
  <si>
    <t>Z8766147193</t>
  </si>
  <si>
    <t>Z8598084914</t>
  </si>
  <si>
    <t>Z6971279399</t>
  </si>
  <si>
    <t>Z8735711431</t>
  </si>
  <si>
    <t>Z8731733014</t>
  </si>
  <si>
    <t>Z8727393894</t>
  </si>
  <si>
    <t>Z8727394030</t>
  </si>
  <si>
    <t>Z8727396158</t>
  </si>
  <si>
    <t>Z8727393895</t>
  </si>
  <si>
    <t>Z6971279682</t>
  </si>
  <si>
    <t>Z8598084899</t>
  </si>
  <si>
    <t>Z8990527720</t>
  </si>
  <si>
    <t>Z8990919048</t>
  </si>
  <si>
    <t>Z8207599372</t>
  </si>
  <si>
    <t>Z8990523194</t>
  </si>
  <si>
    <t>Z8727396638</t>
  </si>
  <si>
    <t>Z6071720077</t>
  </si>
  <si>
    <t>Z6071720081</t>
  </si>
  <si>
    <t>Z5398393122</t>
  </si>
  <si>
    <t>Z1359487111</t>
  </si>
  <si>
    <t>Z4445120248</t>
  </si>
  <si>
    <t>Z3034773368</t>
  </si>
  <si>
    <t>Z8598084919</t>
  </si>
  <si>
    <t>Z3034773248</t>
  </si>
  <si>
    <t>Z3034773386</t>
  </si>
  <si>
    <t>Z8843617522</t>
  </si>
  <si>
    <t>Z8836317766</t>
  </si>
  <si>
    <t>Z3034773283</t>
  </si>
  <si>
    <t>Z5766294474</t>
  </si>
  <si>
    <t>Z3034773358</t>
  </si>
  <si>
    <t>Z4223060659</t>
  </si>
  <si>
    <t>Z8990523176</t>
  </si>
  <si>
    <t>Z8990523172</t>
  </si>
  <si>
    <t>Z8990523169</t>
  </si>
  <si>
    <t>Z3034773362</t>
  </si>
  <si>
    <t>Z3034773369</t>
  </si>
  <si>
    <t>Z8836317802</t>
  </si>
  <si>
    <t>Z8836317772</t>
  </si>
  <si>
    <t>Z4209179703</t>
  </si>
  <si>
    <t>Z3034773381</t>
  </si>
  <si>
    <t>Z3305295413</t>
  </si>
  <si>
    <t>Z8843617525</t>
  </si>
  <si>
    <t>Z5425693717</t>
  </si>
  <si>
    <t>Z4954471231</t>
  </si>
  <si>
    <t>Z4767467070</t>
  </si>
  <si>
    <t>Z4767467067</t>
  </si>
  <si>
    <t>Z52076138</t>
  </si>
  <si>
    <t>Z2750653629</t>
  </si>
  <si>
    <t>Z1745610848</t>
  </si>
  <si>
    <t>Z185279188</t>
  </si>
  <si>
    <t>Z1820897159</t>
  </si>
  <si>
    <t>Z2009978218</t>
  </si>
  <si>
    <t>Z8741436112</t>
  </si>
  <si>
    <t>Z8991052050</t>
  </si>
  <si>
    <t>Z8827560439</t>
  </si>
  <si>
    <t>Z8781161134</t>
  </si>
  <si>
    <t>Z8701681984</t>
  </si>
  <si>
    <t>Z8701681958</t>
  </si>
  <si>
    <t>Z8701681983</t>
  </si>
  <si>
    <t>Z4765367717</t>
  </si>
  <si>
    <t>Z8701681963</t>
  </si>
  <si>
    <t>Z8735760397</t>
  </si>
  <si>
    <t>Z8598075302</t>
  </si>
  <si>
    <t>Z4957966902</t>
  </si>
  <si>
    <t>Z6971278464</t>
  </si>
  <si>
    <t>Z8727394028</t>
  </si>
  <si>
    <t>Z8731733054</t>
  </si>
  <si>
    <t>Z8731642686</t>
  </si>
  <si>
    <t>Z8727396582</t>
  </si>
  <si>
    <t>Z8701681960</t>
  </si>
  <si>
    <t>Z8990919037</t>
  </si>
  <si>
    <t>Z7311094256</t>
  </si>
  <si>
    <t>Z8598084898</t>
  </si>
  <si>
    <t>Z8741436242</t>
  </si>
  <si>
    <t>Z8727393902</t>
  </si>
  <si>
    <t>Z8055284773</t>
  </si>
  <si>
    <t>Z8598084925</t>
  </si>
  <si>
    <t>Z3034773112</t>
  </si>
  <si>
    <t>&lt;10</t>
  </si>
  <si>
    <t>Z7534253453</t>
  </si>
  <si>
    <t>Z8735711409</t>
  </si>
  <si>
    <t>Z7691912473</t>
  </si>
  <si>
    <t>Z3034773353</t>
  </si>
  <si>
    <t>Z8727395864</t>
  </si>
  <si>
    <t>Z8584748114</t>
  </si>
  <si>
    <t>Z3034773359</t>
  </si>
  <si>
    <t>Z6971278430</t>
  </si>
  <si>
    <t>Z8904329783</t>
  </si>
  <si>
    <t>Z8904332023</t>
  </si>
  <si>
    <t>Z8207316857</t>
  </si>
  <si>
    <t>Z6971277399</t>
  </si>
  <si>
    <t>Z8929428675</t>
  </si>
  <si>
    <t>Z5874039302</t>
  </si>
  <si>
    <t>Z8755839162</t>
  </si>
  <si>
    <t>Z6969215903</t>
  </si>
  <si>
    <t>Z4767467064</t>
  </si>
  <si>
    <t>Z2610488449</t>
  </si>
  <si>
    <t>Z7691912366</t>
  </si>
  <si>
    <t>Z2610513975</t>
  </si>
  <si>
    <t>Z2610512538</t>
  </si>
  <si>
    <t>Z2610513554</t>
  </si>
  <si>
    <t>Z4767467072</t>
  </si>
  <si>
    <t>Z4767467074</t>
  </si>
  <si>
    <t>Z8598075280</t>
  </si>
  <si>
    <t>Z3034773663</t>
  </si>
  <si>
    <t>Z4209177826</t>
  </si>
  <si>
    <t>Z3034773379</t>
  </si>
  <si>
    <t>Z1355328651</t>
  </si>
  <si>
    <t>Z237580338</t>
  </si>
  <si>
    <t>Z8891248505</t>
  </si>
  <si>
    <t>Z8756044544</t>
  </si>
  <si>
    <t>Z8904328914</t>
  </si>
  <si>
    <t>Z6971277409</t>
  </si>
  <si>
    <t>Z8727396152</t>
  </si>
  <si>
    <t>Z6971277405</t>
  </si>
  <si>
    <t>Z8890819769</t>
  </si>
  <si>
    <t>Z8727395870</t>
  </si>
  <si>
    <t>Z8735711383</t>
  </si>
  <si>
    <t>Z8904332000</t>
  </si>
  <si>
    <t>Z8904332025</t>
  </si>
  <si>
    <t>Z8904332022</t>
  </si>
  <si>
    <t>Z8756044539</t>
  </si>
  <si>
    <t>Z9043825450</t>
  </si>
  <si>
    <t>Z8727393896</t>
  </si>
  <si>
    <t>Z8908003436</t>
  </si>
  <si>
    <t>Z9089437746</t>
  </si>
  <si>
    <t>Z8890819186</t>
  </si>
  <si>
    <t>Z8843617521</t>
  </si>
  <si>
    <t>Z3034773290</t>
  </si>
  <si>
    <t>Z8827560428</t>
  </si>
  <si>
    <t>Z3034773371</t>
  </si>
  <si>
    <t>Z8915636241</t>
  </si>
  <si>
    <t>Z8904328909</t>
  </si>
  <si>
    <t>Z6971278455</t>
  </si>
  <si>
    <t>Z8904328910</t>
  </si>
  <si>
    <t>Z7692046343</t>
  </si>
  <si>
    <t>Z8727394867</t>
  </si>
  <si>
    <t>Z8904328908</t>
  </si>
  <si>
    <t>Z8908003437</t>
  </si>
  <si>
    <t>Z8827560409</t>
  </si>
  <si>
    <t>Z8731865364</t>
  </si>
  <si>
    <t>Z9187344338</t>
  </si>
  <si>
    <t>Z9187344350</t>
  </si>
  <si>
    <t>Z9187344358</t>
  </si>
  <si>
    <t>Z9377517354</t>
  </si>
  <si>
    <t>3629_13</t>
  </si>
  <si>
    <t>3629_14</t>
  </si>
  <si>
    <t>EC-225</t>
  </si>
  <si>
    <t>mouse</t>
  </si>
  <si>
    <t>Propantheline</t>
  </si>
  <si>
    <t>Z8701681697</t>
  </si>
  <si>
    <t>Z8701681677</t>
  </si>
  <si>
    <t>Z8701681648</t>
  </si>
  <si>
    <t>Z8701681670</t>
  </si>
  <si>
    <t>Z8701681675</t>
  </si>
  <si>
    <t>Z8701681645</t>
  </si>
  <si>
    <t>Z8701681649</t>
  </si>
  <si>
    <t>Z8701681646</t>
  </si>
  <si>
    <t>Z8701681696</t>
  </si>
  <si>
    <t>Z8701681656</t>
  </si>
  <si>
    <t>Z8701681679</t>
  </si>
  <si>
    <t>Z8701681660</t>
  </si>
  <si>
    <t>Z8184698918</t>
  </si>
  <si>
    <t>Z8701681647</t>
  </si>
  <si>
    <t>Z8701681695</t>
  </si>
  <si>
    <t>Z8701681662</t>
  </si>
  <si>
    <t>Z8701681673</t>
  </si>
  <si>
    <t>Z8701681686</t>
  </si>
  <si>
    <t>Z8701681644</t>
  </si>
  <si>
    <t>Z8701681688</t>
  </si>
  <si>
    <t>Z8701681669</t>
  </si>
  <si>
    <t>Z8383080706</t>
  </si>
  <si>
    <t>Z8904332024</t>
  </si>
  <si>
    <t>Z8904328913</t>
  </si>
  <si>
    <t>Z8747421921</t>
  </si>
  <si>
    <t>Z8735711432</t>
  </si>
  <si>
    <t>Z8727393901</t>
  </si>
  <si>
    <t>Z8908003435</t>
  </si>
  <si>
    <t>Z8908003583</t>
  </si>
  <si>
    <t>Z8926250408</t>
  </si>
  <si>
    <t>Z8647015795</t>
  </si>
  <si>
    <t>Z8727393900</t>
  </si>
  <si>
    <t>Z373097228</t>
  </si>
  <si>
    <t>Z3034773111</t>
  </si>
  <si>
    <t>Imipramine</t>
  </si>
  <si>
    <t>Propranolol</t>
  </si>
  <si>
    <t xml:space="preserve"> mouse</t>
  </si>
  <si>
    <t>Batch ID</t>
  </si>
  <si>
    <t>wavelength</t>
  </si>
  <si>
    <t>concentration, µM</t>
  </si>
  <si>
    <t>total incubation volume, µL</t>
  </si>
  <si>
    <t>pH conditions</t>
  </si>
  <si>
    <t xml:space="preserve">number of replicates </t>
  </si>
  <si>
    <t>incubation time, h</t>
  </si>
  <si>
    <t>Solubility, µM</t>
  </si>
  <si>
    <t>SE</t>
  </si>
  <si>
    <t>Readout</t>
  </si>
  <si>
    <t>Ondansetron</t>
  </si>
  <si>
    <t>UV</t>
  </si>
  <si>
    <t>-</t>
  </si>
  <si>
    <t>LC/MS</t>
  </si>
  <si>
    <t>≥400</t>
  </si>
  <si>
    <t>≥4000</t>
  </si>
  <si>
    <t>≤20</t>
  </si>
  <si>
    <t>Compound</t>
  </si>
  <si>
    <t>P app 1</t>
  </si>
  <si>
    <t>P app 2</t>
  </si>
  <si>
    <t>P app 3</t>
  </si>
  <si>
    <t>P app mean</t>
  </si>
  <si>
    <t>P app SD</t>
  </si>
  <si>
    <t>Rm mean</t>
  </si>
  <si>
    <t>Area ratio</t>
  </si>
  <si>
    <t>ref 1</t>
  </si>
  <si>
    <t>ref 2</t>
  </si>
  <si>
    <t>ref 3</t>
  </si>
  <si>
    <t>don 1</t>
  </si>
  <si>
    <t>don 2</t>
  </si>
  <si>
    <t>don 3</t>
  </si>
  <si>
    <t xml:space="preserve"> acc 1</t>
  </si>
  <si>
    <t>acc 2</t>
  </si>
  <si>
    <t>acc 3</t>
  </si>
  <si>
    <t>Ranitidine</t>
  </si>
  <si>
    <t>Chlorpromazine</t>
  </si>
  <si>
    <t>Clozapine</t>
  </si>
  <si>
    <t>Concentration, uM</t>
  </si>
  <si>
    <t>%Inhibition 1</t>
  </si>
  <si>
    <t>%Inhibition 2</t>
  </si>
  <si>
    <t>%Inhibition 3</t>
  </si>
  <si>
    <t>%Inhibition 4</t>
  </si>
  <si>
    <t>%Inhibition median</t>
  </si>
  <si>
    <t>Inhibition RSD_x000D_</t>
  </si>
  <si>
    <t>ta</t>
  </si>
  <si>
    <t>Dataset ID</t>
  </si>
  <si>
    <t>UCSF-P4231</t>
  </si>
  <si>
    <t>UCSF-P4237</t>
  </si>
  <si>
    <t>UCSF-P4238</t>
  </si>
  <si>
    <t>UCSF-P4239</t>
  </si>
  <si>
    <t>UCSF-P4240</t>
  </si>
  <si>
    <t>UCSF-P4241</t>
  </si>
  <si>
    <t>UCSF-P5064</t>
  </si>
  <si>
    <t>UCSF-P5294</t>
  </si>
  <si>
    <t>UCSF-P5839</t>
  </si>
  <si>
    <t>UCSF-P5844</t>
  </si>
  <si>
    <t>UCSF-P5862</t>
  </si>
  <si>
    <t>UCSF-P5867</t>
  </si>
  <si>
    <t>UCSF-P5893</t>
  </si>
  <si>
    <t>UCSF-P5896</t>
  </si>
  <si>
    <t>UCSF-P6024</t>
  </si>
  <si>
    <t>UCSF-P6025</t>
  </si>
  <si>
    <t>UCSF-P6026</t>
  </si>
  <si>
    <t>UCSF-P6028</t>
  </si>
  <si>
    <t>UCSF-P6031</t>
  </si>
  <si>
    <t>UCSF-P6033</t>
  </si>
  <si>
    <t>UCSF-P6034</t>
  </si>
  <si>
    <t>UCSF-P6036</t>
  </si>
  <si>
    <t>UCSF-P6038</t>
  </si>
  <si>
    <t>UCSF-P6039</t>
  </si>
  <si>
    <t>UCSF-P6041</t>
  </si>
  <si>
    <t>UCSF-P6042</t>
  </si>
  <si>
    <t>UCSF-P6122</t>
  </si>
  <si>
    <t>Group Deposition ID</t>
  </si>
  <si>
    <t>G_1002350</t>
  </si>
  <si>
    <t>PDB code</t>
  </si>
  <si>
    <t>7IIW</t>
  </si>
  <si>
    <t>7IIX</t>
  </si>
  <si>
    <t>7IIY</t>
  </si>
  <si>
    <t>7IIZ</t>
  </si>
  <si>
    <t>7IJ0</t>
  </si>
  <si>
    <t>7IJ1</t>
  </si>
  <si>
    <t>7IJ2</t>
  </si>
  <si>
    <t>7IJ3</t>
  </si>
  <si>
    <t>7IJ4</t>
  </si>
  <si>
    <t>7IJ5</t>
  </si>
  <si>
    <t>7IJ6</t>
  </si>
  <si>
    <t>7IJ7</t>
  </si>
  <si>
    <t>7IJ8</t>
  </si>
  <si>
    <t>7IJ9</t>
  </si>
  <si>
    <t>7IJA</t>
  </si>
  <si>
    <t>7IJB</t>
  </si>
  <si>
    <t>7IJC</t>
  </si>
  <si>
    <t>7IJD</t>
  </si>
  <si>
    <t>7IJE</t>
  </si>
  <si>
    <t>7IJF</t>
  </si>
  <si>
    <t>7IJG</t>
  </si>
  <si>
    <t>7IJH</t>
  </si>
  <si>
    <t>7IJI</t>
  </si>
  <si>
    <t>7IJJ</t>
  </si>
  <si>
    <t>7IJK</t>
  </si>
  <si>
    <t>7IJL</t>
  </si>
  <si>
    <t>7IJM</t>
  </si>
  <si>
    <t>Beamline</t>
  </si>
  <si>
    <t>ALS BEAMLINE 8.3.1</t>
  </si>
  <si>
    <t>Strategy</t>
  </si>
  <si>
    <t>Energy: 14000 eV, Transmission: 100%, Beam size: 50x50 μm, Detector distance: 175 mm, Delta phi: 0.1°, Exposure time: 0.1 s, Number of images: 1800</t>
  </si>
  <si>
    <t>Energy: 14000 eV, Transmission: 100%, Beam size: 100x100 μm, Detector distance: 176 mm, Delta phi: 0.1°, Exposure time: 0.1 s, Number of images: 1800</t>
  </si>
  <si>
    <t>Energy: 14000 eV, Transmission: 100%, Beam size: 100x100 μm, Detector distance: 175 mm, Delta phi: 0.1°, Exposure time: 0.1 s, Number of images: 1800</t>
  </si>
  <si>
    <t>Wavelength (Å)</t>
  </si>
  <si>
    <t>Resolution range (Å)</t>
  </si>
  <si>
    <t>44.34  - 0.97 (1.005  - 0.97)</t>
  </si>
  <si>
    <t>44.46  - 1.02 (1.056  - 1.02)</t>
  </si>
  <si>
    <t>44.37  - 1.01 (1.046  - 1.01)</t>
  </si>
  <si>
    <t>44.37  - 0.99 (1.025  - 0.99)</t>
  </si>
  <si>
    <t>39.65  - 0.98 (1.015  - 0.98)</t>
  </si>
  <si>
    <t>39.73  - 1.01 (1.046  - 1.01)</t>
  </si>
  <si>
    <t>44.38  - 0.97 (1.005  - 0.97)</t>
  </si>
  <si>
    <t>36.26  - 0.97 (1.005  - 0.97)</t>
  </si>
  <si>
    <t>44.39  - 1.01 (1.046  - 1.01)</t>
  </si>
  <si>
    <t>44.36  - 0.99 (1.025  - 0.99)</t>
  </si>
  <si>
    <t>44.38  - 1.02 (1.056  - 1.02)</t>
  </si>
  <si>
    <t>44.38  - 1.01 (1.046  - 1.01)</t>
  </si>
  <si>
    <t>39.7  - 1.0 (1.036  - 1.0)</t>
  </si>
  <si>
    <t>39.59  - 1.0 (1.036  - 1.0)</t>
  </si>
  <si>
    <t>44.34  - 1.0 (1.036  - 1.0)</t>
  </si>
  <si>
    <t>39.62  - 1.0 (1.036  - 1.0)</t>
  </si>
  <si>
    <t>39.68  - 1.0 (1.036  - 1.0)</t>
  </si>
  <si>
    <t>39.64  - 1.0 (1.036  - 1.0)</t>
  </si>
  <si>
    <t>44.33  - 1.0 (1.036  - 1.0)</t>
  </si>
  <si>
    <t>33.37  - 1.0 (1.036  - 1.0)</t>
  </si>
  <si>
    <t>44.29  - 1.02 (1.056  - 1.02)</t>
  </si>
  <si>
    <t>44.43  - 1.0 (1.036  - 1.0)</t>
  </si>
  <si>
    <t>44.44  - 1.02 (1.056  - 1.02)</t>
  </si>
  <si>
    <t>36.05  - 0.98 (1.015  - 0.98)</t>
  </si>
  <si>
    <t>39.66  - 0.98 (1.015  - 0.98)</t>
  </si>
  <si>
    <t>39.71  - 1.01 (1.046  - 1.01)</t>
  </si>
  <si>
    <t>39.7  - 1.01 (1.046  - 1.01)</t>
  </si>
  <si>
    <t>Spacegroup</t>
  </si>
  <si>
    <t>P43</t>
  </si>
  <si>
    <t>Unit cell</t>
  </si>
  <si>
    <t>88.672 88.672 39.549 90 90 90</t>
  </si>
  <si>
    <t>88.915 88.915 39.702 90 90 90</t>
  </si>
  <si>
    <t>88.736 88.736 39.569 90 90 90</t>
  </si>
  <si>
    <t>88.736 88.736 39.549 90 90 90</t>
  </si>
  <si>
    <t>88.669 88.669 39.591 90 90 90</t>
  </si>
  <si>
    <t>88.847 88.847 39.532 90 90 90</t>
  </si>
  <si>
    <t>88.756 88.756 39.665 90 90 90</t>
  </si>
  <si>
    <t>88.762 88.762 39.723 90 90 90</t>
  </si>
  <si>
    <t>88.78 88.78 39.384 90 90 90</t>
  </si>
  <si>
    <t>88.714 88.714 39.447 90 90 90</t>
  </si>
  <si>
    <t>88.751 88.751 39.384 90 90 90</t>
  </si>
  <si>
    <t>88.752 88.752 39.418 90 90 90</t>
  </si>
  <si>
    <t>88.77 88.77 39.262 90 90 90</t>
  </si>
  <si>
    <t>88.53 88.53 39.188 90 90 90</t>
  </si>
  <si>
    <t>88.676 88.676 39.569 90 90 90</t>
  </si>
  <si>
    <t>88.584 88.584 39.448 90 90 90</t>
  </si>
  <si>
    <t>88.725 88.725 39.411 90 90 90</t>
  </si>
  <si>
    <t>88.645 88.645 39.361 90 90 90</t>
  </si>
  <si>
    <t>88.652 88.652 39.534 90 90 90</t>
  </si>
  <si>
    <t>88.765 88.765 39.398 90 90 90</t>
  </si>
  <si>
    <t>88.572 88.572 39.477 90 90 90</t>
  </si>
  <si>
    <t>88.856 88.856 39.491 90 90 90</t>
  </si>
  <si>
    <t>88.88 88.88 39.511 90 90 90</t>
  </si>
  <si>
    <t>88.708 88.708 39.461 90 90 90</t>
  </si>
  <si>
    <t>88.687 88.687 39.397 90 90 90</t>
  </si>
  <si>
    <t>88.805 88.805 39.636 90 90 90</t>
  </si>
  <si>
    <t>88.764 88.764 39.383 90 90 90</t>
  </si>
  <si>
    <t>Total reflections</t>
  </si>
  <si>
    <t>1102450 (62794)</t>
  </si>
  <si>
    <t>1009516 (91294)</t>
  </si>
  <si>
    <t>1032011 (88323)</t>
  </si>
  <si>
    <t>1064777 (78571)</t>
  </si>
  <si>
    <t>1089767 (71320)</t>
  </si>
  <si>
    <t>1034365 (87365)</t>
  </si>
  <si>
    <t>1095980 (61504)</t>
  </si>
  <si>
    <t>1098941 (60234)</t>
  </si>
  <si>
    <t>1017982 (88730)</t>
  </si>
  <si>
    <t>1065123 (75555)</t>
  </si>
  <si>
    <t>985900 (92222)</t>
  </si>
  <si>
    <t>1025141 (90081)</t>
  </si>
  <si>
    <t>1034639 (82833)</t>
  </si>
  <si>
    <t>1032587 (83105)</t>
  </si>
  <si>
    <t>1054967 (85179)</t>
  </si>
  <si>
    <t>1049941 (84796)</t>
  </si>
  <si>
    <t>1055353 (85575)</t>
  </si>
  <si>
    <t>1052713 (85174)</t>
  </si>
  <si>
    <t>1049112 (84468)</t>
  </si>
  <si>
    <t>1053291 (83997)</t>
  </si>
  <si>
    <t>1006397 (95594)</t>
  </si>
  <si>
    <t>1043987 (83730)</t>
  </si>
  <si>
    <t>1017544 (96091)</t>
  </si>
  <si>
    <t>1085615 (67005)</t>
  </si>
  <si>
    <t>1076133 (67453)</t>
  </si>
  <si>
    <t>1039442 (92106)</t>
  </si>
  <si>
    <t>1035202 (91448)</t>
  </si>
  <si>
    <t>Unique reflections</t>
  </si>
  <si>
    <t>181189 (17552)</t>
  </si>
  <si>
    <t>157643 (15341)</t>
  </si>
  <si>
    <t>161083 (15902)</t>
  </si>
  <si>
    <t>170282 (16301)</t>
  </si>
  <si>
    <t>175443 (16609)</t>
  </si>
  <si>
    <t>161324 (15861)</t>
  </si>
  <si>
    <t>180950 (16616)</t>
  </si>
  <si>
    <t>182148 (17497)</t>
  </si>
  <si>
    <t>160349 (15487)</t>
  </si>
  <si>
    <t>169272 (15670)</t>
  </si>
  <si>
    <t>155677 (15320)</t>
  </si>
  <si>
    <t>160506 (15810)</t>
  </si>
  <si>
    <t>164455 (15767)</t>
  </si>
  <si>
    <t>163129 (15604)</t>
  </si>
  <si>
    <t>165539 (16075)</t>
  </si>
  <si>
    <t>164747 (16037)</t>
  </si>
  <si>
    <t>164894 (15885)</t>
  </si>
  <si>
    <t>164484 (15911)</t>
  </si>
  <si>
    <t>165277 (16054)</t>
  </si>
  <si>
    <t>164843 (15619)</t>
  </si>
  <si>
    <t>155532 (15387)</t>
  </si>
  <si>
    <t>165594 (15860)</t>
  </si>
  <si>
    <t>156715 (15398)</t>
  </si>
  <si>
    <t>175262 (16762)</t>
  </si>
  <si>
    <t>174883 (16832)</t>
  </si>
  <si>
    <t>161476 (15569)</t>
  </si>
  <si>
    <t>160576 (15777)</t>
  </si>
  <si>
    <t>Multiplicity</t>
  </si>
  <si>
    <t>6.1 (3.6)</t>
  </si>
  <si>
    <t>6.4 (5.9)</t>
  </si>
  <si>
    <t>6.4 (5.5)</t>
  </si>
  <si>
    <t>6.3 (4.8)</t>
  </si>
  <si>
    <t>6.2 (4.3)</t>
  </si>
  <si>
    <t>6.1 (3.7)</t>
  </si>
  <si>
    <t>6.0 (3.4)</t>
  </si>
  <si>
    <t>6.3 (5.7)</t>
  </si>
  <si>
    <t>6.3 (6.0)</t>
  </si>
  <si>
    <t>6.4 (5.7)</t>
  </si>
  <si>
    <t>6.3 (5.2)</t>
  </si>
  <si>
    <t>6.3 (5.3)</t>
  </si>
  <si>
    <t>6.4 (5.3)</t>
  </si>
  <si>
    <t>6.4 (5.4)</t>
  </si>
  <si>
    <t>6.5 (6.2)</t>
  </si>
  <si>
    <t>6.2 (4.0)</t>
  </si>
  <si>
    <t>6.4 (5.8)</t>
  </si>
  <si>
    <t>Completeness (%)</t>
  </si>
  <si>
    <t>99.69 (97.35)</t>
  </si>
  <si>
    <t>99.70 (97.77)</t>
  </si>
  <si>
    <t>99.79 (99.02)</t>
  </si>
  <si>
    <t>99.45 (96.15)</t>
  </si>
  <si>
    <t>99.39 (94.54)</t>
  </si>
  <si>
    <t>99.81 (98.70)</t>
  </si>
  <si>
    <t>99.08 (91.50)</t>
  </si>
  <si>
    <t>99.54 (96.11)</t>
  </si>
  <si>
    <t>99.65 (97.04)</t>
  </si>
  <si>
    <t>99.18 (92.53)</t>
  </si>
  <si>
    <t>99.68 (98.76)</t>
  </si>
  <si>
    <t>99.80 (99.02)</t>
  </si>
  <si>
    <t>99.54 (95.84)</t>
  </si>
  <si>
    <t>99.46 (95.57)</t>
  </si>
  <si>
    <t>99.67 (97.15)</t>
  </si>
  <si>
    <t>99.74 (97.57)</t>
  </si>
  <si>
    <t>99.56 (96.24)</t>
  </si>
  <si>
    <t>99.65 (96.89)</t>
  </si>
  <si>
    <t>99.68 (97.13)</t>
  </si>
  <si>
    <t>99.39 (94.64)</t>
  </si>
  <si>
    <t>99.86 (99.51)</t>
  </si>
  <si>
    <t>99.51 (95.76)</t>
  </si>
  <si>
    <t>99.74 (98.53)</t>
  </si>
  <si>
    <t>99.53 (95.82)</t>
  </si>
  <si>
    <t>99.58 (96.36)</t>
  </si>
  <si>
    <t>99.55 (96.58)</t>
  </si>
  <si>
    <t>99.86 (98.86)</t>
  </si>
  <si>
    <t>Mean I/sigma(I)</t>
  </si>
  <si>
    <t>12.11 (0.73)</t>
  </si>
  <si>
    <t>9.88 (0.61)</t>
  </si>
  <si>
    <t>10.07 (0.83)</t>
  </si>
  <si>
    <t>15.95 (1.32)</t>
  </si>
  <si>
    <t>15.31 (0.81)</t>
  </si>
  <si>
    <t>7.66 (1.13)</t>
  </si>
  <si>
    <t>13.94 (0.84)</t>
  </si>
  <si>
    <t>13.43 (0.72)</t>
  </si>
  <si>
    <t>11.96 (0.74)</t>
  </si>
  <si>
    <t>18.44 (1.09)</t>
  </si>
  <si>
    <t>8.69 (0.64)</t>
  </si>
  <si>
    <t>14.20 (1.55)</t>
  </si>
  <si>
    <t>10.80 (0.69)</t>
  </si>
  <si>
    <t>12.39 (0.99)</t>
  </si>
  <si>
    <t>22.79 (2.47)</t>
  </si>
  <si>
    <t>20.58 (2.27)</t>
  </si>
  <si>
    <t>16.41 (0.80)</t>
  </si>
  <si>
    <t>21.22 (1.36)</t>
  </si>
  <si>
    <t>15.52 (1.04)</t>
  </si>
  <si>
    <t>16.60 (0.74)</t>
  </si>
  <si>
    <t>25.43 (4.31)</t>
  </si>
  <si>
    <t>13.60 (0.95)</t>
  </si>
  <si>
    <t>15.94 (0.90)</t>
  </si>
  <si>
    <t>16.27 (0.82)</t>
  </si>
  <si>
    <t>17.80 (1.55)</t>
  </si>
  <si>
    <t>14.42 (0.61)</t>
  </si>
  <si>
    <t>14.06 (0.77)</t>
  </si>
  <si>
    <t>Wilson B-factor</t>
  </si>
  <si>
    <t>R-merge</t>
  </si>
  <si>
    <t>0.0564 (1.139)</t>
  </si>
  <si>
    <t>0.06828 (2.139)</t>
  </si>
  <si>
    <t>0.07219 (1.501)</t>
  </si>
  <si>
    <t>0.04526 (0.9577)</t>
  </si>
  <si>
    <t>0.04375 (1.513)</t>
  </si>
  <si>
    <t>0.1217 (1.064)</t>
  </si>
  <si>
    <t>0.05287 (1.076)</t>
  </si>
  <si>
    <t>0.05174 (1.234)</t>
  </si>
  <si>
    <t>0.0572 (1.852)</t>
  </si>
  <si>
    <t>0.03692 (1.117)</t>
  </si>
  <si>
    <t>0.07428 (1.737)</t>
  </si>
  <si>
    <t>0.05312 (0.7722)</t>
  </si>
  <si>
    <t>0.063 (1.565)</t>
  </si>
  <si>
    <t>0.06452 (1.431)</t>
  </si>
  <si>
    <t>0.03096 (0.5122)</t>
  </si>
  <si>
    <t>0.03626 (0.5552)</t>
  </si>
  <si>
    <t>0.03932 (1.702)</t>
  </si>
  <si>
    <t>0.03193 (1.025)</t>
  </si>
  <si>
    <t>0.04505 (1.224)</t>
  </si>
  <si>
    <t>0.03926 (1.832)</t>
  </si>
  <si>
    <t>0.03189 (0.3354)</t>
  </si>
  <si>
    <t>0.04984 (1.279)</t>
  </si>
  <si>
    <t>0.04055 (1.789)</t>
  </si>
  <si>
    <t>0.04019 (1.282)</t>
  </si>
  <si>
    <t>0.03954 (0.6102)</t>
  </si>
  <si>
    <t>0.04512 (2.454)</t>
  </si>
  <si>
    <t>0.05101 (1.889)</t>
  </si>
  <si>
    <t>R-meas</t>
  </si>
  <si>
    <t>0.0615 (1.335)</t>
  </si>
  <si>
    <t>0.07441 (2.348)</t>
  </si>
  <si>
    <t>0.07862 (1.659)</t>
  </si>
  <si>
    <t>0.04945 (1.074)</t>
  </si>
  <si>
    <t>0.04772 (1.726)</t>
  </si>
  <si>
    <t>0.1325 (1.177)</t>
  </si>
  <si>
    <t>0.05777 (1.253)</t>
  </si>
  <si>
    <t>0.05648 (1.452)</t>
  </si>
  <si>
    <t>0.06238 (2.039)</t>
  </si>
  <si>
    <t>0.04024 (1.251)</t>
  </si>
  <si>
    <t>0.08098 (1.904)</t>
  </si>
  <si>
    <t>0.05784 (0.8523)</t>
  </si>
  <si>
    <t>0.06869 (1.738)</t>
  </si>
  <si>
    <t>0.07039 (1.586)</t>
  </si>
  <si>
    <t>0.03372 (0.5681)</t>
  </si>
  <si>
    <t>0.03947 (0.6161)</t>
  </si>
  <si>
    <t>0.04281 (1.886)</t>
  </si>
  <si>
    <t>0.03475 (1.136)</t>
  </si>
  <si>
    <t>0.04909 (1.36)</t>
  </si>
  <si>
    <t>0.04276 (2.03)</t>
  </si>
  <si>
    <t>0.0347 (0.3666)</t>
  </si>
  <si>
    <t>0.05436 (1.421)</t>
  </si>
  <si>
    <t>0.04412 (1.954)</t>
  </si>
  <si>
    <t>0.04382 (1.476)</t>
  </si>
  <si>
    <t>0.04309 (0.7021)</t>
  </si>
  <si>
    <t>0.04914 (2.697)</t>
  </si>
  <si>
    <t>0.05551 (2.077)</t>
  </si>
  <si>
    <t>R-pim</t>
  </si>
  <si>
    <t>0.02425 (0.6735)</t>
  </si>
  <si>
    <t>0.02926 (0.9535)</t>
  </si>
  <si>
    <t>0.03077 (0.6887)</t>
  </si>
  <si>
    <t>0.01968 (0.4727)</t>
  </si>
  <si>
    <t>0.01883 (0.8117)</t>
  </si>
  <si>
    <t>0.05185 (0.4926)</t>
  </si>
  <si>
    <t>0.02303 (0.6248)</t>
  </si>
  <si>
    <t>0.0224 (0.738)</t>
  </si>
  <si>
    <t>0.02463 (0.8383)</t>
  </si>
  <si>
    <t>0.01582 (0.5497)</t>
  </si>
  <si>
    <t>0.0318 (0.7647)</t>
  </si>
  <si>
    <t>0.0226 (0.352)</t>
  </si>
  <si>
    <t>0.0271 (0.7415)</t>
  </si>
  <si>
    <t>0.0278 (0.669)</t>
  </si>
  <si>
    <t>0.01322 (0.2415)</t>
  </si>
  <si>
    <t>0.01545 (0.2625)</t>
  </si>
  <si>
    <t>0.01676 (0.796)</t>
  </si>
  <si>
    <t>0.01359 (0.48)</t>
  </si>
  <si>
    <t>0.0193 (0.5818)</t>
  </si>
  <si>
    <t>0.01677 (0.8566)</t>
  </si>
  <si>
    <t>0.01352 (0.1456)</t>
  </si>
  <si>
    <t>0.02148 (0.6055)</t>
  </si>
  <si>
    <t>0.01714 (0.7732)</t>
  </si>
  <si>
    <t>0.01727 (0.7085)</t>
  </si>
  <si>
    <t>0.01696 (0.3371)</t>
  </si>
  <si>
    <t>0.01925 (1.099)</t>
  </si>
  <si>
    <t>0.02168 (0.8518)</t>
  </si>
  <si>
    <t>CC1/2</t>
  </si>
  <si>
    <t>0.999 (0.51)</t>
  </si>
  <si>
    <t>0.999 (0.483)</t>
  </si>
  <si>
    <t>0.997 (0.587)</t>
  </si>
  <si>
    <t>0.999 (0.734)</t>
  </si>
  <si>
    <t>0.999 (0.488)</t>
  </si>
  <si>
    <t>0.989 (0.73)</t>
  </si>
  <si>
    <t>0.999 (0.494)</t>
  </si>
  <si>
    <t>0.999 (0.462)</t>
  </si>
  <si>
    <t>0.999 (0.454)</t>
  </si>
  <si>
    <t>1 (0.663)</t>
  </si>
  <si>
    <t>0.999 (0.536)</t>
  </si>
  <si>
    <t>0.999 (0.812)</t>
  </si>
  <si>
    <t>0.999 (0.45)</t>
  </si>
  <si>
    <t>0.999 (0.586)</t>
  </si>
  <si>
    <t>1 (0.92)</t>
  </si>
  <si>
    <t>1 (0.887)</t>
  </si>
  <si>
    <t>1 (0.539)</t>
  </si>
  <si>
    <t>1 (0.747)</t>
  </si>
  <si>
    <t>0.999 (0.668)</t>
  </si>
  <si>
    <t>1 (0.513)</t>
  </si>
  <si>
    <t>1 (0.968)</t>
  </si>
  <si>
    <t>0.999 (0.605)</t>
  </si>
  <si>
    <t>1 (0.656)</t>
  </si>
  <si>
    <t>1 (0.505)</t>
  </si>
  <si>
    <t>1 (0.799)</t>
  </si>
  <si>
    <t>1 (0.432)</t>
  </si>
  <si>
    <t>1 (0.516)</t>
  </si>
  <si>
    <t>CC*</t>
  </si>
  <si>
    <t>1 (0.822)</t>
  </si>
  <si>
    <t>1 (0.807)</t>
  </si>
  <si>
    <t>0.999 (0.86)</t>
  </si>
  <si>
    <t>1 (0.81)</t>
  </si>
  <si>
    <t>0.997 (0.919)</t>
  </si>
  <si>
    <t>1 (0.813)</t>
  </si>
  <si>
    <t>1 (0.795)</t>
  </si>
  <si>
    <t>1 (0.79)</t>
  </si>
  <si>
    <t>1 (0.893)</t>
  </si>
  <si>
    <t>1 (0.835)</t>
  </si>
  <si>
    <t>1 (0.947)</t>
  </si>
  <si>
    <t>1 (0.788)</t>
  </si>
  <si>
    <t>1 (0.86)</t>
  </si>
  <si>
    <t>1 (0.979)</t>
  </si>
  <si>
    <t>1 (0.97)</t>
  </si>
  <si>
    <t>1 (0.837)</t>
  </si>
  <si>
    <t>1 (0.925)</t>
  </si>
  <si>
    <t>1 (0.895)</t>
  </si>
  <si>
    <t>1 (0.823)</t>
  </si>
  <si>
    <t>1 (0.992)</t>
  </si>
  <si>
    <t>1 (0.868)</t>
  </si>
  <si>
    <t>1 (0.89)</t>
  </si>
  <si>
    <t>1 (0.819)</t>
  </si>
  <si>
    <t>1 (0.943)</t>
  </si>
  <si>
    <t>1 (0.777)</t>
  </si>
  <si>
    <t>1 (0.825)</t>
  </si>
  <si>
    <t>Reflections used in refinement</t>
  </si>
  <si>
    <t>181108 (17552)</t>
  </si>
  <si>
    <t>157387 (15341)</t>
  </si>
  <si>
    <t>161035 (15902)</t>
  </si>
  <si>
    <t>170249 (16301)</t>
  </si>
  <si>
    <t>175303 (16609)</t>
  </si>
  <si>
    <t>161295 (15863)</t>
  </si>
  <si>
    <t>180870 (16616)</t>
  </si>
  <si>
    <t>182045 (17497)</t>
  </si>
  <si>
    <t>160186 (15487)</t>
  </si>
  <si>
    <t>169237 (15670)</t>
  </si>
  <si>
    <t>155537 (15320)</t>
  </si>
  <si>
    <t>160480 (15810)</t>
  </si>
  <si>
    <t>164352 (15767)</t>
  </si>
  <si>
    <t>163046 (15604)</t>
  </si>
  <si>
    <t>165490 (16077)</t>
  </si>
  <si>
    <t>164729 (16037)</t>
  </si>
  <si>
    <t>164766 (15885)</t>
  </si>
  <si>
    <t>164447 (15914)</t>
  </si>
  <si>
    <t>165231 (16055)</t>
  </si>
  <si>
    <t>164639 (15619)</t>
  </si>
  <si>
    <t>155509 (15387)</t>
  </si>
  <si>
    <t>165540 (15860)</t>
  </si>
  <si>
    <t>156606 (15402)</t>
  </si>
  <si>
    <t>175117 (16762)</t>
  </si>
  <si>
    <t>174854 (16832)</t>
  </si>
  <si>
    <t>161129 (15569)</t>
  </si>
  <si>
    <t>160473 (15778)</t>
  </si>
  <si>
    <t>Reflections used for R-free</t>
  </si>
  <si>
    <t>8725 (844)</t>
  </si>
  <si>
    <t>7586 (734)</t>
  </si>
  <si>
    <t>7756 (743)</t>
  </si>
  <si>
    <t>8205 (755)</t>
  </si>
  <si>
    <t>8450 (803)</t>
  </si>
  <si>
    <t>7777 (747)</t>
  </si>
  <si>
    <t>8686 (778)</t>
  </si>
  <si>
    <t>8726 (816)</t>
  </si>
  <si>
    <t>7713 (714)</t>
  </si>
  <si>
    <t>8156 (720)</t>
  </si>
  <si>
    <t>7507 (771)</t>
  </si>
  <si>
    <t>7724 (732)</t>
  </si>
  <si>
    <t>7931 (740)</t>
  </si>
  <si>
    <t>7860 (738)</t>
  </si>
  <si>
    <t>7974 (743)</t>
  </si>
  <si>
    <t>7953 (751)</t>
  </si>
  <si>
    <t>7952 (745)</t>
  </si>
  <si>
    <t>7937 (747)</t>
  </si>
  <si>
    <t>7962 (742)</t>
  </si>
  <si>
    <t>7937 (720)</t>
  </si>
  <si>
    <t>7505 (768)</t>
  </si>
  <si>
    <t>7980 (718)</t>
  </si>
  <si>
    <t>7546 (735)</t>
  </si>
  <si>
    <t>8450 (814)</t>
  </si>
  <si>
    <t>8439 (823)</t>
  </si>
  <si>
    <t>7770 (728)</t>
  </si>
  <si>
    <t>7736 (735)</t>
  </si>
  <si>
    <t>R-work</t>
  </si>
  <si>
    <t>0.1474 (0.4153)</t>
  </si>
  <si>
    <t>0.1585 (0.4441)</t>
  </si>
  <si>
    <t>0.1492 (0.3727)</t>
  </si>
  <si>
    <t>0.1408 (0.2982)</t>
  </si>
  <si>
    <t>0.1575 (0.4385)</t>
  </si>
  <si>
    <t>0.1505 (0.3160)</t>
  </si>
  <si>
    <t>0.1452 (0.3627)</t>
  </si>
  <si>
    <t>0.1469 (0.3999)</t>
  </si>
  <si>
    <t>0.1537 (0.4463)</t>
  </si>
  <si>
    <t>0.1472 (0.3351)</t>
  </si>
  <si>
    <t>0.1553 (0.4420)</t>
  </si>
  <si>
    <t>0.1432 (0.2620)</t>
  </si>
  <si>
    <t>0.1578 (0.3845)</t>
  </si>
  <si>
    <t>0.1585 (0.3613)</t>
  </si>
  <si>
    <t>0.1434 (0.2407)</t>
  </si>
  <si>
    <t>0.1381 (0.2190)</t>
  </si>
  <si>
    <t>0.1598 (0.4157)</t>
  </si>
  <si>
    <t>0.1451 (0.3024)</t>
  </si>
  <si>
    <t>0.1448 (0.3216)</t>
  </si>
  <si>
    <t>0.1557 (0.4210)</t>
  </si>
  <si>
    <t>0.1384 (0.1859)</t>
  </si>
  <si>
    <t>0.1464 (0.3597)</t>
  </si>
  <si>
    <t>0.1615 (0.3956)</t>
  </si>
  <si>
    <t>0.1524 (0.4236)</t>
  </si>
  <si>
    <t>0.1380 (0.2989)</t>
  </si>
  <si>
    <t>0.1635 (0.4665)</t>
  </si>
  <si>
    <t>0.1582 (0.4032)</t>
  </si>
  <si>
    <t>R-free</t>
  </si>
  <si>
    <t>0.1666 (0.4122)</t>
  </si>
  <si>
    <t>0.1770 (0.4383)</t>
  </si>
  <si>
    <t>0.1702 (0.3737)</t>
  </si>
  <si>
    <t>0.1577 (0.2945)</t>
  </si>
  <si>
    <t>0.1784 (0.4282)</t>
  </si>
  <si>
    <t>0.1653 (0.3107)</t>
  </si>
  <si>
    <t>0.1641 (0.3508)</t>
  </si>
  <si>
    <t>0.1658 (0.3882)</t>
  </si>
  <si>
    <t>0.1756 (0.4304)</t>
  </si>
  <si>
    <t>0.1662 (0.3258)</t>
  </si>
  <si>
    <t>0.1768 (0.4309)</t>
  </si>
  <si>
    <t>0.1615 (0.2685)</t>
  </si>
  <si>
    <t>0.1735 (0.3914)</t>
  </si>
  <si>
    <t>0.1732 (0.3748)</t>
  </si>
  <si>
    <t>0.1590 (0.2438)</t>
  </si>
  <si>
    <t>0.1573 (0.2275)</t>
  </si>
  <si>
    <t>0.1817 (0.4115)</t>
  </si>
  <si>
    <t>0.1648 (0.3123)</t>
  </si>
  <si>
    <t>0.1647 (0.3161)</t>
  </si>
  <si>
    <t>0.1766 (0.4217)</t>
  </si>
  <si>
    <t>0.1530 (0.1959)</t>
  </si>
  <si>
    <t>0.1638 (0.3591)</t>
  </si>
  <si>
    <t>0.1816 (0.3865)</t>
  </si>
  <si>
    <t>0.1723 (0.4133)</t>
  </si>
  <si>
    <t>0.1531 (0.2957)</t>
  </si>
  <si>
    <t>0.1841 (0.4542)</t>
  </si>
  <si>
    <t>0.1790 (0.3967)</t>
  </si>
  <si>
    <t>CC(work)</t>
  </si>
  <si>
    <t>0.971 (0.777)</t>
  </si>
  <si>
    <t>0.971 (0.778)</t>
  </si>
  <si>
    <t>0.971 (0.826)</t>
  </si>
  <si>
    <t>0.971 (0.895)</t>
  </si>
  <si>
    <t>0.969 (0.778)</t>
  </si>
  <si>
    <t>0.965 (0.888)</t>
  </si>
  <si>
    <t>0.970 (0.770)</t>
  </si>
  <si>
    <t>0.970 (0.738)</t>
  </si>
  <si>
    <t>0.971 (0.745)</t>
  </si>
  <si>
    <t>0.969 (0.846)</t>
  </si>
  <si>
    <t>0.971 (0.791)</t>
  </si>
  <si>
    <t>0.969 (0.928)</t>
  </si>
  <si>
    <t>0.963 (0.753)</t>
  </si>
  <si>
    <t>0.963 (0.798)</t>
  </si>
  <si>
    <t>0.969 (0.956)</t>
  </si>
  <si>
    <t>0.970 (0.946)</t>
  </si>
  <si>
    <t>0.969 (0.796)</t>
  </si>
  <si>
    <t>0.971 (0.891)</t>
  </si>
  <si>
    <t>0.970 (0.862)</t>
  </si>
  <si>
    <t>0.970 (0.783)</t>
  </si>
  <si>
    <t>0.966 (0.972)</t>
  </si>
  <si>
    <t>0.971 (0.831)</t>
  </si>
  <si>
    <t>0.969 (0.850)</t>
  </si>
  <si>
    <t>0.970 (0.778)</t>
  </si>
  <si>
    <t>0.970 (0.916)</t>
  </si>
  <si>
    <t>0.970 (0.741)</t>
  </si>
  <si>
    <t>0.968 (0.786)</t>
  </si>
  <si>
    <t>CC(free)</t>
  </si>
  <si>
    <t>0.959 (0.715)</t>
  </si>
  <si>
    <t>0.960 (0.781)</t>
  </si>
  <si>
    <t>0.956 (0.834)</t>
  </si>
  <si>
    <t>0.963 (0.894)</t>
  </si>
  <si>
    <t>0.949 (0.800)</t>
  </si>
  <si>
    <t>0.949 (0.886)</t>
  </si>
  <si>
    <t>0.956 (0.774)</t>
  </si>
  <si>
    <t>0.958 (0.691)</t>
  </si>
  <si>
    <t>0.958 (0.753)</t>
  </si>
  <si>
    <t>0.956 (0.867)</t>
  </si>
  <si>
    <t>0.958 (0.809)</t>
  </si>
  <si>
    <t>0.953 (0.923)</t>
  </si>
  <si>
    <t>0.959 (0.735)</t>
  </si>
  <si>
    <t>0.957 (0.749)</t>
  </si>
  <si>
    <t>0.954 (0.955)</t>
  </si>
  <si>
    <t>0.962 (0.945)</t>
  </si>
  <si>
    <t>0.952 (0.826)</t>
  </si>
  <si>
    <t>0.958 (0.892)</t>
  </si>
  <si>
    <t>0.961 (0.872)</t>
  </si>
  <si>
    <t>0.954 (0.787)</t>
  </si>
  <si>
    <t>0.958 (0.962)</t>
  </si>
  <si>
    <t>0.963 (0.847)</t>
  </si>
  <si>
    <t>0.955 (0.863)</t>
  </si>
  <si>
    <t>0.961 (0.797)</t>
  </si>
  <si>
    <t>0.960 (0.927)</t>
  </si>
  <si>
    <t>0.956 (0.766)</t>
  </si>
  <si>
    <t>0.957 (0.786)</t>
  </si>
  <si>
    <t>Number of non-hydrogen atoms</t>
  </si>
  <si>
    <t xml:space="preserve"> -macromolecules</t>
  </si>
  <si>
    <t xml:space="preserve">  -ligands</t>
  </si>
  <si>
    <t xml:space="preserve"> - solvent</t>
  </si>
  <si>
    <t>Protein residues</t>
  </si>
  <si>
    <r>
      <t>RMS</t>
    </r>
    <r>
      <rPr>
        <sz val="12"/>
        <color theme="1"/>
        <rFont val="Aptos Narrow"/>
        <scheme val="minor"/>
      </rPr>
      <t xml:space="preserve"> (bonds, Å)</t>
    </r>
  </si>
  <si>
    <r>
      <t>RMS</t>
    </r>
    <r>
      <rPr>
        <sz val="12"/>
        <color theme="1"/>
        <rFont val="Aptos Narrow"/>
        <scheme val="minor"/>
      </rPr>
      <t xml:space="preserve"> (angles, °)</t>
    </r>
  </si>
  <si>
    <t>Ramachandran favored (%)</t>
  </si>
  <si>
    <t>Ramachandran allowed (%)</t>
  </si>
  <si>
    <t>Ramachandran outliers (%)</t>
  </si>
  <si>
    <t>Rotamer outliers (%)</t>
  </si>
  <si>
    <t>Clashscore</t>
  </si>
  <si>
    <t>Average B-factor (Å^2)</t>
  </si>
  <si>
    <t xml:space="preserve"> - macromolecules</t>
  </si>
  <si>
    <t xml:space="preserve"> - ligands</t>
  </si>
  <si>
    <t xml:space="preserve">  -solvent</t>
  </si>
  <si>
    <t>Sample</t>
  </si>
  <si>
    <t>Administration</t>
  </si>
  <si>
    <t>Dose (mg/kg)</t>
  </si>
  <si>
    <t>Tmax (min)</t>
  </si>
  <si>
    <t>Cmax (ng/ml)</t>
  </si>
  <si>
    <t>AUC0→t (ng·min/ml)</t>
  </si>
  <si>
    <t>AUC0→∞ (ng·min/ml)</t>
  </si>
  <si>
    <t>T1/2 (min)</t>
  </si>
  <si>
    <r>
      <t>Kel (min</t>
    </r>
    <r>
      <rPr>
        <b/>
        <sz val="7.5"/>
        <color rgb="FF000000"/>
        <rFont val="Cambria Math"/>
        <family val="1"/>
      </rPr>
      <t>⁻</t>
    </r>
    <r>
      <rPr>
        <b/>
        <sz val="7.5"/>
        <color rgb="FF000000"/>
        <rFont val="Arial"/>
        <family val="2"/>
      </rPr>
      <t>¹)</t>
    </r>
  </si>
  <si>
    <t>Plasma</t>
  </si>
  <si>
    <t>IP</t>
  </si>
  <si>
    <t>Brain</t>
  </si>
  <si>
    <t>SCF</t>
  </si>
  <si>
    <t xml:space="preserve">Pharmacokinetic parameters of Z8598084905 and Z2750653629 in mice. </t>
  </si>
  <si>
    <t>groupname</t>
  </si>
  <si>
    <t>MUE_dG</t>
  </si>
  <si>
    <t>num_compounds</t>
  </si>
  <si>
    <t>MOR_Z4407498716</t>
  </si>
  <si>
    <t>alpha2_Z2750653629</t>
  </si>
  <si>
    <t>alpha2_Z3034773248</t>
  </si>
  <si>
    <t>alpha2_Z4376630014</t>
  </si>
  <si>
    <t>alpha2_Z8727395870</t>
  </si>
  <si>
    <t>ampc_Z2610488449</t>
  </si>
  <si>
    <t>cb2_Z52076138</t>
  </si>
  <si>
    <t>cb2_Z6969215903</t>
  </si>
  <si>
    <t>cb2_Z8184698918</t>
  </si>
  <si>
    <t>mac1_Z1039063794</t>
  </si>
  <si>
    <t>mac1_Z5398393122</t>
  </si>
  <si>
    <t>mac1_Z7534253453</t>
  </si>
  <si>
    <t>sert_Z2009978218</t>
  </si>
  <si>
    <t>sert_Z2573292480</t>
  </si>
  <si>
    <t>sert_Z2573292509</t>
  </si>
  <si>
    <t>sert_Z6971277399</t>
  </si>
  <si>
    <t>sert_Z8727393896</t>
  </si>
  <si>
    <t>sert_Z8731642686</t>
  </si>
  <si>
    <t>Mean Unsigned Error (MUE) of Predicted ΔG by FEP+ by Parent Compound Group</t>
  </si>
  <si>
    <t>Contingency Table for FEP+ Predictions vs Experimental Outcomes</t>
  </si>
  <si>
    <r>
      <t>Experimental potency decrease (</t>
    </r>
    <r>
      <rPr>
        <sz val="12"/>
        <color theme="1"/>
        <rFont val="Times New Roman"/>
        <family val="1"/>
      </rPr>
      <t>exp ΔΔG &gt; +1)</t>
    </r>
  </si>
  <si>
    <t>Neutral</t>
  </si>
  <si>
    <r>
      <t xml:space="preserve">Experimental potency increase </t>
    </r>
    <r>
      <rPr>
        <sz val="12"/>
        <color theme="1"/>
        <rFont val="Times New Roman"/>
        <family val="1"/>
      </rPr>
      <t>(exp ΔΔG &lt; –1)</t>
    </r>
  </si>
  <si>
    <t>Total</t>
  </si>
  <si>
    <t>FEP+: Predicted potency decrease</t>
  </si>
  <si>
    <t>(ΔΔG &gt; +1)</t>
  </si>
  <si>
    <t>FEP+: Predicted potency increase</t>
  </si>
  <si>
    <t>(ΔΔG &lt; –1)</t>
  </si>
  <si>
    <t>Summary statistics and analyses for in vivo analgesia assays</t>
  </si>
  <si>
    <t>Assay</t>
  </si>
  <si>
    <t>Cpds</t>
  </si>
  <si>
    <t>Concentration</t>
  </si>
  <si>
    <t>Animal Number</t>
  </si>
  <si>
    <t>Mean</t>
  </si>
  <si>
    <t>SD</t>
  </si>
  <si>
    <t>Analysis</t>
  </si>
  <si>
    <t>SNI</t>
  </si>
  <si>
    <t>baseline</t>
  </si>
  <si>
    <t xml:space="preserve">2way ANOVA with Tukey’s </t>
  </si>
  <si>
    <t>SNI + vehicle</t>
  </si>
  <si>
    <t>SNI + 4905</t>
  </si>
  <si>
    <t>5 mg/kg</t>
  </si>
  <si>
    <t>SNI + 3629</t>
  </si>
  <si>
    <t>SNI + PS75</t>
  </si>
  <si>
    <t>Hotplate</t>
  </si>
  <si>
    <t>Vehicle</t>
  </si>
  <si>
    <t xml:space="preserve">One-way ANOVA (repeated measures) </t>
  </si>
  <si>
    <t>with Friedman post-hoc</t>
  </si>
  <si>
    <t>Tail flick</t>
  </si>
  <si>
    <t>Baseline</t>
  </si>
  <si>
    <t>2way ANOVA with Dunnett’s post-hoc</t>
  </si>
  <si>
    <t>0.5 mg/kg</t>
  </si>
  <si>
    <t>1 mg/kg</t>
  </si>
  <si>
    <t>2.5 mg/kg</t>
  </si>
  <si>
    <t>PS75</t>
  </si>
  <si>
    <t>One-way ANOVA with Kruskal-Wallis post-hoc</t>
  </si>
  <si>
    <t>10 mg/mg</t>
  </si>
  <si>
    <t>Panel C (Tail flick 4905)</t>
  </si>
  <si>
    <t>4905 (0.5 mg/kg)</t>
  </si>
  <si>
    <t>'4905 (1.0 mg/kg)</t>
  </si>
  <si>
    <t>'4905 (2.5 mg/kg)</t>
  </si>
  <si>
    <t>'4905 (5 mg/kg)</t>
  </si>
  <si>
    <t>Panel D (Tail flick PS75)</t>
  </si>
  <si>
    <t>Vehicle (20% Cyclodextrin)</t>
  </si>
  <si>
    <t>PS75 (2.5 mg/kg)</t>
  </si>
  <si>
    <t>PS75 (5 mg/kg)</t>
  </si>
  <si>
    <t>Panel e (Tail flick 3629)</t>
  </si>
  <si>
    <t>vehicle (20 % cyclodextrin)</t>
  </si>
  <si>
    <t>'3629 (parent) 2.5 mg/kg</t>
  </si>
  <si>
    <t>'3629 (5 mg/kg)</t>
  </si>
  <si>
    <t>'3629 (10 mg/kg)</t>
  </si>
  <si>
    <t>Panel f Neuropathic pain model (SNI)</t>
  </si>
  <si>
    <t>SNI + Vehicle</t>
  </si>
  <si>
    <t>SNI + '4905 (5 mg/kg)</t>
  </si>
  <si>
    <t>SNI + '3629 (5 mg/kg)</t>
  </si>
  <si>
    <t>SNI + PS75 (5 mg/kg)</t>
  </si>
  <si>
    <t>Panel g (Hotplate)</t>
  </si>
  <si>
    <t>Parent</t>
  </si>
  <si>
    <t>modification</t>
  </si>
  <si>
    <t>protein</t>
  </si>
  <si>
    <t>Function</t>
  </si>
  <si>
    <t>Activity</t>
  </si>
  <si>
    <t>unit</t>
  </si>
  <si>
    <t>95%CI</t>
  </si>
  <si>
    <t>affinity/ec50-fold</t>
  </si>
  <si>
    <t>microsomestability t1/2, min</t>
  </si>
  <si>
    <t>microsomestability t1/2, min Fold vs Parent</t>
  </si>
  <si>
    <t>permeability cm/s</t>
  </si>
  <si>
    <t>permeability cm/s Fold vs Parent</t>
  </si>
  <si>
    <t>plasmastabilit,t1/2, min</t>
  </si>
  <si>
    <t>plasmastabilit,t1/2, min Fold vs Parent</t>
  </si>
  <si>
    <t>ppb % of unbound compound</t>
  </si>
  <si>
    <t>ppb % of unbound compound Fold vs Parent</t>
  </si>
  <si>
    <t>Solubility, ¬µM Fold vs Parent</t>
  </si>
  <si>
    <t>hERG Approximate IC50 uM</t>
  </si>
  <si>
    <t>hERG Approximate IC50 uM Fold vs Parent</t>
  </si>
  <si>
    <t>OC(=O)C1(CNC(=O)NC=2C=C(ON2)C=3C=CC=CC3)CCC1</t>
  </si>
  <si>
    <t>Parent Compound</t>
  </si>
  <si>
    <t>ampc</t>
  </si>
  <si>
    <t>KI</t>
  </si>
  <si>
    <t>M</t>
  </si>
  <si>
    <t>5.35544e-06 to 1.12352e-05</t>
  </si>
  <si>
    <t>parent</t>
  </si>
  <si>
    <t>OC(=O)C1(CNC(=O)NC=2C=C(ON2)C=3C=CC=C(Cl)C3)CCC1</t>
  </si>
  <si>
    <t>Cl</t>
  </si>
  <si>
    <t>4.27441e-06 to 7.37053e-06</t>
  </si>
  <si>
    <t>1.4283384849902931</t>
  </si>
  <si>
    <t>9.198622222773551</t>
  </si>
  <si>
    <t>1.669734140544602</t>
  </si>
  <si>
    <t>0.6335021707670043</t>
  </si>
  <si>
    <t>5.399835006187268</t>
  </si>
  <si>
    <t>OC(=O)C1(CNC(=O)NC=2C=C(ON2)C=3C=CC=CC3F)CCC1</t>
  </si>
  <si>
    <t>F</t>
  </si>
  <si>
    <t>6.93499e-06 to 9.57428e-06</t>
  </si>
  <si>
    <t>0.7656680479123886</t>
  </si>
  <si>
    <t>1.489945739656158</t>
  </si>
  <si>
    <t>0.21105083965488336</t>
  </si>
  <si>
    <t>1.3352747930597921</t>
  </si>
  <si>
    <t>0.6827062228654125</t>
  </si>
  <si>
    <t>1.1749934377460844</t>
  </si>
  <si>
    <t>OC(=O)C1(CNC(=O)NC=2C=C(ON2)C=3C=CC=C(F)C3)CCC1</t>
  </si>
  <si>
    <t>8.00183e-06 to 1.38697e-05</t>
  </si>
  <si>
    <t>1.0370685978066478</t>
  </si>
  <si>
    <t>2.0054496090331484</t>
  </si>
  <si>
    <t>0.3276454223082814</t>
  </si>
  <si>
    <t>1.1110248298428596</t>
  </si>
  <si>
    <t>1.1884949348769898</t>
  </si>
  <si>
    <t>1.6695401096371931</t>
  </si>
  <si>
    <t>OC(=O)C1(CNC(=O)NC=2C=C(ON2)C=3C=CC=NC3)CCC1</t>
  </si>
  <si>
    <t>4.02784e-06 to 7.40017e-06</t>
  </si>
  <si>
    <t>6.0494081481831365</t>
  </si>
  <si>
    <t>0.8976272832537011</t>
  </si>
  <si>
    <t>7.483896139728033</t>
  </si>
  <si>
    <t>1.4354153032499095</t>
  </si>
  <si>
    <t>1.1415388099416859</t>
  </si>
  <si>
    <t>OC(=O)C1(CNC(=O)NC=2C=C(ON2)C=3C=CN=CC3)CCC1</t>
  </si>
  <si>
    <t>N</t>
  </si>
  <si>
    <t>5.88619e-07 to 1.44421e-06</t>
  </si>
  <si>
    <t>0.012367397374732414</t>
  </si>
  <si>
    <t>0.4172223813319245</t>
  </si>
  <si>
    <t>9.059780343702581</t>
  </si>
  <si>
    <t>0.5158564326234153</t>
  </si>
  <si>
    <t>1.0253279975685121</t>
  </si>
  <si>
    <t>CC=1C(NC(=O)NCC2(CCC2)C(=O)O)=NOC1C=3C=CC=CC3</t>
  </si>
  <si>
    <t>C</t>
  </si>
  <si>
    <t>No curves</t>
  </si>
  <si>
    <t>3.0856601233226764</t>
  </si>
  <si>
    <t>0.4088029018545637</t>
  </si>
  <si>
    <t>0.39363241678726485</t>
  </si>
  <si>
    <t>0.6062647650713098</t>
  </si>
  <si>
    <t>OC(=O)C1(CNC(=O)NC=2C=C(ON2)C=3C=CC(F)=CC3)CCC1</t>
  </si>
  <si>
    <t>3.76975e-06 to 5.60601e-06</t>
  </si>
  <si>
    <t>0.9283261671894251</t>
  </si>
  <si>
    <t>1.346019775440754</t>
  </si>
  <si>
    <t>1.1410649616120092</t>
  </si>
  <si>
    <t>2.7840109431572633</t>
  </si>
  <si>
    <t>0.6179904672545984</t>
  </si>
  <si>
    <t>3.165543792107796</t>
  </si>
  <si>
    <t>OC(=O)C1(CNC(=O)NC=2C=C(ON2)C=3C=CC=CC3Cl)CCC1</t>
  </si>
  <si>
    <t>5.71037e-06 to 6.99069e-06</t>
  </si>
  <si>
    <t>1.4823481683798194</t>
  </si>
  <si>
    <t>3.5982089271193765</t>
  </si>
  <si>
    <t>1.7003289249662377</t>
  </si>
  <si>
    <t>0.7328995801296633</t>
  </si>
  <si>
    <t>0.10750849866085094</t>
  </si>
  <si>
    <t>OC(=O)C1(CNC(=O)NC=2C=C(ON2)C=3C=CC(Cl)=CC3)CCC1</t>
  </si>
  <si>
    <t>2.03555e-06 to 3.81838e-06</t>
  </si>
  <si>
    <t>5.182967339231453</t>
  </si>
  <si>
    <t>0.27018311980475423</t>
  </si>
  <si>
    <t>1.1907599704340246</t>
  </si>
  <si>
    <t>0.23233983271299638</t>
  </si>
  <si>
    <t>OC(=O)C1(CNC(=O)NC2=NOC(=N2)C=3C=CC=CC3)CCC1</t>
  </si>
  <si>
    <t>1.8166641339341572</t>
  </si>
  <si>
    <t>0.1551584190945175</t>
  </si>
  <si>
    <t>2.2105821053734758</t>
  </si>
  <si>
    <t>2.7399406561483297</t>
  </si>
  <si>
    <t>0.7664426793397721</t>
  </si>
  <si>
    <t>0.5067372473532242</t>
  </si>
  <si>
    <t>OC(=O)CC(NC(=O)C=1N=CN=C2NC=CC12)C=3C=CC(Br)=CC3</t>
  </si>
  <si>
    <t>mac1</t>
  </si>
  <si>
    <t>IC50</t>
  </si>
  <si>
    <t>uM</t>
  </si>
  <si>
    <t>1.945 to 2.493</t>
  </si>
  <si>
    <t>0.14482622548907573</t>
  </si>
  <si>
    <t>0.6156837905473573</t>
  </si>
  <si>
    <t>1.5020323375771985</t>
  </si>
  <si>
    <t>1.392547033285094</t>
  </si>
  <si>
    <t>3.4499081284451827</t>
  </si>
  <si>
    <t>OC(=O)CC(NC(=O)C=1N=CN=C2NC=NC12)C=3C=CC(Br)=CC3</t>
  </si>
  <si>
    <t>13.28 to 17.38</t>
  </si>
  <si>
    <t>CC=1N=C(C(=O)NC(CC(=O)O)C=2C=CC(Br)=CC2)C=3C=CNC3N1</t>
  </si>
  <si>
    <t>2.992 to 3.482</t>
  </si>
  <si>
    <t>15.89457891070396</t>
  </si>
  <si>
    <t>107.6221207843402</t>
  </si>
  <si>
    <t>0.37047891673849387</t>
  </si>
  <si>
    <t>0.5261935483870968</t>
  </si>
  <si>
    <t>0.5587836003258214</t>
  </si>
  <si>
    <t>CC1=CNC=2N=CN=C(C(=O)NC(CC(=O)O)C=3C=CC(Br)=CC3)C12</t>
  </si>
  <si>
    <t>4.625 to 6.057</t>
  </si>
  <si>
    <t>316.2077263969072</t>
  </si>
  <si>
    <t>1.2291462422382922</t>
  </si>
  <si>
    <t>0.1414421284554511</t>
  </si>
  <si>
    <t>0.5748419611905342</t>
  </si>
  <si>
    <t>0.3580965422800411</t>
  </si>
  <si>
    <t>OC(=O)CC(NC(=O)C=1N=C(Cl)N=C2NC=CC12)C=3C=CC(Br)=CC3</t>
  </si>
  <si>
    <t>0.9853 to 1.265</t>
  </si>
  <si>
    <t>3.5406544914733575</t>
  </si>
  <si>
    <t>135.7253910265336</t>
  </si>
  <si>
    <t>0.5255205257396064</t>
  </si>
  <si>
    <t>0.10020813231044709</t>
  </si>
  <si>
    <t>0.5020664423396026</t>
  </si>
  <si>
    <t>0.3371364293748995</t>
  </si>
  <si>
    <t>CC=1C=C(Br)C=CC1C(CC(=O)O)NC(=O)C=2N=CN=C3NC=CC23</t>
  </si>
  <si>
    <t>5.493 to 7.126</t>
  </si>
  <si>
    <t>3.9590996437814407</t>
  </si>
  <si>
    <t>131.57929308515855</t>
  </si>
  <si>
    <t>18.65099332450494</t>
  </si>
  <si>
    <t>0.14123628461830182</t>
  </si>
  <si>
    <t>0.6867618442890349</t>
  </si>
  <si>
    <t>0.3073782443861184</t>
  </si>
  <si>
    <t>O=C(O)C[C@H](NC(=O)c1ncnc2[nH]ccc12)c1ccccc1</t>
  </si>
  <si>
    <t>8.249 to 9.531</t>
  </si>
  <si>
    <t>CC(CC(=O)O)(NC(=O)C=1N=CN=C2NC=CC12)C=3C=CC=CC3</t>
  </si>
  <si>
    <t>25.85 to 29.63</t>
  </si>
  <si>
    <t>0.37877471029145604</t>
  </si>
  <si>
    <t>0.7712767837677613</t>
  </si>
  <si>
    <t>1.956304959680729</t>
  </si>
  <si>
    <t>1.272232234719344</t>
  </si>
  <si>
    <t>0.8960720898349924</t>
  </si>
  <si>
    <t>0.5437163219189987</t>
  </si>
  <si>
    <t>CC=1C=CC=C(C1)C(CC(=O)O)NC(=O)C=2N=CN=C3NC=CC23</t>
  </si>
  <si>
    <t>12.93 to 15.48</t>
  </si>
  <si>
    <t>0.15031353105480139</t>
  </si>
  <si>
    <t>3.038146265106084</t>
  </si>
  <si>
    <t>1.2755539624994903</t>
  </si>
  <si>
    <t>0.3590025793131476</t>
  </si>
  <si>
    <t>0.9916792738275341</t>
  </si>
  <si>
    <t>1.1434034416826002</t>
  </si>
  <si>
    <t>CC(C(NC(=O)C=1N=CN=C2NC=CC12)C=3C=CC=CC3)C(=O)O</t>
  </si>
  <si>
    <t>2.189 to 2.640</t>
  </si>
  <si>
    <t>0.22180162366846043</t>
  </si>
  <si>
    <t>3.0854406154780207</t>
  </si>
  <si>
    <t>5.372781349136442</t>
  </si>
  <si>
    <t>0.5775119799729074</t>
  </si>
  <si>
    <t>35H14274</t>
  </si>
  <si>
    <t>4.441682600382409</t>
  </si>
  <si>
    <t>CC=1C=CC=CC1[C@H](CC(=O)O)NC(=O)C=2N=CN=C3NC=CC23</t>
  </si>
  <si>
    <t>47.46 to 58.30</t>
  </si>
  <si>
    <t>9.847292061058624</t>
  </si>
  <si>
    <t>2.538092613234793</t>
  </si>
  <si>
    <t>2.110070391133472</t>
  </si>
  <si>
    <t>0.6702011770266465</t>
  </si>
  <si>
    <t>0.8583669711776785</t>
  </si>
  <si>
    <t>CC1=CNC=2N=CN=C(C(=O)N[C@@H](CC(=O)O)C=3C=CC=CC3)C12</t>
  </si>
  <si>
    <t>19.41 to 24.18</t>
  </si>
  <si>
    <t>0.2688305826708451</t>
  </si>
  <si>
    <t>1.6829901032410752</t>
  </si>
  <si>
    <t>1.4873555500633306</t>
  </si>
  <si>
    <t>1.1330910498289544</t>
  </si>
  <si>
    <t>0.9385482470603076</t>
  </si>
  <si>
    <t>3.7087316762268956</t>
  </si>
  <si>
    <t>Z8990523178</t>
  </si>
  <si>
    <t>O=C(O)C[C@H](NC(=O)C=1N=CN=C2NC=CC12)C=3C=CC=CC3O</t>
  </si>
  <si>
    <t>O</t>
  </si>
  <si>
    <t>0.23 to 0.27</t>
  </si>
  <si>
    <t>0.29827195914544596</t>
  </si>
  <si>
    <t>1.3426625851717957</t>
  </si>
  <si>
    <t>0.8750552150983246</t>
  </si>
  <si>
    <t>0.6001353615921866</t>
  </si>
  <si>
    <t>0.8966212808875441</t>
  </si>
  <si>
    <t>O[C@H]([C@@H](NC(=O)C=1N=CN=C2NC=CC12)C=3C=CC=CC3)C(=O)O</t>
  </si>
  <si>
    <t>26.04 to 36.30</t>
  </si>
  <si>
    <t>3.6719129610039003</t>
  </si>
  <si>
    <t>43.218121719654135</t>
  </si>
  <si>
    <t>0.47625155034287747</t>
  </si>
  <si>
    <t>0.5646403882428568</t>
  </si>
  <si>
    <t>2.3585589212035822</t>
  </si>
  <si>
    <t>OC(=O)CC(NC(=O)C=1N=CN=C2NC=CC12)C=3C=CC(O)=CC3</t>
  </si>
  <si>
    <t>12.75 to 15.99</t>
  </si>
  <si>
    <t>0.1603770122688659</t>
  </si>
  <si>
    <t>1.057975228723429</t>
  </si>
  <si>
    <t>1.1906278490198023</t>
  </si>
  <si>
    <t>0.9997478567826525</t>
  </si>
  <si>
    <t>Z8990523184</t>
  </si>
  <si>
    <t>O=C(O)C[C@H](NC(=O)C=1N=CN=C2NC=CC12)C3=CC=CC(O)=C3</t>
  </si>
  <si>
    <t>0.45 to 0.55</t>
  </si>
  <si>
    <t>0.9310544709304434</t>
  </si>
  <si>
    <t>0.6324426549879232</t>
  </si>
  <si>
    <t>1.0969971151370086</t>
  </si>
  <si>
    <t>0.9360132125711601</t>
  </si>
  <si>
    <t>0.8504790721129601</t>
  </si>
  <si>
    <t>0.9796590862861558</t>
  </si>
  <si>
    <t>OC(=O)C[C@H](NC(=O)C=1N=CN=C2NC=CC12)C=3C=CC(F)=CC3</t>
  </si>
  <si>
    <t>5.009 to 6.109</t>
  </si>
  <si>
    <t>0.29861555066484663</t>
  </si>
  <si>
    <t>1.2902839445703516</t>
  </si>
  <si>
    <t>16.14187182717183</t>
  </si>
  <si>
    <t>1.0577409438536265</t>
  </si>
  <si>
    <t>0.7625497899879929</t>
  </si>
  <si>
    <t>OC(=O)CC(NC(=O)C=1N=CN=C2NC=CC12)C=3C=CC=C(F)C3</t>
  </si>
  <si>
    <t>3.139 to 3.935</t>
  </si>
  <si>
    <t>0.11327535819550218</t>
  </si>
  <si>
    <t>6.5819362144885565</t>
  </si>
  <si>
    <t>0.6334394555790291</t>
  </si>
  <si>
    <t>0.9020100875981769</t>
  </si>
  <si>
    <t>0.6006486434155431</t>
  </si>
  <si>
    <t>OC(=O)C[C@H](NC(=O)C=1N=CN=C2NC=NC12)C=3C=CC=CC3</t>
  </si>
  <si>
    <t>9.301 to 10.83</t>
  </si>
  <si>
    <t>0.3459234685077143</t>
  </si>
  <si>
    <t>0.41195827087590975</t>
  </si>
  <si>
    <t>13.361376437921631</t>
  </si>
  <si>
    <t>&gt;=4000</t>
  </si>
  <si>
    <t>1.803059273422562</t>
  </si>
  <si>
    <t>OC(=O)CC(NC(=O)C=1N=CN=C2NC=CC12)C=3C=CC=CC3F</t>
  </si>
  <si>
    <t>9.545 to 11.57</t>
  </si>
  <si>
    <t>0.7365078419989399</t>
  </si>
  <si>
    <t>3.984110672857548</t>
  </si>
  <si>
    <t>0.5577063483128392</t>
  </si>
  <si>
    <t>OC(=O)C[C@H](NC(=O)C=1N=CN=C2NC=CC12)C=3C=CC(Cl)=CC3</t>
  </si>
  <si>
    <t>1.795 to 2.429</t>
  </si>
  <si>
    <t>0.2450933022438855</t>
  </si>
  <si>
    <t>38.01368861511215</t>
  </si>
  <si>
    <t>1.7564262424747203</t>
  </si>
  <si>
    <t>0.4749072051456412</t>
  </si>
  <si>
    <t>1.1093551146393017</t>
  </si>
  <si>
    <t>1.2655619290418523</t>
  </si>
  <si>
    <t>OC(=O)C[C@H](NC(=O)C=1N=CN=C2NC=CC12)C=3C=CC=CC3Cl</t>
  </si>
  <si>
    <t>19.41 to 23.78</t>
  </si>
  <si>
    <t>0.33304324926107065</t>
  </si>
  <si>
    <t>12.079132979358048</t>
  </si>
  <si>
    <t>4.669825224875736</t>
  </si>
  <si>
    <t>0.40366709867421846</t>
  </si>
  <si>
    <t>OC(=O)C[C@H](NC(=O)C=1N=C(Cl)N=C2NC=CC12)C=3C=CC=CC3</t>
  </si>
  <si>
    <t>1.504 to 1.796</t>
  </si>
  <si>
    <t>0.16108260550609857</t>
  </si>
  <si>
    <t>3.907320776681224</t>
  </si>
  <si>
    <t>7.9755064626033425</t>
  </si>
  <si>
    <t>0.3706545022562269</t>
  </si>
  <si>
    <t>0.8214392424650026</t>
  </si>
  <si>
    <t>1.735402265038976</t>
  </si>
  <si>
    <t>OC(=O)C[C@H](NC(=O)C=1N=CN=C2NC=CC12)C=3C=CC=C(Cl)C3</t>
  </si>
  <si>
    <t>1.721 to 2.142</t>
  </si>
  <si>
    <t>5.022279688453867</t>
  </si>
  <si>
    <t>8.142001205366233</t>
  </si>
  <si>
    <t>0.49659096923076446</t>
  </si>
  <si>
    <t>0.6636715402910717</t>
  </si>
  <si>
    <t>OC(=O)C[C@H](NC(=O)C=1N=CN=C2NC=CC12)C=3C=CC=CN3</t>
  </si>
  <si>
    <t>7.551 to 9.952</t>
  </si>
  <si>
    <t>14.168156043077667</t>
  </si>
  <si>
    <t>1.3078610743090955</t>
  </si>
  <si>
    <t>1.9788197544943777</t>
  </si>
  <si>
    <t>0.9786962559155296</t>
  </si>
  <si>
    <t>0.6151076457003798</t>
  </si>
  <si>
    <t>OC(=O)C[C@H](NC(=O)C=1N=CN=C2NC=CC12)C=3C=CC=NC3</t>
  </si>
  <si>
    <t>4.086 to 4.868</t>
  </si>
  <si>
    <t>0.9182225966262435</t>
  </si>
  <si>
    <t>0.7502146100526028</t>
  </si>
  <si>
    <t>1.2004061973501805</t>
  </si>
  <si>
    <t>2.539308617001701</t>
  </si>
  <si>
    <t>0.8933401875390242</t>
  </si>
  <si>
    <t>OC(=O)CC(NC(=O)C=1N=CN=C2NC=CC12)C=3C=CN=CC3</t>
  </si>
  <si>
    <t>29.68  to 36.52</t>
  </si>
  <si>
    <t>0.2542851784769173</t>
  </si>
  <si>
    <t>1.048366274974214</t>
  </si>
  <si>
    <t>1.4112806221505567</t>
  </si>
  <si>
    <t>2.1839551457954114</t>
  </si>
  <si>
    <t>1.0080685829551186</t>
  </si>
  <si>
    <t>0.6382615885483953</t>
  </si>
  <si>
    <t>CC=1C=CC(=CC1)[C@H](CC(=O)O)NC(=O)C=2N=CN=C3NC=CC23</t>
  </si>
  <si>
    <t>7.001 to 8.268</t>
  </si>
  <si>
    <t>2.4751763954555788</t>
  </si>
  <si>
    <t>11.926766755789501</t>
  </si>
  <si>
    <t>0.5174244479796909</t>
  </si>
  <si>
    <t>0.9912462487404413</t>
  </si>
  <si>
    <t>1.021244954323348</t>
  </si>
  <si>
    <t>CC=1N=C(C(=O)N[C@@H](CC(=O)O)C=2C=CC=CC2)C=3C=CNC3N1</t>
  </si>
  <si>
    <t>2.377 to 2.916</t>
  </si>
  <si>
    <t>1.0216426300121193</t>
  </si>
  <si>
    <t>13.263102994133458</t>
  </si>
  <si>
    <t>2.5717009309939685</t>
  </si>
  <si>
    <t>0.8750864945456269</t>
  </si>
  <si>
    <t>0.8123167816292663</t>
  </si>
  <si>
    <t>1.2325461216474598</t>
  </si>
  <si>
    <t>Z1039063794</t>
  </si>
  <si>
    <t>CC(C)C(NC=1N=CN=C2NC=CC12)C3=CC=C4OCCOC4=C3</t>
  </si>
  <si>
    <t xml:space="preserve">0.63 to 0.77 </t>
  </si>
  <si>
    <t>CC(C(c1ncc(OCCO2)c2c1)Nc(ncn3)c4c3[nH]cc4)C</t>
  </si>
  <si>
    <t>7.425 to 8.536</t>
  </si>
  <si>
    <t>12.406825604939934</t>
  </si>
  <si>
    <t>0.5038264235612345</t>
  </si>
  <si>
    <t>0.029411506836382696</t>
  </si>
  <si>
    <t>2.5233193491468096</t>
  </si>
  <si>
    <t>1.1789619050098437</t>
  </si>
  <si>
    <t>3.3447401774397973</t>
  </si>
  <si>
    <t>CC(C(c1cc(OCCO2)c2nc1)Nc(ncn3)c4c3[nH]cc4)C</t>
  </si>
  <si>
    <t>486.5 to 2626</t>
  </si>
  <si>
    <t>8.032881825190213</t>
  </si>
  <si>
    <t>0.26564520427332383</t>
  </si>
  <si>
    <t>3.187305041834699</t>
  </si>
  <si>
    <t>0.15654151004698583</t>
  </si>
  <si>
    <t>6.228136882129278</t>
  </si>
  <si>
    <t>CC(C(c1nc(OCCO2)c2cc1)Nc(ncn3)c4c3[nH]cc4)C</t>
  </si>
  <si>
    <t>1.477 to 1.599</t>
  </si>
  <si>
    <t>6.140639731810451</t>
  </si>
  <si>
    <t>0.47395491033093956</t>
  </si>
  <si>
    <t>2.3728920400102558</t>
  </si>
  <si>
    <t>0.20887591881783654</t>
  </si>
  <si>
    <t>4.543034911856204</t>
  </si>
  <si>
    <t>CC(C)C(NC=1N=C(C)N=C2NC=CC12)C=3C=CC=4OCCOC4C3</t>
  </si>
  <si>
    <t>556.7 to 1178</t>
  </si>
  <si>
    <t>0.48749995719197714</t>
  </si>
  <si>
    <t>1.0082128008998887</t>
  </si>
  <si>
    <t>0.3456721640860826</t>
  </si>
  <si>
    <t>0.4326923076923077</t>
  </si>
  <si>
    <t>CC(C)C(NC=1N=CN=C2NC(C)=CC12)C=3C=CC=4OCCOC4C3</t>
  </si>
  <si>
    <t>6.357 to 7.571</t>
  </si>
  <si>
    <t>1.0986010223210039</t>
  </si>
  <si>
    <t>1.2842813055853557</t>
  </si>
  <si>
    <t>0.5567032893695224</t>
  </si>
  <si>
    <t>0.39903846153846156</t>
  </si>
  <si>
    <t>CC(C)C(NC=1N=CN=C2NC=C(C)C12)C=3C=CC=4OCCOC4C3</t>
  </si>
  <si>
    <t>3.940 to 4.696</t>
  </si>
  <si>
    <t>0.8191750476025185</t>
  </si>
  <si>
    <t>1.4246897173218398</t>
  </si>
  <si>
    <t>0.20364269028964163</t>
  </si>
  <si>
    <t>CC(C)C(NC=1N=CN=C2NN=CC12)C=3C=CC=4OCCOC4C3</t>
  </si>
  <si>
    <t>10.32 to 13.02</t>
  </si>
  <si>
    <t>1.2778596795728188</t>
  </si>
  <si>
    <t>0.8913086420853537</t>
  </si>
  <si>
    <t>1.4643618246984789</t>
  </si>
  <si>
    <t>&gt;=400</t>
  </si>
  <si>
    <t>CC(C)C(NC=1N=CN=C2NC(O)=CC12)C=3C=CC=4OCCOC4C3</t>
  </si>
  <si>
    <t>17.27 to 21.56</t>
  </si>
  <si>
    <t>5.843307564953389</t>
  </si>
  <si>
    <t>2.968925504357463</t>
  </si>
  <si>
    <t>1.9302884615384615</t>
  </si>
  <si>
    <t>CC(C)C(NC=1N=CN=C2NC=NC12)C=3C=CC=4OCCOC4C3</t>
  </si>
  <si>
    <t>16.15 to 20.46</t>
  </si>
  <si>
    <t>1.0162117508188275</t>
  </si>
  <si>
    <t>0.7304659836997459</t>
  </si>
  <si>
    <t>0.021314330848882897</t>
  </si>
  <si>
    <t>1.3077044224342862</t>
  </si>
  <si>
    <t>0.2765816121402981</t>
  </si>
  <si>
    <t>CC(C)C(NC=1N=C(Cl)N=C2NC=CC12)C=3C=CC=4OCCOC4C3</t>
  </si>
  <si>
    <t>170.3 to 344.1</t>
  </si>
  <si>
    <t>0.21034814344335612</t>
  </si>
  <si>
    <t>0.8413775026793462</t>
  </si>
  <si>
    <t>CC(C)C(NC=1N=CN=C2NC=C(Cl)C12)C=3C=CC=4OCCOC4C3</t>
  </si>
  <si>
    <t>11.19 to 13.36</t>
  </si>
  <si>
    <t>0.9503298202474553</t>
  </si>
  <si>
    <t>0.011397176531877622</t>
  </si>
  <si>
    <t>0.019231603954054398</t>
  </si>
  <si>
    <t>CC(C)C(NC=1N=CN=C2NC(Cl)=CC12)C=3C=CC=4OCCOC4C3</t>
  </si>
  <si>
    <t>12.10 to 14.80</t>
  </si>
  <si>
    <t>1.183957992764809</t>
  </si>
  <si>
    <t>0.9933857240173962</t>
  </si>
  <si>
    <t>0.010517916793782743</t>
  </si>
  <si>
    <t>0.26844596418172006</t>
  </si>
  <si>
    <t>CC1=NON=C1C2=NC(CC3=CC=CS3)=NN2C=4C=CC=C(Cl)C4</t>
  </si>
  <si>
    <t>cb2</t>
  </si>
  <si>
    <t>1.714e-007 to 8.858e-007</t>
  </si>
  <si>
    <t>CC1=NON=C1C2=NC(CC3=CC=CS3)=NN2C=4C=C(Cl)C=C(Cl)C4</t>
  </si>
  <si>
    <t>1.997e-006 to 5.715e-006</t>
  </si>
  <si>
    <t>5.351033668969685</t>
  </si>
  <si>
    <t>9.542627075685115</t>
  </si>
  <si>
    <t>2.607706401995121</t>
  </si>
  <si>
    <t>0.7272727272727273</t>
  </si>
  <si>
    <t>CC1=NON=C1C2=NC(CC3=CC=CS3)=NN2C=4C=C(Cl)C=CC4C</t>
  </si>
  <si>
    <t>3.535e-006 to 8.618e-006</t>
  </si>
  <si>
    <t>1.235107974540807</t>
  </si>
  <si>
    <t>1.531242734163846</t>
  </si>
  <si>
    <t>3.6468261585016366</t>
  </si>
  <si>
    <t>0.5757575757575758</t>
  </si>
  <si>
    <t>0.4012324148354843</t>
  </si>
  <si>
    <t>Z8701681979</t>
  </si>
  <si>
    <t>CC1=NON=C1C2=NC(CC3=CC=CS3)=NN2C=4C=C(F)C=C(Cl)C4</t>
  </si>
  <si>
    <t>3.390e-006 to 1.128e-005</t>
  </si>
  <si>
    <t>CC1=NON=C1C2=NC(CC3=CC=CS3)=NN2C=4C=CC(C)=C(Cl)C4</t>
  </si>
  <si>
    <t>3.059e-007 to 2.282e-006</t>
  </si>
  <si>
    <t>1.0220923474169874</t>
  </si>
  <si>
    <t>0.035230826205598406</t>
  </si>
  <si>
    <t>0.7537343318856701</t>
  </si>
  <si>
    <t>5.027241945762018</t>
  </si>
  <si>
    <t>0.36363636363636365</t>
  </si>
  <si>
    <t>CC1=NON=C1C2=NC(CC3=CC=CS3)=NN2C=4C=CC(Cl)=C(Cl)C4</t>
  </si>
  <si>
    <t>1.980e-007 to 6.771e-007</t>
  </si>
  <si>
    <t>2.5185541900558093</t>
  </si>
  <si>
    <t>4.351371224730395</t>
  </si>
  <si>
    <t>1.0668978116376107</t>
  </si>
  <si>
    <t>0.3939393939393939</t>
  </si>
  <si>
    <t>CC1=NON=C1C2=NC(CC3=CC=CS3)=NN2C=4C=CC=C(Cl)C4C</t>
  </si>
  <si>
    <t>6.589e-006 to 1.342e-005</t>
  </si>
  <si>
    <t>1.3143636447509774</t>
  </si>
  <si>
    <t>1.1379753494662705</t>
  </si>
  <si>
    <t>1.2907119502897613</t>
  </si>
  <si>
    <t>0.3391790570593468</t>
  </si>
  <si>
    <t>CCOC(=O)[C@@H]1[C@H]2CCC[C@H]2CN1C(=O)C=3C=CC=C(C3)C(F)(F)F</t>
  </si>
  <si>
    <t>EC50</t>
  </si>
  <si>
    <t>1.764e-008 to 5.899e-007</t>
  </si>
  <si>
    <t>CCOC(=O)[C@@H]1[C@H]2CCC[C@H]2CN1C(=O)C=3C=C(C)C=C(C3)C(F)(F)F</t>
  </si>
  <si>
    <t>7.682e-010 to 1.647e-008</t>
  </si>
  <si>
    <t>1.1693630073359336</t>
  </si>
  <si>
    <t>0.5221975620270513</t>
  </si>
  <si>
    <t>0.7694709674341922</t>
  </si>
  <si>
    <t>0.6275238950014322</t>
  </si>
  <si>
    <t>0.5810640971931295</t>
  </si>
  <si>
    <t>CCOC(=O)[C@@H]1[C@H]2CCC[C@H]2CN1C(=O)C=3C=C(C=CC3C)C(F)(F)F</t>
  </si>
  <si>
    <t>1.599712969450933</t>
  </si>
  <si>
    <t>0.8100661330302417</t>
  </si>
  <si>
    <t>0.5855573142827628</t>
  </si>
  <si>
    <t>0.8456468695315261</t>
  </si>
  <si>
    <t>0.2933246357903892</t>
  </si>
  <si>
    <t>CCOC(=O)[C@@H]1[C@H]2CCC[C@H]2CN1C(=O)C=3C=C(C=CC3Cl)C(F)(F)F</t>
  </si>
  <si>
    <t>1.0304618825544916</t>
  </si>
  <si>
    <t>0.8191297559356373</t>
  </si>
  <si>
    <t>0.4153148217417032</t>
  </si>
  <si>
    <t>0.3244076352944217</t>
  </si>
  <si>
    <t>0.6329757199322417</t>
  </si>
  <si>
    <t>CCOC(=O)[C@@H]1[C@H]2CCC[C@H]2CN1C(=O)C=3C=C(C=CC3F)C(F)(F)F</t>
  </si>
  <si>
    <t>1.2093289404788352</t>
  </si>
  <si>
    <t>1.016548293070566</t>
  </si>
  <si>
    <t>0.43350472052073913</t>
  </si>
  <si>
    <t>1.667771944367689</t>
  </si>
  <si>
    <t>CCOC(=O)[C@@H]1[C@H]2CCC[C@H]2CN1C(=O)C=3C=C(C=CC3O)C(F)(F)F</t>
  </si>
  <si>
    <t>2.035827027867114</t>
  </si>
  <si>
    <t>1.9971637954155335</t>
  </si>
  <si>
    <t>7.444816280360653</t>
  </si>
  <si>
    <t>1.974025974025974</t>
  </si>
  <si>
    <t>CCOC(=O)[C@@H]1[C@H]2CCC[C@H]2CN1C(=O)C=3C=C(C=CN3)C(F)(F)F</t>
  </si>
  <si>
    <t>1.4080255057948077</t>
  </si>
  <si>
    <t>0.9182598003808673</t>
  </si>
  <si>
    <t>1.186087462561762</t>
  </si>
  <si>
    <t>3.8344671201814053</t>
  </si>
  <si>
    <t>CCOC(=O)[C@@H]1[C@H]2CCC[C@H]2CN1C(=O)C=3C=C(Cl)C=C(C3)C(F)(F)F</t>
  </si>
  <si>
    <t>4.335e-010 to 1.783e-008</t>
  </si>
  <si>
    <t>1.5344381342649331</t>
  </si>
  <si>
    <t>0.3479285577471796</t>
  </si>
  <si>
    <t>0.5375185263844134</t>
  </si>
  <si>
    <t>0.37469937469937464</t>
  </si>
  <si>
    <t>CCOC(=O)[C@@H]1[C@H]2CCC[C@H]2CN1C(=O)C=3C=C(F)C=C(C3)C(F)(F)F</t>
  </si>
  <si>
    <t>2.316348715513114</t>
  </si>
  <si>
    <t>0.4454876434005277</t>
  </si>
  <si>
    <t>0.5059021867001112</t>
  </si>
  <si>
    <t>1.2661273153076433</t>
  </si>
  <si>
    <t>CCOC(=O)[C@@H]1[C@H]2CCC[C@H]2CN1C(=O)C=3C=C(O)C=C(C3)C(F)(F)F</t>
  </si>
  <si>
    <t>1.0924401355279543</t>
  </si>
  <si>
    <t>1.7623843894034004</t>
  </si>
  <si>
    <t>7.338441338948928</t>
  </si>
  <si>
    <t>CCOC(=O)[C@@H]1[C@H]2CCC[C@H]2CN1C(=O)C=3C=CC(C)=C(C3)C(F)(F)F</t>
  </si>
  <si>
    <t>1.2585163957511174</t>
  </si>
  <si>
    <t>0.6682703904841374</t>
  </si>
  <si>
    <t>1.3532557479073124</t>
  </si>
  <si>
    <t>0.47603838715279484</t>
  </si>
  <si>
    <t>CCOC(=O)[C@@H]1[C@H]2CCC[C@H]2CN1C(=O)C=3C=CC(Cl)=C(C3)C(F)(F)F</t>
  </si>
  <si>
    <t>2.422e-009 to 1.683e-006</t>
  </si>
  <si>
    <t>1.278407279714494</t>
  </si>
  <si>
    <t>0.4712361712597618</t>
  </si>
  <si>
    <t>1.7147524279770798</t>
  </si>
  <si>
    <t>0.21054893650993453</t>
  </si>
  <si>
    <t>CCOC(=O)[C@@H]1[C@H]2CCC[C@H]2CN1C(=O)C=3C=CC(F)=C(C3)C(F)(F)F</t>
  </si>
  <si>
    <t>1.1814328554136266</t>
  </si>
  <si>
    <t>0.7743534553248965</t>
  </si>
  <si>
    <t>1.213350701083185</t>
  </si>
  <si>
    <t>1.1156996241631219</t>
  </si>
  <si>
    <t>0.3672083836018262</t>
  </si>
  <si>
    <t>CCOC(=O)[C@@H]1[C@H]2CCC[C@H]2CN1C(=O)C=3C=CC=C(C3C)C(F)(F)F</t>
  </si>
  <si>
    <t>1.688e-008 to 1.812e-007</t>
  </si>
  <si>
    <t>1.2144973437838795</t>
  </si>
  <si>
    <t>0.7771297843563709</t>
  </si>
  <si>
    <t>0.7521752542846333</t>
  </si>
  <si>
    <t>1.3279006432848668</t>
  </si>
  <si>
    <t>0.7402597402597402</t>
  </si>
  <si>
    <t>CCOC(=O)[C@@H]1[C@H]2CCC[C@H]2CN1C(=O)C=3C=CC=C(C3Cl)C(F)(F)F</t>
  </si>
  <si>
    <t>2.679e-008 to 2.456e-007</t>
  </si>
  <si>
    <t>1.557879479886667</t>
  </si>
  <si>
    <t>1.0920629617128148</t>
  </si>
  <si>
    <t>0.45026102862563655</t>
  </si>
  <si>
    <t>0.5103041454069555</t>
  </si>
  <si>
    <t>6.772005772005771</t>
  </si>
  <si>
    <t>CCOC(=O)[C@@H]1[C@H]2CCC[C@H]2CN1C(=O)C=3C=CC=C(C3F)C(F)(F)F</t>
  </si>
  <si>
    <t>1.695e-008 to 3.316e-007</t>
  </si>
  <si>
    <t>1.5155560588935517</t>
  </si>
  <si>
    <t>0.9296379449573035</t>
  </si>
  <si>
    <t>0.4709309717773389</t>
  </si>
  <si>
    <t>0.8773664601365837</t>
  </si>
  <si>
    <t>0.8631636562671046</t>
  </si>
  <si>
    <t>CCOC(=O)[C@@H]1[C@H]2CCC[C@H]2CN1C(=O)C=3C=CC=C(C3O)C(F)(F)F</t>
  </si>
  <si>
    <t>1.261e-007 to 2.711e-006</t>
  </si>
  <si>
    <t>1.1217397677109016</t>
  </si>
  <si>
    <t>1.2638020403824908</t>
  </si>
  <si>
    <t>8.991348836256076</t>
  </si>
  <si>
    <t>1.3708066442416682</t>
  </si>
  <si>
    <t>4.487253487253486</t>
  </si>
  <si>
    <t>CCOC(=O)[C@@H]1[C@H]2CCC[C@H]2CN1C(=O)C=3C=CC=C(N3)C(F)(F)F</t>
  </si>
  <si>
    <t>6.925e-008 to 4.021e-006</t>
  </si>
  <si>
    <t>2.427572086082104</t>
  </si>
  <si>
    <t>1.295822759677367</t>
  </si>
  <si>
    <t>1.2517764126134956</t>
  </si>
  <si>
    <t>2.336898395721925</t>
  </si>
  <si>
    <t>CCOC(=O)[C@@H]1[C@H]2CCC[C@H]2CN1C(=O)C=3C=CN=C(C3)C(F)(F)F</t>
  </si>
  <si>
    <t>2.483941547711306</t>
  </si>
  <si>
    <t>1.1930775769712882</t>
  </si>
  <si>
    <t>0.7966422945237877</t>
  </si>
  <si>
    <t>‚â•400</t>
  </si>
  <si>
    <t>1.7058159232072276</t>
  </si>
  <si>
    <t>CCOC(=O)[C@@H]1[C@H]2CCC[C@H]2CN1C(=O)C=3C=NC=C(C3)C(F)(F)F</t>
  </si>
  <si>
    <t>3.9741794973336573</t>
  </si>
  <si>
    <t>0.9187515107711722</t>
  </si>
  <si>
    <t>0.9890738312694851</t>
  </si>
  <si>
    <t>CCOC(=O)[C@@H]1[C@H]2CCC[C@H]2CN1C(=O)C=3C=CC(O)=C(C3)C(F)(F)F</t>
  </si>
  <si>
    <t>2.1915530758158472</t>
  </si>
  <si>
    <t>1.9717442992625585</t>
  </si>
  <si>
    <t>3.8430065127615105</t>
  </si>
  <si>
    <t>1.0380292235388067</t>
  </si>
  <si>
    <t>O=C(CC1OC(=O)C=2C=CC=CC12)N3CCCSC=4C=CC=CC34</t>
  </si>
  <si>
    <t>1.403e-006 to 3.726e-006</t>
  </si>
  <si>
    <t>CC=1C=CC=2SCCCN(C(=O)CC3OC(=O)C=4C=CC=CC34)C2C1</t>
  </si>
  <si>
    <t>5.686e-008 to 2.461e-007</t>
  </si>
  <si>
    <t>0.5827734614974649</t>
  </si>
  <si>
    <t>0.8020381330206396</t>
  </si>
  <si>
    <t>0.14315084741609063</t>
  </si>
  <si>
    <t>0.14879128362274432</t>
  </si>
  <si>
    <t>FC=1C=CC=2SCCCN(C(=O)CC3OC(=O)C=4C=CC=CC34)C2C1</t>
  </si>
  <si>
    <t>1.354e-007 to 4.180e-007</t>
  </si>
  <si>
    <t>0.8739398345511373</t>
  </si>
  <si>
    <t>0.9794715852280163</t>
  </si>
  <si>
    <t>1.2571583529711965</t>
  </si>
  <si>
    <t>2.1235955056179776</t>
  </si>
  <si>
    <t>CC1CSC=2C=CC=CC2N(C1)C(=O)CC3OC(=O)C=4C=CC=CC34</t>
  </si>
  <si>
    <t>??? to 1.074e-006</t>
  </si>
  <si>
    <t>0.2923203795385264</t>
  </si>
  <si>
    <t>0.8130997263989921</t>
  </si>
  <si>
    <t>4.578443247459639</t>
  </si>
  <si>
    <t>0.6125883739687639</t>
  </si>
  <si>
    <t>0.3433054469171448</t>
  </si>
  <si>
    <t>0.41631402305559606</t>
  </si>
  <si>
    <t>CC1CCN(C(=O)CC2OC(=O)C=3C=CC=CC23)C=4C=CC=CC4S1</t>
  </si>
  <si>
    <t>6.214e-008 to 9.813e-007</t>
  </si>
  <si>
    <t>0.6705182559811238</t>
  </si>
  <si>
    <t>1.0836142430089344</t>
  </si>
  <si>
    <t>0.5446867545212268</t>
  </si>
  <si>
    <t>0.3958333333333333</t>
  </si>
  <si>
    <t>0.43494229891552394</t>
  </si>
  <si>
    <t>CC=1C=CC=2N(CCCSC2C1)C(=O)CC3OC(=O)C=4C=CC=CC34</t>
  </si>
  <si>
    <t>7.846e-008 to 1.406e-007</t>
  </si>
  <si>
    <t>0.8693998747584302</t>
  </si>
  <si>
    <t>1.2270060355563792</t>
  </si>
  <si>
    <t>0.6696637525476692</t>
  </si>
  <si>
    <t>0.4471568972631462</t>
  </si>
  <si>
    <t>0.28498467824310525</t>
  </si>
  <si>
    <t>ClC=1C=CC=2SCCCN(C(=O)CC3OC(=O)C=4C=CC=CC34)C2C1</t>
  </si>
  <si>
    <t>3.844e-008 to 1.027e-007</t>
  </si>
  <si>
    <t>0.5712097090608129</t>
  </si>
  <si>
    <t>1.225105724446277</t>
  </si>
  <si>
    <t>0.25493741470380377</t>
  </si>
  <si>
    <t>0.4728159222464948</t>
  </si>
  <si>
    <t>0.13541666666666666</t>
  </si>
  <si>
    <t>0.1667114671254234</t>
  </si>
  <si>
    <t>ClC=1C=CC=2N(CCCSC2C1)C(=O)CC3OC(=O)C=4C=CC=CC34</t>
  </si>
  <si>
    <t>7.339e-008 to 2.409e-007</t>
  </si>
  <si>
    <t>0.4577695622738701</t>
  </si>
  <si>
    <t>0.7607328037240253</t>
  </si>
  <si>
    <t>0.4340585946765164</t>
  </si>
  <si>
    <t>0.36070588358016015</t>
  </si>
  <si>
    <t>27.271796025888648</t>
  </si>
  <si>
    <t>N(C=1C=CN=CC1)C=2C=CC=C3C=CC=CC23</t>
  </si>
  <si>
    <t>alpha2</t>
  </si>
  <si>
    <t>5.669e-010 to 3.583e-009</t>
  </si>
  <si>
    <t>Cl.OC=1C=CC(NC=2C=CN=CC2)=C3C=CC=CC13</t>
  </si>
  <si>
    <t xml:space="preserve"> O</t>
  </si>
  <si>
    <t>2.163e-010 to 1.032e-009</t>
  </si>
  <si>
    <t>8.244078374549488</t>
  </si>
  <si>
    <t>0.4098536520597592</t>
  </si>
  <si>
    <t>28.765228339932186</t>
  </si>
  <si>
    <t>2.9432547337279225</t>
  </si>
  <si>
    <t>0.3261134037833067</t>
  </si>
  <si>
    <t>ClC=1C=CC=2C(NC=3C=CN=CC3)=CC=CC2C1</t>
  </si>
  <si>
    <t>2.031e-009 to 1.469e-007</t>
  </si>
  <si>
    <t>0.4714998856868165</t>
  </si>
  <si>
    <t>0.6929722383241469</t>
  </si>
  <si>
    <t>0.3545748159329038</t>
  </si>
  <si>
    <t>0.6438380612609302</t>
  </si>
  <si>
    <t>0.2497379171228698</t>
  </si>
  <si>
    <t>0.2715014596852671</t>
  </si>
  <si>
    <t>FC=1C=CC=2C=CC=C(NC=3C=CN=CC3)C2C1</t>
  </si>
  <si>
    <t>3.014e-010 to 1.020e-009</t>
  </si>
  <si>
    <t>1.3106818781182772</t>
  </si>
  <si>
    <t>0.4898177857902348</t>
  </si>
  <si>
    <t>0.1711122655292799</t>
  </si>
  <si>
    <t>1.4108752950884724</t>
  </si>
  <si>
    <t>0.8367816195755928</t>
  </si>
  <si>
    <t>0.6370337279428189</t>
  </si>
  <si>
    <t>ClC=1C=C(NC=2C=CN=CC2)C=3C=CC=CC3C1</t>
  </si>
  <si>
    <t>8.226e-010 to 4.889e-007</t>
  </si>
  <si>
    <t>1.3245779544733518</t>
  </si>
  <si>
    <t>0.6054162886891313</t>
  </si>
  <si>
    <t>0.22322210586157115</t>
  </si>
  <si>
    <t>0.20558585957986567</t>
  </si>
  <si>
    <t>0.2849846782431052</t>
  </si>
  <si>
    <t>CC=1C=CC=C2C(NC=3C=CN=CC3)=CC=CC12</t>
  </si>
  <si>
    <t>7.965e-012 to 8.663e-011</t>
  </si>
  <si>
    <t>0.5910272167562586</t>
  </si>
  <si>
    <t>0.6018252404070132</t>
  </si>
  <si>
    <t>0.6997207234345227</t>
  </si>
  <si>
    <t>0.4332208633777823</t>
  </si>
  <si>
    <t>0.9185630329227811</t>
  </si>
  <si>
    <t>0.48112991591252463</t>
  </si>
  <si>
    <t>ClC=1C=CC=C2C=CC=C(NC=3C=CN=CC3)C12</t>
  </si>
  <si>
    <t>3.022e-010 to 1.053e-009</t>
  </si>
  <si>
    <t>2.1817207051718297</t>
  </si>
  <si>
    <t>0.6078171797912169</t>
  </si>
  <si>
    <t>5.3785386259563746</t>
  </si>
  <si>
    <t>0.40309431167797577</t>
  </si>
  <si>
    <t>1.3951962178452355</t>
  </si>
  <si>
    <t>0.46603138092499796</t>
  </si>
  <si>
    <t>FC=1C=CC=C2C=CC=C(NC=3C=CN=CC3)C12</t>
  </si>
  <si>
    <t>3.913e-010 to 1.642e-009</t>
  </si>
  <si>
    <t>1.5679035791063538</t>
  </si>
  <si>
    <t>0.5158727423964923</t>
  </si>
  <si>
    <t>0.13623764121582155</t>
  </si>
  <si>
    <t>0.5465888688101751</t>
  </si>
  <si>
    <t>1.7047558431696122</t>
  </si>
  <si>
    <t>0.8916028327793034</t>
  </si>
  <si>
    <t>CC=1C=C(NC=2C=CN=CC2)C=3C=CC=CC3C1</t>
  </si>
  <si>
    <t>1.028e-009 to 1.292e-008</t>
  </si>
  <si>
    <t>0.7169930090602419</t>
  </si>
  <si>
    <t>0.5577109395320816</t>
  </si>
  <si>
    <t>0.15450175434019334</t>
  </si>
  <si>
    <t>0.6983720979200129</t>
  </si>
  <si>
    <t>0.5422375161540748</t>
  </si>
  <si>
    <t>1.4641004641004642</t>
  </si>
  <si>
    <t>CC=1C=C(NC=2C=CC=C3C=CC=CC23)C=CN1</t>
  </si>
  <si>
    <t>3.585e-008 to 1.296e-006</t>
  </si>
  <si>
    <t>0.3789953653721114</t>
  </si>
  <si>
    <t>0.8620677628269962</t>
  </si>
  <si>
    <t>0.44115020245880693</t>
  </si>
  <si>
    <t>1.920741631873186</t>
  </si>
  <si>
    <t>0.9443941477475831</t>
  </si>
  <si>
    <t>0.8196695444401867</t>
  </si>
  <si>
    <t>ClC=1C=C(NC=2C=CC=C3C=CC=CC23)C=CN1</t>
  </si>
  <si>
    <t>1.707e-006 to ???</t>
  </si>
  <si>
    <t>0.1321870122668846</t>
  </si>
  <si>
    <t>1.3041869289744357</t>
  </si>
  <si>
    <t>0.1648961582061573</t>
  </si>
  <si>
    <t>0.12741968816735172</t>
  </si>
  <si>
    <t>FC=1C=CC=2C(NC=3C=CN=CC3)=CC=CC2C1</t>
  </si>
  <si>
    <t>3.002e-009 to 2.091e-008</t>
  </si>
  <si>
    <t>2.003562539637521</t>
  </si>
  <si>
    <t>0.5824445245900164</t>
  </si>
  <si>
    <t>0.11289217199103455</t>
  </si>
  <si>
    <t>0.6227151827483373</t>
  </si>
  <si>
    <t>0.9688519663493006</t>
  </si>
  <si>
    <t>0.29558415796947907</t>
  </si>
  <si>
    <t>N(C=1C=CN=CC1)C=2C=CC=C3N=CC=CC23</t>
  </si>
  <si>
    <t>5.234e-008 to 4.568e-007</t>
  </si>
  <si>
    <t>2.1269040555817336</t>
  </si>
  <si>
    <t>0.5883953121400507</t>
  </si>
  <si>
    <t>3.0864429782928267</t>
  </si>
  <si>
    <t>5.515235457063712</t>
  </si>
  <si>
    <t>CC=1C=CC(NC=2C=CN=CC2)=C3C=CC=CC13</t>
  </si>
  <si>
    <t>5.427e-011 to 3.881e-010</t>
  </si>
  <si>
    <t>1.0670699216859285</t>
  </si>
  <si>
    <t>0.6231596925134049</t>
  </si>
  <si>
    <t>1.1344283336896737</t>
  </si>
  <si>
    <t>0.44491429560561874</t>
  </si>
  <si>
    <t>1.266102515898147</t>
  </si>
  <si>
    <t>0.15296993761100605</t>
  </si>
  <si>
    <t>N(C=1C=CN=CC1)C=2C=NC=C3C=CC=CC23</t>
  </si>
  <si>
    <t>3.932e-009 to 5.494e-008</t>
  </si>
  <si>
    <t>2.9939998047480487</t>
  </si>
  <si>
    <t>0.2683193693075298</t>
  </si>
  <si>
    <t>0.1139891438926852</t>
  </si>
  <si>
    <t>5.261746814674945</t>
  </si>
  <si>
    <t>N(C=1C=CN=CC1)C=2C=CC=C3C=CN=CC23</t>
  </si>
  <si>
    <t>4.606e-008 to 3.954e-007</t>
  </si>
  <si>
    <t>0.2443868783934733</t>
  </si>
  <si>
    <t>1.473716260313293</t>
  </si>
  <si>
    <t>5.110698506076411</t>
  </si>
  <si>
    <t>4.077001692900859</t>
  </si>
  <si>
    <t>5.4840294840294845</t>
  </si>
  <si>
    <t>ClC=1C=NC=CC1NC=2C=CC=C3C=CC=CC23</t>
  </si>
  <si>
    <t>3.914e-007 to ???</t>
  </si>
  <si>
    <t>0.7537727878119365</t>
  </si>
  <si>
    <t>1.0221233903158164</t>
  </si>
  <si>
    <t>0.1320334638078141</t>
  </si>
  <si>
    <t>0.013061658694184557</t>
  </si>
  <si>
    <t>0.023152106852547392</t>
  </si>
  <si>
    <t>CC=1C=CC=2C=CC=CC2C1NC=3C=CN=CC3</t>
  </si>
  <si>
    <t>8.600e-010 to 6.598e-009</t>
  </si>
  <si>
    <t>0.5463750302744694</t>
  </si>
  <si>
    <t>0.2306034021975318</t>
  </si>
  <si>
    <t>1.343488764480564</t>
  </si>
  <si>
    <t>0.8167880977850774</t>
  </si>
  <si>
    <t>0.6469824056030953</t>
  </si>
  <si>
    <t>CC=1C=CC=C2C=CC=C(NC=3C=CN=CC3)C12</t>
  </si>
  <si>
    <t>5.610e-011 to 3.369e-010</t>
  </si>
  <si>
    <t>4.960586993901242</t>
  </si>
  <si>
    <t>0.6764822825639026</t>
  </si>
  <si>
    <t>0.7190691948677038</t>
  </si>
  <si>
    <t>0.7795817415366568</t>
  </si>
  <si>
    <t>2.8703905878165514</t>
  </si>
  <si>
    <t>1.3365756790414327</t>
  </si>
  <si>
    <t>OC=1C=CC=2C=CC=C(NC=3C=CN=CC3)C2C1</t>
  </si>
  <si>
    <t>1.486e-009 to 2.872e-009</t>
  </si>
  <si>
    <t>5.420050475329261</t>
  </si>
  <si>
    <t>0.41712220056118327</t>
  </si>
  <si>
    <t>0.3120969542448044</t>
  </si>
  <si>
    <t>1.3550637541038084</t>
  </si>
  <si>
    <t>0.33949262395970775</t>
  </si>
  <si>
    <t>2.6277641277641277</t>
  </si>
  <si>
    <t>ClC=1C=CC(NC=2C=CN=CC2)=C3C=CC=CC13</t>
  </si>
  <si>
    <t>5.334e-010 to 1.467e-009</t>
  </si>
  <si>
    <t>3.582518421510623</t>
  </si>
  <si>
    <t>0.7254551632005803</t>
  </si>
  <si>
    <t>0.2538007376410787</t>
  </si>
  <si>
    <t>0.22037722576134625</t>
  </si>
  <si>
    <t>0.5382814174760483</t>
  </si>
  <si>
    <t>N(C=1C=CN=CC1)C=2C=CN=C3C=CC=CC23</t>
  </si>
  <si>
    <t>7.408e-008 to 1.459e-007</t>
  </si>
  <si>
    <t>1.378301372314615</t>
  </si>
  <si>
    <t>0.14107835659166892</t>
  </si>
  <si>
    <t>2.1217710338249627</t>
  </si>
  <si>
    <t>N(C=1C=CN=CC1)C=2N=CC=C3C=CC=CC23</t>
  </si>
  <si>
    <t>8.476e-008 to 2.294e-007</t>
  </si>
  <si>
    <t>0.8692458620584256</t>
  </si>
  <si>
    <t>0.1450063745699958</t>
  </si>
  <si>
    <t>1.2078433531944253</t>
  </si>
  <si>
    <t>0.8284070162415014</t>
  </si>
  <si>
    <t>20.544337726155906</t>
  </si>
  <si>
    <t>N(C=1C=CN=CC1)C=2C=CC=C3C=NC=CC23</t>
  </si>
  <si>
    <t>5.007e-008 to 1.678e-007</t>
  </si>
  <si>
    <t>2.650468339118082</t>
  </si>
  <si>
    <t>0.3477754370606195</t>
  </si>
  <si>
    <t>5.211212632107982</t>
  </si>
  <si>
    <t>3.2138675610637115</t>
  </si>
  <si>
    <t>14.052825552825555</t>
  </si>
  <si>
    <t>CC=1C=CC=2C=CC=C(NC=3C=CN=CC3)C2C1</t>
  </si>
  <si>
    <t>1.838e-010 to 3.445e-010</t>
  </si>
  <si>
    <t>0.9996789133803524</t>
  </si>
  <si>
    <t>0.11169681298060385</t>
  </si>
  <si>
    <t>1.219604512811111</t>
  </si>
  <si>
    <t>5.116796465016302</t>
  </si>
  <si>
    <t>1.907024271510253</t>
  </si>
  <si>
    <t>N(C=1C=CN=CC1)C=2C=CC=C3C=CC=NC23</t>
  </si>
  <si>
    <t>7.929e-008 to 3.304e-007</t>
  </si>
  <si>
    <t>0.5720158316288328</t>
  </si>
  <si>
    <t>0.6540860609069004</t>
  </si>
  <si>
    <t>2.709577687481232</t>
  </si>
  <si>
    <t>2.1776462395794596</t>
  </si>
  <si>
    <t>5.947207649910352</t>
  </si>
  <si>
    <t>CC=1C=NC=CC1NC=2C=CC=C3C=CC=CC23</t>
  </si>
  <si>
    <t>1.3583680865308936</t>
  </si>
  <si>
    <t>0.6328480930982969</t>
  </si>
  <si>
    <t>0.6797811625105221</t>
  </si>
  <si>
    <t>0.7758379801330116</t>
  </si>
  <si>
    <t>1.2527302575921593</t>
  </si>
  <si>
    <t>1.0624661641610795</t>
  </si>
  <si>
    <t>OC=1C=CC=C2C(NC=3C=CN=CC3)=CC=CC12</t>
  </si>
  <si>
    <t>1.240e-010 to 6.745e-010</t>
  </si>
  <si>
    <t>7.076453604953408</t>
  </si>
  <si>
    <t>0.4987479513263865</t>
  </si>
  <si>
    <t>0.3401393745216373</t>
  </si>
  <si>
    <t>0.3757831774832403</t>
  </si>
  <si>
    <t>2.6242834134926176</t>
  </si>
  <si>
    <t>10.652509652509652</t>
  </si>
  <si>
    <t>FC=1C=CC(NC=2C=CN=CC2)=C3C=CC=CC13</t>
  </si>
  <si>
    <t>4.531e-011 to 1.227e-010</t>
  </si>
  <si>
    <t>1.0722748466049326</t>
  </si>
  <si>
    <t>0.8805684925346912</t>
  </si>
  <si>
    <t>0.17994694013246124</t>
  </si>
  <si>
    <t>0.7643744802651407</t>
  </si>
  <si>
    <t>0.8101407192316283</t>
  </si>
  <si>
    <t>OC=1C=CC=C2C=CC=C(NC=3C=CN=CC3)C12</t>
  </si>
  <si>
    <t>4.677e-009 to 1.310e-008</t>
  </si>
  <si>
    <t>2.6039356670189253</t>
  </si>
  <si>
    <t>0.8191777651212584</t>
  </si>
  <si>
    <t>0.027700831024930747</t>
  </si>
  <si>
    <t>OC=1C=C(NC=2C=CN=CC2)C=3C=CC=CC3C1</t>
  </si>
  <si>
    <t>6.404e-010 to 1.290e-009</t>
  </si>
  <si>
    <t>5.1244186985936375</t>
  </si>
  <si>
    <t>0.8834742820246257</t>
  </si>
  <si>
    <t>0.10943191794676607</t>
  </si>
  <si>
    <t>0.5568305349822349</t>
  </si>
  <si>
    <t>0.5941828254847645</t>
  </si>
  <si>
    <t>2.3104013104013106</t>
  </si>
  <si>
    <t>OC=1C=NC=CC1NC=2C=CC=C3C=CC=CC23</t>
  </si>
  <si>
    <t>5.139e-009 to 1.123e-008</t>
  </si>
  <si>
    <t>2.0718114672224157</t>
  </si>
  <si>
    <t>0.6567063795086663</t>
  </si>
  <si>
    <t>0.056722501645402115</t>
  </si>
  <si>
    <t>0.8168281190832979</t>
  </si>
  <si>
    <t>0.1634349030470914</t>
  </si>
  <si>
    <t>NC=1C=CN=C(C1)C(=C)C=2C=CC=CC2</t>
  </si>
  <si>
    <t>5.646e-009 to 1.206e-008</t>
  </si>
  <si>
    <t>9.716775643969969</t>
  </si>
  <si>
    <t>0.49996948637960575</t>
  </si>
  <si>
    <t>0.1803472993549265</t>
  </si>
  <si>
    <t>5.099398245119412</t>
  </si>
  <si>
    <t>4.175389185165789</t>
  </si>
  <si>
    <t>NC=1C=CN=C(C1)C(=C)C=2C=CC=CC2Cl</t>
  </si>
  <si>
    <t>1.852e-008 to 1.639e-007</t>
  </si>
  <si>
    <t>1.6006721675341762</t>
  </si>
  <si>
    <t>0.47686380902285364</t>
  </si>
  <si>
    <t>2.7206238323325374</t>
  </si>
  <si>
    <t>3.037272512828789</t>
  </si>
  <si>
    <t>1.1397696008474454</t>
  </si>
  <si>
    <t>CC=1C=CC=C(C1)C(=C)C=2C=C(N)C=CN2</t>
  </si>
  <si>
    <t>6.338e-010 to 2.294e-009</t>
  </si>
  <si>
    <t>1.747402848751333</t>
  </si>
  <si>
    <t>0.31415179168307117</t>
  </si>
  <si>
    <t>3.4078357548403133</t>
  </si>
  <si>
    <t>1.5577129018234348</t>
  </si>
  <si>
    <t>0.6503496503496504</t>
  </si>
  <si>
    <t>NC=1C=CN=C(C1)C(=C)C=2C=CC(F)=CC2</t>
  </si>
  <si>
    <t>5.299e-008 to 2.740e-007</t>
  </si>
  <si>
    <t>4.653522919674255</t>
  </si>
  <si>
    <t>0.4619486409261468</t>
  </si>
  <si>
    <t>0.23340651761676967</t>
  </si>
  <si>
    <t>3.855384563889696</t>
  </si>
  <si>
    <t>5.019390581717452</t>
  </si>
  <si>
    <t>1.2747963274279066</t>
  </si>
  <si>
    <t>NC=1C=CN=C(C1)C(=C)C=2C=CC=C(F)C2</t>
  </si>
  <si>
    <t>1.601e-009 to 5.792e-009</t>
  </si>
  <si>
    <t>4.8136138715393315</t>
  </si>
  <si>
    <t>0.2652854398546258</t>
  </si>
  <si>
    <t>0.42670845889641656</t>
  </si>
  <si>
    <t>3.921485764264194</t>
  </si>
  <si>
    <t>2.879925677297147</t>
  </si>
  <si>
    <t>1.1077632656580025</t>
  </si>
  <si>
    <t>NC=1C=CN=C(C1)C(=C)C=2C=CC(Cl)=CC2</t>
  </si>
  <si>
    <t>7.875e-008 to 1.399e-006</t>
  </si>
  <si>
    <t>1.584697313726862</t>
  </si>
  <si>
    <t>2.4296849026699436</t>
  </si>
  <si>
    <t>2.4641506608145893</t>
  </si>
  <si>
    <t>1.479224376731302</t>
  </si>
  <si>
    <t>0.38906965933992965</t>
  </si>
  <si>
    <t>CC=1C=C(N)C=C(N1)C(=C)C=2C=CC=CC2</t>
  </si>
  <si>
    <t>9.046548017259095</t>
  </si>
  <si>
    <t>0.3524792158462499</t>
  </si>
  <si>
    <t>0.5634152927440628</t>
  </si>
  <si>
    <t>5.037191071683007</t>
  </si>
  <si>
    <t>3.0963324208500973</t>
  </si>
  <si>
    <t>1.6292323365494097</t>
  </si>
  <si>
    <t>CC=1C=NC(=CC1N)C(=C)C=2C=CC=CC2</t>
  </si>
  <si>
    <t>6.338e-008 to 8.114e-007</t>
  </si>
  <si>
    <t>4.689339348780641</t>
  </si>
  <si>
    <t>0.44751661179783025</t>
  </si>
  <si>
    <t>0.40343405687223555</t>
  </si>
  <si>
    <t>3.5031078961838307</t>
  </si>
  <si>
    <t>2.7158807854259557</t>
  </si>
  <si>
    <t>4.082842705484215</t>
  </si>
  <si>
    <t>NC=1C=CN=C(C(=C)C=2C=CC=CC2)C1Cl</t>
  </si>
  <si>
    <t>1.420e-005 to 8.544e-005</t>
  </si>
  <si>
    <t>0.5609369106750348</t>
  </si>
  <si>
    <t>0.9128492135528365</t>
  </si>
  <si>
    <t>0.39008895150981404</t>
  </si>
  <si>
    <t>1.061927197363214</t>
  </si>
  <si>
    <t>1.6605891810756095</t>
  </si>
  <si>
    <t>NC=1C=C(N=CC1Cl)C(=C)C=2C=CC=CC2</t>
  </si>
  <si>
    <t>1.057e-005 to 3.062e-005</t>
  </si>
  <si>
    <t>0.2922896213524072</t>
  </si>
  <si>
    <t>0.8274564736882986</t>
  </si>
  <si>
    <t>4.003956012773698</t>
  </si>
  <si>
    <t>0.21476113831203508</t>
  </si>
  <si>
    <t>0.17896947535689334</t>
  </si>
  <si>
    <t>0.8293748293748294</t>
  </si>
  <si>
    <t>CC=1C(N)=CC=NC1C(=C)C=2C=CC=CC2</t>
  </si>
  <si>
    <t>5.301259283251159</t>
  </si>
  <si>
    <t>0.3419570099271448</t>
  </si>
  <si>
    <t>0.15815322095235776</t>
  </si>
  <si>
    <t>3.8156685299960866</t>
  </si>
  <si>
    <t>2.535620785397867</t>
  </si>
  <si>
    <t>0.23311741493559676</t>
  </si>
  <si>
    <t>ClC=1C=CC=CC1C2=NC(=NO2)C3CCN3</t>
  </si>
  <si>
    <t>Ki</t>
  </si>
  <si>
    <t>7.301e-006 to 3.027e-005</t>
  </si>
  <si>
    <t>1.2827381658608954</t>
  </si>
  <si>
    <t>0.5395764630208177</t>
  </si>
  <si>
    <t>4.5308615721051035</t>
  </si>
  <si>
    <t>5.473684210526316</t>
  </si>
  <si>
    <t>3.9260665624301994</t>
  </si>
  <si>
    <t>FC=1C=CC=C(C2=NC(=NO2)C3CCN3)C1Cl</t>
  </si>
  <si>
    <t>2.923e-006 to 1.191e-005</t>
  </si>
  <si>
    <t>1.6327755414328573</t>
  </si>
  <si>
    <t>0.4874415257082945</t>
  </si>
  <si>
    <t>1.0925434894565074</t>
  </si>
  <si>
    <t>1.1586025819167667</t>
  </si>
  <si>
    <t>5.212940285428781</t>
  </si>
  <si>
    <t>15.004914004914006</t>
  </si>
  <si>
    <t>ClC=1C=CC=C(Cl)C1C2=NC(=NO2)C3CCN3</t>
  </si>
  <si>
    <t>1.071e-005 to 4.194e-005</t>
  </si>
  <si>
    <t>0.45322586693402206</t>
  </si>
  <si>
    <t>0.6166888179806829</t>
  </si>
  <si>
    <t>3.0680505816326487</t>
  </si>
  <si>
    <t>5.351800554016621</t>
  </si>
  <si>
    <t>3.341830466830467</t>
  </si>
  <si>
    <t>ClC=1C=CC=C(C2=NC(=NO2)C3CCN3)C1Cl</t>
  </si>
  <si>
    <t>2.071e-006 to 6.139e-006</t>
  </si>
  <si>
    <t>1.0392742954268346</t>
  </si>
  <si>
    <t>0.5905860709501324</t>
  </si>
  <si>
    <t>1.4504532704981332</t>
  </si>
  <si>
    <t>5.502770083102493</t>
  </si>
  <si>
    <t>6.492123139181963</t>
  </si>
  <si>
    <t>CC=1C=CC(C2=NC(=NO2)C3CCN3)=C(Cl)C1</t>
  </si>
  <si>
    <t>1.071e-005 to 5.612e-005</t>
  </si>
  <si>
    <t>1.0075544222615735</t>
  </si>
  <si>
    <t>0.7575653759051464</t>
  </si>
  <si>
    <t>4.3434903047091415</t>
  </si>
  <si>
    <t>FC=1C=CC=C(Cl)C1C2=NC(=NO2)C3CCN3</t>
  </si>
  <si>
    <t>4.509e-006 to ???</t>
  </si>
  <si>
    <t>0.8395427663725007</t>
  </si>
  <si>
    <t>0.5857598894629115</t>
  </si>
  <si>
    <t>6.535116765401673</t>
  </si>
  <si>
    <t>5.481994459833795</t>
  </si>
  <si>
    <t>5.630504630504631</t>
  </si>
  <si>
    <t>CC=1C=CC=C(Cl)C1C2=NC(=NO2)C3CCN3</t>
  </si>
  <si>
    <t>7.090e-006 to 3.812e-005</t>
  </si>
  <si>
    <t>0.3697386656245828</t>
  </si>
  <si>
    <t>0.43264753128333855</t>
  </si>
  <si>
    <t>0.14660515629897983</t>
  </si>
  <si>
    <t>2.078198052758691</t>
  </si>
  <si>
    <t>4.7354570637119116</t>
  </si>
  <si>
    <t>OC=1C=CC(C2=NC(=NO2)C3CCN3)=C(Cl)C1</t>
  </si>
  <si>
    <t>5.549e-006 to 0.0002417</t>
  </si>
  <si>
    <t>5.3090819162559075</t>
  </si>
  <si>
    <t>4.130133395333008</t>
  </si>
  <si>
    <t>8.234507234507236</t>
  </si>
  <si>
    <t>OC=1C=CC=C(C2=NC(=NO2)C3CCN3)C1Cl</t>
  </si>
  <si>
    <t>2.840e-005 to ???</t>
  </si>
  <si>
    <t>0.2884469455958848</t>
  </si>
  <si>
    <t>0.5899645084960042</t>
  </si>
  <si>
    <t>2.6984364533093177</t>
  </si>
  <si>
    <t>4.933518005540166</t>
  </si>
  <si>
    <t>OC=1C=CC(Cl)=C(C1)C2=NC(=NO2)C3CCN3</t>
  </si>
  <si>
    <t>1.122e-005 to ???</t>
  </si>
  <si>
    <t>2.2004159510406085</t>
  </si>
  <si>
    <t>0.5258959156014014</t>
  </si>
  <si>
    <t>0.1350170337706287</t>
  </si>
  <si>
    <t>2.4320157604627446</t>
  </si>
  <si>
    <t>5.531429922998629</t>
  </si>
  <si>
    <t>OC=1C=CC=C(Cl)C1C2=NC(=NO2)C3CCN3</t>
  </si>
  <si>
    <t>7.412e-006 to ???</t>
  </si>
  <si>
    <t>1.0148090840560826</t>
  </si>
  <si>
    <t>0.1196852396247005</t>
  </si>
  <si>
    <t>3.2677951222926094</t>
  </si>
  <si>
    <t>5.049861495844875</t>
  </si>
  <si>
    <t>5.085480829666877</t>
  </si>
  <si>
    <t>FC=1C=CC(Cl)=C(C1)C2=NC(=NO2)C3CCN3</t>
  </si>
  <si>
    <t>5.610e-006 to 2.045e-005</t>
  </si>
  <si>
    <t>0.9126897275100523</t>
  </si>
  <si>
    <t>0.19800170565339673</t>
  </si>
  <si>
    <t>1.3965243425531089</t>
  </si>
  <si>
    <t>5.306449775070554</t>
  </si>
  <si>
    <t>75.93857493857494</t>
  </si>
  <si>
    <t>FC=1C=CC(C2=NC(=NO2)C3CCN3)=C(Cl)C1</t>
  </si>
  <si>
    <t>4.1735834061709705</t>
  </si>
  <si>
    <t>0.4444979775712457</t>
  </si>
  <si>
    <t>0.16659270397095238</t>
  </si>
  <si>
    <t>1.1031723285907282</t>
  </si>
  <si>
    <t>3.7411974616081305</t>
  </si>
  <si>
    <t>3.1819648685320328</t>
  </si>
  <si>
    <t>ClC=1C=NC=CC1C2=NC(=NO2)C3CCN3</t>
  </si>
  <si>
    <t>0.6349089799115755</t>
  </si>
  <si>
    <t>0.2915103534429333</t>
  </si>
  <si>
    <t>0.17029856618150666</t>
  </si>
  <si>
    <t>4.634438727408698</t>
  </si>
  <si>
    <t>7.388206388206389</t>
  </si>
  <si>
    <t>CC=1C=CC(Cl)=C(C1)C2=NC(=NO2)C3CCN3</t>
  </si>
  <si>
    <t>8.640e-006 to 2.573e-005</t>
  </si>
  <si>
    <t>1.0555408386845262</t>
  </si>
  <si>
    <t>5.470914127423823</t>
  </si>
  <si>
    <t>ClC=1C=CC(C2=NC(=NO2)C3CCN3)=C(Cl)C1</t>
  </si>
  <si>
    <t>3.089e-006 to 0.0003372</t>
  </si>
  <si>
    <t>2.0009513737347944</t>
  </si>
  <si>
    <t>0.4660399719231475</t>
  </si>
  <si>
    <t>0.37061359133713206</t>
  </si>
  <si>
    <t>0.38768943274171985</t>
  </si>
  <si>
    <t>5.303548495280249</t>
  </si>
  <si>
    <t>0.30663045417143775</t>
  </si>
  <si>
    <t>ClC=1C=CC=NC1C2=NC(=NO2)C3CCN3</t>
  </si>
  <si>
    <t>2.0510237670354003</t>
  </si>
  <si>
    <t>0.23180555906736622</t>
  </si>
  <si>
    <t>1.215738062338052</t>
  </si>
  <si>
    <t>7.2290079122836906</t>
  </si>
  <si>
    <t>4.890150547993269</t>
  </si>
  <si>
    <t>8.560007560007561</t>
  </si>
  <si>
    <t>CC=1C=CC=C(C2=NC(=NO2)C3CCN3)C1Cl</t>
  </si>
  <si>
    <t>5.220e-007 to ???</t>
  </si>
  <si>
    <t>0.9346342379979522</t>
  </si>
  <si>
    <t>0.6942620159961718</t>
  </si>
  <si>
    <t>0.20556166233098372</t>
  </si>
  <si>
    <t>0.5749567517908183</t>
  </si>
  <si>
    <t>5.204986149584488</t>
  </si>
  <si>
    <t>ClC=1C=CC(Cl)=C(C1)C2=NC(=NO2)C3CCN3</t>
  </si>
  <si>
    <t>0.5753439944057375</t>
  </si>
  <si>
    <t>5.469529085872576</t>
  </si>
  <si>
    <t>ClC=1C=CC=C(C1)C2=NC(=NO2)C3CCN3</t>
  </si>
  <si>
    <t>8.518e-006 to 9.147e-005</t>
  </si>
  <si>
    <t>1.6204881444549277</t>
  </si>
  <si>
    <t>0.5154690547271453</t>
  </si>
  <si>
    <t>0.7916955634517849</t>
  </si>
  <si>
    <t>4.531941031941032</t>
  </si>
  <si>
    <t>OC=1C=CC(=CC1Cl)C2=NC(=NO2)C3CCN3</t>
  </si>
  <si>
    <t>1.598e-007 to 0.0003277</t>
  </si>
  <si>
    <t>9.358070599678568</t>
  </si>
  <si>
    <t>0.2784968559110922</t>
  </si>
  <si>
    <t>1.6372828205154435</t>
  </si>
  <si>
    <t>3.0457063711911356</t>
  </si>
  <si>
    <t>FC=1C=C(Cl)C=C(C1)C2=NC(=NO2)C3CCN3</t>
  </si>
  <si>
    <t>2.244e-006 to ???</t>
  </si>
  <si>
    <t>2.1619967488323724</t>
  </si>
  <si>
    <t>0.5116078688897419</t>
  </si>
  <si>
    <t>4.265626777905728</t>
  </si>
  <si>
    <t>5.133583189883587</t>
  </si>
  <si>
    <t>2.7010017010017013</t>
  </si>
  <si>
    <t>ClC=1C=NC=C(C1)C2=NC(=NO2)C3CCN3</t>
  </si>
  <si>
    <t>1.031e-007 to 0.1195</t>
  </si>
  <si>
    <t>1.147868492022434</t>
  </si>
  <si>
    <t>0.39227809271463737</t>
  </si>
  <si>
    <t>5.176734501238486</t>
  </si>
  <si>
    <t>5.425207756232687</t>
  </si>
  <si>
    <t>FC=1C=CC(=CC1Cl)C2=NC(=NO2)C3CCN3</t>
  </si>
  <si>
    <t>4.013e-006 to 0.0002398</t>
  </si>
  <si>
    <t>2.003118160665498</t>
  </si>
  <si>
    <t>0.4417728978406187</t>
  </si>
  <si>
    <t>0.24610983909177403</t>
  </si>
  <si>
    <t>0.6420141063633165</t>
  </si>
  <si>
    <t>5.421052631578948</t>
  </si>
  <si>
    <t>28.334152334152336</t>
  </si>
  <si>
    <t>ClC=1C=C(Cl)C=C(C1)C2=NC(=NO2)C3CCN3</t>
  </si>
  <si>
    <t>1.071e-005 to ???</t>
  </si>
  <si>
    <t>1.594900716659467</t>
  </si>
  <si>
    <t>0.4444351507829011</t>
  </si>
  <si>
    <t>0.3632560554927083</t>
  </si>
  <si>
    <t>0.23638287949978048</t>
  </si>
  <si>
    <t>5.102631817947895</t>
  </si>
  <si>
    <t>1.793633536996369</t>
  </si>
  <si>
    <t>ClC=1C=CC(=CC1Cl)C2=NC(=NO2)C3CCN3</t>
  </si>
  <si>
    <t>9.229e-006 to 0.0003390</t>
  </si>
  <si>
    <t>1.8682402993236722</t>
  </si>
  <si>
    <t>0.11388663975855681</t>
  </si>
  <si>
    <t>0.4942776745863365</t>
  </si>
  <si>
    <t>1.6412742382271468</t>
  </si>
  <si>
    <t>0.3129708769519196</t>
  </si>
  <si>
    <t>CC=1C=CC(=CC1Cl)C2=NC(=NO2)C3CCN3</t>
  </si>
  <si>
    <t>1.755e-005 to ???</t>
  </si>
  <si>
    <t>2.0329898051690467</t>
  </si>
  <si>
    <t>0.5894273187452266</t>
  </si>
  <si>
    <t>0.16371035359366007</t>
  </si>
  <si>
    <t>4.830301375622521</t>
  </si>
  <si>
    <t>CC=1C=C(Cl)C=C(C1)C2=NC(=NO2)C3CCN3</t>
  </si>
  <si>
    <t>6.018e-006 to ???</t>
  </si>
  <si>
    <t>1.1444285355782928</t>
  </si>
  <si>
    <t>0.6207275327235096</t>
  </si>
  <si>
    <t>0.12418347420689677</t>
  </si>
  <si>
    <t>0.2783033799473893</t>
  </si>
  <si>
    <t>5.462603878116344</t>
  </si>
  <si>
    <t>ClC=1C=CC=C(N1)C2=NC(=NO2)C3CCN3</t>
  </si>
  <si>
    <t>2.335720668854051</t>
  </si>
  <si>
    <t>0.17629551474426736</t>
  </si>
  <si>
    <t>7.347233960128872</t>
  </si>
  <si>
    <t>5.278393351800554</t>
  </si>
  <si>
    <t>ClC=1C=C(C=CN1)C2=NC(=NO2)C3CCN3</t>
  </si>
  <si>
    <t>1.2366064816818114</t>
  </si>
  <si>
    <t>0.42171538440206946</t>
  </si>
  <si>
    <t>2.3256468961867265</t>
  </si>
  <si>
    <t>5.372533856508338</t>
  </si>
  <si>
    <t>OC=1C(Cl)=CC=CC1C2=NC(=NO2)C3CCN3</t>
  </si>
  <si>
    <t>4.164e-006 to ???</t>
  </si>
  <si>
    <t>1.3995138571515335</t>
  </si>
  <si>
    <t>0.3533017903582002</t>
  </si>
  <si>
    <t>0.9789929603446237</t>
  </si>
  <si>
    <t>4.549861495844875</t>
  </si>
  <si>
    <t>OC=1C=C(Cl)C=C(C1)C2=NC(=NO2)C3CCN3</t>
  </si>
  <si>
    <t>1.276e-005 to ???</t>
  </si>
  <si>
    <t>1.4816728756885909</t>
  </si>
  <si>
    <t>0.5245653271970225</t>
  </si>
  <si>
    <t>0.6517095022179961</t>
  </si>
  <si>
    <t>5.486136578119861</t>
  </si>
  <si>
    <t>ClC=1C=CN=C(C1)C2=NC(=NO2)C3CCN3</t>
  </si>
  <si>
    <t>1.8132049475519523</t>
  </si>
  <si>
    <t>9.15620538992648e-05</t>
  </si>
  <si>
    <t>0.6034621157712265</t>
  </si>
  <si>
    <t>4.244984506109861</t>
  </si>
  <si>
    <t>4.231301939058172</t>
  </si>
  <si>
    <t>OC=1C=CC(Cl)=CC1C2=NC(=NO2)C3CCN3</t>
  </si>
  <si>
    <t>2.904e-007 to ???</t>
  </si>
  <si>
    <t>1.6000154709230567</t>
  </si>
  <si>
    <t>0.6109918247507525</t>
  </si>
  <si>
    <t>0.18758039433831528</t>
  </si>
  <si>
    <t>0.6014049372977786</t>
  </si>
  <si>
    <t>3.8753462603878117</t>
  </si>
  <si>
    <t>45.47174447174447</t>
  </si>
  <si>
    <t> Z3034773358</t>
  </si>
  <si>
    <t>CC=1C(Cl)=CC=CC1C2=NC(=NO2)C3CCN3</t>
  </si>
  <si>
    <t>4.345e-007 to 7.523e-007</t>
  </si>
  <si>
    <t>0.8560101100864125</t>
  </si>
  <si>
    <t>0.4464697512893927</t>
  </si>
  <si>
    <t>0.3613656133020124</t>
  </si>
  <si>
    <t>0.32655987601671976</t>
  </si>
  <si>
    <t>FC=1C(Cl)=CC=CC1C2=NC(=NO2)C3CCN3</t>
  </si>
  <si>
    <t>1.7513633252559662</t>
  </si>
  <si>
    <t>0.27588670818094546</t>
  </si>
  <si>
    <t>0.20725921738248268</t>
  </si>
  <si>
    <t>0.9698026161894641</t>
  </si>
  <si>
    <t>4.225382335562466</t>
  </si>
  <si>
    <t>FC=1C=CC(Cl)=CC1C2=NC(=NO2)C3CCN3</t>
  </si>
  <si>
    <t>1.7124811956941806</t>
  </si>
  <si>
    <t>0.6616203511674623</t>
  </si>
  <si>
    <t>0.11281467477827681</t>
  </si>
  <si>
    <t>2.396090254486482</t>
  </si>
  <si>
    <t>5.239612188365651</t>
  </si>
  <si>
    <t>4.964708510163056</t>
  </si>
  <si>
    <t>Cc1ccccc1-c1nc(C2CCN2)no1</t>
  </si>
  <si>
    <t>sert</t>
  </si>
  <si>
    <t>1.314e-006 to 2.552e-006</t>
  </si>
  <si>
    <t>CC=1C=CC=C(C)C1C2=NC(=NO2)C3CCN3</t>
  </si>
  <si>
    <t>7.362e-008 to 1.087e-007</t>
  </si>
  <si>
    <t>0.3249441221950913</t>
  </si>
  <si>
    <t>0.7431405146528344</t>
  </si>
  <si>
    <t>1.9981673867305216</t>
  </si>
  <si>
    <t>0.9159751037344398</t>
  </si>
  <si>
    <t>2.164e-007 to 4.491e-007</t>
  </si>
  <si>
    <t>0.24032267545610694</t>
  </si>
  <si>
    <t>0.5751986386386078</t>
  </si>
  <si>
    <t>1.1694315403641176</t>
  </si>
  <si>
    <t>1.8636637857221074</t>
  </si>
  <si>
    <t>0.8866701244813278</t>
  </si>
  <si>
    <t>CC=1C=C(O)C=CC1C2=NC(=NO2)C3CCN3</t>
  </si>
  <si>
    <t>6.622e-006 to 1.737e-005</t>
  </si>
  <si>
    <t>2.582681022829542</t>
  </si>
  <si>
    <t>0.6527151932651849</t>
  </si>
  <si>
    <t>0.7153819126489265</t>
  </si>
  <si>
    <t>3.569145319862628</t>
  </si>
  <si>
    <t>CC=1C(O)=CC=CC1C2=NC(=NO2)C3CCN3</t>
  </si>
  <si>
    <t>3.202e-006 to 6.936e-006</t>
  </si>
  <si>
    <t>2.2936531204819564</t>
  </si>
  <si>
    <t>0.49309564926133925</t>
  </si>
  <si>
    <t>5.655261369511517</t>
  </si>
  <si>
    <t>2.592009899614563</t>
  </si>
  <si>
    <t>1.0049273858921162</t>
  </si>
  <si>
    <t>2.6276041666666665</t>
  </si>
  <si>
    <t>CC=1C=CC=C(O)C1C2=NC(=NO2)C3CCN3</t>
  </si>
  <si>
    <t>2.487e-006 to 4.811e-006</t>
  </si>
  <si>
    <t>0.5948616728523528</t>
  </si>
  <si>
    <t>0.8717803096053394</t>
  </si>
  <si>
    <t>1.4541112266473966</t>
  </si>
  <si>
    <t>0.8017249711458708</t>
  </si>
  <si>
    <t>0.9781606430251686</t>
  </si>
  <si>
    <t>0.8914930555555556</t>
  </si>
  <si>
    <t>CC=1C=CC(O)=CC1C2=NC(=NO2)C3CCN3</t>
  </si>
  <si>
    <t>1.259e-007 to 2.021e-007</t>
  </si>
  <si>
    <t>1.228691298954013</t>
  </si>
  <si>
    <t>0.5534465390651184</t>
  </si>
  <si>
    <t>0.8713951228339798</t>
  </si>
  <si>
    <t>5.447443486793839</t>
  </si>
  <si>
    <t>0.10036307053941909</t>
  </si>
  <si>
    <t>CC=1C=CC=NC1C2=NC(=NO2)C3CCN3</t>
  </si>
  <si>
    <t>1.7338763565255795</t>
  </si>
  <si>
    <t>0.32872163276672545</t>
  </si>
  <si>
    <t>0.4757050104527638</t>
  </si>
  <si>
    <t>CC=1C=CC(C2=NC(=NO2)C3CCN3)=C(C)C1</t>
  </si>
  <si>
    <t>4.021e-007 to 6.586e-007</t>
  </si>
  <si>
    <t>0.3573268050866383</t>
  </si>
  <si>
    <t>0.5851519191114005</t>
  </si>
  <si>
    <t>1.0028526970954357</t>
  </si>
  <si>
    <t>CC=1C=CC(C)=C(C1)C2=NC(=NO2)C3CCN3</t>
  </si>
  <si>
    <t>8.719e-007 to 1.257e-006</t>
  </si>
  <si>
    <t>0.7039386868740121</t>
  </si>
  <si>
    <t>0.8196688877070171</t>
  </si>
  <si>
    <t>2.3271746423379995</t>
  </si>
  <si>
    <t>1.3617210805181696</t>
  </si>
  <si>
    <t>0.9566908713692946</t>
  </si>
  <si>
    <t>CC=1C=CC=C(C2=NC(=NO2)C3CCN3)C1C</t>
  </si>
  <si>
    <t>3.089e-007 to 5.227e-007</t>
  </si>
  <si>
    <t>0.7082795231143668</t>
  </si>
  <si>
    <t>13.919007291199048</t>
  </si>
  <si>
    <t>1.5150694646609406</t>
  </si>
  <si>
    <t>0.8941908713692946</t>
  </si>
  <si>
    <t>3.371651785714286</t>
  </si>
  <si>
    <t>CC=1C(F)=CC=CC1C2=NC(=NO2)C3CCN3</t>
  </si>
  <si>
    <t>6.615e-007 to 1.056e-006</t>
  </si>
  <si>
    <t>0.6640544976675364</t>
  </si>
  <si>
    <t>0.7554464250414249</t>
  </si>
  <si>
    <t>2.6146630108571967</t>
  </si>
  <si>
    <t>1.5340997929727238</t>
  </si>
  <si>
    <t>1.0241182572614107</t>
  </si>
  <si>
    <t>CC=1C=CN=CC1C2=NC(=NO2)C3CCN3</t>
  </si>
  <si>
    <t>7.712e-006 to 1.062e-005</t>
  </si>
  <si>
    <t>1.4759504437281754</t>
  </si>
  <si>
    <t>0.45686009747288575</t>
  </si>
  <si>
    <t>0.6568159576634196</t>
  </si>
  <si>
    <t>1.008558091286307</t>
  </si>
  <si>
    <t>CC=1C=CC=C(F)C1C2=NC(=NO2)C3CCN3</t>
  </si>
  <si>
    <t>4.164e-006 to 6.672e-006</t>
  </si>
  <si>
    <t>0.7909805304063828</t>
  </si>
  <si>
    <t>0.7683791428654753</t>
  </si>
  <si>
    <t>0.5864105543599738</t>
  </si>
  <si>
    <t>4.253934437185101</t>
  </si>
  <si>
    <t>1.004668049792531</t>
  </si>
  <si>
    <t>Cc1c(Br)cccc1-c1nc(C2CCN2)no1</t>
  </si>
  <si>
    <t>Br</t>
  </si>
  <si>
    <t>5.679e-008 to 7.981e-008</t>
  </si>
  <si>
    <t>0.46551354752383733</t>
  </si>
  <si>
    <t>0.7799577099915589</t>
  </si>
  <si>
    <t>1.4087193221956136</t>
  </si>
  <si>
    <t>0.24076399798928413</t>
  </si>
  <si>
    <t>0.9424273858921162</t>
  </si>
  <si>
    <t>Cc1c(Cl)cccc1-c1nc(C2CCN2)no1</t>
  </si>
  <si>
    <t>6.283e-008 to 9.642e-008</t>
  </si>
  <si>
    <t>0.5935750803274404</t>
  </si>
  <si>
    <t>2.8825203455776207</t>
  </si>
  <si>
    <t>0.29284880427752424</t>
  </si>
  <si>
    <t>Cc1ccc(F)cc1-c1nc(C2CCN2)no1</t>
  </si>
  <si>
    <t>2.151e-007 to 3.204e-007</t>
  </si>
  <si>
    <t>0.6616578087115265</t>
  </si>
  <si>
    <t>0.7150173091153895</t>
  </si>
  <si>
    <t>0.7902948271299909</t>
  </si>
  <si>
    <t>0.8749647947586979</t>
  </si>
  <si>
    <t>1.0051867219917012</t>
  </si>
  <si>
    <t>Cc1cc(Br)ccc1-c1nc(C2CCN2)no1</t>
  </si>
  <si>
    <t>1.940e-007 to 3.259e-007</t>
  </si>
  <si>
    <t>0.7151638798890171</t>
  </si>
  <si>
    <t>0.8601719083148244</t>
  </si>
  <si>
    <t>0.7496561311743439</t>
  </si>
  <si>
    <t>Cc1ncccc1-c1nc(C2CCN2)no1</t>
  </si>
  <si>
    <t>1.3921437592362063</t>
  </si>
  <si>
    <t>0.2755343395162165</t>
  </si>
  <si>
    <t>4.531254638736695</t>
  </si>
  <si>
    <t>Cc1cc(Cl)ccc1-c1nc(C2CCN2)no1</t>
  </si>
  <si>
    <t>3.608e-007 to 5.430e-007</t>
  </si>
  <si>
    <t>0.5900361381452881</t>
  </si>
  <si>
    <t>0.9493336353829636</t>
  </si>
  <si>
    <t>1.3049655791783954</t>
  </si>
  <si>
    <t>0.1533594146060596</t>
  </si>
  <si>
    <t>0.9198651452282157</t>
  </si>
  <si>
    <t>C1=C(c2ccc3sccc3c2)CNCC1</t>
  </si>
  <si>
    <t>6.675e-008 to 1.004e-007</t>
  </si>
  <si>
    <t>OC=1C(=CC=C2SC=CC12)C3=CCCNC3</t>
  </si>
  <si>
    <t>2.669e-007 to 4.496e-007</t>
  </si>
  <si>
    <t>2.2903959470510347</t>
  </si>
  <si>
    <t>1.8494739932215498</t>
  </si>
  <si>
    <t>1.1068778878361545</t>
  </si>
  <si>
    <t>1.4870970609020293</t>
  </si>
  <si>
    <t>C1CC=C(CN1)C=2C=CC=3SC=NC3C2</t>
  </si>
  <si>
    <t>2.058e-006 to 3.399e-006</t>
  </si>
  <si>
    <t>7.415859288898815</t>
  </si>
  <si>
    <t>0.5539995223682831</t>
  </si>
  <si>
    <t>3.3756608565854145</t>
  </si>
  <si>
    <t>0.6775251812356945</t>
  </si>
  <si>
    <t>0.6797788788890011</t>
  </si>
  <si>
    <t>CC=1C=C(C=C2C=CSC12)C3=CCCNC3</t>
  </si>
  <si>
    <t>9.602e-008 to 1.451e-007</t>
  </si>
  <si>
    <t>2.5138067377215183</t>
  </si>
  <si>
    <t>0.9229153227576427</t>
  </si>
  <si>
    <t>0.5125904507013024</t>
  </si>
  <si>
    <t>0.6026791281689188</t>
  </si>
  <si>
    <t>0.25461511668408215</t>
  </si>
  <si>
    <t>CC1CNCC(=C1)C=2C=CC=3SC=CC3C2</t>
  </si>
  <si>
    <t>5.030e-008 to 8.238e-008</t>
  </si>
  <si>
    <t>0.8232302437750895</t>
  </si>
  <si>
    <t>0.8685405512501563</t>
  </si>
  <si>
    <t>0.19858786969755834</t>
  </si>
  <si>
    <t>0.41020419032754385</t>
  </si>
  <si>
    <t>1.1858150889203358</t>
  </si>
  <si>
    <t>0.1690302035129621</t>
  </si>
  <si>
    <t>ClC=1C(=CC=C2SC=CC12)C3=CCCNC3</t>
  </si>
  <si>
    <t>3.885e-008 to 7.100e-008</t>
  </si>
  <si>
    <t>0.6009507500553136</t>
  </si>
  <si>
    <t>2.0846784386796755</t>
  </si>
  <si>
    <t>0.7019876381099239</t>
  </si>
  <si>
    <t>0.35207566329226125</t>
  </si>
  <si>
    <t>2.229202928313752</t>
  </si>
  <si>
    <t>0.1172775935629166</t>
  </si>
  <si>
    <t>C1CC=C(CN1)C=2C=CC=3SC=CC3N2</t>
  </si>
  <si>
    <t>4.688e-007 to 7.269e-007</t>
  </si>
  <si>
    <t>5.464354093732624</t>
  </si>
  <si>
    <t>0.9352992286564665</t>
  </si>
  <si>
    <t>1.0128012600748872</t>
  </si>
  <si>
    <t>3.344201893443407</t>
  </si>
  <si>
    <t>2.035685620284087</t>
  </si>
  <si>
    <t>C1CC=C(CN1)C=2C=CC=3SN=CC3C2</t>
  </si>
  <si>
    <t>1.262e-007 to 2.147e-007</t>
  </si>
  <si>
    <t>2.0966551030234157</t>
  </si>
  <si>
    <t>1.4095943035649974</t>
  </si>
  <si>
    <t>2.9945217503233947</t>
  </si>
  <si>
    <t>2.010495211557109</t>
  </si>
  <si>
    <t>C1CC=C(CN1)C=2C=NC=3SC=CC3C2</t>
  </si>
  <si>
    <t>2.280e-006 to 3.891e-006</t>
  </si>
  <si>
    <t>9.847504405795718</t>
  </si>
  <si>
    <t>0.7204956325680174</t>
  </si>
  <si>
    <t>3.320303949599615</t>
  </si>
  <si>
    <t>2.088856086364794</t>
  </si>
  <si>
    <t>0.35986142882694605</t>
  </si>
  <si>
    <t>CC1=C(CNCC1)C=2C=CC=3SC=CC3C2</t>
  </si>
  <si>
    <t>1.820e-007 to 3.070e-007</t>
  </si>
  <si>
    <t>0.9876607616949005</t>
  </si>
  <si>
    <t>0.7459506665775135</t>
  </si>
  <si>
    <t>0.5307017222644372</t>
  </si>
  <si>
    <t>0.27489067990695015</t>
  </si>
  <si>
    <t>0.18548884066125443</t>
  </si>
  <si>
    <t>CC1=CSC=2C=CC(=CC12)C3=CCCNC3</t>
  </si>
  <si>
    <t>1.975e-008 to 3.380e-008</t>
  </si>
  <si>
    <t>0.7742002221845214</t>
  </si>
  <si>
    <t>1.4512842476412382</t>
  </si>
  <si>
    <t>0.15983686461056343</t>
  </si>
  <si>
    <t>0.5525592366124559</t>
  </si>
  <si>
    <t>1.2249499517562603</t>
  </si>
  <si>
    <t>0.41828523414019325</t>
  </si>
  <si>
    <t>CC1=CC=2C=C(C=CC2S1)C3=CCCNC3</t>
  </si>
  <si>
    <t>4.136e-008 to 6.821e-008</t>
  </si>
  <si>
    <t>0.5856927525631671</t>
  </si>
  <si>
    <t>0.9365169358734723</t>
  </si>
  <si>
    <t>0.16406147013898859</t>
  </si>
  <si>
    <t>0.1799212849665497</t>
  </si>
  <si>
    <t>0.5513488306674564</t>
  </si>
  <si>
    <t>0.5097849503979772</t>
  </si>
  <si>
    <t>C1=C(c2ccc3c(c2)CCC3)CNCC1</t>
  </si>
  <si>
    <t>8.171e-007 to 1.460e-006</t>
  </si>
  <si>
    <t>C1CC=2C=NC(=CC2C1)C3=CCCNC3</t>
  </si>
  <si>
    <t>7.706e-006 to 1.068e-005</t>
  </si>
  <si>
    <t>0.32236964972331134</t>
  </si>
  <si>
    <t>14.278280053760662</t>
  </si>
  <si>
    <t>1.9806876191940554</t>
  </si>
  <si>
    <t>0.5572741520212371</t>
  </si>
  <si>
    <t>1.9499610859314198</t>
  </si>
  <si>
    <t>C1CC=2C=CC(=NC2C1)C3=CCCNC3</t>
  </si>
  <si>
    <t>1.364e-005 to 2.001e-005</t>
  </si>
  <si>
    <t>0.33201893418570516</t>
  </si>
  <si>
    <t>0.7853279227760717</t>
  </si>
  <si>
    <t>2.7667935747718175</t>
  </si>
  <si>
    <t>1.3885070567041067</t>
  </si>
  <si>
    <t>4.218508757608975</t>
  </si>
  <si>
    <t>CC1CNCC(=C1)C=2C=CC=3CCCC3C2</t>
  </si>
  <si>
    <t>6.573e-007 to 1.211e-006</t>
  </si>
  <si>
    <t>0.6720349026338215</t>
  </si>
  <si>
    <t>0.20991014292916402</t>
  </si>
  <si>
    <t>1.6488863126517024</t>
  </si>
  <si>
    <t>0.48120817584260256</t>
  </si>
  <si>
    <t>0.030312727337655596</t>
  </si>
  <si>
    <t>0.9155838282733879</t>
  </si>
  <si>
    <t>ClC=1C=C2CCCC2=CC1C3=CCCNC3</t>
  </si>
  <si>
    <t>1.787e-006 to 3.481e-006</t>
  </si>
  <si>
    <t>0.9888117218602913</t>
  </si>
  <si>
    <t>0.4281346979290785</t>
  </si>
  <si>
    <t>2.398290848572862</t>
  </si>
  <si>
    <t>0.4612469611485395</t>
  </si>
  <si>
    <t>0.011184053775923204</t>
  </si>
  <si>
    <t>ClC=1C=2CCCC2C=CC1C3=CCCNC3</t>
  </si>
  <si>
    <t>8.136e-008 to 1.631e-007</t>
  </si>
  <si>
    <t>0.40774657537956627</t>
  </si>
  <si>
    <t>1.0979251267568755</t>
  </si>
  <si>
    <t>1.1546830243028767</t>
  </si>
  <si>
    <t>0.34657166701853687</t>
  </si>
  <si>
    <t>1.9794661190965093</t>
  </si>
  <si>
    <t>2.643100485392988</t>
  </si>
  <si>
    <t>Cc1cc(C2=CCCNC2)cc2c1CCC2</t>
  </si>
  <si>
    <t>2.110e-007 to 3.264e-007</t>
  </si>
  <si>
    <t>1.1854990495397635</t>
  </si>
  <si>
    <t>0.5710111208079985</t>
  </si>
  <si>
    <t>35.18985946606725</t>
  </si>
  <si>
    <t>0.5753122568917678</t>
  </si>
  <si>
    <t>0.48190541843904877</t>
  </si>
  <si>
    <t>1.9703915067638602</t>
  </si>
  <si>
    <t>FC=1C=C(C=C2CCCC21)C3=CCCNC3</t>
  </si>
  <si>
    <t>7.731e-007 to 1.422e-006</t>
  </si>
  <si>
    <t>0.6225062710482931</t>
  </si>
  <si>
    <t>0.8997112121780857</t>
  </si>
  <si>
    <t>1.8032593418561913</t>
  </si>
  <si>
    <t>0.6828111120885572</t>
  </si>
  <si>
    <t>2.024640657084189</t>
  </si>
  <si>
    <t>2.8704053086981984</t>
  </si>
  <si>
    <t>Clc1cc(C2=CCCNC2)cc2c1CCC2</t>
  </si>
  <si>
    <t>1.802e-007 to 2.591e-007</t>
  </si>
  <si>
    <t>0.4568616572508833</t>
  </si>
  <si>
    <t>0.3362506968916077</t>
  </si>
  <si>
    <t>1.1670096752123678</t>
  </si>
  <si>
    <t>0.1514333949058835</t>
  </si>
  <si>
    <t>1.2773287692941588</t>
  </si>
  <si>
    <t>OC1CCC=2C=C(C=CC12)C3=CCCNC3</t>
  </si>
  <si>
    <t>4.716e-006 to 6.490e-006</t>
  </si>
  <si>
    <t>11.104527632794678</t>
  </si>
  <si>
    <t>0.28861380767557177</t>
  </si>
  <si>
    <t>0.39207499496256987</t>
  </si>
  <si>
    <t>3.602278647605621</t>
  </si>
  <si>
    <t>OC1CCC=2C=CC(=CC12)C3=CCCNC3</t>
  </si>
  <si>
    <t>4.562e-006 to 1.253e-005</t>
  </si>
  <si>
    <t>17.05531813049726</t>
  </si>
  <si>
    <t>0.25990655542928726</t>
  </si>
  <si>
    <t>1.8100740422595842</t>
  </si>
  <si>
    <t>3.224053343872258</t>
  </si>
  <si>
    <t>2.0185649758682906</t>
  </si>
  <si>
    <t>C1CC=2C=C(C=NC2C1)C3=CCCNC3</t>
  </si>
  <si>
    <t>4.987e-005 to 7.308e-005</t>
  </si>
  <si>
    <t>14.56874547591549</t>
  </si>
  <si>
    <t>0.5921967455408989</t>
  </si>
  <si>
    <t>21.91913071917493</t>
  </si>
  <si>
    <t>3.3133796501491437</t>
  </si>
  <si>
    <t>1.4881930184804928</t>
  </si>
  <si>
    <t>CC=1C=2CCCC2C=CC1C3=CCCNC3</t>
  </si>
  <si>
    <t>2.868e-007 to 4.875e-007</t>
  </si>
  <si>
    <t>0.8048171316928182</t>
  </si>
  <si>
    <t>0.8293712082862933</t>
  </si>
  <si>
    <t>5.071567102150243</t>
  </si>
  <si>
    <t>0.8565471242114859</t>
  </si>
  <si>
    <t>0.29568788501026694</t>
  </si>
  <si>
    <t>6.322071144073616</t>
  </si>
  <si>
    <t>CC1CC=2C=CC(=CC2C1)C3=CCCNC3</t>
  </si>
  <si>
    <t>1.029e-006 to 2.066e-006</t>
  </si>
  <si>
    <t>0.5337338770711878</t>
  </si>
  <si>
    <t>0.47963927830397074</t>
  </si>
  <si>
    <t>0.7153517923547126</t>
  </si>
  <si>
    <t>0.3796358831150647</t>
  </si>
  <si>
    <t>0.6346263495759702</t>
  </si>
  <si>
    <t>1.5258011549176247</t>
  </si>
  <si>
    <t>FC=1C=2CCCC2C=CC1C3=CCCNC3</t>
  </si>
  <si>
    <t>8.240e-007 to 1.684e-006</t>
  </si>
  <si>
    <t>0.5941702886269996</t>
  </si>
  <si>
    <t>0.38659098799158464</t>
  </si>
  <si>
    <t>0.5520465239974176</t>
  </si>
  <si>
    <t>0.7636384556567177</t>
  </si>
  <si>
    <t>0.46396832062675614</t>
  </si>
  <si>
    <t>1.9912074072346482</t>
  </si>
  <si>
    <t>CC1=C(CNCC1)C=2C=CC=3SN=CC3C2</t>
  </si>
  <si>
    <t>6.577e-007 to 1.258e-006</t>
  </si>
  <si>
    <t>0.7951858584298662</t>
  </si>
  <si>
    <t>1.2981874330550212</t>
  </si>
  <si>
    <t>1.722220085864351</t>
  </si>
  <si>
    <t>5.083483222795576</t>
  </si>
  <si>
    <t>3.5304393034221073</t>
  </si>
  <si>
    <t>0.7841878092430783</t>
  </si>
  <si>
    <t>CC1=C(CNCC1)C=2C=CC=3SC(C)=CC3C2</t>
  </si>
  <si>
    <t>1.005e-007 to 1.725e-007</t>
  </si>
  <si>
    <t>0.5464182347235119</t>
  </si>
  <si>
    <t>1.183396353675589</t>
  </si>
  <si>
    <t>1.9200564323291363</t>
  </si>
  <si>
    <t>5.203454451140061</t>
  </si>
  <si>
    <t>0.6516238454310009</t>
  </si>
  <si>
    <t>CC1=C(CNCC1)C=2C=CC=3SC=C(C)C3C2</t>
  </si>
  <si>
    <t>1.133e-008 to 1.896e-008</t>
  </si>
  <si>
    <t>0.7881471658143995</t>
  </si>
  <si>
    <t>0.9571852262018262</t>
  </si>
  <si>
    <t>2.616714590058405</t>
  </si>
  <si>
    <t>0.6341736265289715</t>
  </si>
  <si>
    <t>0.9811782420478073</t>
  </si>
  <si>
    <t>CC1=C(CNCC1)C=2C=CC=3SC=CC3N2</t>
  </si>
  <si>
    <t>2.896e-006 to 4.402e-006</t>
  </si>
  <si>
    <t>10.157420193122064</t>
  </si>
  <si>
    <t>1.1202141062837676</t>
  </si>
  <si>
    <t>6.7339765845237896</t>
  </si>
  <si>
    <t>8.059034099979097</t>
  </si>
  <si>
    <t>26.67287784679089</t>
  </si>
  <si>
    <t>CC1=C(CNCC1)C=2C=CC=3SC=CC3C2Cl</t>
  </si>
  <si>
    <t>6.795e-008 to 1.079e-007</t>
  </si>
  <si>
    <t>0.6927591086545674</t>
  </si>
  <si>
    <t>1.1300972904419582</t>
  </si>
  <si>
    <t>0.7946589281451661</t>
  </si>
  <si>
    <t>0.4803902435397742</t>
  </si>
  <si>
    <t>0.9357866056001753</t>
  </si>
  <si>
    <t>0.13216277707911334</t>
  </si>
  <si>
    <t>CC1=C(CNCC1)C=2C=CC=3SC=CC3C2O</t>
  </si>
  <si>
    <t>3.155e-007 to 4.422e-007</t>
  </si>
  <si>
    <t>1.3553281765560692</t>
  </si>
  <si>
    <t>2.9759019996115015</t>
  </si>
  <si>
    <t>1.2922836167676808</t>
  </si>
  <si>
    <t>5.525433079804854</t>
  </si>
  <si>
    <t>14.006941907197662</t>
  </si>
  <si>
    <t>CC1=C(CNCC1)C=2C=NC=3SC=CC3C2</t>
  </si>
  <si>
    <t>6.583e-006 to 1.775e-005</t>
  </si>
  <si>
    <t>6.101199321516723</t>
  </si>
  <si>
    <t>0.8140708415627863</t>
  </si>
  <si>
    <t>4.824255165700537</t>
  </si>
  <si>
    <t>6.292412968633676</t>
  </si>
  <si>
    <t>5.348191310952408</t>
  </si>
  <si>
    <t>2.255042581801883</t>
  </si>
  <si>
    <t>CC1=C(CNCC1)C=2C=CC=3SC=NC3C2</t>
  </si>
  <si>
    <t>7.976e-006 to 3.420e-005</t>
  </si>
  <si>
    <t>12.367695860055672</t>
  </si>
  <si>
    <t>0.8552691736388113</t>
  </si>
  <si>
    <t>1.7459141176160844</t>
  </si>
  <si>
    <t>5.6139899765747305</t>
  </si>
  <si>
    <t>1.812668215520088</t>
  </si>
  <si>
    <t>CC1=C(CNCC1)C=2C=C(C)C=3SC=CC3C2</t>
  </si>
  <si>
    <t>8.134e-008 to 1.320e-007</t>
  </si>
  <si>
    <t>0.7840496563174599</t>
  </si>
  <si>
    <t>1.6183703404309187</t>
  </si>
  <si>
    <t>171.9131144151087</t>
  </si>
  <si>
    <t>3.0859026118700896</t>
  </si>
  <si>
    <t>1.5389112166605774</t>
  </si>
  <si>
    <t>C1CC(N1)C2=NOC(=N2)C=3C=CC=CC3</t>
  </si>
  <si>
    <t>1.505e-005 to 0.0001212</t>
  </si>
  <si>
    <t>C1CC(N1)C2=NOC(=N2)C=3C=CN=CC3</t>
  </si>
  <si>
    <t>1.2331713753685174</t>
  </si>
  <si>
    <t>0.2782599406882776</t>
  </si>
  <si>
    <t>0.8589274888238403</t>
  </si>
  <si>
    <t>0.9546252193532213</t>
  </si>
  <si>
    <t>C1CC(N1)C2=NOC(=N2)C=3C=CC=NC3</t>
  </si>
  <si>
    <t>1.2626621328267171</t>
  </si>
  <si>
    <t>0.3527173760113798</t>
  </si>
  <si>
    <t>13.092386940359756</t>
  </si>
  <si>
    <t>1.1915833761954593</t>
  </si>
  <si>
    <t>0.7819002256204562</t>
  </si>
  <si>
    <t>OC=1C=CC=CC1C2=NC(=NO2)C3CCN3</t>
  </si>
  <si>
    <t>3.233e-005 to 5.189e-005</t>
  </si>
  <si>
    <t>0.9024062576561573</t>
  </si>
  <si>
    <t>0.9274942738343955</t>
  </si>
  <si>
    <t>1.7460058820498676</t>
  </si>
  <si>
    <t>0.21014110696378313</t>
  </si>
  <si>
    <t>OC=1C=CC=C(C1)C2=NC(=NO2)C3CCN3</t>
  </si>
  <si>
    <t>6.272e-006 to 9.794e-006</t>
  </si>
  <si>
    <t>2.2076383364739343</t>
  </si>
  <si>
    <t>0.6340645990109548</t>
  </si>
  <si>
    <t>0.7943761037808227</t>
  </si>
  <si>
    <t>0.9872148408122337</t>
  </si>
  <si>
    <t>Cl.OC=1C=CC(=CC1)C2=NC(=NO2)C3CCN3</t>
  </si>
  <si>
    <t>2.136745106775955</t>
  </si>
  <si>
    <t>0.5698977470386049</t>
  </si>
  <si>
    <t>2.101971462615719</t>
  </si>
  <si>
    <t>0.8291327199866427</t>
  </si>
  <si>
    <t>FC=1C=CC=CC1C2=NC(=NO2)C3CCN3</t>
  </si>
  <si>
    <t>0.9614178023144146</t>
  </si>
  <si>
    <t>0.5544993190297436</t>
  </si>
  <si>
    <t>1.1988139751589781</t>
  </si>
  <si>
    <t>0.6732077818854365</t>
  </si>
  <si>
    <t>0.7940820098378817</t>
  </si>
  <si>
    <t>FC=1C=CC(=CC1)C2=NC(=NO2)C3CCN3</t>
  </si>
  <si>
    <t>1.452e-005 to 2.112e-005</t>
  </si>
  <si>
    <t>1.7811703386687456</t>
  </si>
  <si>
    <t>0.5718722178156176</t>
  </si>
  <si>
    <t>1.5919485152746615</t>
  </si>
  <si>
    <t>0.4014236365178081</t>
  </si>
  <si>
    <t>0.7247586072518727</t>
  </si>
  <si>
    <t>6.081e-006 to 8.941e-006</t>
  </si>
  <si>
    <t>0.8732754358945946</t>
  </si>
  <si>
    <t>0.7545909849749582</t>
  </si>
  <si>
    <t>0.7252068881897278</t>
  </si>
  <si>
    <t>0.9907244923539734</t>
  </si>
  <si>
    <t>0.8284734133790737</t>
  </si>
  <si>
    <t>3.847e-006 to 5.552e-006</t>
  </si>
  <si>
    <t>0.8840787547294789</t>
  </si>
  <si>
    <t>0.7184783991191189</t>
  </si>
  <si>
    <t>0.12671830000264764</t>
  </si>
  <si>
    <t>0.9563242487770788</t>
  </si>
  <si>
    <t>ClC=1C=CC(=CC1)C2=NC(=NO2)C3CCN3</t>
  </si>
  <si>
    <t>5.994e-006 to 8.359e-006</t>
  </si>
  <si>
    <t>2.7935704080985624</t>
  </si>
  <si>
    <t>0.7552043923090073</t>
  </si>
  <si>
    <t>6.565559203746042</t>
  </si>
  <si>
    <t>CC=1C=CC=CC1C2=NC(=NO2)C3CCN3</t>
  </si>
  <si>
    <t>0.8393540984943572</t>
  </si>
  <si>
    <t>1.2173476667048873</t>
  </si>
  <si>
    <t>1.5230886485994855</t>
  </si>
  <si>
    <t>0.1784844947251944</t>
  </si>
  <si>
    <t>BrC=1C=CC=CC1C2=NC(=NO2)C3CCN3</t>
  </si>
  <si>
    <t>3.236e-006 to 5.769e-006</t>
  </si>
  <si>
    <t>0.4449752975764907</t>
  </si>
  <si>
    <t>0.7690620339085099</t>
  </si>
  <si>
    <t>0.9149126007213968</t>
  </si>
  <si>
    <t>0.3003789437787533</t>
  </si>
  <si>
    <t>0.9696550619564152</t>
  </si>
  <si>
    <t>BrC=1C=CC=C(C1)C2=NC(=NO2)C3CCN3</t>
  </si>
  <si>
    <t>4.790e-006 to 6.664e-006</t>
  </si>
  <si>
    <t>1.2497646878570812</t>
  </si>
  <si>
    <t>0.7461330014096531</t>
  </si>
  <si>
    <t>1.9300503840196919</t>
  </si>
  <si>
    <t>0.5673997583258887</t>
  </si>
  <si>
    <t>0.22731356693620838</t>
  </si>
  <si>
    <t>BrC=1C=CC(=CC1)C2=NC(=NO2)C3CCN3</t>
  </si>
  <si>
    <t>3.300e-006 to 5.009e-006</t>
  </si>
  <si>
    <t>1.9925551453399473</t>
  </si>
  <si>
    <t>0.7558180118466553</t>
  </si>
  <si>
    <t>1.6996838334689248</t>
  </si>
  <si>
    <t>0.8642272135621484</t>
  </si>
  <si>
    <t>C1CN[C@H](C1)C2=NOC(=N2)C=3C=CC=CC3</t>
  </si>
  <si>
    <t>8.520e-006 to 2.097e-005</t>
  </si>
  <si>
    <t>C1CN[C@H](C1)C2=NOC(=N2)C=3C=CC=CN3</t>
  </si>
  <si>
    <t>23.64784430123461</t>
  </si>
  <si>
    <t>0.31094729781241115</t>
  </si>
  <si>
    <t>4.669163441592711</t>
  </si>
  <si>
    <t>3.789183130553524</t>
  </si>
  <si>
    <t>0.6894988861308405</t>
  </si>
  <si>
    <t>C1CN[C@H](C1)C2=NOC(=N2)C=3C=CN=CC3</t>
  </si>
  <si>
    <t>1.6959022151921554</t>
  </si>
  <si>
    <t>0.5498247032425215</t>
  </si>
  <si>
    <t>0.8168804377552779</t>
  </si>
  <si>
    <t>1.0781731577472682</t>
  </si>
  <si>
    <t>C1CN[C@H](C1)C2=NOC(=N2)C=3C=CC=NC3</t>
  </si>
  <si>
    <t>2.023e-005 to 2.894e-005</t>
  </si>
  <si>
    <t>2.809913164454768</t>
  </si>
  <si>
    <t>1.0038743543136985</t>
  </si>
  <si>
    <t>1.104180070673216</t>
  </si>
  <si>
    <t>1.0672457270944242</t>
  </si>
  <si>
    <t>20.654841802492808</t>
  </si>
  <si>
    <t>FC=1C=CC=CC1C2=NC(=NO2)[C@H]3CCCN3</t>
  </si>
  <si>
    <t>2.631e-005 to 3.769e-005</t>
  </si>
  <si>
    <t>1.1718112381470973</t>
  </si>
  <si>
    <t>0.6645595036328048</t>
  </si>
  <si>
    <t>0.5127997025864579</t>
  </si>
  <si>
    <t>1.2573791067372713</t>
  </si>
  <si>
    <t>0.7945537317875287</t>
  </si>
  <si>
    <t>CC=1C=CC=CC1C2=NC(=NO2)[C@H]3CCCN3</t>
  </si>
  <si>
    <t>4.148e-007 to 6.999e-007</t>
  </si>
  <si>
    <t>0.21915059300164888</t>
  </si>
  <si>
    <t>1.306751442976449</t>
  </si>
  <si>
    <t>1.3448812841016913</t>
  </si>
  <si>
    <t>0.45537672499333987</t>
  </si>
  <si>
    <t>1.108433734939759</t>
  </si>
  <si>
    <t>CC=1C=CC(=CC1)C2=NC(=NO2)[C@H]3CCCN3</t>
  </si>
  <si>
    <t>2.529e-006 to 4.252e-006</t>
  </si>
  <si>
    <t>0.3193828379380361</t>
  </si>
  <si>
    <t>1.2509217906070433</t>
  </si>
  <si>
    <t>2.8393986784115084</t>
  </si>
  <si>
    <t>1.385028247076239</t>
  </si>
  <si>
    <t>0.5615018212384422</t>
  </si>
  <si>
    <t>CC=1C=CC=C(C1)C2=NC(=NO2)[C@H]3CCCN3</t>
  </si>
  <si>
    <t>2.375e-006 to 4.740e-006</t>
  </si>
  <si>
    <t>0.3813298108490325</t>
  </si>
  <si>
    <t>1.1990737589228033</t>
  </si>
  <si>
    <t>0.7562859610432258</t>
  </si>
  <si>
    <t>0.5533539517577828</t>
  </si>
  <si>
    <t>0.9064163631269263</t>
  </si>
  <si>
    <t>2.7897091722595078</t>
  </si>
  <si>
    <t>FC=1C=CC(=CC1)C2=NC(=NO2)[C@H]3CCCN3</t>
  </si>
  <si>
    <t>1.0214033412705712</t>
  </si>
  <si>
    <t>1.2745299684841729</t>
  </si>
  <si>
    <t>0.9482908720652616</t>
  </si>
  <si>
    <t>1.0866716767468254</t>
  </si>
  <si>
    <t>ClC=1C=CC=CC1C2=NC(=NO2)[C@H]3CCCN3</t>
  </si>
  <si>
    <t>2.066e-006 to 3.334e-006</t>
  </si>
  <si>
    <t>0.2514172905315277</t>
  </si>
  <si>
    <t>0.7629866962611271</t>
  </si>
  <si>
    <t>2.128861031459193</t>
  </si>
  <si>
    <t>0.6721413911670838</t>
  </si>
  <si>
    <t>0.9562297995071279</t>
  </si>
  <si>
    <t>1.5136282700999864</t>
  </si>
  <si>
    <t>ClC=1C=CC=C(C1)C2=NC(=NO2)[C@H]3CCCN3</t>
  </si>
  <si>
    <t>5.231e-007 to 8.550e-007</t>
  </si>
  <si>
    <t>0.31268660855479896</t>
  </si>
  <si>
    <t>0.9226480030837513</t>
  </si>
  <si>
    <t>0.2715110721092097</t>
  </si>
  <si>
    <t>0.8232070635536033</t>
  </si>
  <si>
    <t>ClC=1C=CC(=CC1)C2=NC(=NO2)[C@H]3CCCN3</t>
  </si>
  <si>
    <t>2.793e-006 to 5.017e-006</t>
  </si>
  <si>
    <t>1.0999586080637986</t>
  </si>
  <si>
    <t>0.8176482790852623</t>
  </si>
  <si>
    <t>3.425505963284336</t>
  </si>
  <si>
    <t>0.2521810491988308</t>
  </si>
  <si>
    <t>0.9065882894471841</t>
  </si>
  <si>
    <t>BrC=1C=CC(=CC1)C2=NC(=NO2)[C@H]3CCCN3</t>
  </si>
  <si>
    <t>8.337e-007 to 1.507e-006</t>
  </si>
  <si>
    <t>0.48134561129687237</t>
  </si>
  <si>
    <t>1.1029281052187727</t>
  </si>
  <si>
    <t>2.773531407701837</t>
  </si>
  <si>
    <t>BrC=1C=CC=CC1C2=NC(=NO2)[C@H]3CCCN3</t>
  </si>
  <si>
    <t>1.360e-006 to 2.291e-006</t>
  </si>
  <si>
    <t>0.19875476547754342</t>
  </si>
  <si>
    <t>0.8884218718790146</t>
  </si>
  <si>
    <t>0.8065495176626667</t>
  </si>
  <si>
    <t>0.5004384920006582</t>
  </si>
  <si>
    <t>0.7751275169224348</t>
  </si>
  <si>
    <t>BrC=1C=CC=C(C1)C2=NC(=NO2)[C@H]3CCCN3</t>
  </si>
  <si>
    <t>6.577e-007 to 1.050e-006</t>
  </si>
  <si>
    <t>0.5246974722795046</t>
  </si>
  <si>
    <t>0.9184736980225446</t>
  </si>
  <si>
    <t>1.269318788300297</t>
  </si>
  <si>
    <t>0.2272157833623366</t>
  </si>
  <si>
    <t>0.8731235115161305</t>
  </si>
  <si>
    <t>OC=1C=CC=C(C1)C2=NC(=NO2)[C@H]3CCCN3</t>
  </si>
  <si>
    <t>2.642e-006 to 3.864e-006</t>
  </si>
  <si>
    <t>1.7730972866055563</t>
  </si>
  <si>
    <t>0.6733984796668399</t>
  </si>
  <si>
    <t>2.196788392453643</t>
  </si>
  <si>
    <t>1.4364813655590698</t>
  </si>
  <si>
    <t>1.4154682007030999</t>
  </si>
  <si>
    <t>Z4407498716</t>
  </si>
  <si>
    <t>CN(C)C(CNC(=O)NC1CCCN(C1)C(=O)C2CCC2)C=3C=CSC3</t>
  </si>
  <si>
    <t>MOR</t>
  </si>
  <si>
    <t>2.135e-009 to 3.514e-008</t>
  </si>
  <si>
    <t>Z8793812850</t>
  </si>
  <si>
    <t>CN(C)C(CNC(=O)NC1(C)CCCN(C1)C(=O)C2CCC2)C=3C=CSC3.OC(=O)C(F)(F)F</t>
  </si>
  <si>
    <t>2.821e-009 to 3.261e-008</t>
  </si>
  <si>
    <t>Z8793812851</t>
  </si>
  <si>
    <t>CC1CCN(CC1NC(=O)NCC(N(C)C)C=2C=CSC2)C(=O)C3CCC3.OC(=O)C(F)(F)F</t>
  </si>
  <si>
    <t>3.205e-009 to 4.120e-008</t>
  </si>
  <si>
    <t>Z8798881729</t>
  </si>
  <si>
    <t>CC1CC(CN(C1)C(=O)C2CCC2)NC(=O)NCC(N(C)C)C=3C=CSC3.OC(=O)C(F)(F)F</t>
  </si>
  <si>
    <t>2.929e-010 to 2.214e-009</t>
  </si>
  <si>
    <t>Z8812742460</t>
  </si>
  <si>
    <t>CN(C)C(CNC(=O)NC1CCCN(C1)C(=O)C2(Cl)CCC2)C=3C=CSC3.OC(=O)C(F)(F)F</t>
  </si>
  <si>
    <t>1.750e-009 to 1.498e-008</t>
  </si>
  <si>
    <t>Z8771520680</t>
  </si>
  <si>
    <t>CN(C)C(CNC(=O)NC1CCCN(C1)C(=O)C2CC(F)C2)C=3C=CSC3</t>
  </si>
  <si>
    <t>3.999e-009 to 3.749e-008</t>
  </si>
  <si>
    <t>Z8774357908</t>
  </si>
  <si>
    <t>CN(C)C(CNC(=O)NC1CCCN(C1)C(=O)[C@H]2C[C@H](O)C2)C=3C=CSC3</t>
  </si>
  <si>
    <t>3.818e-009 to 5.259e-008</t>
  </si>
  <si>
    <t>Z8771520657</t>
  </si>
  <si>
    <t>CC1CC(C1)C(=O)N2CCCC(C2)NC(=O)NCC(N(C)C)C=3C=CSC3</t>
  </si>
  <si>
    <t>2.056e-010 to 5.123e-007</t>
  </si>
  <si>
    <t>Z8812737822</t>
  </si>
  <si>
    <t>CN(C)C(CNC(=O)NC1CCCN(C1)C(=O)C2CC(Cl)C2)C=3C=CSC3.OC(=O)C(F)(F)F</t>
  </si>
  <si>
    <t>6.682e-008 to 8.725e-007</t>
  </si>
  <si>
    <t>Z8771520658</t>
  </si>
  <si>
    <t>CN(C)C(CNC(=O)NC1CCCN(C1)C(=O)C2(C)CCC2)C=3C=CSC3</t>
  </si>
  <si>
    <t>2.328e-009 to 1.427e-007</t>
  </si>
  <si>
    <t>Z8771520688</t>
  </si>
  <si>
    <t>CN(C)C(CNC(=O)NC1CCCN(C1)C(=O)C2(F)CCC2)C=3C=CSC3</t>
  </si>
  <si>
    <t>1.073e-008 to 1.092e-007</t>
  </si>
  <si>
    <t>Z8771520655</t>
  </si>
  <si>
    <t>CC1CCC1C(=O)N2CCCC(C2)NC(=O)NCC(N(C)C)C=3C=CSC3</t>
  </si>
  <si>
    <t>5.690e-009 to 6.078e-008</t>
  </si>
  <si>
    <t>Z8771520687</t>
  </si>
  <si>
    <t>CN(C)C(CNC(=O)NC1CCCN(C1)C(=O)C2CCC2F)C=3C=CSC3</t>
  </si>
  <si>
    <t>2.549e-009 to 7.600e-008</t>
  </si>
  <si>
    <t>Z8771520670</t>
  </si>
  <si>
    <t>CN(C)C(CNC(=O)NC1CCCN(C1)C(=O)C2(O)CCC2)C=3C=CSC3</t>
  </si>
  <si>
    <t>1.966e-009 to 2.361e-008</t>
  </si>
  <si>
    <t>Z8771520665</t>
  </si>
  <si>
    <t>CN(C)C(CNC(=O)NC1CC(O)CN(C1)C(=O)C2CCC2)C=3C=CSC3</t>
  </si>
  <si>
    <t>1.484e-009 to 1.198e-006</t>
  </si>
  <si>
    <t>Z8771520648</t>
  </si>
  <si>
    <t>CC1CCC(CN1C(=O)C2CCC2)NC(=O)NCC(N(C)C)C=3C=CSC3</t>
  </si>
  <si>
    <t>1.790e-010 to 2.137e-009</t>
  </si>
  <si>
    <t>Z8771520652</t>
  </si>
  <si>
    <t>CC1C(CCCN1C(=O)C2CCC2)NC(=O)NCC(N(C)C)C=3C=CSC3</t>
  </si>
  <si>
    <t>2.356e-008 to 2.045e-007</t>
  </si>
  <si>
    <t>Figure 6 Source data</t>
  </si>
  <si>
    <t>NAME</t>
  </si>
  <si>
    <t>smiles</t>
  </si>
  <si>
    <t>sig</t>
  </si>
  <si>
    <t>ns</t>
  </si>
  <si>
    <t>***</t>
  </si>
  <si>
    <t>*</t>
  </si>
  <si>
    <t>**</t>
  </si>
  <si>
    <t>P value (comparison of log-transformed Ki/EC50/IC50)</t>
  </si>
  <si>
    <t>P 43</t>
  </si>
  <si>
    <t>88.689 88.689 39.638 90 90 90</t>
  </si>
  <si>
    <t>1081756 (64164)</t>
  </si>
  <si>
    <t>175719 (16667)</t>
  </si>
  <si>
    <t>6.2 (3.8)</t>
  </si>
  <si>
    <t>99.43 (94.88)</t>
  </si>
  <si>
    <t>17.43 (0.88)</t>
  </si>
  <si>
    <t>0.03638 (1.162)</t>
  </si>
  <si>
    <t>0.03967 (1.344)</t>
  </si>
  <si>
    <t>0.01565 (0.6578)</t>
  </si>
  <si>
    <t>1 (0.556)</t>
  </si>
  <si>
    <t>1 (0.845)</t>
  </si>
  <si>
    <t>175635 (16667)</t>
  </si>
  <si>
    <t>8477 (811)</t>
  </si>
  <si>
    <t>0.1470 (0.3955)</t>
  </si>
  <si>
    <t>0.1642 (0.3815)</t>
  </si>
  <si>
    <t>0.971 (0.814)</t>
  </si>
  <si>
    <t>0.956 (0.802)</t>
  </si>
  <si>
    <t>UCSF-P3729</t>
  </si>
  <si>
    <t>14AB</t>
  </si>
  <si>
    <t>G_1002370</t>
  </si>
  <si>
    <t>44.38  - 0.98 (1.015  - 0.98)</t>
  </si>
  <si>
    <t>88.751 88.751 39.43 90 90 90</t>
  </si>
  <si>
    <t>1090943 (67453)</t>
  </si>
  <si>
    <t>174732 (15869)</t>
  </si>
  <si>
    <t>6.2 (4.1)</t>
  </si>
  <si>
    <t>98.99 (90.67)</t>
  </si>
  <si>
    <t>16.67 (0.64)</t>
  </si>
  <si>
    <t>0.03458 (1.691)</t>
  </si>
  <si>
    <t>0.03768 (1.936)</t>
  </si>
  <si>
    <t>0.01481 (0.9202)</t>
  </si>
  <si>
    <t>1 (0.434)</t>
  </si>
  <si>
    <t>1 (0.778)</t>
  </si>
  <si>
    <t>174211 (15869)</t>
  </si>
  <si>
    <t>8410 (770)</t>
  </si>
  <si>
    <t>0.1664 (0.4976)</t>
  </si>
  <si>
    <t>0.1836 (0.4860)</t>
  </si>
  <si>
    <t>0.968 (0.743)</t>
  </si>
  <si>
    <t>0.953 (0.772)</t>
  </si>
  <si>
    <t>UCSF-P6049</t>
  </si>
  <si>
    <t>14AN</t>
  </si>
  <si>
    <t>36.05  - 0.99 (1.025  - 0.99)</t>
  </si>
  <si>
    <t>88.707 88.707 39.452 90 90 90</t>
  </si>
  <si>
    <t>1068126 (75730)</t>
  </si>
  <si>
    <t>170540 (16801)</t>
  </si>
  <si>
    <t>6.3 (4.5)</t>
  </si>
  <si>
    <t>99.88 (99.12)</t>
  </si>
  <si>
    <t>18.05 (0.88)</t>
  </si>
  <si>
    <t>0.03622 (1.34)</t>
  </si>
  <si>
    <t>0.03948 (1.518)</t>
  </si>
  <si>
    <t>0.01555 (0.6919)</t>
  </si>
  <si>
    <t>1 (0.506)</t>
  </si>
  <si>
    <t>1 (0.82)</t>
  </si>
  <si>
    <t>170458 (16801)</t>
  </si>
  <si>
    <t>8218 (777)</t>
  </si>
  <si>
    <t>0.1471 (0.3765)</t>
  </si>
  <si>
    <t>0.1646 (0.3760)</t>
  </si>
  <si>
    <t>0.971 (0.780)</t>
  </si>
  <si>
    <t>0.958 (0.819)</t>
  </si>
  <si>
    <t>UCSF-P6043</t>
  </si>
  <si>
    <t>14AM</t>
  </si>
  <si>
    <t>39.65  - 1.0 (1.036  - 1.0)</t>
  </si>
  <si>
    <t>88.667 88.667 39.297 90 90 90</t>
  </si>
  <si>
    <t>1049031 (83881)</t>
  </si>
  <si>
    <t>164492 (15967)</t>
  </si>
  <si>
    <t>6.4 (5.2)</t>
  </si>
  <si>
    <t>99.66 (97.37)</t>
  </si>
  <si>
    <t>13.81 (0.73)</t>
  </si>
  <si>
    <t>0.04611 (1.939)</t>
  </si>
  <si>
    <t>0.0502 (2.155)</t>
  </si>
  <si>
    <t>0.01968 (0.9257)</t>
  </si>
  <si>
    <t>0.999 (0.509)</t>
  </si>
  <si>
    <t>1 (0.821)</t>
  </si>
  <si>
    <t>164244 (15967)</t>
  </si>
  <si>
    <t>7917 (741)</t>
  </si>
  <si>
    <t>0.1737 (0.4686)</t>
  </si>
  <si>
    <t>0.1925 (0.4685)</t>
  </si>
  <si>
    <t>0.966 (0.786)</t>
  </si>
  <si>
    <t>0.957 (0.735)</t>
  </si>
  <si>
    <t>UCSF-P6097</t>
  </si>
  <si>
    <t>14AP</t>
  </si>
  <si>
    <t>39.7  - 1.02 (1.057  - 1.02)</t>
  </si>
  <si>
    <t>88.768 88.768 39.63 90 90 90</t>
  </si>
  <si>
    <t>1008281 (94097)</t>
  </si>
  <si>
    <t>156739 (15335)</t>
  </si>
  <si>
    <t>6.4 (6.1)</t>
  </si>
  <si>
    <t>99.75 (98.33)</t>
  </si>
  <si>
    <t>12.76 (0.76)</t>
  </si>
  <si>
    <t>0.05749 (2.14)</t>
  </si>
  <si>
    <t>0.06257 (2.339)</t>
  </si>
  <si>
    <t>0.02442 (0.9291)</t>
  </si>
  <si>
    <t>156628 (15335)</t>
  </si>
  <si>
    <t>7547 (752)</t>
  </si>
  <si>
    <t>0.1597 (0.4542)</t>
  </si>
  <si>
    <t>0.1813 (0.4378)</t>
  </si>
  <si>
    <t>0.971 (0.802)</t>
  </si>
  <si>
    <t>0.954 (0.792)</t>
  </si>
  <si>
    <t>14AO</t>
  </si>
  <si>
    <t>UCSF-P6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00"/>
    <numFmt numFmtId="166" formatCode="0.0"/>
  </numFmts>
  <fonts count="37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04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family val="2"/>
      <charset val="204"/>
      <scheme val="minor"/>
    </font>
    <font>
      <b/>
      <sz val="12"/>
      <name val="Aptos Narrow"/>
      <family val="2"/>
      <charset val="204"/>
      <scheme val="minor"/>
    </font>
    <font>
      <b/>
      <i/>
      <sz val="12"/>
      <name val="Aptos Narrow"/>
      <family val="2"/>
      <charset val="204"/>
      <scheme val="minor"/>
    </font>
    <font>
      <i/>
      <sz val="12"/>
      <color rgb="FFFF0000"/>
      <name val="Aptos Narrow"/>
      <family val="2"/>
      <scheme val="minor"/>
    </font>
    <font>
      <i/>
      <sz val="12"/>
      <name val="Aptos Narrow"/>
      <family val="2"/>
      <charset val="204"/>
      <scheme val="minor"/>
    </font>
    <font>
      <sz val="11"/>
      <color theme="1"/>
      <name val="Cambria"/>
      <family val="1"/>
      <charset val="204"/>
    </font>
    <font>
      <i/>
      <sz val="11"/>
      <color theme="1"/>
      <name val="Cambria"/>
      <family val="1"/>
      <charset val="204"/>
    </font>
    <font>
      <i/>
      <sz val="11"/>
      <color theme="1"/>
      <name val="Aptos Narrow"/>
      <family val="2"/>
      <charset val="204"/>
      <scheme val="minor"/>
    </font>
    <font>
      <sz val="1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b/>
      <sz val="7.5"/>
      <color rgb="FF000000"/>
      <name val="Arial"/>
      <family val="2"/>
    </font>
    <font>
      <b/>
      <sz val="7.5"/>
      <color rgb="FF000000"/>
      <name val="Cambria Math"/>
      <family val="1"/>
    </font>
    <font>
      <sz val="7.5"/>
      <color theme="1"/>
      <name val="Arial"/>
      <family val="2"/>
    </font>
    <font>
      <sz val="12"/>
      <color theme="1"/>
      <name val="Arial"/>
      <family val="2"/>
    </font>
    <font>
      <b/>
      <sz val="7.5"/>
      <color rgb="FF000000"/>
      <name val="Helvetica Neue"/>
      <family val="2"/>
    </font>
    <font>
      <sz val="7.5"/>
      <color rgb="FF000000"/>
      <name val="Helvetica Neue"/>
      <family val="2"/>
    </font>
    <font>
      <sz val="18"/>
      <name val="Arial"/>
      <family val="2"/>
    </font>
    <font>
      <sz val="10"/>
      <color rgb="FFFFFFFF"/>
      <name val="Aptos"/>
    </font>
    <font>
      <sz val="10"/>
      <color rgb="FF000000"/>
      <name val="Aptos"/>
    </font>
    <font>
      <b/>
      <sz val="16"/>
      <color theme="1"/>
      <name val="Aptos Narrow"/>
      <scheme val="minor"/>
    </font>
    <font>
      <sz val="12"/>
      <name val="Arial"/>
      <family val="2"/>
    </font>
    <font>
      <b/>
      <sz val="18"/>
      <color theme="1"/>
      <name val="Aptos Narrow"/>
      <scheme val="minor"/>
    </font>
    <font>
      <sz val="10"/>
      <color rgb="FF000000"/>
      <name val="Helvetica Neue"/>
      <family val="2"/>
    </font>
    <font>
      <sz val="11"/>
      <name val="Calibri"/>
      <family val="2"/>
    </font>
    <font>
      <sz val="12"/>
      <color rgb="FF000000"/>
      <name val="Aptos Narrow"/>
      <scheme val="minor"/>
    </font>
    <font>
      <sz val="12"/>
      <name val="Aptos Narrow"/>
      <scheme val="minor"/>
    </font>
  </fonts>
  <fills count="13">
    <fill>
      <patternFill patternType="none"/>
    </fill>
    <fill>
      <patternFill patternType="gray125"/>
    </fill>
    <fill>
      <gradientFill degree="180">
        <stop position="0">
          <color theme="0"/>
        </stop>
        <stop position="1">
          <color theme="5" tint="0.80001220740379042"/>
        </stop>
      </gradient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0B3B2"/>
        <bgColor indexed="64"/>
      </patternFill>
    </fill>
    <fill>
      <patternFill patternType="solid">
        <fgColor rgb="FFD4D4D4"/>
        <bgColor indexed="64"/>
      </patternFill>
    </fill>
    <fill>
      <patternFill patternType="solid">
        <fgColor rgb="FF156082"/>
        <bgColor indexed="64"/>
      </patternFill>
    </fill>
    <fill>
      <patternFill patternType="solid">
        <fgColor rgb="FFCCD2D8"/>
        <bgColor indexed="64"/>
      </patternFill>
    </fill>
    <fill>
      <patternFill patternType="solid">
        <fgColor rgb="FFE7EAED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164" fontId="4" fillId="0" borderId="0" applyFont="0" applyFill="0" applyBorder="0" applyAlignment="0" applyProtection="0"/>
    <xf numFmtId="0" fontId="5" fillId="0" borderId="0"/>
    <xf numFmtId="0" fontId="5" fillId="0" borderId="0"/>
  </cellStyleXfs>
  <cellXfs count="125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2" fontId="0" fillId="0" borderId="0" xfId="0" applyNumberFormat="1"/>
    <xf numFmtId="165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/>
    <xf numFmtId="0" fontId="6" fillId="2" borderId="2" xfId="2" applyFont="1" applyFill="1" applyBorder="1" applyAlignment="1">
      <alignment horizontal="center" vertical="center" wrapText="1"/>
    </xf>
    <xf numFmtId="166" fontId="6" fillId="2" borderId="2" xfId="1" applyNumberFormat="1" applyFont="1" applyFill="1" applyBorder="1" applyAlignment="1">
      <alignment horizontal="center" vertical="center" wrapText="1"/>
    </xf>
    <xf numFmtId="0" fontId="7" fillId="0" borderId="0" xfId="3" applyFont="1" applyAlignment="1">
      <alignment horizontal="center" vertical="center"/>
    </xf>
    <xf numFmtId="0" fontId="6" fillId="0" borderId="0" xfId="3" applyFont="1" applyAlignment="1">
      <alignment horizontal="center" vertical="center"/>
    </xf>
    <xf numFmtId="1" fontId="8" fillId="0" borderId="0" xfId="3" applyNumberFormat="1" applyFont="1" applyAlignment="1">
      <alignment horizontal="center" vertical="center"/>
    </xf>
    <xf numFmtId="166" fontId="8" fillId="0" borderId="0" xfId="3" applyNumberFormat="1" applyFont="1" applyAlignment="1">
      <alignment horizontal="center" vertical="center"/>
    </xf>
    <xf numFmtId="0" fontId="9" fillId="0" borderId="0" xfId="3" applyFont="1" applyAlignment="1">
      <alignment horizontal="center" vertical="center"/>
    </xf>
    <xf numFmtId="2" fontId="8" fillId="0" borderId="0" xfId="3" applyNumberFormat="1" applyFont="1" applyAlignment="1">
      <alignment horizontal="center" vertical="center"/>
    </xf>
    <xf numFmtId="1" fontId="10" fillId="0" borderId="0" xfId="3" applyNumberFormat="1" applyFont="1" applyAlignment="1">
      <alignment horizontal="center" vertical="center"/>
    </xf>
    <xf numFmtId="166" fontId="10" fillId="0" borderId="0" xfId="3" applyNumberFormat="1" applyFont="1" applyAlignment="1">
      <alignment horizontal="center" vertical="center"/>
    </xf>
    <xf numFmtId="2" fontId="10" fillId="0" borderId="0" xfId="3" applyNumberFormat="1" applyFont="1" applyAlignment="1">
      <alignment horizontal="center" vertical="center"/>
    </xf>
    <xf numFmtId="0" fontId="11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2" fillId="0" borderId="0" xfId="3" applyFont="1" applyAlignment="1">
      <alignment horizontal="center" vertical="center"/>
    </xf>
    <xf numFmtId="0" fontId="13" fillId="0" borderId="0" xfId="3" applyFont="1" applyAlignment="1">
      <alignment horizontal="center" vertical="center"/>
    </xf>
    <xf numFmtId="0" fontId="0" fillId="7" borderId="0" xfId="0" applyFill="1"/>
    <xf numFmtId="0" fontId="14" fillId="0" borderId="2" xfId="0" applyFont="1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166" fontId="14" fillId="3" borderId="0" xfId="0" applyNumberFormat="1" applyFont="1" applyFill="1" applyAlignment="1">
      <alignment horizontal="center" vertical="center"/>
    </xf>
    <xf numFmtId="2" fontId="14" fillId="7" borderId="0" xfId="0" applyNumberFormat="1" applyFont="1" applyFill="1" applyAlignment="1">
      <alignment horizontal="center" vertical="center"/>
    </xf>
    <xf numFmtId="1" fontId="14" fillId="3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14" fillId="4" borderId="0" xfId="0" applyFont="1" applyFill="1" applyAlignment="1">
      <alignment horizontal="center" vertical="center"/>
    </xf>
    <xf numFmtId="166" fontId="14" fillId="4" borderId="0" xfId="0" applyNumberFormat="1" applyFont="1" applyFill="1" applyAlignment="1">
      <alignment horizontal="center" vertical="center"/>
    </xf>
    <xf numFmtId="1" fontId="14" fillId="4" borderId="0" xfId="0" applyNumberFormat="1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166" fontId="14" fillId="5" borderId="0" xfId="0" applyNumberFormat="1" applyFont="1" applyFill="1" applyAlignment="1">
      <alignment horizontal="center" vertical="center"/>
    </xf>
    <xf numFmtId="1" fontId="14" fillId="5" borderId="0" xfId="0" applyNumberFormat="1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166" fontId="14" fillId="0" borderId="0" xfId="0" applyNumberFormat="1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166" fontId="15" fillId="0" borderId="0" xfId="0" applyNumberFormat="1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11" fontId="16" fillId="0" borderId="0" xfId="0" applyNumberFormat="1" applyFont="1" applyAlignment="1">
      <alignment horizontal="center"/>
    </xf>
    <xf numFmtId="2" fontId="15" fillId="7" borderId="0" xfId="0" applyNumberFormat="1" applyFont="1" applyFill="1" applyAlignment="1">
      <alignment horizontal="center" vertical="center"/>
    </xf>
    <xf numFmtId="0" fontId="17" fillId="0" borderId="0" xfId="0" applyFont="1"/>
    <xf numFmtId="0" fontId="18" fillId="0" borderId="3" xfId="0" applyFont="1" applyBorder="1"/>
    <xf numFmtId="0" fontId="18" fillId="0" borderId="6" xfId="0" applyFont="1" applyBorder="1"/>
    <xf numFmtId="0" fontId="19" fillId="0" borderId="6" xfId="0" applyFont="1" applyBorder="1"/>
    <xf numFmtId="0" fontId="19" fillId="0" borderId="3" xfId="0" applyFont="1" applyBorder="1"/>
    <xf numFmtId="0" fontId="21" fillId="8" borderId="7" xfId="0" applyFont="1" applyFill="1" applyBorder="1" applyAlignment="1">
      <alignment horizontal="justify" vertical="center" wrapText="1"/>
    </xf>
    <xf numFmtId="0" fontId="21" fillId="8" borderId="8" xfId="0" applyFont="1" applyFill="1" applyBorder="1" applyAlignment="1">
      <alignment horizontal="justify" vertical="center" wrapText="1"/>
    </xf>
    <xf numFmtId="0" fontId="21" fillId="9" borderId="9" xfId="0" applyFont="1" applyFill="1" applyBorder="1" applyAlignment="1">
      <alignment horizontal="justify" vertical="center" wrapText="1"/>
    </xf>
    <xf numFmtId="0" fontId="23" fillId="0" borderId="10" xfId="0" applyFont="1" applyBorder="1" applyAlignment="1">
      <alignment horizontal="justify" vertical="center" wrapText="1"/>
    </xf>
    <xf numFmtId="0" fontId="24" fillId="0" borderId="0" xfId="0" applyFont="1" applyAlignment="1">
      <alignment vertical="center"/>
    </xf>
    <xf numFmtId="0" fontId="24" fillId="0" borderId="0" xfId="0" applyFont="1"/>
    <xf numFmtId="0" fontId="20" fillId="0" borderId="0" xfId="0" applyFont="1"/>
    <xf numFmtId="0" fontId="24" fillId="0" borderId="11" xfId="0" applyFont="1" applyBorder="1" applyAlignment="1">
      <alignment horizontal="justify" vertical="center" wrapText="1"/>
    </xf>
    <xf numFmtId="0" fontId="24" fillId="0" borderId="12" xfId="0" applyFont="1" applyBorder="1" applyAlignment="1">
      <alignment horizontal="justify" vertical="center" wrapText="1"/>
    </xf>
    <xf numFmtId="0" fontId="20" fillId="0" borderId="15" xfId="0" applyFont="1" applyBorder="1" applyAlignment="1">
      <alignment horizontal="justify" vertical="center" wrapText="1"/>
    </xf>
    <xf numFmtId="0" fontId="20" fillId="0" borderId="13" xfId="0" applyFont="1" applyBorder="1" applyAlignment="1">
      <alignment horizontal="justify" vertical="center" wrapText="1"/>
    </xf>
    <xf numFmtId="0" fontId="24" fillId="0" borderId="13" xfId="0" applyFont="1" applyBorder="1" applyAlignment="1">
      <alignment horizontal="justify" vertical="center" wrapText="1"/>
    </xf>
    <xf numFmtId="0" fontId="26" fillId="0" borderId="14" xfId="0" applyFont="1" applyBorder="1" applyAlignment="1">
      <alignment horizontal="justify" vertical="center" wrapText="1"/>
    </xf>
    <xf numFmtId="0" fontId="28" fillId="10" borderId="17" xfId="0" applyFont="1" applyFill="1" applyBorder="1" applyAlignment="1">
      <alignment horizontal="left" vertical="center" wrapText="1" readingOrder="1"/>
    </xf>
    <xf numFmtId="0" fontId="29" fillId="11" borderId="18" xfId="0" applyFont="1" applyFill="1" applyBorder="1" applyAlignment="1">
      <alignment horizontal="left" vertical="center" wrapText="1" readingOrder="1"/>
    </xf>
    <xf numFmtId="0" fontId="27" fillId="11" borderId="18" xfId="0" applyFont="1" applyFill="1" applyBorder="1" applyAlignment="1">
      <alignment vertical="top" wrapText="1"/>
    </xf>
    <xf numFmtId="0" fontId="27" fillId="12" borderId="22" xfId="0" applyFont="1" applyFill="1" applyBorder="1" applyAlignment="1">
      <alignment vertical="top" wrapText="1"/>
    </xf>
    <xf numFmtId="0" fontId="29" fillId="12" borderId="22" xfId="0" applyFont="1" applyFill="1" applyBorder="1" applyAlignment="1">
      <alignment horizontal="left" vertical="center" wrapText="1" readingOrder="1"/>
    </xf>
    <xf numFmtId="0" fontId="27" fillId="11" borderId="22" xfId="0" applyFont="1" applyFill="1" applyBorder="1" applyAlignment="1">
      <alignment vertical="top" wrapText="1"/>
    </xf>
    <xf numFmtId="0" fontId="29" fillId="11" borderId="22" xfId="0" applyFont="1" applyFill="1" applyBorder="1" applyAlignment="1">
      <alignment horizontal="left" vertical="center" wrapText="1" readingOrder="1"/>
    </xf>
    <xf numFmtId="0" fontId="29" fillId="11" borderId="23" xfId="0" applyFont="1" applyFill="1" applyBorder="1" applyAlignment="1">
      <alignment horizontal="left" vertical="center" wrapText="1" readingOrder="1"/>
    </xf>
    <xf numFmtId="0" fontId="29" fillId="11" borderId="20" xfId="0" applyFont="1" applyFill="1" applyBorder="1" applyAlignment="1">
      <alignment horizontal="left" vertical="center" wrapText="1" readingOrder="1"/>
    </xf>
    <xf numFmtId="0" fontId="0" fillId="11" borderId="21" xfId="0" applyFill="1" applyBorder="1" applyAlignment="1">
      <alignment vertical="top" wrapText="1"/>
    </xf>
    <xf numFmtId="0" fontId="29" fillId="12" borderId="23" xfId="0" applyFont="1" applyFill="1" applyBorder="1" applyAlignment="1">
      <alignment horizontal="left" vertical="center" wrapText="1" readingOrder="1"/>
    </xf>
    <xf numFmtId="0" fontId="29" fillId="12" borderId="21" xfId="0" applyFont="1" applyFill="1" applyBorder="1" applyAlignment="1">
      <alignment horizontal="left" vertical="center" wrapText="1" readingOrder="1"/>
    </xf>
    <xf numFmtId="0" fontId="24" fillId="0" borderId="0" xfId="0" applyFont="1" applyAlignment="1">
      <alignment horizontal="center" vertical="center"/>
    </xf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30" fillId="0" borderId="0" xfId="0" applyFont="1"/>
    <xf numFmtId="0" fontId="31" fillId="0" borderId="0" xfId="0" applyFont="1" applyAlignment="1">
      <alignment horizontal="center"/>
    </xf>
    <xf numFmtId="0" fontId="31" fillId="0" borderId="0" xfId="0" quotePrefix="1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left"/>
    </xf>
    <xf numFmtId="0" fontId="3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1" fontId="33" fillId="0" borderId="0" xfId="0" applyNumberFormat="1" applyFont="1" applyAlignment="1">
      <alignment horizontal="left"/>
    </xf>
    <xf numFmtId="0" fontId="31" fillId="0" borderId="0" xfId="0" applyFont="1" applyAlignment="1">
      <alignment horizontal="left" vertical="center"/>
    </xf>
    <xf numFmtId="0" fontId="34" fillId="0" borderId="1" xfId="0" applyFont="1" applyBorder="1" applyAlignment="1">
      <alignment horizontal="center" vertical="top"/>
    </xf>
    <xf numFmtId="0" fontId="0" fillId="0" borderId="5" xfId="0" applyBorder="1"/>
    <xf numFmtId="0" fontId="1" fillId="0" borderId="0" xfId="0" applyFont="1"/>
    <xf numFmtId="0" fontId="19" fillId="0" borderId="24" xfId="0" applyFont="1" applyBorder="1"/>
    <xf numFmtId="0" fontId="35" fillId="0" borderId="4" xfId="0" applyFont="1" applyBorder="1"/>
    <xf numFmtId="0" fontId="35" fillId="0" borderId="5" xfId="0" applyFont="1" applyBorder="1"/>
    <xf numFmtId="0" fontId="35" fillId="0" borderId="3" xfId="0" applyFont="1" applyBorder="1"/>
    <xf numFmtId="0" fontId="19" fillId="0" borderId="25" xfId="0" applyFont="1" applyBorder="1"/>
    <xf numFmtId="0" fontId="19" fillId="0" borderId="0" xfId="0" applyFont="1"/>
    <xf numFmtId="0" fontId="36" fillId="0" borderId="0" xfId="0" applyFont="1"/>
    <xf numFmtId="0" fontId="36" fillId="0" borderId="6" xfId="0" applyFont="1" applyBorder="1"/>
    <xf numFmtId="0" fontId="35" fillId="0" borderId="0" xfId="0" applyFont="1"/>
    <xf numFmtId="0" fontId="35" fillId="0" borderId="6" xfId="0" applyFont="1" applyBorder="1"/>
    <xf numFmtId="0" fontId="19" fillId="0" borderId="5" xfId="0" applyFont="1" applyBorder="1"/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7" borderId="1" xfId="0" applyFont="1" applyFill="1" applyBorder="1" applyAlignment="1">
      <alignment horizontal="center" vertical="center"/>
    </xf>
    <xf numFmtId="0" fontId="14" fillId="7" borderId="2" xfId="0" applyFont="1" applyFill="1" applyBorder="1" applyAlignment="1">
      <alignment horizontal="center" vertical="center"/>
    </xf>
    <xf numFmtId="0" fontId="26" fillId="0" borderId="16" xfId="0" applyFont="1" applyBorder="1" applyAlignment="1">
      <alignment horizontal="justify" vertical="center" wrapText="1"/>
    </xf>
    <xf numFmtId="0" fontId="26" fillId="0" borderId="13" xfId="0" applyFont="1" applyBorder="1" applyAlignment="1">
      <alignment horizontal="justify" vertical="center" wrapText="1"/>
    </xf>
    <xf numFmtId="0" fontId="29" fillId="11" borderId="19" xfId="0" applyFont="1" applyFill="1" applyBorder="1" applyAlignment="1">
      <alignment horizontal="left" vertical="center" wrapText="1" readingOrder="1"/>
    </xf>
    <xf numFmtId="0" fontId="29" fillId="11" borderId="20" xfId="0" applyFont="1" applyFill="1" applyBorder="1" applyAlignment="1">
      <alignment horizontal="left" vertical="center" wrapText="1" readingOrder="1"/>
    </xf>
    <xf numFmtId="0" fontId="29" fillId="11" borderId="21" xfId="0" applyFont="1" applyFill="1" applyBorder="1" applyAlignment="1">
      <alignment horizontal="left" vertical="center" wrapText="1" readingOrder="1"/>
    </xf>
    <xf numFmtId="0" fontId="29" fillId="12" borderId="23" xfId="0" applyFont="1" applyFill="1" applyBorder="1" applyAlignment="1">
      <alignment horizontal="left" vertical="center" wrapText="1" readingOrder="1"/>
    </xf>
    <xf numFmtId="0" fontId="29" fillId="12" borderId="20" xfId="0" applyFont="1" applyFill="1" applyBorder="1" applyAlignment="1">
      <alignment horizontal="left" vertical="center" wrapText="1" readingOrder="1"/>
    </xf>
    <xf numFmtId="0" fontId="29" fillId="12" borderId="21" xfId="0" applyFont="1" applyFill="1" applyBorder="1" applyAlignment="1">
      <alignment horizontal="left" vertical="center" wrapText="1" readingOrder="1"/>
    </xf>
    <xf numFmtId="0" fontId="27" fillId="12" borderId="23" xfId="0" applyFont="1" applyFill="1" applyBorder="1" applyAlignment="1">
      <alignment vertical="top" wrapText="1"/>
    </xf>
    <xf numFmtId="0" fontId="27" fillId="12" borderId="21" xfId="0" applyFont="1" applyFill="1" applyBorder="1" applyAlignment="1">
      <alignment vertical="top" wrapText="1"/>
    </xf>
  </cellXfs>
  <cellStyles count="4">
    <cellStyle name="Comma" xfId="1" builtinId="3"/>
    <cellStyle name="Normal" xfId="0" builtinId="0"/>
    <cellStyle name="Обычный 6" xfId="2" xr:uid="{BE98DF56-4397-47AC-B932-191EB8927C67}"/>
    <cellStyle name="Обычный 6 2" xfId="3" xr:uid="{F26CF996-F11A-4A79-A519-C2CE539879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D37E2-6115-3B4F-9AE5-BC9322A88734}">
  <dimension ref="A1:X276"/>
  <sheetViews>
    <sheetView topLeftCell="A3" zoomScale="150" workbookViewId="0">
      <selection activeCell="C37" sqref="C37"/>
    </sheetView>
  </sheetViews>
  <sheetFormatPr baseColWidth="10" defaultRowHeight="15"/>
  <cols>
    <col min="1" max="1" width="15.6640625" customWidth="1"/>
    <col min="2" max="2" width="14.33203125" customWidth="1"/>
    <col min="9" max="9" width="9.83203125" customWidth="1"/>
    <col min="10" max="10" width="13" customWidth="1"/>
    <col min="11" max="12" width="8.83203125"/>
  </cols>
  <sheetData>
    <row r="1" spans="1:24">
      <c r="A1" s="91" t="s">
        <v>2773</v>
      </c>
      <c r="B1" s="91" t="s">
        <v>1023</v>
      </c>
      <c r="C1" s="91" t="s">
        <v>2774</v>
      </c>
      <c r="D1" s="91" t="s">
        <v>1024</v>
      </c>
      <c r="E1" s="91" t="s">
        <v>1025</v>
      </c>
      <c r="F1" s="91" t="s">
        <v>1026</v>
      </c>
      <c r="G1" s="92" t="s">
        <v>1027</v>
      </c>
      <c r="H1" s="91" t="s">
        <v>1028</v>
      </c>
      <c r="I1" s="91" t="s">
        <v>1029</v>
      </c>
      <c r="J1" s="91" t="s">
        <v>1030</v>
      </c>
      <c r="K1" s="95" t="s">
        <v>2780</v>
      </c>
      <c r="L1" s="95" t="s">
        <v>2775</v>
      </c>
      <c r="M1" s="91" t="s">
        <v>1031</v>
      </c>
      <c r="N1" s="91" t="s">
        <v>1032</v>
      </c>
      <c r="O1" s="91" t="s">
        <v>1033</v>
      </c>
      <c r="P1" s="91" t="s">
        <v>1034</v>
      </c>
      <c r="Q1" s="91" t="s">
        <v>1035</v>
      </c>
      <c r="R1" s="91" t="s">
        <v>1036</v>
      </c>
      <c r="S1" s="91" t="s">
        <v>1037</v>
      </c>
      <c r="T1" s="91" t="s">
        <v>1038</v>
      </c>
      <c r="U1" s="91" t="s">
        <v>314</v>
      </c>
      <c r="V1" s="91" t="s">
        <v>1039</v>
      </c>
      <c r="W1" s="91" t="s">
        <v>1040</v>
      </c>
      <c r="X1" s="91" t="s">
        <v>1041</v>
      </c>
    </row>
    <row r="2" spans="1:24">
      <c r="A2" s="91" t="s">
        <v>216</v>
      </c>
      <c r="B2" s="91" t="s">
        <v>216</v>
      </c>
      <c r="C2" s="93" t="s">
        <v>1042</v>
      </c>
      <c r="D2" s="93" t="s">
        <v>1043</v>
      </c>
      <c r="E2" s="93" t="s">
        <v>1044</v>
      </c>
      <c r="F2" s="93" t="s">
        <v>1045</v>
      </c>
      <c r="G2" s="93">
        <v>7.7374100000000005E-6</v>
      </c>
      <c r="H2" s="93" t="s">
        <v>1046</v>
      </c>
      <c r="I2" s="93" t="s">
        <v>1047</v>
      </c>
      <c r="J2" s="93" t="s">
        <v>1048</v>
      </c>
      <c r="M2" s="91">
        <v>724.51477156079761</v>
      </c>
      <c r="N2" s="91">
        <v>1</v>
      </c>
      <c r="O2" s="91">
        <v>7.0842425620836372E-7</v>
      </c>
      <c r="P2" s="91">
        <v>1</v>
      </c>
      <c r="Q2" s="91">
        <v>2739.5609963315464</v>
      </c>
      <c r="R2" s="91">
        <v>1</v>
      </c>
      <c r="S2" s="91">
        <v>4.0956067540486458</v>
      </c>
      <c r="T2" s="91">
        <v>1</v>
      </c>
      <c r="U2" s="91">
        <v>2764</v>
      </c>
      <c r="V2" s="91">
        <v>1</v>
      </c>
      <c r="W2" s="91">
        <v>-799.23076923076928</v>
      </c>
      <c r="X2" s="91">
        <v>1</v>
      </c>
    </row>
    <row r="3" spans="1:24">
      <c r="A3" s="91" t="s">
        <v>219</v>
      </c>
      <c r="B3" s="91" t="s">
        <v>216</v>
      </c>
      <c r="C3" s="93" t="s">
        <v>1049</v>
      </c>
      <c r="D3" s="93" t="s">
        <v>1050</v>
      </c>
      <c r="E3" s="93" t="s">
        <v>1044</v>
      </c>
      <c r="F3" s="93" t="s">
        <v>1045</v>
      </c>
      <c r="G3" s="93">
        <v>5.6285499999999997E-6</v>
      </c>
      <c r="H3" s="93" t="s">
        <v>1046</v>
      </c>
      <c r="I3" s="93" t="s">
        <v>1051</v>
      </c>
      <c r="J3" s="93">
        <f>$G$2/G3</f>
        <v>1.3746719847918205</v>
      </c>
      <c r="K3">
        <v>0.1749979754078034</v>
      </c>
      <c r="L3" t="s">
        <v>2776</v>
      </c>
      <c r="M3" s="91">
        <v>1034.852331164238</v>
      </c>
      <c r="N3" s="91" t="s">
        <v>1052</v>
      </c>
      <c r="O3" s="91">
        <v>6.5165271063100776E-6</v>
      </c>
      <c r="P3" s="91" t="s">
        <v>1053</v>
      </c>
      <c r="Q3" s="91">
        <v>1315.0511066355277</v>
      </c>
      <c r="R3" s="91">
        <v>0.48002256872413801</v>
      </c>
      <c r="S3" s="91">
        <v>6.8385744234800825</v>
      </c>
      <c r="T3" s="91" t="s">
        <v>1054</v>
      </c>
      <c r="U3" s="91">
        <v>1751</v>
      </c>
      <c r="V3" s="91" t="s">
        <v>1055</v>
      </c>
      <c r="W3" s="91">
        <v>-4315.7142857142862</v>
      </c>
      <c r="X3" s="91" t="s">
        <v>1056</v>
      </c>
    </row>
    <row r="4" spans="1:24">
      <c r="A4" s="91" t="s">
        <v>220</v>
      </c>
      <c r="B4" s="91" t="s">
        <v>216</v>
      </c>
      <c r="C4" s="93" t="s">
        <v>1057</v>
      </c>
      <c r="D4" s="93" t="s">
        <v>1058</v>
      </c>
      <c r="E4" s="93" t="s">
        <v>1044</v>
      </c>
      <c r="F4" s="93" t="s">
        <v>1045</v>
      </c>
      <c r="G4" s="93">
        <v>8.1390600000000003E-6</v>
      </c>
      <c r="H4" s="93" t="s">
        <v>1046</v>
      </c>
      <c r="I4" s="93" t="s">
        <v>1059</v>
      </c>
      <c r="J4" s="93">
        <f t="shared" ref="J4:J11" si="0">$G$2/G4</f>
        <v>0.9506515494418275</v>
      </c>
      <c r="K4">
        <v>0.80607130081548273</v>
      </c>
      <c r="L4" t="s">
        <v>2776</v>
      </c>
      <c r="M4" s="91">
        <v>554.73781082464609</v>
      </c>
      <c r="N4" s="91" t="s">
        <v>1060</v>
      </c>
      <c r="O4" s="91">
        <v>1.055513702406734E-6</v>
      </c>
      <c r="P4" s="91" t="s">
        <v>1061</v>
      </c>
      <c r="Q4" s="91">
        <v>578.18664856154169</v>
      </c>
      <c r="R4" s="91" t="s">
        <v>1062</v>
      </c>
      <c r="S4" s="91">
        <v>5.4687604609665925</v>
      </c>
      <c r="T4" s="91" t="s">
        <v>1063</v>
      </c>
      <c r="U4" s="91">
        <v>1887</v>
      </c>
      <c r="V4" s="91" t="s">
        <v>1064</v>
      </c>
      <c r="W4" s="91">
        <v>-939.09090909090912</v>
      </c>
      <c r="X4" s="91" t="s">
        <v>1065</v>
      </c>
    </row>
    <row r="5" spans="1:24">
      <c r="A5" s="91" t="s">
        <v>218</v>
      </c>
      <c r="B5" s="91" t="s">
        <v>216</v>
      </c>
      <c r="C5" s="93" t="s">
        <v>1066</v>
      </c>
      <c r="D5" s="93" t="s">
        <v>1058</v>
      </c>
      <c r="E5" s="93" t="s">
        <v>1044</v>
      </c>
      <c r="F5" s="93" t="s">
        <v>1045</v>
      </c>
      <c r="G5" s="93">
        <v>1.04391E-5</v>
      </c>
      <c r="H5" s="93" t="s">
        <v>1046</v>
      </c>
      <c r="I5" s="93" t="s">
        <v>1067</v>
      </c>
      <c r="J5" s="93">
        <f t="shared" si="0"/>
        <v>0.74119512218486272</v>
      </c>
      <c r="K5">
        <v>0.20328654421487641</v>
      </c>
      <c r="L5" t="s">
        <v>2776</v>
      </c>
      <c r="M5" s="91">
        <v>751.3715182327602</v>
      </c>
      <c r="N5" s="91" t="s">
        <v>1068</v>
      </c>
      <c r="O5" s="91">
        <v>1.4207091476426619E-6</v>
      </c>
      <c r="P5" s="91" t="s">
        <v>1069</v>
      </c>
      <c r="Q5" s="91">
        <v>897.60461958234578</v>
      </c>
      <c r="R5" s="91" t="s">
        <v>1070</v>
      </c>
      <c r="S5" s="91">
        <v>4.5503207970201629</v>
      </c>
      <c r="T5" s="91" t="s">
        <v>1071</v>
      </c>
      <c r="U5" s="91">
        <v>3285</v>
      </c>
      <c r="V5" s="91" t="s">
        <v>1072</v>
      </c>
      <c r="W5" s="91">
        <v>-1334.3478260869567</v>
      </c>
      <c r="X5" s="91" t="s">
        <v>1073</v>
      </c>
    </row>
    <row r="6" spans="1:24">
      <c r="A6" s="91" t="s">
        <v>110</v>
      </c>
      <c r="B6" s="91" t="s">
        <v>216</v>
      </c>
      <c r="C6" s="93" t="s">
        <v>1074</v>
      </c>
      <c r="D6" s="93" t="s">
        <v>1058</v>
      </c>
      <c r="E6" s="93" t="s">
        <v>1044</v>
      </c>
      <c r="F6" s="93" t="s">
        <v>1045</v>
      </c>
      <c r="G6" s="93">
        <v>5.4769699999999998E-6</v>
      </c>
      <c r="H6" s="93" t="s">
        <v>1046</v>
      </c>
      <c r="I6" s="93" t="s">
        <v>1075</v>
      </c>
      <c r="J6" s="93">
        <f t="shared" si="0"/>
        <v>1.412717250596589</v>
      </c>
      <c r="K6">
        <v>0.15769751213313821</v>
      </c>
      <c r="L6" t="s">
        <v>2776</v>
      </c>
      <c r="M6" s="91">
        <v>4382.8855625589331</v>
      </c>
      <c r="N6" s="91" t="s">
        <v>1076</v>
      </c>
      <c r="O6" s="91">
        <v>2.0299099224516171E-8</v>
      </c>
      <c r="P6" s="91">
        <v>2.86538737862552E-2</v>
      </c>
      <c r="Q6" s="91">
        <v>2459.1046944448885</v>
      </c>
      <c r="R6" s="91" t="s">
        <v>1077</v>
      </c>
      <c r="S6" s="91">
        <v>30.65109557646872</v>
      </c>
      <c r="T6" s="91" t="s">
        <v>1078</v>
      </c>
      <c r="U6" s="91">
        <v>3967.4878981827501</v>
      </c>
      <c r="V6" s="91" t="s">
        <v>1079</v>
      </c>
      <c r="W6" s="91">
        <v>-912.35294117647061</v>
      </c>
      <c r="X6" s="91" t="s">
        <v>1080</v>
      </c>
    </row>
    <row r="7" spans="1:24">
      <c r="A7" s="91" t="s">
        <v>109</v>
      </c>
      <c r="B7" s="91" t="s">
        <v>216</v>
      </c>
      <c r="C7" s="93" t="s">
        <v>1081</v>
      </c>
      <c r="D7" s="93" t="s">
        <v>1082</v>
      </c>
      <c r="E7" s="93" t="s">
        <v>1044</v>
      </c>
      <c r="F7" s="93" t="s">
        <v>1045</v>
      </c>
      <c r="G7" s="93">
        <v>9.23054E-7</v>
      </c>
      <c r="H7" s="93" t="s">
        <v>1046</v>
      </c>
      <c r="I7" s="93" t="s">
        <v>1083</v>
      </c>
      <c r="J7" s="93">
        <f t="shared" si="0"/>
        <v>8.3824023296578538</v>
      </c>
      <c r="K7">
        <v>8.0061160028532508E-13</v>
      </c>
      <c r="L7" t="s">
        <v>2777</v>
      </c>
      <c r="M7" s="91">
        <v>70.72856396464455</v>
      </c>
      <c r="N7" s="91">
        <v>9.7621976446769204E-2</v>
      </c>
      <c r="O7" s="91">
        <v>8.7613642864280806E-9</v>
      </c>
      <c r="P7" s="91" t="s">
        <v>1084</v>
      </c>
      <c r="Q7" s="91">
        <v>1143.0061626935076</v>
      </c>
      <c r="R7" s="91" t="s">
        <v>1085</v>
      </c>
      <c r="S7" s="91">
        <v>37.105297565865456</v>
      </c>
      <c r="T7" s="91" t="s">
        <v>1086</v>
      </c>
      <c r="U7" s="91">
        <v>1425.82717977112</v>
      </c>
      <c r="V7" s="91" t="s">
        <v>1087</v>
      </c>
      <c r="W7" s="91">
        <v>-819.47368421052636</v>
      </c>
      <c r="X7" s="91" t="s">
        <v>1088</v>
      </c>
    </row>
    <row r="8" spans="1:24">
      <c r="A8" s="91" t="s">
        <v>204</v>
      </c>
      <c r="B8" s="91" t="s">
        <v>216</v>
      </c>
      <c r="C8" s="93" t="s">
        <v>1089</v>
      </c>
      <c r="D8" s="93" t="s">
        <v>1090</v>
      </c>
      <c r="E8" s="93" t="s">
        <v>1044</v>
      </c>
      <c r="F8" s="93" t="s">
        <v>1045</v>
      </c>
      <c r="G8" s="93" t="s">
        <v>1091</v>
      </c>
      <c r="H8" s="93" t="s">
        <v>1046</v>
      </c>
      <c r="I8" s="93"/>
      <c r="J8" s="93"/>
      <c r="M8" s="91">
        <v>53.28577676954567</v>
      </c>
      <c r="N8" s="91">
        <v>7.3546846608460295E-2</v>
      </c>
      <c r="O8" s="91">
        <v>2.1859564777766749E-6</v>
      </c>
      <c r="P8" s="91" t="s">
        <v>1092</v>
      </c>
      <c r="Q8" s="91">
        <v>1119.9404851079159</v>
      </c>
      <c r="R8" s="91" t="s">
        <v>1093</v>
      </c>
      <c r="S8" s="91">
        <v>0.14282796451914237</v>
      </c>
      <c r="T8" s="91">
        <v>3.4873456632024499E-2</v>
      </c>
      <c r="U8" s="91">
        <v>1088</v>
      </c>
      <c r="V8" s="91" t="s">
        <v>1094</v>
      </c>
      <c r="W8" s="91">
        <v>-484.54545454545456</v>
      </c>
      <c r="X8" s="91" t="s">
        <v>1095</v>
      </c>
    </row>
    <row r="9" spans="1:24">
      <c r="A9" s="91" t="s">
        <v>90</v>
      </c>
      <c r="B9" s="91" t="s">
        <v>216</v>
      </c>
      <c r="C9" s="93" t="s">
        <v>1096</v>
      </c>
      <c r="D9" s="93" t="s">
        <v>1058</v>
      </c>
      <c r="E9" s="93" t="s">
        <v>1044</v>
      </c>
      <c r="F9" s="93" t="s">
        <v>1045</v>
      </c>
      <c r="G9" s="93">
        <v>4.6118200000000002E-6</v>
      </c>
      <c r="H9" s="93" t="s">
        <v>1046</v>
      </c>
      <c r="I9" s="93" t="s">
        <v>1097</v>
      </c>
      <c r="J9" s="93">
        <f t="shared" si="0"/>
        <v>1.6777346036922518</v>
      </c>
      <c r="K9">
        <v>1.5810442085265001E-2</v>
      </c>
      <c r="L9" t="s">
        <v>2778</v>
      </c>
      <c r="M9" s="91">
        <v>672.5860209551571</v>
      </c>
      <c r="N9" s="91" t="s">
        <v>1098</v>
      </c>
      <c r="O9" s="91">
        <v>9.5355305825836489E-7</v>
      </c>
      <c r="P9" s="91" t="s">
        <v>1099</v>
      </c>
      <c r="Q9" s="91">
        <v>3126.0170631128135</v>
      </c>
      <c r="R9" s="91" t="s">
        <v>1100</v>
      </c>
      <c r="S9" s="91">
        <v>11.402214022140228</v>
      </c>
      <c r="T9" s="91" t="s">
        <v>1101</v>
      </c>
      <c r="U9" s="91">
        <v>1708.12565149171</v>
      </c>
      <c r="V9" s="91" t="s">
        <v>1102</v>
      </c>
      <c r="W9" s="91">
        <v>-2530</v>
      </c>
      <c r="X9" s="91" t="s">
        <v>1103</v>
      </c>
    </row>
    <row r="10" spans="1:24">
      <c r="A10" s="91" t="s">
        <v>89</v>
      </c>
      <c r="B10" s="91" t="s">
        <v>216</v>
      </c>
      <c r="C10" s="93" t="s">
        <v>1104</v>
      </c>
      <c r="D10" s="93" t="s">
        <v>1050</v>
      </c>
      <c r="E10" s="93" t="s">
        <v>1044</v>
      </c>
      <c r="F10" s="93" t="s">
        <v>1045</v>
      </c>
      <c r="G10" s="93">
        <v>6.3209199999999996E-6</v>
      </c>
      <c r="H10" s="93" t="s">
        <v>1046</v>
      </c>
      <c r="I10" s="93" t="s">
        <v>1105</v>
      </c>
      <c r="J10" s="93">
        <f t="shared" si="0"/>
        <v>1.2240955430538594</v>
      </c>
      <c r="K10">
        <v>0.30207429042774181</v>
      </c>
      <c r="L10" t="s">
        <v>2776</v>
      </c>
      <c r="M10" s="91">
        <v>1073.9831445872717</v>
      </c>
      <c r="N10" s="91" t="s">
        <v>1106</v>
      </c>
      <c r="O10" s="91">
        <v>2.5490584828768386E-6</v>
      </c>
      <c r="P10" s="91" t="s">
        <v>1107</v>
      </c>
      <c r="Q10" s="91">
        <v>4658.154803771853</v>
      </c>
      <c r="R10" s="91" t="s">
        <v>1108</v>
      </c>
      <c r="S10" s="91">
        <v>3.0016684704184655</v>
      </c>
      <c r="T10" s="91" t="s">
        <v>1109</v>
      </c>
      <c r="U10" s="91">
        <v>297.15349029859198</v>
      </c>
      <c r="V10" s="91" t="s">
        <v>1110</v>
      </c>
      <c r="W10" s="91">
        <v>-711.81818181818176</v>
      </c>
      <c r="X10" s="91">
        <v>0.890629101408697</v>
      </c>
    </row>
    <row r="11" spans="1:24">
      <c r="A11" s="91" t="s">
        <v>106</v>
      </c>
      <c r="B11" s="91" t="s">
        <v>216</v>
      </c>
      <c r="C11" s="93" t="s">
        <v>1111</v>
      </c>
      <c r="D11" s="93" t="s">
        <v>1050</v>
      </c>
      <c r="E11" s="93" t="s">
        <v>1044</v>
      </c>
      <c r="F11" s="93" t="s">
        <v>1045</v>
      </c>
      <c r="G11" s="93">
        <v>2.8391800000000001E-6</v>
      </c>
      <c r="H11" s="93" t="s">
        <v>1046</v>
      </c>
      <c r="I11" s="93" t="s">
        <v>1112</v>
      </c>
      <c r="J11" s="93">
        <f t="shared" si="0"/>
        <v>2.7252270021625962</v>
      </c>
      <c r="K11">
        <v>5.2686734454862999E-5</v>
      </c>
      <c r="L11" t="s">
        <v>2777</v>
      </c>
      <c r="M11" s="91">
        <v>344.76158119251681</v>
      </c>
      <c r="N11" s="91">
        <v>0.475851693747815</v>
      </c>
      <c r="O11" s="91">
        <v>3.6717397822472845E-6</v>
      </c>
      <c r="P11" s="91" t="s">
        <v>1113</v>
      </c>
      <c r="Q11" s="91">
        <v>740.18313688427804</v>
      </c>
      <c r="R11" s="91" t="s">
        <v>1114</v>
      </c>
      <c r="S11" s="91">
        <v>4.8768845773603573</v>
      </c>
      <c r="T11" s="91" t="s">
        <v>1115</v>
      </c>
      <c r="U11" s="91">
        <v>642.18729761872203</v>
      </c>
      <c r="V11" s="91" t="s">
        <v>1116</v>
      </c>
      <c r="W11" s="91">
        <v>-819.47368421052636</v>
      </c>
      <c r="X11" s="91" t="s">
        <v>1088</v>
      </c>
    </row>
    <row r="12" spans="1:24">
      <c r="A12" s="91" t="s">
        <v>103</v>
      </c>
      <c r="B12" s="91" t="s">
        <v>216</v>
      </c>
      <c r="C12" s="93" t="s">
        <v>1117</v>
      </c>
      <c r="D12" s="93" t="s">
        <v>1082</v>
      </c>
      <c r="E12" s="93" t="s">
        <v>1044</v>
      </c>
      <c r="F12" s="93" t="s">
        <v>1045</v>
      </c>
      <c r="G12" s="93" t="s">
        <v>1091</v>
      </c>
      <c r="H12" s="93" t="s">
        <v>1046</v>
      </c>
      <c r="I12" s="93"/>
      <c r="J12" s="93"/>
      <c r="M12" s="91">
        <v>1316.2</v>
      </c>
      <c r="N12" s="91" t="s">
        <v>1118</v>
      </c>
      <c r="O12" s="91">
        <v>1.0991798764149913E-7</v>
      </c>
      <c r="P12" s="91" t="s">
        <v>1119</v>
      </c>
      <c r="Q12" s="91">
        <v>6056.0245150696464</v>
      </c>
      <c r="R12" s="91" t="s">
        <v>1120</v>
      </c>
      <c r="S12" s="91">
        <v>11.221719457013577</v>
      </c>
      <c r="T12" s="91" t="s">
        <v>1121</v>
      </c>
      <c r="U12" s="91">
        <v>2118.4475656951299</v>
      </c>
      <c r="V12" s="91" t="s">
        <v>1122</v>
      </c>
      <c r="W12" s="91">
        <v>-405</v>
      </c>
      <c r="X12" s="91" t="s">
        <v>1123</v>
      </c>
    </row>
    <row r="13" spans="1:24">
      <c r="A13" s="91" t="s">
        <v>138</v>
      </c>
      <c r="B13" s="91" t="s">
        <v>138</v>
      </c>
      <c r="C13" s="93" t="s">
        <v>1124</v>
      </c>
      <c r="D13" s="93" t="s">
        <v>1043</v>
      </c>
      <c r="E13" s="93" t="s">
        <v>1125</v>
      </c>
      <c r="F13" s="93" t="s">
        <v>1126</v>
      </c>
      <c r="G13" s="93">
        <v>2.202</v>
      </c>
      <c r="H13" s="93" t="s">
        <v>1127</v>
      </c>
      <c r="I13" s="93" t="s">
        <v>1128</v>
      </c>
      <c r="J13" s="93" t="s">
        <v>1048</v>
      </c>
      <c r="M13" s="91">
        <v>1987.0332847736433</v>
      </c>
      <c r="N13" s="91">
        <v>2.74257111486222</v>
      </c>
      <c r="O13" s="91">
        <v>1.0259841107156323E-7</v>
      </c>
      <c r="P13" s="91" t="s">
        <v>1129</v>
      </c>
      <c r="Q13" s="91">
        <v>1686.7032986571014</v>
      </c>
      <c r="R13" s="91" t="s">
        <v>1130</v>
      </c>
      <c r="S13" s="91">
        <v>6.1517337865806496</v>
      </c>
      <c r="T13" s="91" t="s">
        <v>1131</v>
      </c>
      <c r="U13" s="91">
        <v>3849</v>
      </c>
      <c r="V13" s="91" t="s">
        <v>1132</v>
      </c>
      <c r="W13" s="91">
        <v>-2757.272727272727</v>
      </c>
      <c r="X13" s="91" t="s">
        <v>1133</v>
      </c>
    </row>
    <row r="14" spans="1:24">
      <c r="A14" s="91" t="s">
        <v>223</v>
      </c>
      <c r="B14" s="91" t="s">
        <v>138</v>
      </c>
      <c r="C14" s="93" t="s">
        <v>1134</v>
      </c>
      <c r="D14" s="93" t="s">
        <v>1082</v>
      </c>
      <c r="E14" s="93" t="s">
        <v>1125</v>
      </c>
      <c r="F14" s="93" t="s">
        <v>1126</v>
      </c>
      <c r="G14" s="93">
        <v>15.18</v>
      </c>
      <c r="H14" s="93" t="s">
        <v>1127</v>
      </c>
      <c r="I14" s="93" t="s">
        <v>1135</v>
      </c>
      <c r="J14" s="93">
        <f>2.5/G14</f>
        <v>0.16469038208168643</v>
      </c>
      <c r="K14">
        <v>6.0024712125236565E-95</v>
      </c>
      <c r="L14" t="s">
        <v>2777</v>
      </c>
      <c r="M14" s="91">
        <v>99.882025430077277</v>
      </c>
      <c r="N14" s="91">
        <v>1</v>
      </c>
      <c r="O14" s="91">
        <v>1.6650839164618494E-9</v>
      </c>
      <c r="P14" s="91">
        <v>1</v>
      </c>
      <c r="Q14" s="91">
        <v>1447.7244072967464</v>
      </c>
      <c r="R14" s="91">
        <v>1</v>
      </c>
      <c r="S14" s="91">
        <v>33.546798029556641</v>
      </c>
      <c r="T14" s="91">
        <v>1</v>
      </c>
      <c r="U14" s="91">
        <v>3875</v>
      </c>
      <c r="V14" s="91">
        <v>1</v>
      </c>
      <c r="W14" s="91">
        <v>-1905</v>
      </c>
      <c r="X14" s="91">
        <v>1</v>
      </c>
    </row>
    <row r="15" spans="1:24">
      <c r="A15" s="91" t="s">
        <v>217</v>
      </c>
      <c r="B15" s="91" t="s">
        <v>138</v>
      </c>
      <c r="C15" s="93" t="s">
        <v>1136</v>
      </c>
      <c r="D15" s="93" t="s">
        <v>1090</v>
      </c>
      <c r="E15" s="93" t="s">
        <v>1125</v>
      </c>
      <c r="F15" s="93" t="s">
        <v>1126</v>
      </c>
      <c r="G15" s="93">
        <v>3.2269999999999999</v>
      </c>
      <c r="H15" s="93" t="s">
        <v>1127</v>
      </c>
      <c r="I15" s="93" t="s">
        <v>1137</v>
      </c>
      <c r="J15" s="93">
        <f t="shared" ref="J15:J18" si="1">2.5/G15</f>
        <v>0.77471335605825853</v>
      </c>
      <c r="K15">
        <v>2.6009449801256479E-7</v>
      </c>
      <c r="L15" t="s">
        <v>2777</v>
      </c>
      <c r="M15" s="91">
        <v>1587.5827349593028</v>
      </c>
      <c r="N15" s="91" t="s">
        <v>1138</v>
      </c>
      <c r="O15" s="91">
        <v>1.7919986237351937E-7</v>
      </c>
      <c r="P15" s="91" t="s">
        <v>1139</v>
      </c>
      <c r="Q15" s="91">
        <v>536.35137015117675</v>
      </c>
      <c r="R15" s="91" t="s">
        <v>1140</v>
      </c>
      <c r="S15" s="91">
        <v>9.7378824524679715</v>
      </c>
      <c r="T15" s="91">
        <v>0.29027755328208499</v>
      </c>
      <c r="U15" s="91">
        <v>2039</v>
      </c>
      <c r="V15" s="91" t="s">
        <v>1141</v>
      </c>
      <c r="W15" s="91">
        <v>-1064.4827586206898</v>
      </c>
      <c r="X15" s="91" t="s">
        <v>1142</v>
      </c>
    </row>
    <row r="16" spans="1:24">
      <c r="A16" s="91" t="s">
        <v>118</v>
      </c>
      <c r="B16" s="91" t="s">
        <v>138</v>
      </c>
      <c r="C16" s="93" t="s">
        <v>1143</v>
      </c>
      <c r="D16" s="93" t="s">
        <v>1090</v>
      </c>
      <c r="E16" s="93" t="s">
        <v>1125</v>
      </c>
      <c r="F16" s="93" t="s">
        <v>1126</v>
      </c>
      <c r="G16" s="93">
        <v>5.2930000000000001</v>
      </c>
      <c r="H16" s="93" t="s">
        <v>1127</v>
      </c>
      <c r="I16" s="93" t="s">
        <v>1144</v>
      </c>
      <c r="J16" s="93">
        <f t="shared" si="1"/>
        <v>0.47232193463064426</v>
      </c>
      <c r="K16">
        <v>6.6867675244216219E-21</v>
      </c>
      <c r="L16" t="s">
        <v>2777</v>
      </c>
      <c r="M16" s="91">
        <v>16266.293836271305</v>
      </c>
      <c r="N16" s="91">
        <v>162.85506592633701</v>
      </c>
      <c r="O16" s="91">
        <v>5.2651239948445916E-7</v>
      </c>
      <c r="P16" s="91" t="s">
        <v>1145</v>
      </c>
      <c r="Q16" s="91">
        <v>1779.4650150254547</v>
      </c>
      <c r="R16" s="91" t="s">
        <v>1146</v>
      </c>
      <c r="S16" s="91">
        <v>4.7449305161656241</v>
      </c>
      <c r="T16" s="91" t="s">
        <v>1147</v>
      </c>
      <c r="U16" s="91">
        <v>2227.5125996133202</v>
      </c>
      <c r="V16" s="91" t="s">
        <v>1148</v>
      </c>
      <c r="W16" s="91">
        <v>-682.17391304347836</v>
      </c>
      <c r="X16" s="91" t="s">
        <v>1149</v>
      </c>
    </row>
    <row r="17" spans="1:24">
      <c r="A17" s="91" t="s">
        <v>119</v>
      </c>
      <c r="B17" s="91" t="s">
        <v>138</v>
      </c>
      <c r="C17" s="93" t="s">
        <v>1150</v>
      </c>
      <c r="D17" s="93" t="s">
        <v>1050</v>
      </c>
      <c r="E17" s="93" t="s">
        <v>1125</v>
      </c>
      <c r="F17" s="93" t="s">
        <v>1126</v>
      </c>
      <c r="G17" s="93">
        <v>1.117</v>
      </c>
      <c r="H17" s="93" t="s">
        <v>1127</v>
      </c>
      <c r="I17" s="93" t="s">
        <v>1151</v>
      </c>
      <c r="J17" s="93">
        <f t="shared" si="1"/>
        <v>2.2381378692927485</v>
      </c>
      <c r="K17">
        <v>4.2264372108527113E-14</v>
      </c>
      <c r="L17" t="s">
        <v>2777</v>
      </c>
      <c r="M17" s="91">
        <v>353.64774195645924</v>
      </c>
      <c r="N17" s="91" t="s">
        <v>1152</v>
      </c>
      <c r="O17" s="91">
        <v>2.259941656537765E-7</v>
      </c>
      <c r="P17" s="91" t="s">
        <v>1153</v>
      </c>
      <c r="Q17" s="91">
        <v>760.80889164864629</v>
      </c>
      <c r="R17" s="91" t="s">
        <v>1154</v>
      </c>
      <c r="S17" s="91">
        <v>3.3616619755376576</v>
      </c>
      <c r="T17" s="91" t="s">
        <v>1155</v>
      </c>
      <c r="U17" s="91">
        <v>1945.50746406596</v>
      </c>
      <c r="V17" s="91" t="s">
        <v>1156</v>
      </c>
      <c r="W17" s="91">
        <v>-642.24489795918362</v>
      </c>
      <c r="X17" s="91" t="s">
        <v>1157</v>
      </c>
    </row>
    <row r="18" spans="1:24">
      <c r="A18" s="91" t="s">
        <v>87</v>
      </c>
      <c r="B18" s="91" t="s">
        <v>138</v>
      </c>
      <c r="C18" s="93" t="s">
        <v>1158</v>
      </c>
      <c r="D18" s="93" t="s">
        <v>1090</v>
      </c>
      <c r="E18" s="93" t="s">
        <v>1125</v>
      </c>
      <c r="F18" s="93" t="s">
        <v>1126</v>
      </c>
      <c r="G18" s="93">
        <v>6.2530000000000001</v>
      </c>
      <c r="H18" s="93" t="s">
        <v>1127</v>
      </c>
      <c r="I18" s="93" t="s">
        <v>1159</v>
      </c>
      <c r="J18" s="93">
        <f t="shared" si="1"/>
        <v>0.39980809211578444</v>
      </c>
      <c r="K18">
        <v>5.5532148192120272E-30</v>
      </c>
      <c r="L18" t="s">
        <v>2777</v>
      </c>
      <c r="M18" s="91">
        <v>395.44289130038777</v>
      </c>
      <c r="N18" s="91" t="s">
        <v>1160</v>
      </c>
      <c r="O18" s="91">
        <v>2.1909056465551733E-7</v>
      </c>
      <c r="P18" s="91" t="s">
        <v>1161</v>
      </c>
      <c r="Q18" s="91">
        <v>27001.498256214491</v>
      </c>
      <c r="R18" s="91" t="s">
        <v>1162</v>
      </c>
      <c r="S18" s="91">
        <v>4.738025114535148</v>
      </c>
      <c r="T18" s="91" t="s">
        <v>1163</v>
      </c>
      <c r="U18" s="91">
        <v>2661.2021466200099</v>
      </c>
      <c r="V18" s="91" t="s">
        <v>1164</v>
      </c>
      <c r="W18" s="91">
        <v>-585.55555555555554</v>
      </c>
      <c r="X18" s="91" t="s">
        <v>1165</v>
      </c>
    </row>
    <row r="19" spans="1:24">
      <c r="A19" s="91" t="s">
        <v>199</v>
      </c>
      <c r="B19" s="91" t="s">
        <v>199</v>
      </c>
      <c r="C19" s="93" t="s">
        <v>1166</v>
      </c>
      <c r="D19" s="93" t="s">
        <v>1043</v>
      </c>
      <c r="E19" s="93" t="s">
        <v>1125</v>
      </c>
      <c r="F19" s="93" t="s">
        <v>1126</v>
      </c>
      <c r="G19" s="93">
        <v>8.8699999999999992</v>
      </c>
      <c r="H19" s="93" t="s">
        <v>1127</v>
      </c>
      <c r="I19" s="93" t="s">
        <v>1167</v>
      </c>
      <c r="J19" s="93" t="s">
        <v>1048</v>
      </c>
      <c r="M19" s="91">
        <v>3811.2483525798839</v>
      </c>
      <c r="N19" s="91">
        <v>1</v>
      </c>
      <c r="O19" s="91">
        <v>1.697769696189221E-8</v>
      </c>
      <c r="P19" s="91">
        <v>1</v>
      </c>
      <c r="Q19" s="91">
        <v>481.83388845753416</v>
      </c>
      <c r="R19" s="91">
        <v>1</v>
      </c>
      <c r="S19" s="91">
        <v>33.881536907633006</v>
      </c>
      <c r="T19" s="91">
        <v>1</v>
      </c>
      <c r="U19" s="91">
        <v>3966</v>
      </c>
      <c r="V19" s="91">
        <v>1</v>
      </c>
      <c r="W19" s="91">
        <v>-682.17391304347836</v>
      </c>
      <c r="X19" s="91"/>
    </row>
    <row r="20" spans="1:24">
      <c r="A20" s="91" t="s">
        <v>98</v>
      </c>
      <c r="B20" s="91" t="s">
        <v>199</v>
      </c>
      <c r="C20" s="93" t="s">
        <v>1168</v>
      </c>
      <c r="D20" s="93" t="s">
        <v>1090</v>
      </c>
      <c r="E20" s="93" t="s">
        <v>1125</v>
      </c>
      <c r="F20" s="93" t="s">
        <v>1126</v>
      </c>
      <c r="G20" s="93">
        <v>27.75</v>
      </c>
      <c r="H20" s="93" t="s">
        <v>1127</v>
      </c>
      <c r="I20" s="93" t="s">
        <v>1169</v>
      </c>
      <c r="J20" s="93">
        <f>9.92/$G$20</f>
        <v>0.35747747747747749</v>
      </c>
      <c r="K20">
        <v>4.364647421974595E-112</v>
      </c>
      <c r="L20" t="s">
        <v>2777</v>
      </c>
      <c r="M20" s="91">
        <v>1443.6044905972346</v>
      </c>
      <c r="N20" s="91" t="s">
        <v>1170</v>
      </c>
      <c r="O20" s="91">
        <v>1.3094503508551917E-8</v>
      </c>
      <c r="P20" s="91" t="s">
        <v>1171</v>
      </c>
      <c r="Q20" s="91">
        <v>942.61402573172518</v>
      </c>
      <c r="R20" s="91" t="s">
        <v>1172</v>
      </c>
      <c r="S20" s="91">
        <v>43.105183415723872</v>
      </c>
      <c r="T20" s="91" t="s">
        <v>1173</v>
      </c>
      <c r="U20" s="91">
        <v>3553.8219082855799</v>
      </c>
      <c r="V20" s="91" t="s">
        <v>1174</v>
      </c>
      <c r="W20" s="91">
        <v>-370.90909090909088</v>
      </c>
      <c r="X20" s="91" t="s">
        <v>1175</v>
      </c>
    </row>
    <row r="21" spans="1:24">
      <c r="A21" s="91" t="s">
        <v>188</v>
      </c>
      <c r="B21" s="91" t="s">
        <v>199</v>
      </c>
      <c r="C21" s="93" t="s">
        <v>1176</v>
      </c>
      <c r="D21" s="93" t="s">
        <v>1090</v>
      </c>
      <c r="E21" s="93" t="s">
        <v>1125</v>
      </c>
      <c r="F21" s="93" t="s">
        <v>1126</v>
      </c>
      <c r="G21" s="93">
        <v>14.15</v>
      </c>
      <c r="H21" s="93" t="s">
        <v>1127</v>
      </c>
      <c r="I21" s="93" t="s">
        <v>1177</v>
      </c>
      <c r="J21" s="93">
        <f t="shared" ref="J21:J41" si="2">9.92/G21</f>
        <v>0.7010600706713781</v>
      </c>
      <c r="K21">
        <v>2.1482242968593689E-15</v>
      </c>
      <c r="L21" t="s">
        <v>2777</v>
      </c>
      <c r="M21" s="91">
        <v>572.88219760307697</v>
      </c>
      <c r="N21" s="91" t="s">
        <v>1178</v>
      </c>
      <c r="O21" s="91">
        <v>5.1580726614875731E-8</v>
      </c>
      <c r="P21" s="91" t="s">
        <v>1179</v>
      </c>
      <c r="Q21" s="91">
        <v>614.60512568854506</v>
      </c>
      <c r="R21" s="91" t="s">
        <v>1180</v>
      </c>
      <c r="S21" s="91">
        <v>12.163559140933856</v>
      </c>
      <c r="T21" s="91" t="s">
        <v>1181</v>
      </c>
      <c r="U21" s="91">
        <v>3933</v>
      </c>
      <c r="V21" s="91" t="s">
        <v>1182</v>
      </c>
      <c r="W21" s="91">
        <v>-780</v>
      </c>
      <c r="X21" s="91" t="s">
        <v>1183</v>
      </c>
    </row>
    <row r="22" spans="1:24">
      <c r="A22" s="91" t="s">
        <v>135</v>
      </c>
      <c r="B22" s="91" t="s">
        <v>199</v>
      </c>
      <c r="C22" s="93" t="s">
        <v>1184</v>
      </c>
      <c r="D22" s="93" t="s">
        <v>1090</v>
      </c>
      <c r="E22" s="93" t="s">
        <v>1125</v>
      </c>
      <c r="F22" s="93" t="s">
        <v>1126</v>
      </c>
      <c r="G22" s="93">
        <v>2.403</v>
      </c>
      <c r="H22" s="93" t="s">
        <v>1127</v>
      </c>
      <c r="I22" s="93" t="s">
        <v>1185</v>
      </c>
      <c r="J22" s="93">
        <f t="shared" si="2"/>
        <v>4.1281731169371616</v>
      </c>
      <c r="K22">
        <v>7.4634706167679521E-104</v>
      </c>
      <c r="L22" t="s">
        <v>2777</v>
      </c>
      <c r="M22" s="91">
        <v>845.34107280596322</v>
      </c>
      <c r="N22" s="91" t="s">
        <v>1186</v>
      </c>
      <c r="O22" s="91">
        <v>5.2383675763500021E-8</v>
      </c>
      <c r="P22" s="91" t="s">
        <v>1187</v>
      </c>
      <c r="Q22" s="91">
        <v>2588.7881292865286</v>
      </c>
      <c r="R22" s="91" t="s">
        <v>1188</v>
      </c>
      <c r="S22" s="91">
        <v>19.566993464052274</v>
      </c>
      <c r="T22" s="91" t="s">
        <v>1189</v>
      </c>
      <c r="U22" s="91" t="s">
        <v>1190</v>
      </c>
      <c r="V22" s="91"/>
      <c r="W22" s="91">
        <v>-3030</v>
      </c>
      <c r="X22" s="91" t="s">
        <v>1191</v>
      </c>
    </row>
    <row r="23" spans="1:24">
      <c r="A23" s="91" t="s">
        <v>82</v>
      </c>
      <c r="B23" s="91" t="s">
        <v>199</v>
      </c>
      <c r="C23" s="93" t="s">
        <v>1192</v>
      </c>
      <c r="D23" s="93" t="s">
        <v>1090</v>
      </c>
      <c r="E23" s="93" t="s">
        <v>1125</v>
      </c>
      <c r="F23" s="93" t="s">
        <v>1126</v>
      </c>
      <c r="G23" s="93">
        <v>52.56</v>
      </c>
      <c r="H23" s="93" t="s">
        <v>1127</v>
      </c>
      <c r="I23" s="93" t="s">
        <v>1193</v>
      </c>
      <c r="J23" s="93">
        <f t="shared" si="2"/>
        <v>0.18873668188736681</v>
      </c>
      <c r="K23">
        <v>1.8874568892389709E-169</v>
      </c>
      <c r="L23" t="s">
        <v>2777</v>
      </c>
      <c r="M23" s="91">
        <v>37530.475645082654</v>
      </c>
      <c r="N23" s="91" t="s">
        <v>1194</v>
      </c>
      <c r="O23" s="91">
        <v>4.3090967248717406E-8</v>
      </c>
      <c r="P23" s="91" t="s">
        <v>1195</v>
      </c>
      <c r="Q23" s="91">
        <v>1016.7034214789509</v>
      </c>
      <c r="R23" s="91" t="s">
        <v>1196</v>
      </c>
      <c r="S23" s="91">
        <v>28.944491169049627</v>
      </c>
      <c r="T23" s="91">
        <v>0.854285071186628</v>
      </c>
      <c r="U23" s="91">
        <v>2658.0178680876802</v>
      </c>
      <c r="V23" s="91" t="s">
        <v>1197</v>
      </c>
      <c r="W23" s="91">
        <v>-585.55555555555554</v>
      </c>
      <c r="X23" s="91" t="s">
        <v>1198</v>
      </c>
    </row>
    <row r="24" spans="1:24">
      <c r="A24" s="91" t="s">
        <v>151</v>
      </c>
      <c r="B24" s="91" t="s">
        <v>199</v>
      </c>
      <c r="C24" s="93" t="s">
        <v>1199</v>
      </c>
      <c r="D24" s="93" t="s">
        <v>1090</v>
      </c>
      <c r="E24" s="93" t="s">
        <v>1125</v>
      </c>
      <c r="F24" s="93" t="s">
        <v>1126</v>
      </c>
      <c r="G24" s="93">
        <v>21.65</v>
      </c>
      <c r="H24" s="93" t="s">
        <v>1127</v>
      </c>
      <c r="I24" s="93" t="s">
        <v>1200</v>
      </c>
      <c r="J24" s="93">
        <f t="shared" si="2"/>
        <v>0.45819861431870673</v>
      </c>
      <c r="K24">
        <v>2.262095741299419E-40</v>
      </c>
      <c r="L24" t="s">
        <v>2777</v>
      </c>
      <c r="M24" s="91">
        <v>1024.5801153273487</v>
      </c>
      <c r="N24" s="91" t="s">
        <v>1201</v>
      </c>
      <c r="O24" s="91">
        <v>2.8573295962690659E-8</v>
      </c>
      <c r="P24" s="91" t="s">
        <v>1202</v>
      </c>
      <c r="Q24" s="91">
        <v>716.65830820590918</v>
      </c>
      <c r="R24" s="91" t="s">
        <v>1203</v>
      </c>
      <c r="S24" s="91">
        <v>38.390866224488349</v>
      </c>
      <c r="T24" s="91" t="s">
        <v>1204</v>
      </c>
      <c r="U24" s="91">
        <v>3722.2823478411801</v>
      </c>
      <c r="V24" s="91" t="s">
        <v>1205</v>
      </c>
      <c r="W24" s="91">
        <v>-2530</v>
      </c>
      <c r="X24" s="91" t="s">
        <v>1206</v>
      </c>
    </row>
    <row r="25" spans="1:24">
      <c r="A25" s="91" t="s">
        <v>1207</v>
      </c>
      <c r="B25" s="91" t="s">
        <v>199</v>
      </c>
      <c r="C25" s="93" t="s">
        <v>1208</v>
      </c>
      <c r="D25" s="93" t="s">
        <v>1209</v>
      </c>
      <c r="E25" s="93" t="s">
        <v>1125</v>
      </c>
      <c r="F25" s="93" t="s">
        <v>1126</v>
      </c>
      <c r="G25" s="93">
        <v>0.25</v>
      </c>
      <c r="H25" s="93" t="s">
        <v>1127</v>
      </c>
      <c r="I25" s="93" t="s">
        <v>1210</v>
      </c>
      <c r="J25" s="93">
        <f t="shared" si="2"/>
        <v>39.68</v>
      </c>
      <c r="K25">
        <v>0</v>
      </c>
      <c r="L25" t="s">
        <v>2777</v>
      </c>
      <c r="M25" s="91">
        <v>1136.7885129138554</v>
      </c>
      <c r="N25" s="91" t="s">
        <v>1211</v>
      </c>
      <c r="O25" s="91">
        <v>2.2795318493117537E-8</v>
      </c>
      <c r="P25" s="91" t="s">
        <v>1212</v>
      </c>
      <c r="Q25" s="91">
        <v>421.63125690586969</v>
      </c>
      <c r="R25" s="91" t="s">
        <v>1213</v>
      </c>
      <c r="S25" s="91">
        <v>20.33350840336135</v>
      </c>
      <c r="T25" s="91" t="s">
        <v>1214</v>
      </c>
      <c r="U25" s="91">
        <v>3556</v>
      </c>
      <c r="V25" s="91" t="s">
        <v>1215</v>
      </c>
      <c r="W25" s="91">
        <v>-2530</v>
      </c>
      <c r="X25" s="91" t="s">
        <v>1206</v>
      </c>
    </row>
    <row r="26" spans="1:24">
      <c r="A26" s="91" t="s">
        <v>132</v>
      </c>
      <c r="B26" s="91" t="s">
        <v>199</v>
      </c>
      <c r="C26" s="93" t="s">
        <v>1216</v>
      </c>
      <c r="D26" s="93" t="s">
        <v>1209</v>
      </c>
      <c r="E26" s="93" t="s">
        <v>1125</v>
      </c>
      <c r="F26" s="93" t="s">
        <v>1126</v>
      </c>
      <c r="G26" s="93">
        <v>30.69</v>
      </c>
      <c r="H26" s="93" t="s">
        <v>1127</v>
      </c>
      <c r="I26" s="93" t="s">
        <v>1217</v>
      </c>
      <c r="J26" s="93">
        <f t="shared" si="2"/>
        <v>0.3232323232323232</v>
      </c>
      <c r="K26">
        <v>3.896401835315018E-41</v>
      </c>
      <c r="L26" t="s">
        <v>2777</v>
      </c>
      <c r="M26" s="91">
        <v>294.84183894492099</v>
      </c>
      <c r="N26" s="91">
        <v>7.7360961991715493E-2</v>
      </c>
      <c r="O26" s="91">
        <v>6.2340625522368546E-8</v>
      </c>
      <c r="P26" s="91" t="s">
        <v>1218</v>
      </c>
      <c r="Q26" s="91">
        <v>20823.955640011965</v>
      </c>
      <c r="R26" s="91" t="s">
        <v>1219</v>
      </c>
      <c r="S26" s="91">
        <v>16.136134480259642</v>
      </c>
      <c r="T26" s="91" t="s">
        <v>1220</v>
      </c>
      <c r="U26" s="91">
        <v>2239.3637797711699</v>
      </c>
      <c r="V26" s="91" t="s">
        <v>1221</v>
      </c>
      <c r="W26" s="91">
        <v>-1608.9473684210527</v>
      </c>
      <c r="X26" s="91" t="s">
        <v>1222</v>
      </c>
    </row>
    <row r="27" spans="1:24">
      <c r="A27" s="91" t="s">
        <v>182</v>
      </c>
      <c r="B27" s="91" t="s">
        <v>199</v>
      </c>
      <c r="C27" s="93" t="s">
        <v>1223</v>
      </c>
      <c r="D27" s="93" t="s">
        <v>1209</v>
      </c>
      <c r="E27" s="93" t="s">
        <v>1125</v>
      </c>
      <c r="F27" s="93" t="s">
        <v>1126</v>
      </c>
      <c r="G27" s="93">
        <v>14.27</v>
      </c>
      <c r="H27" s="93" t="s">
        <v>1127</v>
      </c>
      <c r="I27" s="93" t="s">
        <v>1224</v>
      </c>
      <c r="J27" s="93">
        <f t="shared" si="2"/>
        <v>0.69516468114926422</v>
      </c>
      <c r="K27">
        <v>3.9315372483057136E-12</v>
      </c>
      <c r="L27" t="s">
        <v>2777</v>
      </c>
      <c r="M27" s="91">
        <v>37.951387735275048</v>
      </c>
      <c r="N27" s="91">
        <v>9.9577314896273396E-3</v>
      </c>
      <c r="O27" s="91">
        <v>2.7228323139544742E-9</v>
      </c>
      <c r="P27" s="91" t="s">
        <v>1225</v>
      </c>
      <c r="Q27" s="91">
        <v>509.76831834755887</v>
      </c>
      <c r="R27" s="91" t="s">
        <v>1226</v>
      </c>
      <c r="S27" s="91">
        <v>40.340301409820128</v>
      </c>
      <c r="T27" s="91" t="s">
        <v>1227</v>
      </c>
      <c r="U27" s="91">
        <v>3965</v>
      </c>
      <c r="V27" s="91" t="s">
        <v>1228</v>
      </c>
      <c r="W27" s="91">
        <v>9970</v>
      </c>
      <c r="X27" s="91">
        <v>-14.6150414276609</v>
      </c>
    </row>
    <row r="28" spans="1:24">
      <c r="A28" s="91" t="s">
        <v>1229</v>
      </c>
      <c r="B28" s="91" t="s">
        <v>199</v>
      </c>
      <c r="C28" s="93" t="s">
        <v>1230</v>
      </c>
      <c r="D28" s="93" t="s">
        <v>1209</v>
      </c>
      <c r="E28" s="93" t="s">
        <v>1125</v>
      </c>
      <c r="F28" s="93" t="s">
        <v>1126</v>
      </c>
      <c r="G28" s="93">
        <v>0.5</v>
      </c>
      <c r="H28" s="93" t="s">
        <v>1127</v>
      </c>
      <c r="I28" s="93" t="s">
        <v>1231</v>
      </c>
      <c r="J28" s="93">
        <f t="shared" si="2"/>
        <v>19.84</v>
      </c>
      <c r="K28">
        <v>0</v>
      </c>
      <c r="L28" t="s">
        <v>2777</v>
      </c>
      <c r="M28" s="91">
        <v>3548.4798184957876</v>
      </c>
      <c r="N28" s="91" t="s">
        <v>1232</v>
      </c>
      <c r="O28" s="91">
        <v>1.0737419742159507E-8</v>
      </c>
      <c r="P28" s="91" t="s">
        <v>1233</v>
      </c>
      <c r="Q28" s="91">
        <v>528.5703856131621</v>
      </c>
      <c r="R28" s="91" t="s">
        <v>1234</v>
      </c>
      <c r="S28" s="91">
        <v>31.7135662077619</v>
      </c>
      <c r="T28" s="91" t="s">
        <v>1235</v>
      </c>
      <c r="U28" s="91">
        <v>3373</v>
      </c>
      <c r="V28" s="91" t="s">
        <v>1236</v>
      </c>
      <c r="W28" s="91">
        <v>-668.29787234042556</v>
      </c>
      <c r="X28" s="91" t="s">
        <v>1237</v>
      </c>
    </row>
    <row r="29" spans="1:24">
      <c r="A29" s="91" t="s">
        <v>47</v>
      </c>
      <c r="B29" s="91" t="s">
        <v>199</v>
      </c>
      <c r="C29" s="93" t="s">
        <v>1238</v>
      </c>
      <c r="D29" s="93" t="s">
        <v>1058</v>
      </c>
      <c r="E29" s="93" t="s">
        <v>1125</v>
      </c>
      <c r="F29" s="93" t="s">
        <v>1126</v>
      </c>
      <c r="G29" s="93">
        <v>5.5309999999999997</v>
      </c>
      <c r="H29" s="93" t="s">
        <v>1127</v>
      </c>
      <c r="I29" s="93" t="s">
        <v>1239</v>
      </c>
      <c r="J29" s="93">
        <f t="shared" si="2"/>
        <v>1.793527391068523</v>
      </c>
      <c r="K29">
        <v>4.6694949456027028E-14</v>
      </c>
      <c r="L29" t="s">
        <v>2777</v>
      </c>
      <c r="M29" s="91">
        <v>1138.0980255261316</v>
      </c>
      <c r="N29" s="91" t="s">
        <v>1240</v>
      </c>
      <c r="O29" s="91">
        <v>2.1906049805710356E-8</v>
      </c>
      <c r="P29" s="91" t="s">
        <v>1241</v>
      </c>
      <c r="Q29" s="91">
        <v>7777.7008694693241</v>
      </c>
      <c r="R29" s="91" t="s">
        <v>1242</v>
      </c>
      <c r="S29" s="91">
        <v>35.83788882789122</v>
      </c>
      <c r="T29" s="91" t="s">
        <v>1243</v>
      </c>
      <c r="U29" s="91">
        <v>3024.2724670923799</v>
      </c>
      <c r="V29" s="91" t="s">
        <v>1244</v>
      </c>
      <c r="W29" s="91">
        <v>1041.4285714285716</v>
      </c>
      <c r="X29" s="91">
        <v>-1.5266320677410501</v>
      </c>
    </row>
    <row r="30" spans="1:24">
      <c r="A30" s="91" t="s">
        <v>99</v>
      </c>
      <c r="B30" s="91" t="s">
        <v>199</v>
      </c>
      <c r="C30" s="93" t="s">
        <v>1245</v>
      </c>
      <c r="D30" s="93" t="s">
        <v>1058</v>
      </c>
      <c r="E30" s="93" t="s">
        <v>1125</v>
      </c>
      <c r="F30" s="93" t="s">
        <v>1126</v>
      </c>
      <c r="G30" s="93">
        <v>3.5139999999999998</v>
      </c>
      <c r="H30" s="93" t="s">
        <v>1127</v>
      </c>
      <c r="I30" s="93" t="s">
        <v>1246</v>
      </c>
      <c r="J30" s="93">
        <f t="shared" si="2"/>
        <v>2.822993739328401</v>
      </c>
      <c r="K30">
        <v>1.016140210662641E-41</v>
      </c>
      <c r="L30" t="s">
        <v>2777</v>
      </c>
      <c r="M30" s="91">
        <v>431.7205223105039</v>
      </c>
      <c r="N30" s="91" t="s">
        <v>1247</v>
      </c>
      <c r="O30" s="91">
        <v>1.7075104720117169E-8</v>
      </c>
      <c r="P30" s="91">
        <v>1.00573739526884</v>
      </c>
      <c r="Q30" s="91">
        <v>3171.3999198064839</v>
      </c>
      <c r="R30" s="91" t="s">
        <v>1248</v>
      </c>
      <c r="S30" s="91">
        <v>21.461902292951834</v>
      </c>
      <c r="T30" s="91" t="s">
        <v>1249</v>
      </c>
      <c r="U30" s="91">
        <v>3577.3720074143698</v>
      </c>
      <c r="V30" s="91" t="s">
        <v>1250</v>
      </c>
      <c r="W30" s="91">
        <v>-409.74683544303798</v>
      </c>
      <c r="X30" s="91" t="s">
        <v>1251</v>
      </c>
    </row>
    <row r="31" spans="1:24">
      <c r="A31" s="91" t="s">
        <v>153</v>
      </c>
      <c r="B31" s="91" t="s">
        <v>199</v>
      </c>
      <c r="C31" s="93" t="s">
        <v>1252</v>
      </c>
      <c r="D31" s="93" t="s">
        <v>1082</v>
      </c>
      <c r="E31" s="93" t="s">
        <v>1125</v>
      </c>
      <c r="F31" s="93" t="s">
        <v>1126</v>
      </c>
      <c r="G31" s="93">
        <v>10.039999999999999</v>
      </c>
      <c r="H31" s="93" t="s">
        <v>1127</v>
      </c>
      <c r="I31" s="93" t="s">
        <v>1253</v>
      </c>
      <c r="J31" s="93">
        <f t="shared" si="2"/>
        <v>0.98804780876494036</v>
      </c>
      <c r="K31">
        <v>2.0633690746368311E-2</v>
      </c>
      <c r="L31" t="s">
        <v>2778</v>
      </c>
      <c r="M31" s="91">
        <v>1318.4002494687456</v>
      </c>
      <c r="N31" s="91" t="s">
        <v>1254</v>
      </c>
      <c r="O31" s="91">
        <v>6.9941026838763011E-9</v>
      </c>
      <c r="P31" s="91" t="s">
        <v>1255</v>
      </c>
      <c r="Q31" s="91">
        <v>6437.9639642286566</v>
      </c>
      <c r="R31" s="91" t="s">
        <v>1256</v>
      </c>
      <c r="S31" s="91">
        <v>68.28101003316128</v>
      </c>
      <c r="T31" s="91">
        <v>2.0152866801558398</v>
      </c>
      <c r="U31" s="91" t="s">
        <v>1257</v>
      </c>
      <c r="V31" s="91"/>
      <c r="W31" s="91">
        <v>-1230</v>
      </c>
      <c r="X31" s="91" t="s">
        <v>1258</v>
      </c>
    </row>
    <row r="32" spans="1:24">
      <c r="A32" s="91" t="s">
        <v>131</v>
      </c>
      <c r="B32" s="91" t="s">
        <v>199</v>
      </c>
      <c r="C32" s="93" t="s">
        <v>1259</v>
      </c>
      <c r="D32" s="93" t="s">
        <v>1058</v>
      </c>
      <c r="E32" s="93" t="s">
        <v>1125</v>
      </c>
      <c r="F32" s="93" t="s">
        <v>1126</v>
      </c>
      <c r="G32" s="93">
        <v>10.51</v>
      </c>
      <c r="H32" s="93" t="s">
        <v>1127</v>
      </c>
      <c r="I32" s="93" t="s">
        <v>1260</v>
      </c>
      <c r="J32" s="93">
        <f t="shared" si="2"/>
        <v>0.94386298763082777</v>
      </c>
      <c r="K32">
        <v>5.7069879825616962E-3</v>
      </c>
      <c r="L32" t="s">
        <v>2779</v>
      </c>
      <c r="M32" s="91">
        <v>298.8730707767815</v>
      </c>
      <c r="N32" s="91">
        <v>7.84186815258235E-2</v>
      </c>
      <c r="O32" s="91">
        <v>1.2504206951515191E-8</v>
      </c>
      <c r="P32" s="91" t="s">
        <v>1261</v>
      </c>
      <c r="Q32" s="91">
        <v>1919.6795375481151</v>
      </c>
      <c r="R32" s="91" t="s">
        <v>1262</v>
      </c>
      <c r="S32" s="91">
        <v>19.862010717173916</v>
      </c>
      <c r="T32" s="91">
        <v>0.58621929611166201</v>
      </c>
      <c r="U32" s="91">
        <v>2211.8633774087202</v>
      </c>
      <c r="V32" s="91" t="s">
        <v>1263</v>
      </c>
      <c r="W32" s="91">
        <v>-2530</v>
      </c>
      <c r="X32" s="91" t="s">
        <v>1206</v>
      </c>
    </row>
    <row r="33" spans="1:24">
      <c r="A33" s="91" t="s">
        <v>255</v>
      </c>
      <c r="B33" s="91" t="s">
        <v>199</v>
      </c>
      <c r="C33" s="93" t="s">
        <v>1264</v>
      </c>
      <c r="D33" s="93" t="s">
        <v>1050</v>
      </c>
      <c r="E33" s="93" t="s">
        <v>1125</v>
      </c>
      <c r="F33" s="93" t="s">
        <v>1126</v>
      </c>
      <c r="G33" s="93">
        <v>2.0870000000000002</v>
      </c>
      <c r="H33" s="93" t="s">
        <v>1127</v>
      </c>
      <c r="I33" s="93" t="s">
        <v>1265</v>
      </c>
      <c r="J33" s="93">
        <f t="shared" si="2"/>
        <v>4.753234307618591</v>
      </c>
      <c r="K33">
        <v>3.1317729637015767E-64</v>
      </c>
      <c r="L33" t="s">
        <v>2777</v>
      </c>
      <c r="M33" s="91">
        <v>934.11144440537225</v>
      </c>
      <c r="N33" s="91" t="s">
        <v>1266</v>
      </c>
      <c r="O33" s="91">
        <v>6.4538488571110609E-7</v>
      </c>
      <c r="P33" s="91" t="s">
        <v>1267</v>
      </c>
      <c r="Q33" s="91">
        <v>846.30568620045028</v>
      </c>
      <c r="R33" s="91" t="s">
        <v>1268</v>
      </c>
      <c r="S33" s="91">
        <v>16.090585998842883</v>
      </c>
      <c r="T33" s="91" t="s">
        <v>1269</v>
      </c>
      <c r="U33" s="91">
        <v>4399.7023846594702</v>
      </c>
      <c r="V33" s="91" t="s">
        <v>1270</v>
      </c>
      <c r="W33" s="91">
        <v>-863.33333333333326</v>
      </c>
      <c r="X33" s="91" t="s">
        <v>1271</v>
      </c>
    </row>
    <row r="34" spans="1:24">
      <c r="A34" s="91" t="s">
        <v>46</v>
      </c>
      <c r="B34" s="91" t="s">
        <v>199</v>
      </c>
      <c r="C34" s="93" t="s">
        <v>1272</v>
      </c>
      <c r="D34" s="93" t="s">
        <v>1050</v>
      </c>
      <c r="E34" s="93" t="s">
        <v>1125</v>
      </c>
      <c r="F34" s="93" t="s">
        <v>1126</v>
      </c>
      <c r="G34" s="93">
        <v>21.48</v>
      </c>
      <c r="H34" s="93" t="s">
        <v>1127</v>
      </c>
      <c r="I34" s="93" t="s">
        <v>1273</v>
      </c>
      <c r="J34" s="93">
        <f t="shared" si="2"/>
        <v>0.46182495344506519</v>
      </c>
      <c r="K34">
        <v>5.3013983818432959E-44</v>
      </c>
      <c r="L34" t="s">
        <v>2777</v>
      </c>
      <c r="M34" s="91">
        <v>1269.3105350841072</v>
      </c>
      <c r="N34" s="91" t="s">
        <v>1274</v>
      </c>
      <c r="O34" s="91">
        <v>2.0507585928593915E-7</v>
      </c>
      <c r="P34" s="91" t="s">
        <v>1275</v>
      </c>
      <c r="Q34" s="91">
        <v>2250.080046518955</v>
      </c>
      <c r="R34" s="91" t="s">
        <v>1276</v>
      </c>
      <c r="S34" s="91">
        <v>13.676861702127667</v>
      </c>
      <c r="T34" s="91" t="s">
        <v>1277</v>
      </c>
      <c r="U34" s="91">
        <v>2525.5141051966498</v>
      </c>
      <c r="V34" s="91">
        <v>0.636791251940658</v>
      </c>
      <c r="W34" s="91">
        <v>4255.7142857142862</v>
      </c>
      <c r="X34" s="91">
        <v>-6.2384594373122004</v>
      </c>
    </row>
    <row r="35" spans="1:24">
      <c r="A35" s="91" t="s">
        <v>134</v>
      </c>
      <c r="B35" s="91" t="s">
        <v>199</v>
      </c>
      <c r="C35" s="93" t="s">
        <v>1278</v>
      </c>
      <c r="D35" s="93" t="s">
        <v>1050</v>
      </c>
      <c r="E35" s="93" t="s">
        <v>1125</v>
      </c>
      <c r="F35" s="93" t="s">
        <v>1126</v>
      </c>
      <c r="G35" s="93">
        <v>1.643</v>
      </c>
      <c r="H35" s="93" t="s">
        <v>1127</v>
      </c>
      <c r="I35" s="93" t="s">
        <v>1279</v>
      </c>
      <c r="J35" s="93">
        <f t="shared" si="2"/>
        <v>6.0377358490566033</v>
      </c>
      <c r="K35">
        <v>1.677793313309785E-183</v>
      </c>
      <c r="L35" t="s">
        <v>2777</v>
      </c>
      <c r="M35" s="91">
        <v>613.92581486439349</v>
      </c>
      <c r="N35" s="91" t="s">
        <v>1280</v>
      </c>
      <c r="O35" s="91">
        <v>6.6337308079399134E-8</v>
      </c>
      <c r="P35" s="91" t="s">
        <v>1281</v>
      </c>
      <c r="Q35" s="91">
        <v>3842.8692912943616</v>
      </c>
      <c r="R35" s="91" t="s">
        <v>1282</v>
      </c>
      <c r="S35" s="91">
        <v>12.558344198174694</v>
      </c>
      <c r="T35" s="91" t="s">
        <v>1283</v>
      </c>
      <c r="U35" s="91">
        <v>3257.8280356161999</v>
      </c>
      <c r="V35" s="91" t="s">
        <v>1284</v>
      </c>
      <c r="W35" s="91">
        <v>-1183.8461538461538</v>
      </c>
      <c r="X35" s="91" t="s">
        <v>1285</v>
      </c>
    </row>
    <row r="36" spans="1:24">
      <c r="A36" s="91" t="s">
        <v>48</v>
      </c>
      <c r="B36" s="91" t="s">
        <v>199</v>
      </c>
      <c r="C36" s="93" t="s">
        <v>1286</v>
      </c>
      <c r="D36" s="93" t="s">
        <v>1050</v>
      </c>
      <c r="E36" s="93" t="s">
        <v>1125</v>
      </c>
      <c r="F36" s="93" t="s">
        <v>1126</v>
      </c>
      <c r="G36" s="93">
        <v>1.92</v>
      </c>
      <c r="H36" s="93" t="s">
        <v>1127</v>
      </c>
      <c r="I36" s="93" t="s">
        <v>1287</v>
      </c>
      <c r="J36" s="93">
        <f t="shared" si="2"/>
        <v>5.166666666666667</v>
      </c>
      <c r="K36">
        <v>7.6793482112998814E-116</v>
      </c>
      <c r="L36" t="s">
        <v>2777</v>
      </c>
      <c r="M36" s="91">
        <v>109.5237513256466</v>
      </c>
      <c r="N36" s="91">
        <v>2.8736975708105801E-2</v>
      </c>
      <c r="O36" s="91">
        <v>8.5266742608436176E-8</v>
      </c>
      <c r="P36" s="91" t="s">
        <v>1288</v>
      </c>
      <c r="Q36" s="91">
        <v>3923.0921006075423</v>
      </c>
      <c r="R36" s="91" t="s">
        <v>1289</v>
      </c>
      <c r="S36" s="91">
        <v>16.825265251989393</v>
      </c>
      <c r="T36" s="91" t="s">
        <v>1290</v>
      </c>
      <c r="U36" s="91">
        <v>2632.1213287943901</v>
      </c>
      <c r="V36" s="91" t="s">
        <v>1291</v>
      </c>
      <c r="W36" s="91">
        <v>525.55555555555554</v>
      </c>
      <c r="X36" s="91">
        <v>-0.77041286027901601</v>
      </c>
    </row>
    <row r="37" spans="1:24">
      <c r="A37" s="91" t="s">
        <v>100</v>
      </c>
      <c r="B37" s="91" t="s">
        <v>199</v>
      </c>
      <c r="C37" s="93" t="s">
        <v>1292</v>
      </c>
      <c r="D37" s="93" t="s">
        <v>1082</v>
      </c>
      <c r="E37" s="93" t="s">
        <v>1125</v>
      </c>
      <c r="F37" s="93" t="s">
        <v>1126</v>
      </c>
      <c r="G37" s="93">
        <v>8.67</v>
      </c>
      <c r="H37" s="93" t="s">
        <v>1127</v>
      </c>
      <c r="I37" s="93" t="s">
        <v>1293</v>
      </c>
      <c r="J37" s="93">
        <f t="shared" si="2"/>
        <v>1.1441753171856979</v>
      </c>
      <c r="K37">
        <v>0.77418643840013779</v>
      </c>
      <c r="L37" t="s">
        <v>2776</v>
      </c>
      <c r="M37" s="91">
        <v>584.21778743175128</v>
      </c>
      <c r="N37" s="91">
        <v>0.15328777696585599</v>
      </c>
      <c r="O37" s="91">
        <v>2.4054265980817448E-7</v>
      </c>
      <c r="P37" s="91" t="s">
        <v>1294</v>
      </c>
      <c r="Q37" s="91">
        <v>630.17178699659951</v>
      </c>
      <c r="R37" s="91" t="s">
        <v>1295</v>
      </c>
      <c r="S37" s="91">
        <v>67.045454545454547</v>
      </c>
      <c r="T37" s="91" t="s">
        <v>1296</v>
      </c>
      <c r="U37" s="91">
        <v>3881.5093509609901</v>
      </c>
      <c r="V37" s="91" t="s">
        <v>1297</v>
      </c>
      <c r="W37" s="91">
        <v>-419.61038961038957</v>
      </c>
      <c r="X37" s="91" t="s">
        <v>1298</v>
      </c>
    </row>
    <row r="38" spans="1:24">
      <c r="A38" s="91" t="s">
        <v>211</v>
      </c>
      <c r="B38" s="91" t="s">
        <v>199</v>
      </c>
      <c r="C38" s="93" t="s">
        <v>1299</v>
      </c>
      <c r="D38" s="93" t="s">
        <v>1082</v>
      </c>
      <c r="E38" s="93" t="s">
        <v>1125</v>
      </c>
      <c r="F38" s="93" t="s">
        <v>1126</v>
      </c>
      <c r="G38" s="93">
        <v>4.4589999999999996</v>
      </c>
      <c r="H38" s="93" t="s">
        <v>1127</v>
      </c>
      <c r="I38" s="93" t="s">
        <v>1300</v>
      </c>
      <c r="J38" s="93">
        <f t="shared" si="2"/>
        <v>2.2247140614487555</v>
      </c>
      <c r="K38">
        <v>1.577220234258789E-32</v>
      </c>
      <c r="L38" t="s">
        <v>2777</v>
      </c>
      <c r="M38" s="91">
        <v>3499.5743586933936</v>
      </c>
      <c r="N38" s="91" t="s">
        <v>1301</v>
      </c>
      <c r="O38" s="91">
        <v>1.2736916305857225E-8</v>
      </c>
      <c r="P38" s="91" t="s">
        <v>1302</v>
      </c>
      <c r="Q38" s="91">
        <v>578.39638579775965</v>
      </c>
      <c r="R38" s="91" t="s">
        <v>1303</v>
      </c>
      <c r="S38" s="91">
        <v>86.035678626813663</v>
      </c>
      <c r="T38" s="91" t="s">
        <v>1304</v>
      </c>
      <c r="U38" s="91">
        <v>3542.98718377977</v>
      </c>
      <c r="V38" s="91" t="s">
        <v>1305</v>
      </c>
      <c r="W38" s="91">
        <v>2697.272727272727</v>
      </c>
      <c r="X38" s="91">
        <v>-3.9539370763080099</v>
      </c>
    </row>
    <row r="39" spans="1:24">
      <c r="A39" s="91" t="s">
        <v>201</v>
      </c>
      <c r="B39" s="91" t="s">
        <v>199</v>
      </c>
      <c r="C39" s="93" t="s">
        <v>1306</v>
      </c>
      <c r="D39" s="93" t="s">
        <v>1082</v>
      </c>
      <c r="E39" s="93" t="s">
        <v>1125</v>
      </c>
      <c r="F39" s="93" t="s">
        <v>1126</v>
      </c>
      <c r="G39" s="93">
        <v>33.1</v>
      </c>
      <c r="H39" s="93" t="s">
        <v>1127</v>
      </c>
      <c r="I39" s="93" t="s">
        <v>1307</v>
      </c>
      <c r="J39" s="93">
        <f t="shared" si="2"/>
        <v>0.29969788519637458</v>
      </c>
      <c r="K39">
        <v>1.012229014213394E-92</v>
      </c>
      <c r="L39" t="s">
        <v>2777</v>
      </c>
      <c r="M39" s="91">
        <v>969.14396755563268</v>
      </c>
      <c r="N39" s="91" t="s">
        <v>1308</v>
      </c>
      <c r="O39" s="91">
        <v>1.7798844921579966E-8</v>
      </c>
      <c r="P39" s="91" t="s">
        <v>1309</v>
      </c>
      <c r="Q39" s="91">
        <v>680.0028298755708</v>
      </c>
      <c r="R39" s="91" t="s">
        <v>1310</v>
      </c>
      <c r="S39" s="91">
        <v>73.995756876882254</v>
      </c>
      <c r="T39" s="91" t="s">
        <v>1311</v>
      </c>
      <c r="U39" s="91">
        <v>3998</v>
      </c>
      <c r="V39" s="91" t="s">
        <v>1312</v>
      </c>
      <c r="W39" s="91">
        <v>-435.40540540540536</v>
      </c>
      <c r="X39" s="91" t="s">
        <v>1313</v>
      </c>
    </row>
    <row r="40" spans="1:24">
      <c r="A40" s="91" t="s">
        <v>91</v>
      </c>
      <c r="B40" s="91" t="s">
        <v>199</v>
      </c>
      <c r="C40" s="93" t="s">
        <v>1314</v>
      </c>
      <c r="D40" s="93" t="s">
        <v>1090</v>
      </c>
      <c r="E40" s="93" t="s">
        <v>1125</v>
      </c>
      <c r="F40" s="93" t="s">
        <v>1126</v>
      </c>
      <c r="G40" s="93">
        <v>7.6070000000000002</v>
      </c>
      <c r="H40" s="93" t="s">
        <v>1127</v>
      </c>
      <c r="I40" s="93" t="s">
        <v>1315</v>
      </c>
      <c r="J40" s="93">
        <f t="shared" si="2"/>
        <v>1.3040620481135796</v>
      </c>
      <c r="K40">
        <v>6.2738273476068626E-3</v>
      </c>
      <c r="L40" t="s">
        <v>2779</v>
      </c>
      <c r="M40" s="91">
        <v>250.56087223150192</v>
      </c>
      <c r="N40" s="91">
        <v>6.5742467835215701E-2</v>
      </c>
      <c r="O40" s="91">
        <v>4.2022794769273489E-8</v>
      </c>
      <c r="P40" s="91" t="s">
        <v>1316</v>
      </c>
      <c r="Q40" s="91">
        <v>5746.7204026681047</v>
      </c>
      <c r="R40" s="91" t="s">
        <v>1317</v>
      </c>
      <c r="S40" s="91">
        <v>17.531135531135533</v>
      </c>
      <c r="T40" s="91" t="s">
        <v>1318</v>
      </c>
      <c r="U40" s="91">
        <v>3931.2826225045901</v>
      </c>
      <c r="V40" s="91" t="s">
        <v>1319</v>
      </c>
      <c r="W40" s="91">
        <v>-696.66666666666663</v>
      </c>
      <c r="X40" s="91" t="s">
        <v>1320</v>
      </c>
    </row>
    <row r="41" spans="1:24">
      <c r="A41" s="91" t="s">
        <v>152</v>
      </c>
      <c r="B41" s="91" t="s">
        <v>199</v>
      </c>
      <c r="C41" s="93" t="s">
        <v>1321</v>
      </c>
      <c r="D41" s="93" t="s">
        <v>1090</v>
      </c>
      <c r="E41" s="93" t="s">
        <v>1125</v>
      </c>
      <c r="F41" s="93" t="s">
        <v>1126</v>
      </c>
      <c r="G41" s="93">
        <v>2.6320000000000001</v>
      </c>
      <c r="H41" s="93" t="s">
        <v>1127</v>
      </c>
      <c r="I41" s="93" t="s">
        <v>1322</v>
      </c>
      <c r="J41" s="93">
        <f t="shared" si="2"/>
        <v>3.768996960486322</v>
      </c>
      <c r="K41">
        <v>9.7488425596777953E-81</v>
      </c>
      <c r="L41" t="s">
        <v>2777</v>
      </c>
      <c r="M41" s="91">
        <v>3893.7337905590693</v>
      </c>
      <c r="N41" s="91" t="s">
        <v>1323</v>
      </c>
      <c r="O41" s="91">
        <v>2.2517694340876308E-7</v>
      </c>
      <c r="P41" s="91" t="s">
        <v>1324</v>
      </c>
      <c r="Q41" s="91">
        <v>1239.1326595306846</v>
      </c>
      <c r="R41" s="91" t="s">
        <v>1325</v>
      </c>
      <c r="S41" s="91">
        <v>29.649275362318846</v>
      </c>
      <c r="T41" s="91" t="s">
        <v>1326</v>
      </c>
      <c r="U41" s="91">
        <v>3221.6483559416702</v>
      </c>
      <c r="V41" s="91" t="s">
        <v>1327</v>
      </c>
      <c r="W41" s="91">
        <v>-840.81081081081072</v>
      </c>
      <c r="X41" s="91" t="s">
        <v>1328</v>
      </c>
    </row>
    <row r="42" spans="1:24">
      <c r="A42" s="91" t="s">
        <v>1329</v>
      </c>
      <c r="B42" s="91" t="s">
        <v>1329</v>
      </c>
      <c r="C42" s="93" t="s">
        <v>1330</v>
      </c>
      <c r="D42" s="93"/>
      <c r="E42" s="93" t="s">
        <v>1125</v>
      </c>
      <c r="F42" s="93" t="s">
        <v>1126</v>
      </c>
      <c r="G42" s="93">
        <v>0.7</v>
      </c>
      <c r="H42" s="93" t="s">
        <v>1127</v>
      </c>
      <c r="I42" s="93" t="s">
        <v>1331</v>
      </c>
      <c r="J42" s="93" t="s">
        <v>1048</v>
      </c>
      <c r="M42" s="91">
        <v>7.4543667343728197</v>
      </c>
      <c r="N42" s="91">
        <v>1</v>
      </c>
      <c r="O42" s="91">
        <v>8.026530942082092E-5</v>
      </c>
      <c r="P42" s="91">
        <v>1</v>
      </c>
      <c r="Q42" s="91">
        <v>312791.30204552069</v>
      </c>
      <c r="R42" s="91">
        <v>1</v>
      </c>
      <c r="S42" s="91">
        <v>7.4468228112348243</v>
      </c>
      <c r="T42" s="91">
        <v>1</v>
      </c>
      <c r="U42" s="91">
        <v>416</v>
      </c>
      <c r="V42" s="91">
        <v>1</v>
      </c>
      <c r="W42" s="91">
        <v>-606.92307692307691</v>
      </c>
      <c r="X42" s="91">
        <v>1</v>
      </c>
    </row>
    <row r="43" spans="1:24">
      <c r="A43" s="91" t="s">
        <v>261</v>
      </c>
      <c r="B43" s="91" t="s">
        <v>1329</v>
      </c>
      <c r="C43" s="93" t="s">
        <v>1332</v>
      </c>
      <c r="D43" s="93" t="s">
        <v>1082</v>
      </c>
      <c r="E43" s="93" t="s">
        <v>1125</v>
      </c>
      <c r="F43" s="93" t="s">
        <v>1126</v>
      </c>
      <c r="G43" s="93">
        <v>7.9610000000000003</v>
      </c>
      <c r="H43" s="93" t="s">
        <v>1127</v>
      </c>
      <c r="I43" s="93" t="s">
        <v>1333</v>
      </c>
      <c r="J43" s="93">
        <f>0.7/G43</f>
        <v>8.7928652179374442E-2</v>
      </c>
      <c r="K43">
        <v>0</v>
      </c>
      <c r="L43" t="s">
        <v>2777</v>
      </c>
      <c r="M43" s="91">
        <v>92.485028068629177</v>
      </c>
      <c r="N43" s="91" t="s">
        <v>1334</v>
      </c>
      <c r="O43" s="91">
        <v>4.0439783781528066E-5</v>
      </c>
      <c r="P43" s="91" t="s">
        <v>1335</v>
      </c>
      <c r="Q43" s="91">
        <v>9199.6635184728766</v>
      </c>
      <c r="R43" s="91" t="s">
        <v>1336</v>
      </c>
      <c r="S43" s="91">
        <v>18.790712089256672</v>
      </c>
      <c r="T43" s="91" t="s">
        <v>1337</v>
      </c>
      <c r="U43" s="91">
        <v>490.44815248409498</v>
      </c>
      <c r="V43" s="91" t="s">
        <v>1338</v>
      </c>
      <c r="W43" s="91">
        <v>-2030</v>
      </c>
      <c r="X43" s="91" t="s">
        <v>1339</v>
      </c>
    </row>
    <row r="44" spans="1:24">
      <c r="A44" s="91" t="s">
        <v>262</v>
      </c>
      <c r="B44" s="91" t="s">
        <v>1329</v>
      </c>
      <c r="C44" s="93" t="s">
        <v>1340</v>
      </c>
      <c r="D44" s="93" t="s">
        <v>1082</v>
      </c>
      <c r="E44" s="93" t="s">
        <v>1125</v>
      </c>
      <c r="F44" s="93" t="s">
        <v>1126</v>
      </c>
      <c r="G44" s="93">
        <v>935.7</v>
      </c>
      <c r="H44" s="93" t="s">
        <v>1127</v>
      </c>
      <c r="I44" s="93" t="s">
        <v>1341</v>
      </c>
      <c r="J44" s="93">
        <f t="shared" ref="J44:J54" si="3">0.7/G44</f>
        <v>7.4810302447365603E-4</v>
      </c>
      <c r="K44">
        <v>5.1289921665950719E-62</v>
      </c>
      <c r="L44" t="s">
        <v>2777</v>
      </c>
      <c r="M44" s="91">
        <v>59.880047058845946</v>
      </c>
      <c r="N44" s="91" t="s">
        <v>1342</v>
      </c>
      <c r="O44" s="91">
        <v>2.1322094517155516E-5</v>
      </c>
      <c r="P44" s="91" t="s">
        <v>1343</v>
      </c>
      <c r="Q44" s="91">
        <v>19693.11557819476</v>
      </c>
      <c r="R44" s="91">
        <v>6.29592813144427E-2</v>
      </c>
      <c r="S44" s="91">
        <v>23.735295891898403</v>
      </c>
      <c r="T44" s="91" t="s">
        <v>1344</v>
      </c>
      <c r="U44" s="91">
        <v>65.121268179546107</v>
      </c>
      <c r="V44" s="91" t="s">
        <v>1345</v>
      </c>
      <c r="W44" s="91">
        <v>-3780</v>
      </c>
      <c r="X44" s="91" t="s">
        <v>1346</v>
      </c>
    </row>
    <row r="45" spans="1:24">
      <c r="A45" s="91" t="s">
        <v>263</v>
      </c>
      <c r="B45" s="91" t="s">
        <v>1329</v>
      </c>
      <c r="C45" s="93" t="s">
        <v>1347</v>
      </c>
      <c r="D45" s="93" t="s">
        <v>1082</v>
      </c>
      <c r="E45" s="93" t="s">
        <v>1125</v>
      </c>
      <c r="F45" s="93" t="s">
        <v>1126</v>
      </c>
      <c r="G45" s="93">
        <v>1.536</v>
      </c>
      <c r="H45" s="93" t="s">
        <v>1127</v>
      </c>
      <c r="I45" s="93" t="s">
        <v>1348</v>
      </c>
      <c r="J45" s="93">
        <f t="shared" si="3"/>
        <v>0.45572916666666663</v>
      </c>
      <c r="K45">
        <v>3.1162049345769959E-46</v>
      </c>
      <c r="L45" t="s">
        <v>2777</v>
      </c>
      <c r="M45" s="91">
        <v>45.774580544575855</v>
      </c>
      <c r="N45" s="91" t="s">
        <v>1349</v>
      </c>
      <c r="O45" s="91">
        <v>3.8042137529230299E-5</v>
      </c>
      <c r="P45" s="91" t="s">
        <v>1350</v>
      </c>
      <c r="Q45" s="91">
        <v>15397.355524116992</v>
      </c>
      <c r="R45" s="91">
        <v>4.9225651171963203E-2</v>
      </c>
      <c r="S45" s="91">
        <v>17.670506572145911</v>
      </c>
      <c r="T45" s="91" t="s">
        <v>1351</v>
      </c>
      <c r="U45" s="91">
        <v>86.892382228220001</v>
      </c>
      <c r="V45" s="91" t="s">
        <v>1352</v>
      </c>
      <c r="W45" s="91">
        <v>-2757.272727272727</v>
      </c>
      <c r="X45" s="91" t="s">
        <v>1353</v>
      </c>
    </row>
    <row r="46" spans="1:24">
      <c r="A46" s="91" t="s">
        <v>139</v>
      </c>
      <c r="B46" s="91" t="s">
        <v>1329</v>
      </c>
      <c r="C46" s="93" t="s">
        <v>1354</v>
      </c>
      <c r="D46" s="93" t="s">
        <v>1090</v>
      </c>
      <c r="E46" s="93" t="s">
        <v>1125</v>
      </c>
      <c r="F46" s="93" t="s">
        <v>1126</v>
      </c>
      <c r="G46" s="93">
        <v>745.8</v>
      </c>
      <c r="H46" s="93" t="s">
        <v>1127</v>
      </c>
      <c r="I46" s="93" t="s">
        <v>1355</v>
      </c>
      <c r="J46" s="93">
        <f t="shared" si="3"/>
        <v>9.3858943416465538E-4</v>
      </c>
      <c r="K46">
        <v>1.0778835493979431E-271</v>
      </c>
      <c r="L46" t="s">
        <v>2777</v>
      </c>
      <c r="M46" s="91">
        <v>3.634003463900048</v>
      </c>
      <c r="N46" s="91" t="s">
        <v>1356</v>
      </c>
      <c r="O46" s="91">
        <v>8.0924512426262094E-5</v>
      </c>
      <c r="P46" s="91" t="s">
        <v>1357</v>
      </c>
      <c r="Q46" s="91">
        <v>25886.230626538931</v>
      </c>
      <c r="R46" s="91">
        <v>8.2758793026705302E-2</v>
      </c>
      <c r="S46" s="91">
        <v>2.5741593567251471</v>
      </c>
      <c r="T46" s="91" t="s">
        <v>1358</v>
      </c>
      <c r="U46" s="91">
        <v>180</v>
      </c>
      <c r="V46" s="91" t="s">
        <v>1359</v>
      </c>
      <c r="W46" s="91">
        <v>261.26213592233006</v>
      </c>
      <c r="X46" s="91">
        <v>-0.430469932444903</v>
      </c>
    </row>
    <row r="47" spans="1:24">
      <c r="A47" s="91" t="s">
        <v>230</v>
      </c>
      <c r="B47" s="91" t="s">
        <v>1329</v>
      </c>
      <c r="C47" s="93" t="s">
        <v>1360</v>
      </c>
      <c r="D47" s="93" t="s">
        <v>1090</v>
      </c>
      <c r="E47" s="93" t="s">
        <v>1125</v>
      </c>
      <c r="F47" s="93" t="s">
        <v>1126</v>
      </c>
      <c r="G47" s="93">
        <v>6.9370000000000003</v>
      </c>
      <c r="H47" s="93" t="s">
        <v>1127</v>
      </c>
      <c r="I47" s="93" t="s">
        <v>1361</v>
      </c>
      <c r="J47" s="93">
        <f t="shared" si="3"/>
        <v>0.10090817356205851</v>
      </c>
      <c r="K47">
        <v>3.1617604685365927E-250</v>
      </c>
      <c r="L47" t="s">
        <v>2777</v>
      </c>
      <c r="M47" s="91">
        <v>8.1893749151376625</v>
      </c>
      <c r="N47" s="91" t="s">
        <v>1362</v>
      </c>
      <c r="O47" s="91">
        <v>1.0308323637618444E-4</v>
      </c>
      <c r="P47" s="91" t="s">
        <v>1363</v>
      </c>
      <c r="Q47" s="91">
        <v>1463</v>
      </c>
      <c r="R47" s="91">
        <v>4.67724003331489E-3</v>
      </c>
      <c r="S47" s="91">
        <v>4.1456707543664209</v>
      </c>
      <c r="T47" s="91" t="s">
        <v>1364</v>
      </c>
      <c r="U47" s="91">
        <v>166</v>
      </c>
      <c r="V47" s="91" t="s">
        <v>1365</v>
      </c>
      <c r="W47" s="91">
        <v>200.76923076923077</v>
      </c>
      <c r="X47" s="91">
        <v>-0.33079847908745202</v>
      </c>
    </row>
    <row r="48" spans="1:24">
      <c r="A48" s="91" t="s">
        <v>241</v>
      </c>
      <c r="B48" s="91" t="s">
        <v>1329</v>
      </c>
      <c r="C48" s="93" t="s">
        <v>1366</v>
      </c>
      <c r="D48" s="93" t="s">
        <v>1090</v>
      </c>
      <c r="E48" s="93" t="s">
        <v>1125</v>
      </c>
      <c r="F48" s="93" t="s">
        <v>1126</v>
      </c>
      <c r="G48" s="93">
        <v>4.3010000000000002</v>
      </c>
      <c r="H48" s="93" t="s">
        <v>1127</v>
      </c>
      <c r="I48" s="93" t="s">
        <v>1367</v>
      </c>
      <c r="J48" s="93">
        <f t="shared" si="3"/>
        <v>0.16275284817484303</v>
      </c>
      <c r="K48">
        <v>5.5125556734495782E-157</v>
      </c>
      <c r="L48" t="s">
        <v>2777</v>
      </c>
      <c r="M48" s="91">
        <v>6.1064312244764851</v>
      </c>
      <c r="N48" s="91" t="s">
        <v>1368</v>
      </c>
      <c r="O48" s="91">
        <v>1.1435316098949935E-4</v>
      </c>
      <c r="P48" s="91" t="s">
        <v>1369</v>
      </c>
      <c r="Q48" s="91">
        <v>1318</v>
      </c>
      <c r="R48" s="91">
        <v>4.2136721557819697E-3</v>
      </c>
      <c r="S48" s="91">
        <v>1.5164910313901316</v>
      </c>
      <c r="T48" s="91" t="s">
        <v>1370</v>
      </c>
      <c r="U48" s="91">
        <v>19</v>
      </c>
      <c r="V48" s="91">
        <v>4.56730769230769E-2</v>
      </c>
      <c r="W48" s="91">
        <v>200.76923076923077</v>
      </c>
      <c r="X48" s="91">
        <v>-0.33079847908745202</v>
      </c>
    </row>
    <row r="49" spans="1:24">
      <c r="A49" s="91" t="s">
        <v>228</v>
      </c>
      <c r="B49" s="91" t="s">
        <v>1329</v>
      </c>
      <c r="C49" s="93" t="s">
        <v>1371</v>
      </c>
      <c r="D49" s="93" t="s">
        <v>1082</v>
      </c>
      <c r="E49" s="93" t="s">
        <v>1125</v>
      </c>
      <c r="F49" s="93" t="s">
        <v>1126</v>
      </c>
      <c r="G49" s="93">
        <v>11.59</v>
      </c>
      <c r="H49" s="93" t="s">
        <v>1127</v>
      </c>
      <c r="I49" s="93" t="s">
        <v>1372</v>
      </c>
      <c r="J49" s="93">
        <f t="shared" si="3"/>
        <v>6.0396893874029335E-2</v>
      </c>
      <c r="K49">
        <v>3.3076295499552408E-281</v>
      </c>
      <c r="L49" t="s">
        <v>2777</v>
      </c>
      <c r="M49" s="91">
        <v>9.5256346866039312</v>
      </c>
      <c r="N49" s="91" t="s">
        <v>1373</v>
      </c>
      <c r="O49" s="91">
        <v>7.1541163946432641E-5</v>
      </c>
      <c r="P49" s="91" t="s">
        <v>1374</v>
      </c>
      <c r="Q49" s="91">
        <v>909</v>
      </c>
      <c r="R49" s="91">
        <v>2.90609103915463E-3</v>
      </c>
      <c r="S49" s="91">
        <v>10.904843040066083</v>
      </c>
      <c r="T49" s="91" t="s">
        <v>1375</v>
      </c>
      <c r="U49" s="91" t="s">
        <v>1376</v>
      </c>
      <c r="V49" s="91"/>
      <c r="W49" s="91">
        <v>803.33333333333326</v>
      </c>
      <c r="X49" s="91">
        <v>-1.32361639205745</v>
      </c>
    </row>
    <row r="50" spans="1:24">
      <c r="A50" s="91" t="s">
        <v>242</v>
      </c>
      <c r="B50" s="91" t="s">
        <v>1329</v>
      </c>
      <c r="C50" s="93" t="s">
        <v>1377</v>
      </c>
      <c r="D50" s="93" t="s">
        <v>1209</v>
      </c>
      <c r="E50" s="93" t="s">
        <v>1125</v>
      </c>
      <c r="F50" s="93" t="s">
        <v>1126</v>
      </c>
      <c r="G50" s="93">
        <v>19.29</v>
      </c>
      <c r="H50" s="93" t="s">
        <v>1127</v>
      </c>
      <c r="I50" s="93" t="s">
        <v>1378</v>
      </c>
      <c r="J50" s="93">
        <f t="shared" si="3"/>
        <v>3.6288232244686365E-2</v>
      </c>
      <c r="K50">
        <v>0</v>
      </c>
      <c r="L50" t="s">
        <v>2777</v>
      </c>
      <c r="M50" s="91">
        <v>43.558157530897589</v>
      </c>
      <c r="N50" s="91" t="s">
        <v>1379</v>
      </c>
      <c r="O50" s="91">
        <v>4.5652247467413717E-5</v>
      </c>
      <c r="P50" s="91">
        <v>0.56876685328732401</v>
      </c>
      <c r="Q50" s="91">
        <v>769</v>
      </c>
      <c r="R50" s="91">
        <v>2.4585082608469901E-3</v>
      </c>
      <c r="S50" s="91">
        <v>22.109062170706011</v>
      </c>
      <c r="T50" s="91" t="s">
        <v>1380</v>
      </c>
      <c r="U50" s="91">
        <v>803</v>
      </c>
      <c r="V50" s="91" t="s">
        <v>1381</v>
      </c>
      <c r="W50" s="91">
        <v>937.74193548387098</v>
      </c>
      <c r="X50" s="91">
        <v>-1.5450754323561799</v>
      </c>
    </row>
    <row r="51" spans="1:24">
      <c r="A51" s="91" t="s">
        <v>150</v>
      </c>
      <c r="B51" s="91" t="s">
        <v>1329</v>
      </c>
      <c r="C51" s="93" t="s">
        <v>1382</v>
      </c>
      <c r="D51" s="93" t="s">
        <v>1082</v>
      </c>
      <c r="E51" s="93" t="s">
        <v>1125</v>
      </c>
      <c r="F51" s="93" t="s">
        <v>1126</v>
      </c>
      <c r="G51" s="93">
        <v>18.18</v>
      </c>
      <c r="H51" s="93" t="s">
        <v>1127</v>
      </c>
      <c r="I51" s="93" t="s">
        <v>1383</v>
      </c>
      <c r="J51" s="93">
        <f t="shared" si="3"/>
        <v>3.85038503850385E-2</v>
      </c>
      <c r="K51">
        <v>0</v>
      </c>
      <c r="L51" t="s">
        <v>2777</v>
      </c>
      <c r="M51" s="91">
        <v>7.5752150703826295</v>
      </c>
      <c r="N51" s="91" t="s">
        <v>1384</v>
      </c>
      <c r="O51" s="91">
        <v>5.8631078203044438E-5</v>
      </c>
      <c r="P51" s="91" t="s">
        <v>1385</v>
      </c>
      <c r="Q51" s="91">
        <v>6666.9372984510892</v>
      </c>
      <c r="R51" s="91" t="s">
        <v>1386</v>
      </c>
      <c r="S51" s="91">
        <v>9.7382431233363036</v>
      </c>
      <c r="T51" s="91" t="s">
        <v>1387</v>
      </c>
      <c r="U51" s="91">
        <v>115.05795065036401</v>
      </c>
      <c r="V51" s="91" t="s">
        <v>1388</v>
      </c>
      <c r="W51" s="91">
        <v>1470</v>
      </c>
      <c r="X51" s="91">
        <v>-2.4220532319391599</v>
      </c>
    </row>
    <row r="52" spans="1:24">
      <c r="A52" s="91" t="s">
        <v>92</v>
      </c>
      <c r="B52" s="91" t="s">
        <v>1329</v>
      </c>
      <c r="C52" s="93" t="s">
        <v>1389</v>
      </c>
      <c r="D52" s="93" t="s">
        <v>1050</v>
      </c>
      <c r="E52" s="93" t="s">
        <v>1125</v>
      </c>
      <c r="F52" s="93" t="s">
        <v>1126</v>
      </c>
      <c r="G52" s="93">
        <v>220</v>
      </c>
      <c r="H52" s="93" t="s">
        <v>1127</v>
      </c>
      <c r="I52" s="93" t="s">
        <v>1390</v>
      </c>
      <c r="J52" s="93">
        <f t="shared" si="3"/>
        <v>3.1818181818181815E-3</v>
      </c>
      <c r="K52">
        <v>1.518064689641286E-208</v>
      </c>
      <c r="L52" t="s">
        <v>2777</v>
      </c>
      <c r="M52" s="91">
        <v>1.568012203121236</v>
      </c>
      <c r="N52" s="91" t="s">
        <v>1391</v>
      </c>
      <c r="O52" s="91">
        <v>6.7533425592275308E-5</v>
      </c>
      <c r="P52" s="91" t="s">
        <v>1392</v>
      </c>
      <c r="Q52" s="91">
        <v>1109.3032970457039</v>
      </c>
      <c r="R52" s="91">
        <v>3.5464646548396201E-3</v>
      </c>
      <c r="S52" s="91">
        <v>0.70707920792079904</v>
      </c>
      <c r="T52" s="91">
        <v>9.4950454152614897E-2</v>
      </c>
      <c r="U52" s="91">
        <v>26.3612185578862</v>
      </c>
      <c r="V52" s="91">
        <v>6.3368313841072596E-2</v>
      </c>
      <c r="W52" s="91">
        <v>233.15789473684211</v>
      </c>
      <c r="X52" s="91">
        <v>-0.38416383163231199</v>
      </c>
    </row>
    <row r="53" spans="1:24">
      <c r="A53" s="91" t="s">
        <v>133</v>
      </c>
      <c r="B53" s="91" t="s">
        <v>1329</v>
      </c>
      <c r="C53" s="93" t="s">
        <v>1393</v>
      </c>
      <c r="D53" s="93" t="s">
        <v>1050</v>
      </c>
      <c r="E53" s="93" t="s">
        <v>1125</v>
      </c>
      <c r="F53" s="93" t="s">
        <v>1126</v>
      </c>
      <c r="G53" s="93">
        <v>12.22</v>
      </c>
      <c r="H53" s="93" t="s">
        <v>1127</v>
      </c>
      <c r="I53" s="93" t="s">
        <v>1394</v>
      </c>
      <c r="J53" s="93">
        <f t="shared" si="3"/>
        <v>5.7283142389525359E-2</v>
      </c>
      <c r="K53">
        <v>0</v>
      </c>
      <c r="L53" t="s">
        <v>2777</v>
      </c>
      <c r="M53" s="91">
        <v>7.0841069987351322</v>
      </c>
      <c r="N53" s="91" t="s">
        <v>1395</v>
      </c>
      <c r="O53" s="91">
        <v>5.9549648715735666E-5</v>
      </c>
      <c r="P53" s="91">
        <v>0.74191016200441395</v>
      </c>
      <c r="Q53" s="91">
        <v>3564.9376870486531</v>
      </c>
      <c r="R53" s="91" t="s">
        <v>1396</v>
      </c>
      <c r="S53" s="91">
        <v>0.55969616546170187</v>
      </c>
      <c r="T53" s="91">
        <v>7.5159055029119598E-2</v>
      </c>
      <c r="U53" s="91">
        <v>8.0003472448866297</v>
      </c>
      <c r="V53" s="91" t="s">
        <v>1397</v>
      </c>
      <c r="W53" s="91">
        <v>70</v>
      </c>
      <c r="X53" s="91">
        <v>-0.115335868187579</v>
      </c>
    </row>
    <row r="54" spans="1:24">
      <c r="A54" s="91" t="s">
        <v>209</v>
      </c>
      <c r="B54" s="91" t="s">
        <v>1329</v>
      </c>
      <c r="C54" s="93" t="s">
        <v>1398</v>
      </c>
      <c r="D54" s="93" t="s">
        <v>1050</v>
      </c>
      <c r="E54" s="93" t="s">
        <v>1125</v>
      </c>
      <c r="F54" s="93" t="s">
        <v>1126</v>
      </c>
      <c r="G54" s="93">
        <v>13.37</v>
      </c>
      <c r="H54" s="93" t="s">
        <v>1127</v>
      </c>
      <c r="I54" s="93" t="s">
        <v>1399</v>
      </c>
      <c r="J54" s="93">
        <f t="shared" si="3"/>
        <v>5.2356020942408377E-2</v>
      </c>
      <c r="K54">
        <v>0</v>
      </c>
      <c r="L54" t="s">
        <v>2777</v>
      </c>
      <c r="M54" s="91">
        <v>8.8256570761608071</v>
      </c>
      <c r="N54" s="91" t="s">
        <v>1400</v>
      </c>
      <c r="O54" s="91">
        <v>7.9734412512482526E-5</v>
      </c>
      <c r="P54" s="91" t="s">
        <v>1401</v>
      </c>
      <c r="Q54" s="91">
        <v>3289.9128887337524</v>
      </c>
      <c r="R54" s="91" t="s">
        <v>1402</v>
      </c>
      <c r="S54" s="91">
        <v>1.9990695296523597</v>
      </c>
      <c r="T54" s="91" t="s">
        <v>1403</v>
      </c>
      <c r="U54" s="91">
        <v>31</v>
      </c>
      <c r="V54" s="91">
        <v>7.4519230769230699E-2</v>
      </c>
      <c r="W54" s="91">
        <v>101.57894736842105</v>
      </c>
      <c r="X54" s="91">
        <v>-0.16736708691881699</v>
      </c>
    </row>
    <row r="55" spans="1:24">
      <c r="A55" s="91" t="s">
        <v>214</v>
      </c>
      <c r="B55" s="91" t="s">
        <v>214</v>
      </c>
      <c r="C55" s="93" t="s">
        <v>1404</v>
      </c>
      <c r="D55" s="93" t="s">
        <v>1043</v>
      </c>
      <c r="E55" s="93" t="s">
        <v>1405</v>
      </c>
      <c r="F55" s="93" t="s">
        <v>1045</v>
      </c>
      <c r="G55" s="93">
        <v>4.0190000000000002E-7</v>
      </c>
      <c r="H55" s="93" t="s">
        <v>1046</v>
      </c>
      <c r="I55" s="93" t="s">
        <v>1406</v>
      </c>
      <c r="J55" s="93" t="s">
        <v>1048</v>
      </c>
      <c r="M55" s="91">
        <v>1.0709080162831981</v>
      </c>
      <c r="N55" s="91">
        <v>1</v>
      </c>
      <c r="O55" s="91">
        <v>4.1733201906395237E-5</v>
      </c>
      <c r="P55" s="91">
        <v>1</v>
      </c>
      <c r="Q55" s="91">
        <v>455.03738094438904</v>
      </c>
      <c r="R55" s="91">
        <v>1</v>
      </c>
      <c r="S55" s="91">
        <v>0.39775455758115186</v>
      </c>
      <c r="T55" s="91">
        <v>1</v>
      </c>
      <c r="U55" s="91">
        <v>33</v>
      </c>
      <c r="V55" s="91">
        <v>1</v>
      </c>
      <c r="W55" s="91">
        <v>322.94117647058823</v>
      </c>
      <c r="X55" s="91">
        <v>1</v>
      </c>
    </row>
    <row r="56" spans="1:24">
      <c r="A56" s="91" t="s">
        <v>176</v>
      </c>
      <c r="B56" s="91" t="s">
        <v>214</v>
      </c>
      <c r="C56" s="93" t="s">
        <v>1407</v>
      </c>
      <c r="D56" s="93" t="s">
        <v>1050</v>
      </c>
      <c r="E56" s="93" t="s">
        <v>1405</v>
      </c>
      <c r="F56" s="93" t="s">
        <v>1045</v>
      </c>
      <c r="G56" s="93">
        <v>3.7359999999999999E-6</v>
      </c>
      <c r="H56" s="93" t="s">
        <v>1046</v>
      </c>
      <c r="I56" s="93" t="s">
        <v>1408</v>
      </c>
      <c r="J56" s="93">
        <f>$G$55/G56</f>
        <v>0.10757494646680943</v>
      </c>
      <c r="K56">
        <v>7.4113718976841942E-6</v>
      </c>
      <c r="L56" t="s">
        <v>2777</v>
      </c>
      <c r="M56" s="91">
        <v>5.7304648515009289</v>
      </c>
      <c r="N56" s="91" t="s">
        <v>1409</v>
      </c>
      <c r="O56" s="91">
        <v>5.6952550064093589E-8</v>
      </c>
      <c r="P56" s="91">
        <v>1.36468201485796E-3</v>
      </c>
      <c r="Q56" s="91">
        <v>4342.2520318487686</v>
      </c>
      <c r="R56" s="91" t="s">
        <v>1410</v>
      </c>
      <c r="S56" s="91">
        <v>1.0372271062271068</v>
      </c>
      <c r="T56" s="91" t="s">
        <v>1411</v>
      </c>
      <c r="U56" s="91">
        <v>24</v>
      </c>
      <c r="V56" s="91" t="s">
        <v>1412</v>
      </c>
      <c r="W56" s="91">
        <v>-863.33333333333326</v>
      </c>
      <c r="X56" s="91">
        <v>-2.67334547662416</v>
      </c>
    </row>
    <row r="57" spans="1:24">
      <c r="A57" s="91" t="s">
        <v>189</v>
      </c>
      <c r="B57" s="91" t="s">
        <v>214</v>
      </c>
      <c r="C57" s="93" t="s">
        <v>1413</v>
      </c>
      <c r="D57" s="93" t="s">
        <v>1090</v>
      </c>
      <c r="E57" s="93" t="s">
        <v>1405</v>
      </c>
      <c r="F57" s="93" t="s">
        <v>1045</v>
      </c>
      <c r="G57" s="93">
        <v>5.5319999999999997E-6</v>
      </c>
      <c r="H57" s="93" t="s">
        <v>1046</v>
      </c>
      <c r="I57" s="93" t="s">
        <v>1414</v>
      </c>
      <c r="J57" s="93">
        <f t="shared" ref="J57:J61" si="4">$G$55/G57</f>
        <v>7.2650036153289951E-2</v>
      </c>
      <c r="K57">
        <v>3.786606882382372E-8</v>
      </c>
      <c r="L57" t="s">
        <v>2777</v>
      </c>
      <c r="M57" s="91">
        <v>1.3226870309110543</v>
      </c>
      <c r="N57" s="91" t="s">
        <v>1415</v>
      </c>
      <c r="O57" s="91">
        <v>1.3099562824968699E-6</v>
      </c>
      <c r="P57" s="91">
        <v>3.1388827663763101E-2</v>
      </c>
      <c r="Q57" s="91">
        <v>696.77268334404175</v>
      </c>
      <c r="R57" s="91" t="s">
        <v>1416</v>
      </c>
      <c r="S57" s="91">
        <v>1.45054172525019</v>
      </c>
      <c r="T57" s="91" t="s">
        <v>1417</v>
      </c>
      <c r="U57" s="91">
        <v>19</v>
      </c>
      <c r="V57" s="91" t="s">
        <v>1418</v>
      </c>
      <c r="W57" s="91">
        <v>129.57446808510639</v>
      </c>
      <c r="X57" s="91" t="s">
        <v>1419</v>
      </c>
    </row>
    <row r="58" spans="1:24">
      <c r="A58" s="91" t="s">
        <v>1420</v>
      </c>
      <c r="B58" s="91" t="s">
        <v>214</v>
      </c>
      <c r="C58" s="93" t="s">
        <v>1421</v>
      </c>
      <c r="D58" s="93" t="s">
        <v>1058</v>
      </c>
      <c r="E58" s="93" t="s">
        <v>1405</v>
      </c>
      <c r="F58" s="93" t="s">
        <v>1045</v>
      </c>
      <c r="G58" s="93">
        <v>7.233E-6</v>
      </c>
      <c r="H58" s="93" t="s">
        <v>1046</v>
      </c>
      <c r="I58" s="93" t="s">
        <v>1422</v>
      </c>
      <c r="J58" s="93">
        <f t="shared" si="4"/>
        <v>5.5564772570164525E-2</v>
      </c>
      <c r="K58">
        <v>2.604472910260826E-8</v>
      </c>
      <c r="L58" t="s">
        <v>2777</v>
      </c>
      <c r="M58" s="91" t="e">
        <v>#N/A</v>
      </c>
      <c r="N58" s="91"/>
      <c r="O58" s="91" t="e">
        <v>#N/A</v>
      </c>
      <c r="P58" s="91"/>
      <c r="Q58" s="91" t="e">
        <v>#N/A</v>
      </c>
      <c r="R58" s="91"/>
      <c r="S58" s="91" t="e">
        <v>#N/A</v>
      </c>
      <c r="T58" s="91"/>
      <c r="U58" s="91" t="e">
        <v>#N/A</v>
      </c>
      <c r="V58" s="91"/>
      <c r="W58" s="91" t="e">
        <v>#N/A</v>
      </c>
      <c r="X58" s="91"/>
    </row>
    <row r="59" spans="1:24">
      <c r="A59" s="91" t="s">
        <v>180</v>
      </c>
      <c r="B59" s="91" t="s">
        <v>214</v>
      </c>
      <c r="C59" s="93" t="s">
        <v>1423</v>
      </c>
      <c r="D59" s="93" t="s">
        <v>1090</v>
      </c>
      <c r="E59" s="93" t="s">
        <v>1405</v>
      </c>
      <c r="F59" s="93" t="s">
        <v>1045</v>
      </c>
      <c r="G59" s="93">
        <v>8.2669999999999996E-7</v>
      </c>
      <c r="H59" s="93" t="s">
        <v>1046</v>
      </c>
      <c r="I59" s="93" t="s">
        <v>1424</v>
      </c>
      <c r="J59" s="93">
        <f t="shared" si="4"/>
        <v>0.48614975202612803</v>
      </c>
      <c r="K59">
        <v>0.27600574194601468</v>
      </c>
      <c r="L59" t="s">
        <v>2776</v>
      </c>
      <c r="M59" s="91">
        <v>1.0945668882305633</v>
      </c>
      <c r="N59" s="91" t="s">
        <v>1425</v>
      </c>
      <c r="O59" s="91">
        <v>1.4702951833673587E-6</v>
      </c>
      <c r="P59" s="91" t="s">
        <v>1426</v>
      </c>
      <c r="Q59" s="91">
        <v>342.9772963091242</v>
      </c>
      <c r="R59" s="91" t="s">
        <v>1427</v>
      </c>
      <c r="S59" s="91">
        <v>1.9996083959899806</v>
      </c>
      <c r="T59" s="91" t="s">
        <v>1428</v>
      </c>
      <c r="U59" s="91">
        <v>12</v>
      </c>
      <c r="V59" s="91" t="s">
        <v>1429</v>
      </c>
      <c r="W59" s="91">
        <v>-2530</v>
      </c>
      <c r="X59" s="91">
        <v>-7.8342440801457096</v>
      </c>
    </row>
    <row r="60" spans="1:24">
      <c r="A60" s="91" t="s">
        <v>178</v>
      </c>
      <c r="B60" s="91" t="s">
        <v>214</v>
      </c>
      <c r="C60" s="93" t="s">
        <v>1430</v>
      </c>
      <c r="D60" s="93" t="s">
        <v>1050</v>
      </c>
      <c r="E60" s="93" t="s">
        <v>1405</v>
      </c>
      <c r="F60" s="93" t="s">
        <v>1045</v>
      </c>
      <c r="G60" s="93">
        <v>3.6959999999999997E-7</v>
      </c>
      <c r="H60" s="93" t="s">
        <v>1046</v>
      </c>
      <c r="I60" s="93" t="s">
        <v>1431</v>
      </c>
      <c r="J60" s="93">
        <f t="shared" si="4"/>
        <v>1.087391774891775</v>
      </c>
      <c r="K60">
        <v>0.8728237533483667</v>
      </c>
      <c r="L60" t="s">
        <v>2776</v>
      </c>
      <c r="M60" s="91">
        <v>2.6971398715744033</v>
      </c>
      <c r="N60" s="91" t="s">
        <v>1432</v>
      </c>
      <c r="O60" s="91">
        <v>1.0295350946892779E-7</v>
      </c>
      <c r="P60" s="91">
        <v>2.4669448967717701E-3</v>
      </c>
      <c r="Q60" s="91">
        <v>1980.0365656180973</v>
      </c>
      <c r="R60" s="91" t="s">
        <v>1433</v>
      </c>
      <c r="S60" s="91">
        <v>0.42436346705221695</v>
      </c>
      <c r="T60" s="91" t="s">
        <v>1434</v>
      </c>
      <c r="U60" s="91">
        <v>13</v>
      </c>
      <c r="V60" s="91" t="s">
        <v>1435</v>
      </c>
      <c r="W60" s="91">
        <v>-1608.9473684210527</v>
      </c>
      <c r="X60" s="91">
        <v>-4.9821685360943304</v>
      </c>
    </row>
    <row r="61" spans="1:24">
      <c r="A61" s="91" t="s">
        <v>177</v>
      </c>
      <c r="B61" s="91" t="s">
        <v>214</v>
      </c>
      <c r="C61" s="93" t="s">
        <v>1436</v>
      </c>
      <c r="D61" s="93" t="s">
        <v>1090</v>
      </c>
      <c r="E61" s="93" t="s">
        <v>1405</v>
      </c>
      <c r="F61" s="93" t="s">
        <v>1045</v>
      </c>
      <c r="G61" s="93">
        <v>1.1240000000000001E-5</v>
      </c>
      <c r="H61" s="93" t="s">
        <v>1046</v>
      </c>
      <c r="I61" s="93" t="s">
        <v>1437</v>
      </c>
      <c r="J61" s="93">
        <f t="shared" si="4"/>
        <v>3.5756227758007117E-2</v>
      </c>
      <c r="K61">
        <v>2.9837925584583792E-13</v>
      </c>
      <c r="L61" t="s">
        <v>2777</v>
      </c>
      <c r="M61" s="91">
        <v>1.4075625634750233</v>
      </c>
      <c r="N61" s="91" t="s">
        <v>1438</v>
      </c>
      <c r="O61" s="91">
        <v>3.156895261405898E-6</v>
      </c>
      <c r="P61" s="91">
        <v>7.5644693366365701E-2</v>
      </c>
      <c r="Q61" s="91">
        <v>517.8213226004076</v>
      </c>
      <c r="R61" s="91" t="s">
        <v>1439</v>
      </c>
      <c r="S61" s="91">
        <v>0.51338656075220968</v>
      </c>
      <c r="T61" s="91" t="s">
        <v>1440</v>
      </c>
      <c r="U61" s="91">
        <v>23</v>
      </c>
      <c r="V61" s="91">
        <v>0.69696969696969702</v>
      </c>
      <c r="W61" s="91">
        <v>109.53488372093024</v>
      </c>
      <c r="X61" s="91" t="s">
        <v>1441</v>
      </c>
    </row>
    <row r="62" spans="1:24">
      <c r="A62" s="91" t="s">
        <v>282</v>
      </c>
      <c r="B62" s="91" t="s">
        <v>282</v>
      </c>
      <c r="C62" s="93" t="s">
        <v>1442</v>
      </c>
      <c r="D62" s="93" t="s">
        <v>1043</v>
      </c>
      <c r="E62" s="93" t="s">
        <v>1405</v>
      </c>
      <c r="F62" s="93" t="s">
        <v>1443</v>
      </c>
      <c r="G62" s="93">
        <v>0.1241</v>
      </c>
      <c r="H62" s="93" t="s">
        <v>1127</v>
      </c>
      <c r="I62" s="93" t="s">
        <v>1444</v>
      </c>
      <c r="J62" s="93" t="s">
        <v>1048</v>
      </c>
      <c r="M62" s="91">
        <v>0.64383167730213142</v>
      </c>
      <c r="N62" s="91">
        <v>1</v>
      </c>
      <c r="O62" s="91">
        <v>2.0779478545200132E-5</v>
      </c>
      <c r="P62" s="91">
        <v>1</v>
      </c>
      <c r="Q62" s="91">
        <v>23.606619995483769</v>
      </c>
      <c r="R62" s="91">
        <v>1</v>
      </c>
      <c r="S62" s="91" t="e">
        <v>#N/A</v>
      </c>
      <c r="T62" s="91"/>
      <c r="U62" s="91">
        <v>274.34619385337999</v>
      </c>
      <c r="V62" s="91">
        <v>1</v>
      </c>
      <c r="W62" s="91">
        <v>364.73684210526318</v>
      </c>
      <c r="X62" s="91">
        <v>1</v>
      </c>
    </row>
    <row r="63" spans="1:24">
      <c r="A63" s="91" t="s">
        <v>279</v>
      </c>
      <c r="B63" s="91" t="s">
        <v>282</v>
      </c>
      <c r="C63" s="93" t="s">
        <v>1445</v>
      </c>
      <c r="D63" s="93" t="s">
        <v>1090</v>
      </c>
      <c r="E63" s="93" t="s">
        <v>1405</v>
      </c>
      <c r="F63" s="93" t="s">
        <v>1443</v>
      </c>
      <c r="G63" s="93">
        <v>4.1910000000000003E-3</v>
      </c>
      <c r="H63" s="93" t="s">
        <v>1127</v>
      </c>
      <c r="I63" s="93" t="s">
        <v>1446</v>
      </c>
      <c r="J63" s="93">
        <f>$G$62/G63</f>
        <v>29.611071343354805</v>
      </c>
      <c r="K63">
        <v>4.3691673451566413E-3</v>
      </c>
      <c r="L63" t="s">
        <v>2779</v>
      </c>
      <c r="M63" s="91">
        <v>0.75287294638815871</v>
      </c>
      <c r="N63" s="91" t="s">
        <v>1447</v>
      </c>
      <c r="O63" s="91">
        <v>1.0850993036496928E-5</v>
      </c>
      <c r="P63" s="91" t="s">
        <v>1448</v>
      </c>
      <c r="Q63" s="91">
        <v>18.16460872577624</v>
      </c>
      <c r="R63" s="91" t="s">
        <v>1449</v>
      </c>
      <c r="S63" s="91" t="e">
        <v>#N/A</v>
      </c>
      <c r="T63" s="91"/>
      <c r="U63" s="91">
        <v>172.158792145691</v>
      </c>
      <c r="V63" s="91" t="s">
        <v>1450</v>
      </c>
      <c r="W63" s="91">
        <v>211.93548387096774</v>
      </c>
      <c r="X63" s="91" t="s">
        <v>1451</v>
      </c>
    </row>
    <row r="64" spans="1:24">
      <c r="A64" s="91" t="s">
        <v>272</v>
      </c>
      <c r="B64" s="91" t="s">
        <v>282</v>
      </c>
      <c r="C64" s="93" t="s">
        <v>1452</v>
      </c>
      <c r="D64" s="93" t="s">
        <v>1090</v>
      </c>
      <c r="E64" s="93" t="s">
        <v>1405</v>
      </c>
      <c r="F64" s="93" t="s">
        <v>1443</v>
      </c>
      <c r="G64" s="93" t="s">
        <v>1091</v>
      </c>
      <c r="H64" s="93" t="s">
        <v>1127</v>
      </c>
      <c r="I64" s="93"/>
      <c r="J64" s="93"/>
      <c r="M64" s="91">
        <v>1.0299458843235676</v>
      </c>
      <c r="N64" s="91" t="s">
        <v>1453</v>
      </c>
      <c r="O64" s="91">
        <v>1.6832751831495143E-5</v>
      </c>
      <c r="P64" s="91" t="s">
        <v>1454</v>
      </c>
      <c r="Q64" s="91">
        <v>13.823029003849241</v>
      </c>
      <c r="R64" s="91" t="s">
        <v>1455</v>
      </c>
      <c r="S64" s="91" t="e">
        <v>#N/A</v>
      </c>
      <c r="T64" s="91"/>
      <c r="U64" s="91">
        <v>232</v>
      </c>
      <c r="V64" s="91" t="s">
        <v>1456</v>
      </c>
      <c r="W64" s="91">
        <v>106.98630136986301</v>
      </c>
      <c r="X64" s="91" t="s">
        <v>1457</v>
      </c>
    </row>
    <row r="65" spans="1:24">
      <c r="A65" s="91" t="s">
        <v>289</v>
      </c>
      <c r="B65" s="91" t="s">
        <v>282</v>
      </c>
      <c r="C65" s="93" t="s">
        <v>1458</v>
      </c>
      <c r="D65" s="93" t="s">
        <v>1050</v>
      </c>
      <c r="E65" s="93" t="s">
        <v>1405</v>
      </c>
      <c r="F65" s="93" t="s">
        <v>1443</v>
      </c>
      <c r="G65" s="93" t="s">
        <v>1091</v>
      </c>
      <c r="H65" s="93" t="s">
        <v>1127</v>
      </c>
      <c r="I65" s="93"/>
      <c r="J65" s="93"/>
      <c r="M65" s="91">
        <v>0.66344400224097022</v>
      </c>
      <c r="N65" s="91" t="s">
        <v>1459</v>
      </c>
      <c r="O65" s="91">
        <v>1.7021089189199597E-5</v>
      </c>
      <c r="P65" s="91" t="s">
        <v>1460</v>
      </c>
      <c r="Q65" s="91">
        <v>9.8041791753484677</v>
      </c>
      <c r="R65" s="91" t="s">
        <v>1461</v>
      </c>
      <c r="S65" s="91" t="e">
        <v>#N/A</v>
      </c>
      <c r="T65" s="91"/>
      <c r="U65" s="91">
        <v>89</v>
      </c>
      <c r="V65" s="91" t="s">
        <v>1462</v>
      </c>
      <c r="W65" s="91">
        <v>230.86956521739131</v>
      </c>
      <c r="X65" s="91" t="s">
        <v>1463</v>
      </c>
    </row>
    <row r="66" spans="1:24">
      <c r="A66" s="91" t="s">
        <v>280</v>
      </c>
      <c r="B66" s="91" t="s">
        <v>282</v>
      </c>
      <c r="C66" s="93" t="s">
        <v>1464</v>
      </c>
      <c r="D66" s="93" t="s">
        <v>1058</v>
      </c>
      <c r="E66" s="93" t="s">
        <v>1405</v>
      </c>
      <c r="F66" s="93" t="s">
        <v>1443</v>
      </c>
      <c r="G66" s="93" t="s">
        <v>1091</v>
      </c>
      <c r="H66" s="93" t="s">
        <v>1127</v>
      </c>
      <c r="I66" s="93"/>
      <c r="J66" s="93"/>
      <c r="M66" s="91">
        <v>0.77860428015849792</v>
      </c>
      <c r="N66" s="91" t="s">
        <v>1465</v>
      </c>
      <c r="O66" s="91">
        <v>2.1123343446019641E-5</v>
      </c>
      <c r="P66" s="91" t="s">
        <v>1466</v>
      </c>
      <c r="Q66" s="91">
        <v>10.233581203581483</v>
      </c>
      <c r="R66" s="91" t="s">
        <v>1467</v>
      </c>
      <c r="S66" s="91" t="e">
        <v>#N/A</v>
      </c>
      <c r="T66" s="91"/>
      <c r="U66" s="91">
        <v>311.955858481674</v>
      </c>
      <c r="V66" s="91">
        <v>1.1370883411941699</v>
      </c>
      <c r="W66" s="91">
        <v>608.29787234042556</v>
      </c>
      <c r="X66" s="91" t="s">
        <v>1468</v>
      </c>
    </row>
    <row r="67" spans="1:24">
      <c r="A67" s="91" t="s">
        <v>285</v>
      </c>
      <c r="B67" s="91" t="s">
        <v>282</v>
      </c>
      <c r="C67" s="93" t="s">
        <v>1469</v>
      </c>
      <c r="D67" s="93" t="s">
        <v>1209</v>
      </c>
      <c r="E67" s="93" t="s">
        <v>1405</v>
      </c>
      <c r="F67" s="93" t="s">
        <v>1443</v>
      </c>
      <c r="G67" s="93" t="s">
        <v>1091</v>
      </c>
      <c r="H67" s="93" t="s">
        <v>1127</v>
      </c>
      <c r="I67" s="93"/>
      <c r="J67" s="93"/>
      <c r="M67" s="91">
        <v>1.310729930048697</v>
      </c>
      <c r="N67" s="91" t="s">
        <v>1470</v>
      </c>
      <c r="O67" s="91">
        <v>4.1500022238087544E-5</v>
      </c>
      <c r="P67" s="91" t="s">
        <v>1471</v>
      </c>
      <c r="Q67" s="91">
        <v>175.74694886666489</v>
      </c>
      <c r="R67" s="91" t="s">
        <v>1472</v>
      </c>
      <c r="S67" s="91" t="e">
        <v>#N/A</v>
      </c>
      <c r="T67" s="91"/>
      <c r="U67" s="91" t="s">
        <v>1376</v>
      </c>
      <c r="V67" s="91"/>
      <c r="W67" s="91">
        <v>720</v>
      </c>
      <c r="X67" s="91" t="s">
        <v>1473</v>
      </c>
    </row>
    <row r="68" spans="1:24">
      <c r="A68" s="91" t="s">
        <v>288</v>
      </c>
      <c r="B68" s="91" t="s">
        <v>282</v>
      </c>
      <c r="C68" s="93" t="s">
        <v>1474</v>
      </c>
      <c r="D68" s="93" t="s">
        <v>1082</v>
      </c>
      <c r="E68" s="93" t="s">
        <v>1405</v>
      </c>
      <c r="F68" s="93" t="s">
        <v>1443</v>
      </c>
      <c r="G68" s="93" t="s">
        <v>1091</v>
      </c>
      <c r="H68" s="93" t="s">
        <v>1127</v>
      </c>
      <c r="I68" s="93"/>
      <c r="J68" s="93"/>
      <c r="M68" s="91">
        <v>0.90653142308005297</v>
      </c>
      <c r="N68" s="91" t="s">
        <v>1475</v>
      </c>
      <c r="O68" s="91">
        <v>1.9080959820933989E-5</v>
      </c>
      <c r="P68" s="91" t="s">
        <v>1476</v>
      </c>
      <c r="Q68" s="91">
        <v>27.999516010103093</v>
      </c>
      <c r="R68" s="91" t="s">
        <v>1477</v>
      </c>
      <c r="S68" s="91" t="e">
        <v>#N/A</v>
      </c>
      <c r="T68" s="91"/>
      <c r="U68" s="91" t="s">
        <v>1376</v>
      </c>
      <c r="V68" s="91"/>
      <c r="W68" s="91">
        <v>1398.5714285714284</v>
      </c>
      <c r="X68" s="91" t="s">
        <v>1478</v>
      </c>
    </row>
    <row r="69" spans="1:24">
      <c r="A69" s="91" t="s">
        <v>284</v>
      </c>
      <c r="B69" s="91" t="s">
        <v>282</v>
      </c>
      <c r="C69" s="93" t="s">
        <v>1479</v>
      </c>
      <c r="D69" s="93" t="s">
        <v>1050</v>
      </c>
      <c r="E69" s="93" t="s">
        <v>1405</v>
      </c>
      <c r="F69" s="93" t="s">
        <v>1443</v>
      </c>
      <c r="G69" s="93">
        <v>2.1229999999999999E-3</v>
      </c>
      <c r="H69" s="93" t="s">
        <v>1127</v>
      </c>
      <c r="I69" s="93" t="s">
        <v>1480</v>
      </c>
      <c r="J69" s="93">
        <f t="shared" ref="J69:J79" si="5">$G$62/G69</f>
        <v>58.455016486104576</v>
      </c>
      <c r="K69">
        <v>1.810846244548469E-3</v>
      </c>
      <c r="L69" t="s">
        <v>2779</v>
      </c>
      <c r="M69" s="91">
        <v>0.987919877700145</v>
      </c>
      <c r="N69" s="91" t="s">
        <v>1481</v>
      </c>
      <c r="O69" s="91">
        <v>7.2297740009699446E-6</v>
      </c>
      <c r="P69" s="91" t="s">
        <v>1482</v>
      </c>
      <c r="Q69" s="91">
        <v>12.688995592889265</v>
      </c>
      <c r="R69" s="91" t="s">
        <v>1483</v>
      </c>
      <c r="S69" s="91" t="e">
        <v>#N/A</v>
      </c>
      <c r="T69" s="91"/>
      <c r="U69" s="91">
        <v>88</v>
      </c>
      <c r="V69" s="91">
        <v>0.32076260568437198</v>
      </c>
      <c r="W69" s="91">
        <v>136.66666666666666</v>
      </c>
      <c r="X69" s="91" t="s">
        <v>1484</v>
      </c>
    </row>
    <row r="70" spans="1:24">
      <c r="A70" s="91" t="s">
        <v>287</v>
      </c>
      <c r="B70" s="91" t="s">
        <v>282</v>
      </c>
      <c r="C70" s="93" t="s">
        <v>1485</v>
      </c>
      <c r="D70" s="93" t="s">
        <v>1058</v>
      </c>
      <c r="E70" s="93" t="s">
        <v>1405</v>
      </c>
      <c r="F70" s="93" t="s">
        <v>1443</v>
      </c>
      <c r="G70" s="93" t="s">
        <v>1091</v>
      </c>
      <c r="H70" s="93" t="s">
        <v>1127</v>
      </c>
      <c r="I70" s="93"/>
      <c r="J70" s="93"/>
      <c r="M70" s="91">
        <v>1.4913386787254459</v>
      </c>
      <c r="N70" s="91" t="s">
        <v>1486</v>
      </c>
      <c r="O70" s="91">
        <v>9.2570009281930333E-6</v>
      </c>
      <c r="P70" s="91" t="s">
        <v>1487</v>
      </c>
      <c r="Q70" s="91">
        <v>11.942640676313809</v>
      </c>
      <c r="R70" s="91" t="s">
        <v>1488</v>
      </c>
      <c r="S70" s="91" t="e">
        <v>#N/A</v>
      </c>
      <c r="T70" s="91"/>
      <c r="U70" s="91">
        <v>241.412349315879</v>
      </c>
      <c r="V70" s="91">
        <v>0.87995516148803599</v>
      </c>
      <c r="W70" s="91">
        <v>461.80327868852464</v>
      </c>
      <c r="X70" s="91" t="s">
        <v>1489</v>
      </c>
    </row>
    <row r="71" spans="1:24">
      <c r="A71" s="91" t="s">
        <v>273</v>
      </c>
      <c r="B71" s="91" t="s">
        <v>282</v>
      </c>
      <c r="C71" s="93" t="s">
        <v>1490</v>
      </c>
      <c r="D71" s="93" t="s">
        <v>1209</v>
      </c>
      <c r="E71" s="93" t="s">
        <v>1405</v>
      </c>
      <c r="F71" s="93" t="s">
        <v>1443</v>
      </c>
      <c r="G71" s="93" t="s">
        <v>1091</v>
      </c>
      <c r="H71" s="93" t="s">
        <v>1127</v>
      </c>
      <c r="I71" s="93"/>
      <c r="J71" s="93"/>
      <c r="M71" s="91">
        <v>0.70334756480913063</v>
      </c>
      <c r="N71" s="91" t="s">
        <v>1491</v>
      </c>
      <c r="O71" s="91">
        <v>3.6621428608003595E-5</v>
      </c>
      <c r="P71" s="91" t="s">
        <v>1492</v>
      </c>
      <c r="Q71" s="91">
        <v>173.23579604771643</v>
      </c>
      <c r="R71" s="91" t="s">
        <v>1493</v>
      </c>
      <c r="S71" s="91" t="e">
        <v>#N/A</v>
      </c>
      <c r="T71" s="91"/>
      <c r="U71" s="91">
        <v>168.27823106596099</v>
      </c>
      <c r="V71" s="91">
        <v>0.61337913496220997</v>
      </c>
      <c r="W71" s="91">
        <v>19.019607843137255</v>
      </c>
      <c r="X71" s="91">
        <v>5.2146110969640301E-2</v>
      </c>
    </row>
    <row r="72" spans="1:24">
      <c r="A72" s="91" t="s">
        <v>281</v>
      </c>
      <c r="B72" s="91" t="s">
        <v>282</v>
      </c>
      <c r="C72" s="93" t="s">
        <v>1494</v>
      </c>
      <c r="D72" s="93" t="s">
        <v>1090</v>
      </c>
      <c r="E72" s="93" t="s">
        <v>1405</v>
      </c>
      <c r="F72" s="93" t="s">
        <v>1443</v>
      </c>
      <c r="G72" s="93" t="s">
        <v>1091</v>
      </c>
      <c r="H72" s="93" t="s">
        <v>1127</v>
      </c>
      <c r="I72" s="93"/>
      <c r="J72" s="93"/>
      <c r="M72" s="91">
        <v>0.81027272198867495</v>
      </c>
      <c r="N72" s="91" t="s">
        <v>1495</v>
      </c>
      <c r="O72" s="91">
        <v>1.3886310241457648E-5</v>
      </c>
      <c r="P72" s="91" t="s">
        <v>1496</v>
      </c>
      <c r="Q72" s="91">
        <v>31.945794197552104</v>
      </c>
      <c r="R72" s="91" t="s">
        <v>1497</v>
      </c>
      <c r="S72" s="91" t="e">
        <v>#N/A</v>
      </c>
      <c r="T72" s="91"/>
      <c r="U72" s="91">
        <v>130.59931964347101</v>
      </c>
      <c r="V72" s="91" t="s">
        <v>1498</v>
      </c>
      <c r="W72" s="91">
        <v>36.079295154185026</v>
      </c>
      <c r="X72" s="91">
        <v>9.8918702442931494E-2</v>
      </c>
    </row>
    <row r="73" spans="1:24">
      <c r="A73" s="91" t="s">
        <v>278</v>
      </c>
      <c r="B73" s="91" t="s">
        <v>282</v>
      </c>
      <c r="C73" s="93" t="s">
        <v>1499</v>
      </c>
      <c r="D73" s="93" t="s">
        <v>1050</v>
      </c>
      <c r="E73" s="93" t="s">
        <v>1405</v>
      </c>
      <c r="F73" s="93" t="s">
        <v>1443</v>
      </c>
      <c r="G73" s="93" t="s">
        <v>1091</v>
      </c>
      <c r="H73" s="93" t="s">
        <v>1127</v>
      </c>
      <c r="I73" s="93" t="s">
        <v>1500</v>
      </c>
      <c r="J73" s="93"/>
      <c r="M73" s="91">
        <v>0.82307910317383781</v>
      </c>
      <c r="N73" s="91" t="s">
        <v>1501</v>
      </c>
      <c r="O73" s="91">
        <v>9.7920419104144755E-6</v>
      </c>
      <c r="P73" s="91" t="s">
        <v>1502</v>
      </c>
      <c r="Q73" s="91">
        <v>40.479508953588073</v>
      </c>
      <c r="R73" s="91" t="s">
        <v>1503</v>
      </c>
      <c r="S73" s="91" t="e">
        <v>#N/A</v>
      </c>
      <c r="T73" s="91"/>
      <c r="U73" s="91">
        <v>57.763299351377498</v>
      </c>
      <c r="V73" s="91" t="s">
        <v>1504</v>
      </c>
      <c r="W73" s="91">
        <v>12.553191489361701</v>
      </c>
      <c r="X73" s="91">
        <v>3.4417119523502501E-2</v>
      </c>
    </row>
    <row r="74" spans="1:24">
      <c r="A74" s="91" t="s">
        <v>274</v>
      </c>
      <c r="B74" s="91" t="s">
        <v>282</v>
      </c>
      <c r="C74" s="93" t="s">
        <v>1505</v>
      </c>
      <c r="D74" s="93" t="s">
        <v>1058</v>
      </c>
      <c r="E74" s="93" t="s">
        <v>1405</v>
      </c>
      <c r="F74" s="93" t="s">
        <v>1443</v>
      </c>
      <c r="G74" s="93" t="s">
        <v>1091</v>
      </c>
      <c r="H74" s="93" t="s">
        <v>1127</v>
      </c>
      <c r="I74" s="93"/>
      <c r="J74" s="93"/>
      <c r="M74" s="91">
        <v>0.7606438969208017</v>
      </c>
      <c r="N74" s="91" t="s">
        <v>1506</v>
      </c>
      <c r="O74" s="91">
        <v>1.6090661011325276E-5</v>
      </c>
      <c r="P74" s="91" t="s">
        <v>1507</v>
      </c>
      <c r="Q74" s="91">
        <v>28.643108921724561</v>
      </c>
      <c r="R74" s="91" t="s">
        <v>1508</v>
      </c>
      <c r="S74" s="91" t="e">
        <v>#N/A</v>
      </c>
      <c r="T74" s="91"/>
      <c r="U74" s="91">
        <v>306.08794537279903</v>
      </c>
      <c r="V74" s="91" t="s">
        <v>1509</v>
      </c>
      <c r="W74" s="91">
        <v>133.9344262295082</v>
      </c>
      <c r="X74" s="91" t="s">
        <v>1510</v>
      </c>
    </row>
    <row r="75" spans="1:24">
      <c r="A75" s="91" t="s">
        <v>276</v>
      </c>
      <c r="B75" s="91" t="s">
        <v>282</v>
      </c>
      <c r="C75" s="93" t="s">
        <v>1511</v>
      </c>
      <c r="D75" s="93" t="s">
        <v>1090</v>
      </c>
      <c r="E75" s="93" t="s">
        <v>1405</v>
      </c>
      <c r="F75" s="93" t="s">
        <v>1443</v>
      </c>
      <c r="G75" s="93">
        <v>6.9089999999999999E-2</v>
      </c>
      <c r="H75" s="93" t="s">
        <v>1127</v>
      </c>
      <c r="I75" s="93" t="s">
        <v>1512</v>
      </c>
      <c r="J75" s="93">
        <f t="shared" si="5"/>
        <v>1.7962078448400638</v>
      </c>
      <c r="K75">
        <v>0.58791339816063071</v>
      </c>
      <c r="L75" t="s">
        <v>2776</v>
      </c>
      <c r="M75" s="91">
        <v>0.78193186192735842</v>
      </c>
      <c r="N75" s="91" t="s">
        <v>1513</v>
      </c>
      <c r="O75" s="91">
        <v>1.6148351680869215E-5</v>
      </c>
      <c r="P75" s="91" t="s">
        <v>1514</v>
      </c>
      <c r="Q75" s="91">
        <v>17.756315397903712</v>
      </c>
      <c r="R75" s="91" t="s">
        <v>1515</v>
      </c>
      <c r="S75" s="91" t="e">
        <v>#N/A</v>
      </c>
      <c r="T75" s="91"/>
      <c r="U75" s="91">
        <v>364.30448730065802</v>
      </c>
      <c r="V75" s="91" t="s">
        <v>1516</v>
      </c>
      <c r="W75" s="91">
        <v>270</v>
      </c>
      <c r="X75" s="91" t="s">
        <v>1517</v>
      </c>
    </row>
    <row r="76" spans="1:24">
      <c r="A76" s="91" t="s">
        <v>270</v>
      </c>
      <c r="B76" s="91" t="s">
        <v>282</v>
      </c>
      <c r="C76" s="93" t="s">
        <v>1518</v>
      </c>
      <c r="D76" s="93" t="s">
        <v>1050</v>
      </c>
      <c r="E76" s="93" t="s">
        <v>1405</v>
      </c>
      <c r="F76" s="93" t="s">
        <v>1443</v>
      </c>
      <c r="G76" s="93">
        <v>8.8759999999999895E-2</v>
      </c>
      <c r="H76" s="93" t="s">
        <v>1127</v>
      </c>
      <c r="I76" s="93" t="s">
        <v>1519</v>
      </c>
      <c r="J76" s="93">
        <f t="shared" si="5"/>
        <v>1.3981523208652562</v>
      </c>
      <c r="K76">
        <v>0.75160161416524163</v>
      </c>
      <c r="L76" t="s">
        <v>2776</v>
      </c>
      <c r="M76" s="91">
        <v>1.0030121585700049</v>
      </c>
      <c r="N76" s="91" t="s">
        <v>1520</v>
      </c>
      <c r="O76" s="91">
        <v>2.2692498882919149E-5</v>
      </c>
      <c r="P76" s="91" t="s">
        <v>1521</v>
      </c>
      <c r="Q76" s="91">
        <v>10.629141001541042</v>
      </c>
      <c r="R76" s="91" t="s">
        <v>1522</v>
      </c>
      <c r="S76" s="91" t="e">
        <v>#N/A</v>
      </c>
      <c r="T76" s="91"/>
      <c r="U76" s="91">
        <v>140</v>
      </c>
      <c r="V76" s="91" t="s">
        <v>1523</v>
      </c>
      <c r="W76" s="91">
        <v>2470</v>
      </c>
      <c r="X76" s="91" t="s">
        <v>1524</v>
      </c>
    </row>
    <row r="77" spans="1:24">
      <c r="A77" s="91" t="s">
        <v>271</v>
      </c>
      <c r="B77" s="91" t="s">
        <v>282</v>
      </c>
      <c r="C77" s="93" t="s">
        <v>1525</v>
      </c>
      <c r="D77" s="93" t="s">
        <v>1058</v>
      </c>
      <c r="E77" s="93" t="s">
        <v>1405</v>
      </c>
      <c r="F77" s="93" t="s">
        <v>1443</v>
      </c>
      <c r="G77" s="93">
        <v>7.8849999999999906E-2</v>
      </c>
      <c r="H77" s="93" t="s">
        <v>1127</v>
      </c>
      <c r="I77" s="93" t="s">
        <v>1526</v>
      </c>
      <c r="J77" s="93">
        <f t="shared" si="5"/>
        <v>1.573874445149019</v>
      </c>
      <c r="K77">
        <v>0.69913832935569409</v>
      </c>
      <c r="L77" t="s">
        <v>2776</v>
      </c>
      <c r="M77" s="91">
        <v>0.97576299944284328</v>
      </c>
      <c r="N77" s="91" t="s">
        <v>1527</v>
      </c>
      <c r="O77" s="91">
        <v>1.9317391732044228E-5</v>
      </c>
      <c r="P77" s="91" t="s">
        <v>1528</v>
      </c>
      <c r="Q77" s="91">
        <v>11.117088494851531</v>
      </c>
      <c r="R77" s="91" t="s">
        <v>1529</v>
      </c>
      <c r="S77" s="91" t="e">
        <v>#N/A</v>
      </c>
      <c r="T77" s="91"/>
      <c r="U77" s="91">
        <v>240.70214895308499</v>
      </c>
      <c r="V77" s="91" t="s">
        <v>1530</v>
      </c>
      <c r="W77" s="91">
        <v>314.82758620689657</v>
      </c>
      <c r="X77" s="91" t="s">
        <v>1531</v>
      </c>
    </row>
    <row r="78" spans="1:24">
      <c r="A78" s="91" t="s">
        <v>286</v>
      </c>
      <c r="B78" s="91" t="s">
        <v>282</v>
      </c>
      <c r="C78" s="93" t="s">
        <v>1532</v>
      </c>
      <c r="D78" s="93" t="s">
        <v>1209</v>
      </c>
      <c r="E78" s="93" t="s">
        <v>1405</v>
      </c>
      <c r="F78" s="93" t="s">
        <v>1443</v>
      </c>
      <c r="G78" s="93">
        <v>0.625</v>
      </c>
      <c r="H78" s="93" t="s">
        <v>1127</v>
      </c>
      <c r="I78" s="93" t="s">
        <v>1533</v>
      </c>
      <c r="J78" s="93">
        <f t="shared" si="5"/>
        <v>0.19856000000000001</v>
      </c>
      <c r="K78">
        <v>0.1740032426197374</v>
      </c>
      <c r="L78" t="s">
        <v>2776</v>
      </c>
      <c r="M78" s="91">
        <v>0.72221159614181296</v>
      </c>
      <c r="N78" s="91" t="s">
        <v>1534</v>
      </c>
      <c r="O78" s="91">
        <v>2.6261147383508116E-5</v>
      </c>
      <c r="P78" s="91" t="s">
        <v>1535</v>
      </c>
      <c r="Q78" s="91">
        <v>212.25535522433242</v>
      </c>
      <c r="R78" s="91" t="s">
        <v>1536</v>
      </c>
      <c r="S78" s="91" t="e">
        <v>#N/A</v>
      </c>
      <c r="T78" s="91"/>
      <c r="U78" s="91">
        <v>376.07558535662599</v>
      </c>
      <c r="V78" s="91" t="s">
        <v>1537</v>
      </c>
      <c r="W78" s="91">
        <v>1636.6666666666665</v>
      </c>
      <c r="X78" s="91" t="s">
        <v>1538</v>
      </c>
    </row>
    <row r="79" spans="1:24">
      <c r="A79" s="91" t="s">
        <v>283</v>
      </c>
      <c r="B79" s="91" t="s">
        <v>282</v>
      </c>
      <c r="C79" s="93" t="s">
        <v>1539</v>
      </c>
      <c r="D79" s="93" t="s">
        <v>1082</v>
      </c>
      <c r="E79" s="93" t="s">
        <v>1405</v>
      </c>
      <c r="F79" s="93" t="s">
        <v>1443</v>
      </c>
      <c r="G79" s="93">
        <v>0.90400000000000003</v>
      </c>
      <c r="H79" s="93" t="s">
        <v>1127</v>
      </c>
      <c r="I79" s="93" t="s">
        <v>1540</v>
      </c>
      <c r="J79" s="93">
        <f t="shared" si="5"/>
        <v>0.13727876106194689</v>
      </c>
      <c r="K79">
        <v>0.1470283183497974</v>
      </c>
      <c r="L79" t="s">
        <v>2776</v>
      </c>
      <c r="M79" s="91">
        <v>1.5629478079540753</v>
      </c>
      <c r="N79" s="91" t="s">
        <v>1541</v>
      </c>
      <c r="O79" s="91">
        <v>2.6926521233097875E-5</v>
      </c>
      <c r="P79" s="91" t="s">
        <v>1542</v>
      </c>
      <c r="Q79" s="91">
        <v>29.550210091876686</v>
      </c>
      <c r="R79" s="91" t="s">
        <v>1543</v>
      </c>
      <c r="S79" s="91" t="e">
        <v>#N/A</v>
      </c>
      <c r="T79" s="91"/>
      <c r="U79" s="91" t="s">
        <v>1376</v>
      </c>
      <c r="V79" s="91"/>
      <c r="W79" s="91">
        <v>852.35294117647061</v>
      </c>
      <c r="X79" s="91" t="s">
        <v>1544</v>
      </c>
    </row>
    <row r="80" spans="1:24">
      <c r="A80" s="91" t="s">
        <v>277</v>
      </c>
      <c r="B80" s="91" t="s">
        <v>282</v>
      </c>
      <c r="C80" s="93" t="s">
        <v>1545</v>
      </c>
      <c r="D80" s="93" t="s">
        <v>1082</v>
      </c>
      <c r="E80" s="93" t="s">
        <v>1405</v>
      </c>
      <c r="F80" s="93" t="s">
        <v>1443</v>
      </c>
      <c r="G80" s="93" t="s">
        <v>1091</v>
      </c>
      <c r="H80" s="93" t="s">
        <v>1127</v>
      </c>
      <c r="I80" s="93"/>
      <c r="J80" s="93"/>
      <c r="M80" s="91">
        <v>1.5992402529834222</v>
      </c>
      <c r="N80" s="91" t="s">
        <v>1546</v>
      </c>
      <c r="O80" s="91">
        <v>2.4791529913434243E-5</v>
      </c>
      <c r="P80" s="91" t="s">
        <v>1547</v>
      </c>
      <c r="Q80" s="91">
        <v>18.806031919153316</v>
      </c>
      <c r="R80" s="91" t="s">
        <v>1548</v>
      </c>
      <c r="S80" s="91" t="e">
        <v>#N/A</v>
      </c>
      <c r="T80" s="91"/>
      <c r="U80" s="91" t="s">
        <v>1549</v>
      </c>
      <c r="V80" s="91"/>
      <c r="W80" s="91">
        <v>622.17391304347836</v>
      </c>
      <c r="X80" s="91" t="s">
        <v>1550</v>
      </c>
    </row>
    <row r="81" spans="1:24">
      <c r="A81" s="91" t="s">
        <v>275</v>
      </c>
      <c r="B81" s="91" t="s">
        <v>282</v>
      </c>
      <c r="C81" s="93" t="s">
        <v>1551</v>
      </c>
      <c r="D81" s="93" t="s">
        <v>1082</v>
      </c>
      <c r="E81" s="93" t="s">
        <v>1405</v>
      </c>
      <c r="F81" s="93" t="s">
        <v>1443</v>
      </c>
      <c r="G81" s="93" t="s">
        <v>1091</v>
      </c>
      <c r="H81" s="93" t="s">
        <v>1127</v>
      </c>
      <c r="I81" s="93"/>
      <c r="J81" s="93"/>
      <c r="M81" s="91">
        <v>2.55870265166807</v>
      </c>
      <c r="N81" s="91" t="s">
        <v>1552</v>
      </c>
      <c r="O81" s="91">
        <v>1.9091177306439781E-5</v>
      </c>
      <c r="P81" s="91" t="s">
        <v>1553</v>
      </c>
      <c r="Q81" s="91">
        <v>23.348690082255967</v>
      </c>
      <c r="R81" s="91" t="s">
        <v>1554</v>
      </c>
      <c r="S81" s="91" t="e">
        <v>#N/A</v>
      </c>
      <c r="T81" s="91"/>
      <c r="U81" s="91" t="s">
        <v>1549</v>
      </c>
      <c r="V81" s="91"/>
      <c r="W81" s="91">
        <v>2112.8571428571431</v>
      </c>
      <c r="X81" s="91">
        <v>5.7928262213976502</v>
      </c>
    </row>
    <row r="82" spans="1:24">
      <c r="A82" s="91" t="s">
        <v>290</v>
      </c>
      <c r="B82" s="91" t="s">
        <v>282</v>
      </c>
      <c r="C82" s="93" t="s">
        <v>1555</v>
      </c>
      <c r="D82" s="93" t="s">
        <v>1209</v>
      </c>
      <c r="E82" s="93" t="s">
        <v>1405</v>
      </c>
      <c r="F82" s="93" t="s">
        <v>1443</v>
      </c>
      <c r="G82" s="93" t="s">
        <v>1091</v>
      </c>
      <c r="H82" s="93" t="s">
        <v>1127</v>
      </c>
      <c r="I82" s="93"/>
      <c r="J82" s="93"/>
      <c r="M82" s="91">
        <v>1.4109912926991621</v>
      </c>
      <c r="N82" s="91" t="s">
        <v>1556</v>
      </c>
      <c r="O82" s="91">
        <v>4.0971818363147001E-5</v>
      </c>
      <c r="P82" s="91" t="s">
        <v>1557</v>
      </c>
      <c r="Q82" s="91">
        <v>90.720394386930224</v>
      </c>
      <c r="R82" s="91" t="s">
        <v>1558</v>
      </c>
      <c r="S82" s="91" t="e">
        <v>#N/A</v>
      </c>
      <c r="T82" s="91"/>
      <c r="U82" s="91">
        <v>284.77936658645098</v>
      </c>
      <c r="V82" s="91" t="s">
        <v>1559</v>
      </c>
      <c r="W82" s="91">
        <v>2470</v>
      </c>
      <c r="X82" s="91" t="s">
        <v>1524</v>
      </c>
    </row>
    <row r="83" spans="1:24">
      <c r="A83" s="91" t="s">
        <v>166</v>
      </c>
      <c r="B83" s="91" t="s">
        <v>166</v>
      </c>
      <c r="C83" s="93" t="s">
        <v>1560</v>
      </c>
      <c r="D83" s="93" t="s">
        <v>1043</v>
      </c>
      <c r="E83" s="93" t="s">
        <v>1405</v>
      </c>
      <c r="F83" s="93" t="s">
        <v>1045</v>
      </c>
      <c r="G83" s="93">
        <v>2.3209999999999999E-6</v>
      </c>
      <c r="H83" s="93" t="s">
        <v>1046</v>
      </c>
      <c r="I83" s="93" t="s">
        <v>1561</v>
      </c>
      <c r="J83" s="93" t="s">
        <v>1048</v>
      </c>
      <c r="M83" s="91">
        <v>2.4638237585667797</v>
      </c>
      <c r="N83" s="91">
        <v>1</v>
      </c>
      <c r="O83" s="91">
        <v>7.309006234705736E-5</v>
      </c>
      <c r="P83" s="91">
        <v>1</v>
      </c>
      <c r="Q83" s="91">
        <v>843.34423901566345</v>
      </c>
      <c r="R83" s="91">
        <v>1</v>
      </c>
      <c r="S83" s="91">
        <v>6.7445495680789804</v>
      </c>
      <c r="T83" s="91">
        <v>1</v>
      </c>
      <c r="U83" s="91">
        <v>96</v>
      </c>
      <c r="V83" s="91">
        <v>1</v>
      </c>
      <c r="W83" s="91">
        <v>1398.5714285714284</v>
      </c>
      <c r="X83" s="91">
        <v>1</v>
      </c>
    </row>
    <row r="84" spans="1:24">
      <c r="A84" s="91" t="s">
        <v>291</v>
      </c>
      <c r="B84" s="91" t="s">
        <v>166</v>
      </c>
      <c r="C84" s="93" t="s">
        <v>1562</v>
      </c>
      <c r="D84" s="93" t="s">
        <v>1090</v>
      </c>
      <c r="E84" s="93" t="s">
        <v>1405</v>
      </c>
      <c r="F84" s="93" t="s">
        <v>1045</v>
      </c>
      <c r="G84" s="93">
        <v>1.205E-7</v>
      </c>
      <c r="H84" s="93" t="s">
        <v>1046</v>
      </c>
      <c r="I84" s="93" t="s">
        <v>1563</v>
      </c>
      <c r="J84" s="93">
        <f>$G$83/G84</f>
        <v>19.261410788381742</v>
      </c>
      <c r="K84">
        <v>4.5404763963815078E-11</v>
      </c>
      <c r="L84" t="s">
        <v>2777</v>
      </c>
      <c r="M84" s="91">
        <v>1.4358511002996566</v>
      </c>
      <c r="N84" s="91" t="s">
        <v>1564</v>
      </c>
      <c r="O84" s="91">
        <v>5.8621017147196037E-5</v>
      </c>
      <c r="P84" s="91" t="s">
        <v>1565</v>
      </c>
      <c r="Q84" s="91">
        <v>579.05929899162993</v>
      </c>
      <c r="R84" s="91">
        <v>0.68662270067499098</v>
      </c>
      <c r="S84" s="91" t="e">
        <v>#N/A</v>
      </c>
      <c r="T84" s="91"/>
      <c r="U84" s="91">
        <v>13.742481351944701</v>
      </c>
      <c r="V84" s="91" t="s">
        <v>1566</v>
      </c>
      <c r="W84" s="91">
        <v>208.0952380952381</v>
      </c>
      <c r="X84" s="91" t="s">
        <v>1567</v>
      </c>
    </row>
    <row r="85" spans="1:24">
      <c r="A85" s="91" t="s">
        <v>170</v>
      </c>
      <c r="B85" s="91" t="s">
        <v>166</v>
      </c>
      <c r="C85" s="93" t="s">
        <v>1568</v>
      </c>
      <c r="D85" s="93" t="s">
        <v>1058</v>
      </c>
      <c r="E85" s="93" t="s">
        <v>1405</v>
      </c>
      <c r="F85" s="93" t="s">
        <v>1045</v>
      </c>
      <c r="G85" s="93">
        <v>2.382E-7</v>
      </c>
      <c r="H85" s="93" t="s">
        <v>1046</v>
      </c>
      <c r="I85" s="93" t="s">
        <v>1569</v>
      </c>
      <c r="J85" s="93">
        <f t="shared" ref="J85:J90" si="6">$G$83/G85</f>
        <v>9.7439126784214931</v>
      </c>
      <c r="K85">
        <v>2.1853408209700001E-9</v>
      </c>
      <c r="L85" t="s">
        <v>2777</v>
      </c>
      <c r="M85" s="91">
        <v>2.1531182047228734</v>
      </c>
      <c r="N85" s="91">
        <v>0.87389294678096396</v>
      </c>
      <c r="O85" s="91">
        <v>6.3876316994919622E-5</v>
      </c>
      <c r="P85" s="91" t="s">
        <v>1570</v>
      </c>
      <c r="Q85" s="91">
        <v>826.03171868158688</v>
      </c>
      <c r="R85" s="91" t="s">
        <v>1571</v>
      </c>
      <c r="S85" s="91">
        <v>8.4789668265387661</v>
      </c>
      <c r="T85" s="91" t="s">
        <v>1572</v>
      </c>
      <c r="U85" s="91" t="s">
        <v>1376</v>
      </c>
      <c r="V85" s="91"/>
      <c r="W85" s="91">
        <v>2970</v>
      </c>
      <c r="X85" s="91" t="s">
        <v>1573</v>
      </c>
    </row>
    <row r="86" spans="1:24">
      <c r="A86" s="91" t="s">
        <v>93</v>
      </c>
      <c r="B86" s="91" t="s">
        <v>166</v>
      </c>
      <c r="C86" s="93" t="s">
        <v>1574</v>
      </c>
      <c r="D86" s="93" t="s">
        <v>1090</v>
      </c>
      <c r="E86" s="93" t="s">
        <v>1405</v>
      </c>
      <c r="F86" s="93" t="s">
        <v>1045</v>
      </c>
      <c r="G86" s="93">
        <v>8.7359999999999999E-7</v>
      </c>
      <c r="H86" s="93" t="s">
        <v>1046</v>
      </c>
      <c r="I86" s="93" t="s">
        <v>1575</v>
      </c>
      <c r="J86" s="93">
        <f t="shared" si="6"/>
        <v>2.6568223443223444</v>
      </c>
      <c r="M86" s="91">
        <v>0.72022589622027977</v>
      </c>
      <c r="N86" s="91" t="s">
        <v>1576</v>
      </c>
      <c r="O86" s="91">
        <v>5.942950969687761E-5</v>
      </c>
      <c r="P86" s="91" t="s">
        <v>1577</v>
      </c>
      <c r="Q86" s="91">
        <v>3861.2037364052517</v>
      </c>
      <c r="R86" s="91" t="s">
        <v>1578</v>
      </c>
      <c r="S86" s="91">
        <v>4.1316326530612315</v>
      </c>
      <c r="T86" s="91" t="s">
        <v>1579</v>
      </c>
      <c r="U86" s="91">
        <v>32.957322904045903</v>
      </c>
      <c r="V86" s="91" t="s">
        <v>1580</v>
      </c>
      <c r="W86" s="91">
        <v>582.24489795918362</v>
      </c>
      <c r="X86" s="91" t="s">
        <v>1581</v>
      </c>
    </row>
    <row r="87" spans="1:24">
      <c r="A87" s="91" t="s">
        <v>169</v>
      </c>
      <c r="B87" s="91" t="s">
        <v>166</v>
      </c>
      <c r="C87" s="93" t="s">
        <v>1582</v>
      </c>
      <c r="D87" s="93" t="s">
        <v>1090</v>
      </c>
      <c r="E87" s="93" t="s">
        <v>1405</v>
      </c>
      <c r="F87" s="93" t="s">
        <v>1045</v>
      </c>
      <c r="G87" s="93">
        <v>2.3620000000000001E-7</v>
      </c>
      <c r="H87" s="93" t="s">
        <v>1046</v>
      </c>
      <c r="I87" s="93" t="s">
        <v>1583</v>
      </c>
      <c r="J87" s="93">
        <f t="shared" si="6"/>
        <v>9.8264182895850958</v>
      </c>
      <c r="K87">
        <v>2.2130600934760999E-3</v>
      </c>
      <c r="L87" t="s">
        <v>2779</v>
      </c>
      <c r="M87" s="91">
        <v>1.6520388096390546</v>
      </c>
      <c r="N87" s="91" t="s">
        <v>1584</v>
      </c>
      <c r="O87" s="91">
        <v>7.9201432581682378E-5</v>
      </c>
      <c r="P87" s="91" t="s">
        <v>1585</v>
      </c>
      <c r="Q87" s="91">
        <v>634.70527844685319</v>
      </c>
      <c r="R87" s="91">
        <v>0.75260522226092397</v>
      </c>
      <c r="S87" s="91">
        <v>3.6736668149444824</v>
      </c>
      <c r="T87" s="91" t="s">
        <v>1586</v>
      </c>
      <c r="U87" s="91">
        <v>38</v>
      </c>
      <c r="V87" s="91" t="s">
        <v>1587</v>
      </c>
      <c r="W87" s="91">
        <v>608.29787234042556</v>
      </c>
      <c r="X87" s="91" t="s">
        <v>1588</v>
      </c>
    </row>
    <row r="88" spans="1:24">
      <c r="A88" s="91" t="s">
        <v>168</v>
      </c>
      <c r="B88" s="91" t="s">
        <v>166</v>
      </c>
      <c r="C88" s="93" t="s">
        <v>1589</v>
      </c>
      <c r="D88" s="93" t="s">
        <v>1090</v>
      </c>
      <c r="E88" s="93" t="s">
        <v>1405</v>
      </c>
      <c r="F88" s="93" t="s">
        <v>1045</v>
      </c>
      <c r="G88" s="93">
        <v>1.1000000000000001E-7</v>
      </c>
      <c r="H88" s="93" t="s">
        <v>1046</v>
      </c>
      <c r="I88" s="93" t="s">
        <v>1590</v>
      </c>
      <c r="J88" s="93">
        <f t="shared" si="6"/>
        <v>21.099999999999998</v>
      </c>
      <c r="K88">
        <v>8.0353375478743326E-26</v>
      </c>
      <c r="L88" t="s">
        <v>2777</v>
      </c>
      <c r="M88" s="91">
        <v>2.142048067124803</v>
      </c>
      <c r="N88" s="91" t="s">
        <v>1591</v>
      </c>
      <c r="O88" s="91">
        <v>8.9681947639031438E-5</v>
      </c>
      <c r="P88" s="91" t="s">
        <v>1592</v>
      </c>
      <c r="Q88" s="91">
        <v>564.75706778868766</v>
      </c>
      <c r="R88" s="91" t="s">
        <v>1593</v>
      </c>
      <c r="S88" s="91">
        <v>3.0158718582996897</v>
      </c>
      <c r="T88" s="91" t="s">
        <v>1594</v>
      </c>
      <c r="U88" s="91">
        <v>54</v>
      </c>
      <c r="V88" s="91">
        <v>0.5625</v>
      </c>
      <c r="W88" s="91">
        <v>398.57142857142856</v>
      </c>
      <c r="X88" s="91" t="s">
        <v>1595</v>
      </c>
    </row>
    <row r="89" spans="1:24">
      <c r="A89" s="91" t="s">
        <v>227</v>
      </c>
      <c r="B89" s="91" t="s">
        <v>166</v>
      </c>
      <c r="C89" s="93" t="s">
        <v>1596</v>
      </c>
      <c r="D89" s="93" t="s">
        <v>1050</v>
      </c>
      <c r="E89" s="93" t="s">
        <v>1405</v>
      </c>
      <c r="F89" s="93" t="s">
        <v>1045</v>
      </c>
      <c r="G89" s="93">
        <v>6.4169999999999998E-8</v>
      </c>
      <c r="H89" s="93" t="s">
        <v>1046</v>
      </c>
      <c r="I89" s="93" t="s">
        <v>1597</v>
      </c>
      <c r="J89" s="93">
        <f t="shared" si="6"/>
        <v>36.169549633785259</v>
      </c>
      <c r="K89">
        <v>3.2502140419742941E-24</v>
      </c>
      <c r="L89" t="s">
        <v>2777</v>
      </c>
      <c r="M89" s="91">
        <v>1.4073600523080487</v>
      </c>
      <c r="N89" s="91" t="s">
        <v>1598</v>
      </c>
      <c r="O89" s="91">
        <v>8.9543053781515258E-5</v>
      </c>
      <c r="P89" s="91" t="s">
        <v>1599</v>
      </c>
      <c r="Q89" s="91">
        <v>215</v>
      </c>
      <c r="R89" s="91" t="s">
        <v>1600</v>
      </c>
      <c r="S89" s="91">
        <v>3.1889304241684613</v>
      </c>
      <c r="T89" s="91" t="s">
        <v>1601</v>
      </c>
      <c r="U89" s="91">
        <v>13</v>
      </c>
      <c r="V89" s="91" t="s">
        <v>1602</v>
      </c>
      <c r="W89" s="91">
        <v>233.15789473684211</v>
      </c>
      <c r="X89" s="91" t="s">
        <v>1603</v>
      </c>
    </row>
    <row r="90" spans="1:24">
      <c r="A90" s="91" t="s">
        <v>97</v>
      </c>
      <c r="B90" s="91" t="s">
        <v>166</v>
      </c>
      <c r="C90" s="93" t="s">
        <v>1604</v>
      </c>
      <c r="D90" s="93" t="s">
        <v>1050</v>
      </c>
      <c r="E90" s="93" t="s">
        <v>1405</v>
      </c>
      <c r="F90" s="93" t="s">
        <v>1045</v>
      </c>
      <c r="G90" s="93">
        <v>1.3309999999999999E-7</v>
      </c>
      <c r="H90" s="93" t="s">
        <v>1046</v>
      </c>
      <c r="I90" s="93" t="s">
        <v>1605</v>
      </c>
      <c r="J90" s="93">
        <f t="shared" si="6"/>
        <v>17.438016528925619</v>
      </c>
      <c r="K90">
        <v>3.2398557062913608E-13</v>
      </c>
      <c r="L90" t="s">
        <v>2777</v>
      </c>
      <c r="M90" s="91">
        <v>1.1278635234790761</v>
      </c>
      <c r="N90" s="91" t="s">
        <v>1606</v>
      </c>
      <c r="O90" s="91">
        <v>5.5602008053640756E-5</v>
      </c>
      <c r="P90" s="91" t="s">
        <v>1607</v>
      </c>
      <c r="Q90" s="91">
        <v>366.06081521567506</v>
      </c>
      <c r="R90" s="91" t="s">
        <v>1608</v>
      </c>
      <c r="S90" s="91">
        <v>2.4327987113041161</v>
      </c>
      <c r="T90" s="91" t="s">
        <v>1609</v>
      </c>
      <c r="U90" s="91">
        <v>2618.0924184853102</v>
      </c>
      <c r="V90" s="91" t="s">
        <v>1610</v>
      </c>
      <c r="W90" s="91">
        <v>104.52914798206278</v>
      </c>
      <c r="X90" s="91">
        <v>7.4739942377368696E-2</v>
      </c>
    </row>
    <row r="91" spans="1:24">
      <c r="A91" s="91" t="s">
        <v>167</v>
      </c>
      <c r="B91" s="91" t="s">
        <v>167</v>
      </c>
      <c r="C91" s="93" t="s">
        <v>1611</v>
      </c>
      <c r="D91" s="93" t="s">
        <v>1043</v>
      </c>
      <c r="E91" s="93" t="s">
        <v>1612</v>
      </c>
      <c r="F91" s="93" t="s">
        <v>1443</v>
      </c>
      <c r="G91" s="93">
        <v>1.3729999999999999E-9</v>
      </c>
      <c r="H91" s="93" t="s">
        <v>1046</v>
      </c>
      <c r="I91" s="93" t="s">
        <v>1613</v>
      </c>
      <c r="J91" s="93" t="s">
        <v>1048</v>
      </c>
      <c r="M91" s="91">
        <v>16.733468025131025</v>
      </c>
      <c r="N91" s="91">
        <v>1</v>
      </c>
      <c r="O91" s="91">
        <v>8.0383762723038935E-5</v>
      </c>
      <c r="P91" s="91">
        <v>1</v>
      </c>
      <c r="Q91" s="91">
        <v>7277.422034088856</v>
      </c>
      <c r="R91" s="91">
        <v>1</v>
      </c>
      <c r="S91" s="91">
        <v>11.163556480730975</v>
      </c>
      <c r="T91" s="91">
        <v>1</v>
      </c>
      <c r="U91" s="91">
        <v>722</v>
      </c>
      <c r="V91" s="91">
        <v>1</v>
      </c>
      <c r="W91" s="91">
        <v>131.29032258064515</v>
      </c>
      <c r="X91" s="91">
        <v>1</v>
      </c>
    </row>
    <row r="92" spans="1:24">
      <c r="A92" s="91" t="s">
        <v>213</v>
      </c>
      <c r="B92" s="91" t="s">
        <v>167</v>
      </c>
      <c r="C92" s="93" t="s">
        <v>1614</v>
      </c>
      <c r="D92" s="93" t="s">
        <v>1615</v>
      </c>
      <c r="E92" s="93" t="s">
        <v>1612</v>
      </c>
      <c r="F92" s="93" t="s">
        <v>1443</v>
      </c>
      <c r="G92" s="93">
        <v>4.871E-10</v>
      </c>
      <c r="H92" s="93" t="s">
        <v>1046</v>
      </c>
      <c r="I92" s="93" t="s">
        <v>1616</v>
      </c>
      <c r="J92" s="93">
        <f>$G$91/G92</f>
        <v>2.8187230548142064</v>
      </c>
      <c r="K92">
        <v>9.2802837296298957E-2</v>
      </c>
      <c r="L92" t="s">
        <v>2776</v>
      </c>
      <c r="M92" s="91">
        <v>137.95202187719801</v>
      </c>
      <c r="N92" s="91" t="s">
        <v>1617</v>
      </c>
      <c r="O92" s="91">
        <v>3.294557871834264E-5</v>
      </c>
      <c r="P92" s="91" t="s">
        <v>1618</v>
      </c>
      <c r="Q92" s="91">
        <v>209336.70653661969</v>
      </c>
      <c r="R92" s="91" t="s">
        <v>1619</v>
      </c>
      <c r="S92" s="91">
        <v>32.857190457150466</v>
      </c>
      <c r="T92" s="91" t="s">
        <v>1620</v>
      </c>
      <c r="U92" s="91">
        <v>2298.16869755271</v>
      </c>
      <c r="V92" s="91">
        <v>3.1830591378846398</v>
      </c>
      <c r="W92" s="91">
        <v>42.815533980582522</v>
      </c>
      <c r="X92" s="91" t="s">
        <v>1621</v>
      </c>
    </row>
    <row r="93" spans="1:24">
      <c r="A93" s="91" t="s">
        <v>121</v>
      </c>
      <c r="B93" s="91" t="s">
        <v>167</v>
      </c>
      <c r="C93" s="93" t="s">
        <v>1622</v>
      </c>
      <c r="D93" s="93" t="s">
        <v>1050</v>
      </c>
      <c r="E93" s="93" t="s">
        <v>1612</v>
      </c>
      <c r="F93" s="93" t="s">
        <v>1443</v>
      </c>
      <c r="G93" s="93">
        <v>1.6560000000000001E-8</v>
      </c>
      <c r="H93" s="93" t="s">
        <v>1046</v>
      </c>
      <c r="I93" s="93" t="s">
        <v>1623</v>
      </c>
      <c r="J93" s="93">
        <f t="shared" ref="J93:J122" si="7">$G$91/G93</f>
        <v>8.2910628019323668E-2</v>
      </c>
      <c r="K93">
        <v>3.6262678608717007E-2</v>
      </c>
      <c r="L93" t="s">
        <v>2778</v>
      </c>
      <c r="M93" s="91">
        <v>7.8898282609932773</v>
      </c>
      <c r="N93" s="91" t="s">
        <v>1624</v>
      </c>
      <c r="O93" s="91">
        <v>5.5703715979101411E-5</v>
      </c>
      <c r="P93" s="91" t="s">
        <v>1625</v>
      </c>
      <c r="Q93" s="91">
        <v>2580.3905782031143</v>
      </c>
      <c r="R93" s="91" t="s">
        <v>1626</v>
      </c>
      <c r="S93" s="91">
        <v>7.1875225613307236</v>
      </c>
      <c r="T93" s="91" t="s">
        <v>1627</v>
      </c>
      <c r="U93" s="91">
        <v>180.31077616271199</v>
      </c>
      <c r="V93" s="91" t="s">
        <v>1628</v>
      </c>
      <c r="W93" s="91">
        <v>35.645514223194745</v>
      </c>
      <c r="X93" s="91" t="s">
        <v>1629</v>
      </c>
    </row>
    <row r="94" spans="1:24">
      <c r="A94" s="91" t="s">
        <v>54</v>
      </c>
      <c r="B94" s="91" t="s">
        <v>167</v>
      </c>
      <c r="C94" s="93" t="s">
        <v>1630</v>
      </c>
      <c r="D94" s="93" t="s">
        <v>1058</v>
      </c>
      <c r="E94" s="93" t="s">
        <v>1612</v>
      </c>
      <c r="F94" s="93" t="s">
        <v>1443</v>
      </c>
      <c r="G94" s="93">
        <v>5.5509999999999998E-10</v>
      </c>
      <c r="H94" s="93" t="s">
        <v>1046</v>
      </c>
      <c r="I94" s="93" t="s">
        <v>1631</v>
      </c>
      <c r="J94" s="93">
        <f t="shared" si="7"/>
        <v>2.4734282111331289</v>
      </c>
      <c r="K94">
        <v>0.10826274269996659</v>
      </c>
      <c r="L94" t="s">
        <v>2776</v>
      </c>
      <c r="M94" s="91">
        <v>21.93225329861087</v>
      </c>
      <c r="N94" s="91" t="s">
        <v>1632</v>
      </c>
      <c r="O94" s="91">
        <v>3.9373396670486548E-5</v>
      </c>
      <c r="P94" s="91" t="s">
        <v>1633</v>
      </c>
      <c r="Q94" s="91">
        <v>1245.2561714656447</v>
      </c>
      <c r="R94" s="91" t="s">
        <v>1634</v>
      </c>
      <c r="S94" s="91">
        <v>15.750386043988144</v>
      </c>
      <c r="T94" s="91" t="s">
        <v>1635</v>
      </c>
      <c r="U94" s="91">
        <v>604.15632933357801</v>
      </c>
      <c r="V94" s="91" t="s">
        <v>1636</v>
      </c>
      <c r="W94" s="91">
        <v>83.63636363636364</v>
      </c>
      <c r="X94" s="91" t="s">
        <v>1637</v>
      </c>
    </row>
    <row r="95" spans="1:24">
      <c r="A95" s="91" t="s">
        <v>55</v>
      </c>
      <c r="B95" s="91" t="s">
        <v>167</v>
      </c>
      <c r="C95" s="93" t="s">
        <v>1638</v>
      </c>
      <c r="D95" s="93" t="s">
        <v>1050</v>
      </c>
      <c r="E95" s="93" t="s">
        <v>1612</v>
      </c>
      <c r="F95" s="93" t="s">
        <v>1443</v>
      </c>
      <c r="G95" s="93">
        <v>1.398E-8</v>
      </c>
      <c r="H95" s="93" t="s">
        <v>1046</v>
      </c>
      <c r="I95" s="93" t="s">
        <v>1639</v>
      </c>
      <c r="J95" s="93">
        <f t="shared" si="7"/>
        <v>9.8211731044349063E-2</v>
      </c>
      <c r="K95">
        <v>0.1712135595239079</v>
      </c>
      <c r="L95" t="s">
        <v>2776</v>
      </c>
      <c r="M95" s="91">
        <v>22.164782847973289</v>
      </c>
      <c r="N95" s="91" t="s">
        <v>1640</v>
      </c>
      <c r="O95" s="91">
        <v>4.947067731798055E-5</v>
      </c>
      <c r="P95" s="91">
        <v>0.615431221954999</v>
      </c>
      <c r="Q95" s="91">
        <v>4405.8698391025846</v>
      </c>
      <c r="R95" s="91" t="s">
        <v>1641</v>
      </c>
      <c r="S95" s="91">
        <v>2.4919525865333583</v>
      </c>
      <c r="T95" s="91" t="s">
        <v>1642</v>
      </c>
      <c r="U95" s="91">
        <v>148.43299061666301</v>
      </c>
      <c r="V95" s="91" t="s">
        <v>1643</v>
      </c>
      <c r="W95" s="91">
        <v>37.415730337078649</v>
      </c>
      <c r="X95" s="91" t="s">
        <v>1644</v>
      </c>
    </row>
    <row r="96" spans="1:24">
      <c r="A96" s="91" t="s">
        <v>53</v>
      </c>
      <c r="B96" s="91" t="s">
        <v>167</v>
      </c>
      <c r="C96" s="93" t="s">
        <v>1645</v>
      </c>
      <c r="D96" s="93" t="s">
        <v>1090</v>
      </c>
      <c r="E96" s="93" t="s">
        <v>1612</v>
      </c>
      <c r="F96" s="93" t="s">
        <v>1443</v>
      </c>
      <c r="G96" s="93">
        <v>2.6319999999999999E-11</v>
      </c>
      <c r="H96" s="93" t="s">
        <v>1046</v>
      </c>
      <c r="I96" s="93" t="s">
        <v>1646</v>
      </c>
      <c r="J96" s="93">
        <f t="shared" si="7"/>
        <v>52.165653495440729</v>
      </c>
      <c r="K96">
        <v>2.7478087261017619E-7</v>
      </c>
      <c r="L96" t="s">
        <v>2777</v>
      </c>
      <c r="M96" s="91">
        <v>9.8899350335730354</v>
      </c>
      <c r="N96" s="91" t="s">
        <v>1647</v>
      </c>
      <c r="O96" s="91">
        <v>4.8376977325613212E-5</v>
      </c>
      <c r="P96" s="91" t="s">
        <v>1648</v>
      </c>
      <c r="Q96" s="91">
        <v>5092.1630104309907</v>
      </c>
      <c r="R96" s="91" t="s">
        <v>1649</v>
      </c>
      <c r="S96" s="91">
        <v>4.8362855769489101</v>
      </c>
      <c r="T96" s="91" t="s">
        <v>1650</v>
      </c>
      <c r="U96" s="91">
        <v>663.20250977024796</v>
      </c>
      <c r="V96" s="91" t="s">
        <v>1651</v>
      </c>
      <c r="W96" s="91">
        <v>63.167701863354033</v>
      </c>
      <c r="X96" s="91" t="s">
        <v>1652</v>
      </c>
    </row>
    <row r="97" spans="1:24">
      <c r="A97" s="91" t="s">
        <v>50</v>
      </c>
      <c r="B97" s="91" t="s">
        <v>167</v>
      </c>
      <c r="C97" s="93" t="s">
        <v>1653</v>
      </c>
      <c r="D97" s="93" t="s">
        <v>1050</v>
      </c>
      <c r="E97" s="93" t="s">
        <v>1612</v>
      </c>
      <c r="F97" s="93" t="s">
        <v>1443</v>
      </c>
      <c r="G97" s="93">
        <v>5.771E-10</v>
      </c>
      <c r="H97" s="93" t="s">
        <v>1046</v>
      </c>
      <c r="I97" s="93" t="s">
        <v>1654</v>
      </c>
      <c r="J97" s="93">
        <f t="shared" si="7"/>
        <v>2.3791370646335124</v>
      </c>
      <c r="K97">
        <v>0.1270309526846905</v>
      </c>
      <c r="L97" t="s">
        <v>2776</v>
      </c>
      <c r="M97" s="91">
        <v>36.507753659759125</v>
      </c>
      <c r="N97" s="91" t="s">
        <v>1655</v>
      </c>
      <c r="O97" s="91">
        <v>4.8858631959323873E-5</v>
      </c>
      <c r="P97" s="91" t="s">
        <v>1656</v>
      </c>
      <c r="Q97" s="91">
        <v>39141.895507732923</v>
      </c>
      <c r="R97" s="91" t="s">
        <v>1657</v>
      </c>
      <c r="S97" s="91">
        <v>4.4999661154784576</v>
      </c>
      <c r="T97" s="91" t="s">
        <v>1658</v>
      </c>
      <c r="U97" s="91">
        <v>1007.33166928426</v>
      </c>
      <c r="V97" s="91" t="s">
        <v>1659</v>
      </c>
      <c r="W97" s="91">
        <v>61.1854103343465</v>
      </c>
      <c r="X97" s="91" t="s">
        <v>1660</v>
      </c>
    </row>
    <row r="98" spans="1:24">
      <c r="A98" s="91" t="s">
        <v>52</v>
      </c>
      <c r="B98" s="91" t="s">
        <v>167</v>
      </c>
      <c r="C98" s="93" t="s">
        <v>1661</v>
      </c>
      <c r="D98" s="93" t="s">
        <v>1058</v>
      </c>
      <c r="E98" s="93" t="s">
        <v>1612</v>
      </c>
      <c r="F98" s="93" t="s">
        <v>1443</v>
      </c>
      <c r="G98" s="93">
        <v>8.0889999999999997E-10</v>
      </c>
      <c r="H98" s="93" t="s">
        <v>1046</v>
      </c>
      <c r="I98" s="93" t="s">
        <v>1662</v>
      </c>
      <c r="J98" s="93">
        <f t="shared" si="7"/>
        <v>1.6973667944121646</v>
      </c>
      <c r="K98">
        <v>0.37460765484700459</v>
      </c>
      <c r="L98" t="s">
        <v>2776</v>
      </c>
      <c r="M98" s="91">
        <v>26.236464407464663</v>
      </c>
      <c r="N98" s="91" t="s">
        <v>1663</v>
      </c>
      <c r="O98" s="91">
        <v>4.1467792120083022E-5</v>
      </c>
      <c r="P98" s="91" t="s">
        <v>1664</v>
      </c>
      <c r="Q98" s="91">
        <v>991.4588120563119</v>
      </c>
      <c r="R98" s="91" t="s">
        <v>1665</v>
      </c>
      <c r="S98" s="91">
        <v>6.1018757087012432</v>
      </c>
      <c r="T98" s="91" t="s">
        <v>1666</v>
      </c>
      <c r="U98" s="91">
        <v>1230.8337187684599</v>
      </c>
      <c r="V98" s="91" t="s">
        <v>1667</v>
      </c>
      <c r="W98" s="91">
        <v>117.05882352941177</v>
      </c>
      <c r="X98" s="91" t="s">
        <v>1668</v>
      </c>
    </row>
    <row r="99" spans="1:24">
      <c r="A99" s="91" t="s">
        <v>49</v>
      </c>
      <c r="B99" s="91" t="s">
        <v>167</v>
      </c>
      <c r="C99" s="93" t="s">
        <v>1669</v>
      </c>
      <c r="D99" s="93" t="s">
        <v>1090</v>
      </c>
      <c r="E99" s="93" t="s">
        <v>1612</v>
      </c>
      <c r="F99" s="93" t="s">
        <v>1443</v>
      </c>
      <c r="G99" s="93">
        <v>3.8000000000000001E-9</v>
      </c>
      <c r="H99" s="93" t="s">
        <v>1046</v>
      </c>
      <c r="I99" s="93" t="s">
        <v>1670</v>
      </c>
      <c r="J99" s="93">
        <f t="shared" si="7"/>
        <v>0.3613157894736842</v>
      </c>
      <c r="K99">
        <v>0.20254530381000249</v>
      </c>
      <c r="L99" t="s">
        <v>2776</v>
      </c>
      <c r="M99" s="91">
        <v>11.997779591352037</v>
      </c>
      <c r="N99" s="91" t="s">
        <v>1671</v>
      </c>
      <c r="O99" s="91">
        <v>4.4830903831389963E-5</v>
      </c>
      <c r="P99" s="91" t="s">
        <v>1672</v>
      </c>
      <c r="Q99" s="91">
        <v>1124.3744713407066</v>
      </c>
      <c r="R99" s="91" t="s">
        <v>1673</v>
      </c>
      <c r="S99" s="91">
        <v>7.7963163596966467</v>
      </c>
      <c r="T99" s="91" t="s">
        <v>1674</v>
      </c>
      <c r="U99" s="91">
        <v>391.49548666324199</v>
      </c>
      <c r="V99" s="91" t="s">
        <v>1675</v>
      </c>
      <c r="W99" s="91">
        <v>192.22222222222223</v>
      </c>
      <c r="X99" s="91" t="s">
        <v>1676</v>
      </c>
    </row>
    <row r="100" spans="1:24">
      <c r="A100" s="91" t="s">
        <v>130</v>
      </c>
      <c r="B100" s="91" t="s">
        <v>167</v>
      </c>
      <c r="C100" s="93" t="s">
        <v>1677</v>
      </c>
      <c r="D100" s="93" t="s">
        <v>1090</v>
      </c>
      <c r="E100" s="93" t="s">
        <v>1612</v>
      </c>
      <c r="F100" s="93" t="s">
        <v>1443</v>
      </c>
      <c r="G100" s="93">
        <v>2.0419999999999999E-7</v>
      </c>
      <c r="H100" s="93" t="s">
        <v>1046</v>
      </c>
      <c r="I100" s="93" t="s">
        <v>1678</v>
      </c>
      <c r="J100" s="93">
        <f t="shared" si="7"/>
        <v>6.7238001958863855E-3</v>
      </c>
      <c r="K100">
        <v>1.1675992036087139E-6</v>
      </c>
      <c r="L100" t="s">
        <v>2777</v>
      </c>
      <c r="M100" s="91">
        <v>6.3419068281270761</v>
      </c>
      <c r="N100" s="91" t="s">
        <v>1679</v>
      </c>
      <c r="O100" s="91">
        <v>6.9296250498266263E-5</v>
      </c>
      <c r="P100" s="91" t="s">
        <v>1680</v>
      </c>
      <c r="Q100" s="91">
        <v>3210.4362037164815</v>
      </c>
      <c r="R100" s="91" t="s">
        <v>1681</v>
      </c>
      <c r="S100" s="91">
        <v>21.442307692307693</v>
      </c>
      <c r="T100" s="91" t="s">
        <v>1682</v>
      </c>
      <c r="U100" s="91">
        <v>681.85257467375504</v>
      </c>
      <c r="V100" s="91" t="s">
        <v>1683</v>
      </c>
      <c r="W100" s="91">
        <v>107.61467889908256</v>
      </c>
      <c r="X100" s="91" t="s">
        <v>1684</v>
      </c>
    </row>
    <row r="101" spans="1:24">
      <c r="A101" s="91" t="s">
        <v>58</v>
      </c>
      <c r="B101" s="91" t="s">
        <v>167</v>
      </c>
      <c r="C101" s="93" t="s">
        <v>1685</v>
      </c>
      <c r="D101" s="93" t="s">
        <v>1050</v>
      </c>
      <c r="E101" s="93" t="s">
        <v>1612</v>
      </c>
      <c r="F101" s="93" t="s">
        <v>1443</v>
      </c>
      <c r="G101" s="93">
        <v>6.8419999999999999E-6</v>
      </c>
      <c r="H101" s="93" t="s">
        <v>1046</v>
      </c>
      <c r="I101" s="93" t="s">
        <v>1686</v>
      </c>
      <c r="J101" s="93">
        <f t="shared" si="7"/>
        <v>2.0067231803566209E-4</v>
      </c>
      <c r="M101" s="91">
        <v>2.2119471431055158</v>
      </c>
      <c r="N101" s="91" t="s">
        <v>1687</v>
      </c>
      <c r="O101" s="91">
        <v>1.0483545264516986E-4</v>
      </c>
      <c r="P101" s="91" t="s">
        <v>1688</v>
      </c>
      <c r="Q101" s="91">
        <v>1200.018935066091</v>
      </c>
      <c r="R101" s="91" t="s">
        <v>1689</v>
      </c>
      <c r="S101" s="91">
        <v>0.45988721909719743</v>
      </c>
      <c r="T101" s="91">
        <v>4.1195403981785901E-2</v>
      </c>
      <c r="U101" s="91">
        <v>18.549572612692099</v>
      </c>
      <c r="V101" s="91">
        <v>2.5691928826443299E-2</v>
      </c>
      <c r="W101" s="91">
        <v>16.728971962616821</v>
      </c>
      <c r="X101" s="91" t="s">
        <v>1690</v>
      </c>
    </row>
    <row r="102" spans="1:24">
      <c r="A102" s="91" t="s">
        <v>57</v>
      </c>
      <c r="B102" s="91" t="s">
        <v>167</v>
      </c>
      <c r="C102" s="93" t="s">
        <v>1691</v>
      </c>
      <c r="D102" s="93" t="s">
        <v>1058</v>
      </c>
      <c r="E102" s="93" t="s">
        <v>1612</v>
      </c>
      <c r="F102" s="93" t="s">
        <v>1443</v>
      </c>
      <c r="G102" s="93">
        <v>8.4140000000000001E-9</v>
      </c>
      <c r="H102" s="93" t="s">
        <v>1046</v>
      </c>
      <c r="I102" s="93" t="s">
        <v>1692</v>
      </c>
      <c r="J102" s="93">
        <f t="shared" si="7"/>
        <v>0.16318041359638696</v>
      </c>
      <c r="K102">
        <v>7.9404648572143095E-3</v>
      </c>
      <c r="L102" t="s">
        <v>2779</v>
      </c>
      <c r="M102" s="91">
        <v>33.526549693374768</v>
      </c>
      <c r="N102" s="91" t="s">
        <v>1693</v>
      </c>
      <c r="O102" s="91">
        <v>4.6819082463977094E-5</v>
      </c>
      <c r="P102" s="91" t="s">
        <v>1694</v>
      </c>
      <c r="Q102" s="91">
        <v>821.56397992370364</v>
      </c>
      <c r="R102" s="91" t="s">
        <v>1695</v>
      </c>
      <c r="S102" s="91">
        <v>6.9517161140197743</v>
      </c>
      <c r="T102" s="91" t="s">
        <v>1696</v>
      </c>
      <c r="U102" s="91">
        <v>699.51111970419504</v>
      </c>
      <c r="V102" s="91" t="s">
        <v>1697</v>
      </c>
      <c r="W102" s="91">
        <v>38.807339449541281</v>
      </c>
      <c r="X102" s="91" t="s">
        <v>1698</v>
      </c>
    </row>
    <row r="103" spans="1:24">
      <c r="A103" s="91" t="s">
        <v>192</v>
      </c>
      <c r="B103" s="91" t="s">
        <v>167</v>
      </c>
      <c r="C103" s="93" t="s">
        <v>1699</v>
      </c>
      <c r="D103" s="93" t="s">
        <v>1082</v>
      </c>
      <c r="E103" s="93" t="s">
        <v>1612</v>
      </c>
      <c r="F103" s="93" t="s">
        <v>1443</v>
      </c>
      <c r="G103" s="93">
        <v>1.5529999999999999E-7</v>
      </c>
      <c r="H103" s="93" t="s">
        <v>1046</v>
      </c>
      <c r="I103" s="93" t="s">
        <v>1700</v>
      </c>
      <c r="J103" s="93">
        <f t="shared" si="7"/>
        <v>8.8409529942047645E-3</v>
      </c>
      <c r="K103">
        <v>7.2520396985791314E-11</v>
      </c>
      <c r="L103" t="s">
        <v>2777</v>
      </c>
      <c r="M103" s="91">
        <v>35.590481006598438</v>
      </c>
      <c r="N103" s="91" t="s">
        <v>1701</v>
      </c>
      <c r="O103" s="91">
        <v>4.7297429158414262E-5</v>
      </c>
      <c r="P103" s="91" t="s">
        <v>1702</v>
      </c>
      <c r="Q103" s="91">
        <v>626.62730952005552</v>
      </c>
      <c r="R103" s="91">
        <v>8.6105671291950805E-2</v>
      </c>
      <c r="S103" s="91">
        <v>34.455680512727497</v>
      </c>
      <c r="T103" s="91" t="s">
        <v>1703</v>
      </c>
      <c r="U103" s="91">
        <v>3982</v>
      </c>
      <c r="V103" s="91" t="s">
        <v>1704</v>
      </c>
      <c r="W103" s="91">
        <v>-696.66666666666663</v>
      </c>
      <c r="X103" s="91">
        <v>-5.3063063063062996</v>
      </c>
    </row>
    <row r="104" spans="1:24">
      <c r="A104" s="91" t="s">
        <v>61</v>
      </c>
      <c r="B104" s="91" t="s">
        <v>167</v>
      </c>
      <c r="C104" s="93" t="s">
        <v>1705</v>
      </c>
      <c r="D104" s="93" t="s">
        <v>1090</v>
      </c>
      <c r="E104" s="93" t="s">
        <v>1612</v>
      </c>
      <c r="F104" s="93" t="s">
        <v>1443</v>
      </c>
      <c r="G104" s="93">
        <v>1.4129999999999999E-10</v>
      </c>
      <c r="H104" s="93" t="s">
        <v>1046</v>
      </c>
      <c r="I104" s="93" t="s">
        <v>1706</v>
      </c>
      <c r="J104" s="93">
        <f t="shared" si="7"/>
        <v>9.7169143665958959</v>
      </c>
      <c r="K104">
        <v>9.4665765121599535E-4</v>
      </c>
      <c r="L104" t="s">
        <v>2777</v>
      </c>
      <c r="M104" s="91">
        <v>17.855780415110551</v>
      </c>
      <c r="N104" s="91" t="s">
        <v>1707</v>
      </c>
      <c r="O104" s="91">
        <v>5.0091920861559436E-5</v>
      </c>
      <c r="P104" s="91" t="s">
        <v>1708</v>
      </c>
      <c r="Q104" s="91">
        <v>8255.7137516879357</v>
      </c>
      <c r="R104" s="91" t="s">
        <v>1709</v>
      </c>
      <c r="S104" s="91">
        <v>4.9668258680779616</v>
      </c>
      <c r="T104" s="91" t="s">
        <v>1710</v>
      </c>
      <c r="U104" s="91">
        <v>914.12601647846202</v>
      </c>
      <c r="V104" s="91" t="s">
        <v>1711</v>
      </c>
      <c r="W104" s="91">
        <v>20.083472454090149</v>
      </c>
      <c r="X104" s="91" t="s">
        <v>1712</v>
      </c>
    </row>
    <row r="105" spans="1:24">
      <c r="A105" s="91" t="s">
        <v>104</v>
      </c>
      <c r="B105" s="91" t="s">
        <v>167</v>
      </c>
      <c r="C105" s="93" t="s">
        <v>1713</v>
      </c>
      <c r="D105" s="93" t="s">
        <v>1082</v>
      </c>
      <c r="E105" s="93" t="s">
        <v>1612</v>
      </c>
      <c r="F105" s="93" t="s">
        <v>1443</v>
      </c>
      <c r="G105" s="93">
        <v>1.462E-8</v>
      </c>
      <c r="H105" s="93" t="s">
        <v>1046</v>
      </c>
      <c r="I105" s="93" t="s">
        <v>1714</v>
      </c>
      <c r="J105" s="93">
        <f t="shared" si="7"/>
        <v>9.3912448700410392E-2</v>
      </c>
      <c r="K105">
        <v>3.9560746926664029E-3</v>
      </c>
      <c r="L105" t="s">
        <v>2779</v>
      </c>
      <c r="M105" s="91">
        <v>50.1</v>
      </c>
      <c r="N105" s="91" t="s">
        <v>1715</v>
      </c>
      <c r="O105" s="91">
        <v>2.1568520516411932E-5</v>
      </c>
      <c r="P105" s="91" t="s">
        <v>1716</v>
      </c>
      <c r="Q105" s="91">
        <v>829.54710741155247</v>
      </c>
      <c r="R105" s="91" t="s">
        <v>1717</v>
      </c>
      <c r="S105" s="91">
        <v>58.739807752930048</v>
      </c>
      <c r="T105" s="91" t="s">
        <v>1718</v>
      </c>
      <c r="U105" s="91" t="e">
        <v>#N/A</v>
      </c>
      <c r="V105" s="91"/>
      <c r="W105" s="91">
        <v>-1696.6666666666665</v>
      </c>
      <c r="X105" s="91">
        <v>-12.923013923013899</v>
      </c>
    </row>
    <row r="106" spans="1:24">
      <c r="A106" s="91" t="s">
        <v>212</v>
      </c>
      <c r="B106" s="91" t="s">
        <v>167</v>
      </c>
      <c r="C106" s="93" t="s">
        <v>1719</v>
      </c>
      <c r="D106" s="93" t="s">
        <v>1082</v>
      </c>
      <c r="E106" s="93" t="s">
        <v>1612</v>
      </c>
      <c r="F106" s="93" t="s">
        <v>1443</v>
      </c>
      <c r="G106" s="93">
        <v>1.4210000000000001E-7</v>
      </c>
      <c r="H106" s="93" t="s">
        <v>1046</v>
      </c>
      <c r="I106" s="93" t="s">
        <v>1720</v>
      </c>
      <c r="J106" s="93">
        <f t="shared" si="7"/>
        <v>9.6622097114707935E-3</v>
      </c>
      <c r="K106">
        <v>1.3509501493872841E-10</v>
      </c>
      <c r="L106" t="s">
        <v>2777</v>
      </c>
      <c r="M106" s="91">
        <v>15.824297418477549</v>
      </c>
      <c r="N106" s="91">
        <v>0.94566753255881897</v>
      </c>
      <c r="O106" s="91">
        <v>1.964473684540513E-5</v>
      </c>
      <c r="P106" s="91" t="s">
        <v>1721</v>
      </c>
      <c r="Q106" s="91">
        <v>10724.855184798986</v>
      </c>
      <c r="R106" s="91" t="s">
        <v>1722</v>
      </c>
      <c r="S106" s="91">
        <v>57.053571428571431</v>
      </c>
      <c r="T106" s="91" t="s">
        <v>1723</v>
      </c>
      <c r="U106" s="91">
        <v>2943.5952222744199</v>
      </c>
      <c r="V106" s="91" t="s">
        <v>1724</v>
      </c>
      <c r="W106" s="91">
        <v>720</v>
      </c>
      <c r="X106" s="91" t="s">
        <v>1725</v>
      </c>
    </row>
    <row r="107" spans="1:24">
      <c r="A107" s="91" t="s">
        <v>60</v>
      </c>
      <c r="B107" s="91" t="s">
        <v>167</v>
      </c>
      <c r="C107" s="93" t="s">
        <v>1726</v>
      </c>
      <c r="D107" s="93" t="s">
        <v>1050</v>
      </c>
      <c r="E107" s="93" t="s">
        <v>1612</v>
      </c>
      <c r="F107" s="93" t="s">
        <v>1443</v>
      </c>
      <c r="G107" s="93">
        <v>1.939E-6</v>
      </c>
      <c r="H107" s="93" t="s">
        <v>1046</v>
      </c>
      <c r="I107" s="93" t="s">
        <v>1727</v>
      </c>
      <c r="J107" s="93">
        <f t="shared" si="7"/>
        <v>7.0809695719443013E-4</v>
      </c>
      <c r="M107" s="91">
        <v>12.613232843064912</v>
      </c>
      <c r="N107" s="91" t="s">
        <v>1728</v>
      </c>
      <c r="O107" s="91">
        <v>8.2162124080814705E-5</v>
      </c>
      <c r="P107" s="91" t="s">
        <v>1729</v>
      </c>
      <c r="Q107" s="91">
        <v>960.86323875205994</v>
      </c>
      <c r="R107" s="91" t="s">
        <v>1730</v>
      </c>
      <c r="S107" s="91">
        <v>0.1458145645645601</v>
      </c>
      <c r="T107" s="91" t="s">
        <v>1731</v>
      </c>
      <c r="U107" s="91">
        <v>49.676980632224499</v>
      </c>
      <c r="V107" s="91">
        <v>6.8804682316100402E-2</v>
      </c>
      <c r="W107" s="91">
        <v>3.0396475770925124</v>
      </c>
      <c r="X107" s="91" t="s">
        <v>1732</v>
      </c>
    </row>
    <row r="108" spans="1:24">
      <c r="A108" s="91" t="s">
        <v>59</v>
      </c>
      <c r="B108" s="91" t="s">
        <v>167</v>
      </c>
      <c r="C108" s="93" t="s">
        <v>1733</v>
      </c>
      <c r="D108" s="93" t="s">
        <v>1090</v>
      </c>
      <c r="E108" s="93" t="s">
        <v>1612</v>
      </c>
      <c r="F108" s="93" t="s">
        <v>1443</v>
      </c>
      <c r="G108" s="93">
        <v>2.3640000000000001E-9</v>
      </c>
      <c r="H108" s="93" t="s">
        <v>1046</v>
      </c>
      <c r="I108" s="93" t="s">
        <v>1734</v>
      </c>
      <c r="J108" s="93">
        <f t="shared" si="7"/>
        <v>0.58079526226734346</v>
      </c>
      <c r="K108">
        <v>0.4382767692991687</v>
      </c>
      <c r="L108" t="s">
        <v>2776</v>
      </c>
      <c r="M108" s="91">
        <v>101.76004666832985</v>
      </c>
      <c r="N108" s="91">
        <v>6.0812287396433504</v>
      </c>
      <c r="O108" s="91">
        <v>4.3919680791376165E-5</v>
      </c>
      <c r="P108" s="91" t="s">
        <v>1735</v>
      </c>
      <c r="Q108" s="91">
        <v>1678.1982802881726</v>
      </c>
      <c r="R108" s="91" t="s">
        <v>1736</v>
      </c>
      <c r="S108" s="91">
        <v>14.998112703506251</v>
      </c>
      <c r="T108" s="91" t="s">
        <v>1737</v>
      </c>
      <c r="U108" s="91">
        <v>589.72100660082594</v>
      </c>
      <c r="V108" s="91" t="s">
        <v>1738</v>
      </c>
      <c r="W108" s="91">
        <v>84.94252873563218</v>
      </c>
      <c r="X108" s="91" t="s">
        <v>1739</v>
      </c>
    </row>
    <row r="109" spans="1:24">
      <c r="A109" s="91" t="s">
        <v>88</v>
      </c>
      <c r="B109" s="91" t="s">
        <v>167</v>
      </c>
      <c r="C109" s="93" t="s">
        <v>1740</v>
      </c>
      <c r="D109" s="93" t="s">
        <v>1090</v>
      </c>
      <c r="E109" s="93" t="s">
        <v>1612</v>
      </c>
      <c r="F109" s="93" t="s">
        <v>1443</v>
      </c>
      <c r="G109" s="93">
        <v>1.286E-10</v>
      </c>
      <c r="H109" s="93" t="s">
        <v>1046</v>
      </c>
      <c r="I109" s="93" t="s">
        <v>1741</v>
      </c>
      <c r="J109" s="93">
        <f t="shared" si="7"/>
        <v>10.67651632970451</v>
      </c>
      <c r="K109">
        <v>3.0652310941077488E-4</v>
      </c>
      <c r="L109" t="s">
        <v>2777</v>
      </c>
      <c r="M109" s="91">
        <v>83.007823848327263</v>
      </c>
      <c r="N109" s="91" t="s">
        <v>1742</v>
      </c>
      <c r="O109" s="91">
        <v>5.4378191287956531E-5</v>
      </c>
      <c r="P109" s="91" t="s">
        <v>1743</v>
      </c>
      <c r="Q109" s="91">
        <v>5232.9700027647614</v>
      </c>
      <c r="R109" s="91" t="s">
        <v>1744</v>
      </c>
      <c r="S109" s="91">
        <v>8.7029048029910854</v>
      </c>
      <c r="T109" s="91" t="s">
        <v>1745</v>
      </c>
      <c r="U109" s="91">
        <v>2072.4220044035501</v>
      </c>
      <c r="V109" s="91" t="s">
        <v>1746</v>
      </c>
      <c r="W109" s="91">
        <v>175.47945205479454</v>
      </c>
      <c r="X109" s="91" t="s">
        <v>1747</v>
      </c>
    </row>
    <row r="110" spans="1:24">
      <c r="A110" s="91" t="s">
        <v>79</v>
      </c>
      <c r="B110" s="91" t="s">
        <v>167</v>
      </c>
      <c r="C110" s="93" t="s">
        <v>1748</v>
      </c>
      <c r="D110" s="93" t="s">
        <v>1209</v>
      </c>
      <c r="E110" s="93" t="s">
        <v>1612</v>
      </c>
      <c r="F110" s="93" t="s">
        <v>1443</v>
      </c>
      <c r="G110" s="93">
        <v>2.0470000000000001E-9</v>
      </c>
      <c r="H110" s="93" t="s">
        <v>1046</v>
      </c>
      <c r="I110" s="93" t="s">
        <v>1749</v>
      </c>
      <c r="J110" s="93">
        <f t="shared" si="7"/>
        <v>0.67073766487542741</v>
      </c>
      <c r="K110">
        <v>0.423954428942382</v>
      </c>
      <c r="L110" t="s">
        <v>2776</v>
      </c>
      <c r="M110" s="91">
        <v>90.696241323518407</v>
      </c>
      <c r="N110" s="91" t="s">
        <v>1750</v>
      </c>
      <c r="O110" s="91">
        <v>3.3529851996422012E-5</v>
      </c>
      <c r="P110" s="91" t="s">
        <v>1751</v>
      </c>
      <c r="Q110" s="91">
        <v>2271.261251593161</v>
      </c>
      <c r="R110" s="91" t="s">
        <v>1752</v>
      </c>
      <c r="S110" s="91">
        <v>15.127330753929215</v>
      </c>
      <c r="T110" s="91" t="s">
        <v>1753</v>
      </c>
      <c r="U110" s="91">
        <v>245.11367449890901</v>
      </c>
      <c r="V110" s="91" t="s">
        <v>1754</v>
      </c>
      <c r="W110" s="91">
        <v>345</v>
      </c>
      <c r="X110" s="91" t="s">
        <v>1755</v>
      </c>
    </row>
    <row r="111" spans="1:24">
      <c r="A111" s="91" t="s">
        <v>85</v>
      </c>
      <c r="B111" s="91" t="s">
        <v>167</v>
      </c>
      <c r="C111" s="93" t="s">
        <v>1756</v>
      </c>
      <c r="D111" s="93" t="s">
        <v>1050</v>
      </c>
      <c r="E111" s="93" t="s">
        <v>1612</v>
      </c>
      <c r="F111" s="93" t="s">
        <v>1443</v>
      </c>
      <c r="G111" s="93">
        <v>8.7999999999999996E-10</v>
      </c>
      <c r="H111" s="93" t="s">
        <v>1046</v>
      </c>
      <c r="I111" s="93" t="s">
        <v>1757</v>
      </c>
      <c r="J111" s="93">
        <f t="shared" si="7"/>
        <v>1.5602272727272728</v>
      </c>
      <c r="K111">
        <v>0.40703250623582532</v>
      </c>
      <c r="L111" t="s">
        <v>2776</v>
      </c>
      <c r="M111" s="91">
        <v>59.947957455790885</v>
      </c>
      <c r="N111" s="91" t="s">
        <v>1758</v>
      </c>
      <c r="O111" s="91">
        <v>3.4801840249489013E-5</v>
      </c>
      <c r="P111" s="91">
        <v>0.43294614572097401</v>
      </c>
      <c r="Q111" s="91">
        <v>5279.4433894194308</v>
      </c>
      <c r="R111" s="91" t="s">
        <v>1759</v>
      </c>
      <c r="S111" s="91">
        <v>2.8333188695073659</v>
      </c>
      <c r="T111" s="91" t="s">
        <v>1760</v>
      </c>
      <c r="U111" s="91">
        <v>159.112356999692</v>
      </c>
      <c r="V111" s="91" t="s">
        <v>1761</v>
      </c>
      <c r="W111" s="91">
        <v>70.671140939597308</v>
      </c>
      <c r="X111" s="91" t="s">
        <v>1762</v>
      </c>
    </row>
    <row r="112" spans="1:24">
      <c r="A112" s="91" t="s">
        <v>221</v>
      </c>
      <c r="B112" s="91" t="s">
        <v>167</v>
      </c>
      <c r="C112" s="93" t="s">
        <v>1763</v>
      </c>
      <c r="D112" s="93" t="s">
        <v>1082</v>
      </c>
      <c r="E112" s="93" t="s">
        <v>1612</v>
      </c>
      <c r="F112" s="93" t="s">
        <v>1443</v>
      </c>
      <c r="G112" s="93">
        <v>1.038E-7</v>
      </c>
      <c r="H112" s="93" t="s">
        <v>1046</v>
      </c>
      <c r="I112" s="93" t="s">
        <v>1764</v>
      </c>
      <c r="J112" s="93">
        <f t="shared" si="7"/>
        <v>1.3227360308285162E-2</v>
      </c>
      <c r="K112">
        <v>6.05279231890683E-18</v>
      </c>
      <c r="L112" t="s">
        <v>2777</v>
      </c>
      <c r="M112" s="91">
        <v>23.063761942620822</v>
      </c>
      <c r="N112" s="91" t="s">
        <v>1765</v>
      </c>
      <c r="O112" s="91">
        <v>4.0620995228935837E-5</v>
      </c>
      <c r="P112" s="91">
        <v>0.50533831526268402</v>
      </c>
      <c r="Q112" s="91">
        <v>1026.6867407932561</v>
      </c>
      <c r="R112" s="91" t="s">
        <v>1766</v>
      </c>
      <c r="S112" s="91">
        <v>23.686510775283921</v>
      </c>
      <c r="T112" s="91" t="s">
        <v>1767</v>
      </c>
      <c r="U112" s="91">
        <v>363</v>
      </c>
      <c r="V112" s="91">
        <v>0.50277008310249305</v>
      </c>
      <c r="W112" s="91">
        <v>-1064.4827586206898</v>
      </c>
      <c r="X112" s="91">
        <v>-8.10785393544014</v>
      </c>
    </row>
    <row r="113" spans="1:24">
      <c r="A113" s="91" t="s">
        <v>164</v>
      </c>
      <c r="B113" s="91" t="s">
        <v>167</v>
      </c>
      <c r="C113" s="93" t="s">
        <v>1768</v>
      </c>
      <c r="D113" s="93" t="s">
        <v>1082</v>
      </c>
      <c r="E113" s="93" t="s">
        <v>1612</v>
      </c>
      <c r="F113" s="93" t="s">
        <v>1443</v>
      </c>
      <c r="G113" s="93">
        <v>1.378E-7</v>
      </c>
      <c r="H113" s="93" t="s">
        <v>1046</v>
      </c>
      <c r="I113" s="93" t="s">
        <v>1769</v>
      </c>
      <c r="J113" s="93">
        <f t="shared" si="7"/>
        <v>9.9637155297532653E-3</v>
      </c>
      <c r="K113">
        <v>6.5858905855155818E-18</v>
      </c>
      <c r="L113" t="s">
        <v>2777</v>
      </c>
      <c r="M113" s="91">
        <v>9.2065741191967927</v>
      </c>
      <c r="N113" s="91">
        <v>0.55018924381783696</v>
      </c>
      <c r="O113" s="91">
        <v>6.9873253123687917E-5</v>
      </c>
      <c r="P113" s="91" t="s">
        <v>1770</v>
      </c>
      <c r="Q113" s="91">
        <v>1055.2725853790294</v>
      </c>
      <c r="R113" s="91" t="s">
        <v>1771</v>
      </c>
      <c r="S113" s="91">
        <v>13.483827493261458</v>
      </c>
      <c r="T113" s="91" t="s">
        <v>1772</v>
      </c>
      <c r="U113" s="91">
        <v>598.10986572636398</v>
      </c>
      <c r="V113" s="91" t="s">
        <v>1773</v>
      </c>
      <c r="W113" s="91">
        <v>2697.272727272727</v>
      </c>
      <c r="X113" s="91" t="s">
        <v>1774</v>
      </c>
    </row>
    <row r="114" spans="1:24">
      <c r="A114" s="91" t="s">
        <v>165</v>
      </c>
      <c r="B114" s="91" t="s">
        <v>167</v>
      </c>
      <c r="C114" s="93" t="s">
        <v>1775</v>
      </c>
      <c r="D114" s="93" t="s">
        <v>1082</v>
      </c>
      <c r="E114" s="93" t="s">
        <v>1612</v>
      </c>
      <c r="F114" s="93" t="s">
        <v>1443</v>
      </c>
      <c r="G114" s="93">
        <v>9.2760000000000005E-8</v>
      </c>
      <c r="H114" s="93" t="s">
        <v>1046</v>
      </c>
      <c r="I114" s="93" t="s">
        <v>1776</v>
      </c>
      <c r="J114" s="93">
        <f t="shared" si="7"/>
        <v>1.480163863734368E-2</v>
      </c>
      <c r="K114">
        <v>6.8975051956318457E-14</v>
      </c>
      <c r="L114" t="s">
        <v>2777</v>
      </c>
      <c r="M114" s="91">
        <v>44.351527204254559</v>
      </c>
      <c r="N114" s="91" t="s">
        <v>1777</v>
      </c>
      <c r="O114" s="91">
        <v>2.7955498213581998E-5</v>
      </c>
      <c r="P114" s="91" t="s">
        <v>1778</v>
      </c>
      <c r="Q114" s="91">
        <v>656.2966117577871</v>
      </c>
      <c r="R114" s="91">
        <v>9.0182568591400405E-2</v>
      </c>
      <c r="S114" s="91">
        <v>58.175666551636183</v>
      </c>
      <c r="T114" s="91" t="s">
        <v>1779</v>
      </c>
      <c r="U114" s="91">
        <v>2320.4123790879999</v>
      </c>
      <c r="V114" s="91" t="s">
        <v>1780</v>
      </c>
      <c r="W114" s="91">
        <v>1845</v>
      </c>
      <c r="X114" s="91" t="s">
        <v>1781</v>
      </c>
    </row>
    <row r="115" spans="1:24">
      <c r="A115" s="91" t="s">
        <v>163</v>
      </c>
      <c r="B115" s="91" t="s">
        <v>167</v>
      </c>
      <c r="C115" s="93" t="s">
        <v>1782</v>
      </c>
      <c r="D115" s="93" t="s">
        <v>1090</v>
      </c>
      <c r="E115" s="93" t="s">
        <v>1612</v>
      </c>
      <c r="F115" s="93" t="s">
        <v>1443</v>
      </c>
      <c r="G115" s="93">
        <v>2.5070000000000002E-10</v>
      </c>
      <c r="H115" s="93" t="s">
        <v>1046</v>
      </c>
      <c r="I115" s="93" t="s">
        <v>1783</v>
      </c>
      <c r="J115" s="93">
        <f t="shared" si="7"/>
        <v>5.4766653370562413</v>
      </c>
      <c r="K115">
        <v>6.2122361950383783E-4</v>
      </c>
      <c r="L115" t="s">
        <v>2777</v>
      </c>
      <c r="M115" s="91">
        <v>16.728095132447855</v>
      </c>
      <c r="N115" s="91" t="s">
        <v>1784</v>
      </c>
      <c r="O115" s="91">
        <v>7.7133696703914553E-5</v>
      </c>
      <c r="P115" s="91">
        <v>0.95956812782797396</v>
      </c>
      <c r="Q115" s="91">
        <v>812.86484792254862</v>
      </c>
      <c r="R115" s="91" t="s">
        <v>1785</v>
      </c>
      <c r="S115" s="91">
        <v>13.615123862921223</v>
      </c>
      <c r="T115" s="91" t="s">
        <v>1786</v>
      </c>
      <c r="U115" s="91">
        <v>3694.32704774177</v>
      </c>
      <c r="V115" s="91" t="s">
        <v>1787</v>
      </c>
      <c r="W115" s="91">
        <v>250.37383177570095</v>
      </c>
      <c r="X115" s="91" t="s">
        <v>1788</v>
      </c>
    </row>
    <row r="116" spans="1:24">
      <c r="A116" s="91" t="s">
        <v>69</v>
      </c>
      <c r="B116" s="91" t="s">
        <v>167</v>
      </c>
      <c r="C116" s="93" t="s">
        <v>1789</v>
      </c>
      <c r="D116" s="93" t="s">
        <v>1082</v>
      </c>
      <c r="E116" s="93" t="s">
        <v>1612</v>
      </c>
      <c r="F116" s="93" t="s">
        <v>1443</v>
      </c>
      <c r="G116" s="93">
        <v>1.5650000000000001E-7</v>
      </c>
      <c r="H116" s="93" t="s">
        <v>1046</v>
      </c>
      <c r="I116" s="93" t="s">
        <v>1790</v>
      </c>
      <c r="J116" s="93">
        <f t="shared" si="7"/>
        <v>8.7731629392971237E-3</v>
      </c>
      <c r="K116">
        <v>1.6862480121535659E-15</v>
      </c>
      <c r="L116" t="s">
        <v>2777</v>
      </c>
      <c r="M116" s="91">
        <v>9.6540884585450719</v>
      </c>
      <c r="N116" s="91">
        <v>0.576932913371344</v>
      </c>
      <c r="O116" s="91">
        <v>4.5980784883473892E-5</v>
      </c>
      <c r="P116" s="91" t="s">
        <v>1791</v>
      </c>
      <c r="Q116" s="91">
        <v>4760.0603118342624</v>
      </c>
      <c r="R116" s="91" t="s">
        <v>1792</v>
      </c>
      <c r="S116" s="91">
        <v>30.248523553125153</v>
      </c>
      <c r="T116" s="91" t="s">
        <v>1793</v>
      </c>
      <c r="U116" s="91">
        <v>1572.26058497637</v>
      </c>
      <c r="V116" s="91" t="s">
        <v>1794</v>
      </c>
      <c r="W116" s="91">
        <v>780.81081081081072</v>
      </c>
      <c r="X116" s="91" t="s">
        <v>1795</v>
      </c>
    </row>
    <row r="117" spans="1:24">
      <c r="A117" s="91" t="s">
        <v>71</v>
      </c>
      <c r="B117" s="91" t="s">
        <v>167</v>
      </c>
      <c r="C117" s="93" t="s">
        <v>1796</v>
      </c>
      <c r="D117" s="93" t="s">
        <v>1090</v>
      </c>
      <c r="E117" s="93" t="s">
        <v>1612</v>
      </c>
      <c r="F117" s="93" t="s">
        <v>1443</v>
      </c>
      <c r="G117" s="93" t="s">
        <v>1091</v>
      </c>
      <c r="H117" s="93" t="s">
        <v>1046</v>
      </c>
      <c r="I117" s="93"/>
      <c r="J117" s="93"/>
      <c r="M117" s="91">
        <v>22.73020894232312</v>
      </c>
      <c r="N117" s="91" t="s">
        <v>1797</v>
      </c>
      <c r="O117" s="91">
        <v>5.0870710955341154E-5</v>
      </c>
      <c r="P117" s="91" t="s">
        <v>1798</v>
      </c>
      <c r="Q117" s="91">
        <v>4947.0544104126111</v>
      </c>
      <c r="R117" s="91" t="s">
        <v>1799</v>
      </c>
      <c r="S117" s="91">
        <v>8.6611111111111114</v>
      </c>
      <c r="T117" s="91" t="s">
        <v>1800</v>
      </c>
      <c r="U117" s="91">
        <v>904.47124598153903</v>
      </c>
      <c r="V117" s="91" t="s">
        <v>1801</v>
      </c>
      <c r="W117" s="91">
        <v>139.49152542372883</v>
      </c>
      <c r="X117" s="91" t="s">
        <v>1802</v>
      </c>
    </row>
    <row r="118" spans="1:24">
      <c r="A118" s="91" t="s">
        <v>83</v>
      </c>
      <c r="B118" s="91" t="s">
        <v>167</v>
      </c>
      <c r="C118" s="93" t="s">
        <v>1803</v>
      </c>
      <c r="D118" s="93" t="s">
        <v>1209</v>
      </c>
      <c r="E118" s="93" t="s">
        <v>1612</v>
      </c>
      <c r="F118" s="93" t="s">
        <v>1443</v>
      </c>
      <c r="G118" s="93">
        <v>2.862E-10</v>
      </c>
      <c r="H118" s="93" t="s">
        <v>1046</v>
      </c>
      <c r="I118" s="93" t="s">
        <v>1804</v>
      </c>
      <c r="J118" s="93">
        <f t="shared" si="7"/>
        <v>4.7973445143256459</v>
      </c>
      <c r="K118">
        <v>1.408169518148554E-2</v>
      </c>
      <c r="L118" t="s">
        <v>2778</v>
      </c>
      <c r="M118" s="91">
        <v>118.41361012981103</v>
      </c>
      <c r="N118" s="91" t="s">
        <v>1805</v>
      </c>
      <c r="O118" s="91">
        <v>4.0091236978022024E-5</v>
      </c>
      <c r="P118" s="91" t="s">
        <v>1806</v>
      </c>
      <c r="Q118" s="91">
        <v>2475.3377788049647</v>
      </c>
      <c r="R118" s="91" t="s">
        <v>1807</v>
      </c>
      <c r="S118" s="91">
        <v>4.1950767263427053</v>
      </c>
      <c r="T118" s="91" t="s">
        <v>1808</v>
      </c>
      <c r="U118" s="91">
        <v>1894.73262454167</v>
      </c>
      <c r="V118" s="91" t="s">
        <v>1809</v>
      </c>
      <c r="W118" s="91">
        <v>1398.5714285714284</v>
      </c>
      <c r="X118" s="91" t="s">
        <v>1810</v>
      </c>
    </row>
    <row r="119" spans="1:24">
      <c r="A119" s="91" t="s">
        <v>215</v>
      </c>
      <c r="B119" s="91" t="s">
        <v>167</v>
      </c>
      <c r="C119" s="93" t="s">
        <v>1811</v>
      </c>
      <c r="D119" s="93" t="s">
        <v>1058</v>
      </c>
      <c r="E119" s="93" t="s">
        <v>1612</v>
      </c>
      <c r="F119" s="93" t="s">
        <v>1443</v>
      </c>
      <c r="G119" s="93">
        <v>7.4660000000000004E-11</v>
      </c>
      <c r="H119" s="93" t="s">
        <v>1046</v>
      </c>
      <c r="I119" s="93" t="s">
        <v>1812</v>
      </c>
      <c r="J119" s="93">
        <f>$G$91/G119</f>
        <v>18.390034824537903</v>
      </c>
      <c r="K119">
        <v>5.1359190545728092E-8</v>
      </c>
      <c r="L119" t="s">
        <v>2777</v>
      </c>
      <c r="M119" s="91">
        <v>17.942876859815915</v>
      </c>
      <c r="N119" s="91" t="s">
        <v>1813</v>
      </c>
      <c r="O119" s="91">
        <v>7.0783408765292695E-5</v>
      </c>
      <c r="P119" s="91" t="s">
        <v>1814</v>
      </c>
      <c r="Q119" s="91">
        <v>1309.5498270868416</v>
      </c>
      <c r="R119" s="91" t="s">
        <v>1815</v>
      </c>
      <c r="S119" s="91">
        <v>8.5331376828692811</v>
      </c>
      <c r="T119" s="91" t="s">
        <v>1816</v>
      </c>
      <c r="U119" s="91">
        <v>454</v>
      </c>
      <c r="V119" s="91">
        <v>0.62880886426592797</v>
      </c>
      <c r="W119" s="91">
        <v>106.36363636363636</v>
      </c>
      <c r="X119" s="91" t="s">
        <v>1817</v>
      </c>
    </row>
    <row r="120" spans="1:24">
      <c r="A120" s="91" t="s">
        <v>260</v>
      </c>
      <c r="B120" s="91" t="s">
        <v>167</v>
      </c>
      <c r="C120" s="93" t="s">
        <v>1818</v>
      </c>
      <c r="D120" s="93" t="s">
        <v>1209</v>
      </c>
      <c r="E120" s="93" t="s">
        <v>1612</v>
      </c>
      <c r="F120" s="93" t="s">
        <v>1443</v>
      </c>
      <c r="G120" s="93">
        <v>7.8500000000000008E-9</v>
      </c>
      <c r="H120" s="93" t="s">
        <v>1046</v>
      </c>
      <c r="I120" s="93" t="s">
        <v>1819</v>
      </c>
      <c r="J120" s="93">
        <f t="shared" si="7"/>
        <v>0.17490445859872608</v>
      </c>
      <c r="K120">
        <v>1.211509241925609E-3</v>
      </c>
      <c r="L120" t="s">
        <v>2779</v>
      </c>
      <c r="M120" s="91">
        <v>43.572874223559417</v>
      </c>
      <c r="N120" s="91" t="s">
        <v>1820</v>
      </c>
      <c r="O120" s="91">
        <v>4.8907736979501722E-5</v>
      </c>
      <c r="P120" s="91">
        <v>0.60842806212011502</v>
      </c>
      <c r="Q120" s="91">
        <v>644.73869038292992</v>
      </c>
      <c r="R120" s="91">
        <v>8.8594379625483902E-2</v>
      </c>
      <c r="S120" s="91">
        <v>9.144937248690141</v>
      </c>
      <c r="T120" s="91" t="s">
        <v>1821</v>
      </c>
      <c r="U120" s="91">
        <v>20</v>
      </c>
      <c r="V120" s="91" t="s">
        <v>1822</v>
      </c>
      <c r="W120" s="91">
        <v>-2757.272727272727</v>
      </c>
      <c r="X120" s="91">
        <v>-21.001340183158302</v>
      </c>
    </row>
    <row r="121" spans="1:24">
      <c r="A121" s="91" t="s">
        <v>294</v>
      </c>
      <c r="B121" s="91" t="s">
        <v>167</v>
      </c>
      <c r="C121" s="93" t="s">
        <v>1823</v>
      </c>
      <c r="D121" s="93" t="s">
        <v>1209</v>
      </c>
      <c r="E121" s="93" t="s">
        <v>1612</v>
      </c>
      <c r="F121" s="93" t="s">
        <v>1443</v>
      </c>
      <c r="G121" s="93">
        <v>9.1020000000000002E-10</v>
      </c>
      <c r="H121" s="93" t="s">
        <v>1046</v>
      </c>
      <c r="I121" s="93" t="s">
        <v>1824</v>
      </c>
      <c r="J121" s="93">
        <f t="shared" si="7"/>
        <v>1.5084596791913865</v>
      </c>
      <c r="K121">
        <v>0.41389689468150842</v>
      </c>
      <c r="L121" t="s">
        <v>2776</v>
      </c>
      <c r="M121" s="91">
        <v>85.749296440300171</v>
      </c>
      <c r="N121" s="91" t="s">
        <v>1825</v>
      </c>
      <c r="O121" s="91">
        <v>7.1016987058174696E-5</v>
      </c>
      <c r="P121" s="91" t="s">
        <v>1826</v>
      </c>
      <c r="Q121" s="91">
        <v>796.38225089839909</v>
      </c>
      <c r="R121" s="91" t="s">
        <v>1827</v>
      </c>
      <c r="S121" s="91">
        <v>6.2162091274698241</v>
      </c>
      <c r="T121" s="91" t="s">
        <v>1828</v>
      </c>
      <c r="U121" s="91">
        <v>429</v>
      </c>
      <c r="V121" s="91" t="s">
        <v>1829</v>
      </c>
      <c r="W121" s="91">
        <v>303.33333333333331</v>
      </c>
      <c r="X121" s="91" t="s">
        <v>1830</v>
      </c>
    </row>
    <row r="122" spans="1:24">
      <c r="A122" s="91" t="s">
        <v>196</v>
      </c>
      <c r="B122" s="91" t="s">
        <v>167</v>
      </c>
      <c r="C122" s="93" t="s">
        <v>1831</v>
      </c>
      <c r="D122" s="93" t="s">
        <v>1209</v>
      </c>
      <c r="E122" s="93" t="s">
        <v>1612</v>
      </c>
      <c r="F122" s="93" t="s">
        <v>1443</v>
      </c>
      <c r="G122" s="93">
        <v>7.6340000000000007E-9</v>
      </c>
      <c r="H122" s="93" t="s">
        <v>1046</v>
      </c>
      <c r="I122" s="93" t="s">
        <v>1832</v>
      </c>
      <c r="J122" s="93">
        <f t="shared" si="7"/>
        <v>0.17985328792245217</v>
      </c>
      <c r="K122">
        <v>7.8464217083513575E-4</v>
      </c>
      <c r="L122" t="s">
        <v>2777</v>
      </c>
      <c r="M122" s="91">
        <v>34.668590940866089</v>
      </c>
      <c r="N122" s="91" t="s">
        <v>1833</v>
      </c>
      <c r="O122" s="91">
        <v>5.2788529789130592E-5</v>
      </c>
      <c r="P122" s="91" t="s">
        <v>1834</v>
      </c>
      <c r="Q122" s="91">
        <v>412.79358330289074</v>
      </c>
      <c r="R122" s="91" t="s">
        <v>1835</v>
      </c>
      <c r="S122" s="91">
        <v>9.1187068424356426</v>
      </c>
      <c r="T122" s="91" t="s">
        <v>1836</v>
      </c>
      <c r="U122" s="91">
        <v>118</v>
      </c>
      <c r="V122" s="91" t="s">
        <v>1837</v>
      </c>
      <c r="W122" s="91">
        <v>-1101.4285714285716</v>
      </c>
      <c r="X122" s="91">
        <v>-8.3892593892593901</v>
      </c>
    </row>
    <row r="123" spans="1:24">
      <c r="A123" s="91" t="s">
        <v>84</v>
      </c>
      <c r="B123" s="91" t="s">
        <v>84</v>
      </c>
      <c r="C123" s="93" t="s">
        <v>1838</v>
      </c>
      <c r="D123" s="93" t="s">
        <v>1043</v>
      </c>
      <c r="E123" s="93" t="s">
        <v>1612</v>
      </c>
      <c r="F123" s="93" t="s">
        <v>1443</v>
      </c>
      <c r="G123" s="93">
        <v>8.2999999999999999E-9</v>
      </c>
      <c r="H123" s="93" t="s">
        <v>1046</v>
      </c>
      <c r="I123" s="93" t="s">
        <v>1839</v>
      </c>
      <c r="J123" s="93" t="s">
        <v>1048</v>
      </c>
      <c r="M123" s="91">
        <v>162.59535454574339</v>
      </c>
      <c r="N123" s="91" t="s">
        <v>1840</v>
      </c>
      <c r="O123" s="91">
        <v>4.0189428561897874E-5</v>
      </c>
      <c r="P123" s="91" t="s">
        <v>1841</v>
      </c>
      <c r="Q123" s="91">
        <v>1312.4634101139609</v>
      </c>
      <c r="R123" s="91" t="s">
        <v>1842</v>
      </c>
      <c r="S123" s="91">
        <v>56.927420327130967</v>
      </c>
      <c r="T123" s="91" t="s">
        <v>1843</v>
      </c>
      <c r="U123" s="91">
        <v>3014.6309916896998</v>
      </c>
      <c r="V123" s="91" t="s">
        <v>1844</v>
      </c>
      <c r="W123" s="91">
        <v>1398.5714285714284</v>
      </c>
      <c r="X123" s="91" t="s">
        <v>1810</v>
      </c>
    </row>
    <row r="124" spans="1:24">
      <c r="A124" s="91" t="s">
        <v>62</v>
      </c>
      <c r="B124" s="91" t="s">
        <v>84</v>
      </c>
      <c r="C124" s="93" t="s">
        <v>1845</v>
      </c>
      <c r="D124" s="93" t="s">
        <v>1050</v>
      </c>
      <c r="E124" s="93" t="s">
        <v>1612</v>
      </c>
      <c r="F124" s="93" t="s">
        <v>1443</v>
      </c>
      <c r="G124" s="93">
        <v>5.69E-8</v>
      </c>
      <c r="H124" s="93" t="s">
        <v>1046</v>
      </c>
      <c r="I124" s="93" t="s">
        <v>1846</v>
      </c>
      <c r="J124" s="93">
        <f>$G$123/G124</f>
        <v>0.14586994727592267</v>
      </c>
      <c r="K124">
        <v>1.08099421042097E-3</v>
      </c>
      <c r="L124" t="s">
        <v>2779</v>
      </c>
      <c r="M124" s="91">
        <v>26.784796534150306</v>
      </c>
      <c r="N124" s="91" t="s">
        <v>1847</v>
      </c>
      <c r="O124" s="91">
        <v>3.8332107275697621E-5</v>
      </c>
      <c r="P124" s="91" t="s">
        <v>1848</v>
      </c>
      <c r="Q124" s="91">
        <v>19799.127823884071</v>
      </c>
      <c r="R124" s="91" t="s">
        <v>1849</v>
      </c>
      <c r="S124" s="91">
        <v>33.906763244335878</v>
      </c>
      <c r="T124" s="91" t="s">
        <v>1850</v>
      </c>
      <c r="U124" s="91">
        <v>570.62250868705905</v>
      </c>
      <c r="V124" s="91">
        <v>0.79033588460811499</v>
      </c>
      <c r="W124" s="91">
        <v>149.64071856287427</v>
      </c>
      <c r="X124" s="91" t="s">
        <v>1851</v>
      </c>
    </row>
    <row r="125" spans="1:24">
      <c r="A125" s="91" t="s">
        <v>63</v>
      </c>
      <c r="B125" s="91" t="s">
        <v>84</v>
      </c>
      <c r="C125" s="93" t="s">
        <v>1852</v>
      </c>
      <c r="D125" s="93" t="s">
        <v>1090</v>
      </c>
      <c r="E125" s="93" t="s">
        <v>1612</v>
      </c>
      <c r="F125" s="93" t="s">
        <v>1443</v>
      </c>
      <c r="G125" s="93">
        <v>1.1760000000000001E-9</v>
      </c>
      <c r="H125" s="93" t="s">
        <v>1046</v>
      </c>
      <c r="I125" s="93" t="s">
        <v>1853</v>
      </c>
      <c r="J125" s="93">
        <f t="shared" ref="J125:J132" si="8">$G$123/G125</f>
        <v>7.0578231292517</v>
      </c>
      <c r="K125">
        <v>2.9136128992842E-7</v>
      </c>
      <c r="L125" t="s">
        <v>2777</v>
      </c>
      <c r="M125" s="91">
        <v>29.240109696603295</v>
      </c>
      <c r="N125" s="91" t="s">
        <v>1854</v>
      </c>
      <c r="O125" s="91">
        <v>2.5252703081669549E-5</v>
      </c>
      <c r="P125" s="91" t="s">
        <v>1855</v>
      </c>
      <c r="Q125" s="91">
        <v>610.58312319378911</v>
      </c>
      <c r="R125" s="91">
        <v>8.3901018840696506E-2</v>
      </c>
      <c r="S125" s="91">
        <v>38.043566926214311</v>
      </c>
      <c r="T125" s="91" t="s">
        <v>1856</v>
      </c>
      <c r="U125" s="91">
        <v>1124.6687151165199</v>
      </c>
      <c r="V125" s="91" t="s">
        <v>1857</v>
      </c>
      <c r="W125" s="91">
        <v>85.384615384615387</v>
      </c>
      <c r="X125" s="91" t="s">
        <v>1858</v>
      </c>
    </row>
    <row r="126" spans="1:24">
      <c r="A126" s="91" t="s">
        <v>136</v>
      </c>
      <c r="B126" s="91" t="s">
        <v>84</v>
      </c>
      <c r="C126" s="93" t="s">
        <v>1859</v>
      </c>
      <c r="D126" s="93" t="s">
        <v>1058</v>
      </c>
      <c r="E126" s="93" t="s">
        <v>1612</v>
      </c>
      <c r="F126" s="93" t="s">
        <v>1443</v>
      </c>
      <c r="G126" s="93">
        <v>1.186E-7</v>
      </c>
      <c r="H126" s="93" t="s">
        <v>1046</v>
      </c>
      <c r="I126" s="93" t="s">
        <v>1860</v>
      </c>
      <c r="J126" s="93">
        <f t="shared" si="8"/>
        <v>6.9983136593591899E-2</v>
      </c>
      <c r="K126">
        <v>8.396290001884373E-9</v>
      </c>
      <c r="L126" t="s">
        <v>2777</v>
      </c>
      <c r="M126" s="91">
        <v>77.869576980583517</v>
      </c>
      <c r="N126" s="91" t="s">
        <v>1861</v>
      </c>
      <c r="O126" s="91">
        <v>3.7133169942437698E-5</v>
      </c>
      <c r="P126" s="91" t="s">
        <v>1862</v>
      </c>
      <c r="Q126" s="91">
        <v>1698.5977342042283</v>
      </c>
      <c r="R126" s="91" t="s">
        <v>1863</v>
      </c>
      <c r="S126" s="91">
        <v>43.039803333920979</v>
      </c>
      <c r="T126" s="91" t="s">
        <v>1864</v>
      </c>
      <c r="U126" s="91">
        <v>3624</v>
      </c>
      <c r="V126" s="91" t="s">
        <v>1865</v>
      </c>
      <c r="W126" s="91">
        <v>167.36842105263159</v>
      </c>
      <c r="X126" s="91" t="s">
        <v>1866</v>
      </c>
    </row>
    <row r="127" spans="1:24">
      <c r="A127" s="91" t="s">
        <v>64</v>
      </c>
      <c r="B127" s="91" t="s">
        <v>84</v>
      </c>
      <c r="C127" s="93" t="s">
        <v>1867</v>
      </c>
      <c r="D127" s="93" t="s">
        <v>1058</v>
      </c>
      <c r="E127" s="93" t="s">
        <v>1612</v>
      </c>
      <c r="F127" s="93" t="s">
        <v>1443</v>
      </c>
      <c r="G127" s="93">
        <v>3.0699999999999999E-9</v>
      </c>
      <c r="H127" s="93" t="s">
        <v>1046</v>
      </c>
      <c r="I127" s="93" t="s">
        <v>1868</v>
      </c>
      <c r="J127" s="93">
        <f t="shared" si="8"/>
        <v>2.7035830618892507</v>
      </c>
      <c r="K127">
        <v>9.024109298787171E-3</v>
      </c>
      <c r="L127" t="s">
        <v>2779</v>
      </c>
      <c r="M127" s="91">
        <v>80.548453804730556</v>
      </c>
      <c r="N127" s="91" t="s">
        <v>1869</v>
      </c>
      <c r="O127" s="91">
        <v>2.132464185115126E-5</v>
      </c>
      <c r="P127" s="91" t="s">
        <v>1870</v>
      </c>
      <c r="Q127" s="91">
        <v>3105.3375409048808</v>
      </c>
      <c r="R127" s="91" t="s">
        <v>1871</v>
      </c>
      <c r="S127" s="91">
        <v>43.777727817745799</v>
      </c>
      <c r="T127" s="91" t="s">
        <v>1872</v>
      </c>
      <c r="U127" s="91">
        <v>2079.3063390085399</v>
      </c>
      <c r="V127" s="91" t="s">
        <v>1873</v>
      </c>
      <c r="W127" s="91">
        <v>145.43859649122805</v>
      </c>
      <c r="X127" s="91" t="s">
        <v>1874</v>
      </c>
    </row>
    <row r="128" spans="1:24">
      <c r="A128" s="91" t="s">
        <v>137</v>
      </c>
      <c r="B128" s="91" t="s">
        <v>84</v>
      </c>
      <c r="C128" s="93" t="s">
        <v>1875</v>
      </c>
      <c r="D128" s="93" t="s">
        <v>1050</v>
      </c>
      <c r="E128" s="93" t="s">
        <v>1612</v>
      </c>
      <c r="F128" s="93" t="s">
        <v>1443</v>
      </c>
      <c r="G128" s="93">
        <v>3.8439999999999997E-7</v>
      </c>
      <c r="H128" s="93" t="s">
        <v>1046</v>
      </c>
      <c r="I128" s="93" t="s">
        <v>1876</v>
      </c>
      <c r="J128" s="93">
        <f t="shared" si="8"/>
        <v>2.1592091571279916E-2</v>
      </c>
      <c r="K128">
        <v>4.3574375078209872E-7</v>
      </c>
      <c r="L128" t="s">
        <v>2777</v>
      </c>
      <c r="M128" s="91">
        <v>26.517481828759475</v>
      </c>
      <c r="N128" s="91" t="s">
        <v>1877</v>
      </c>
      <c r="O128" s="91">
        <v>5.283242052668611E-5</v>
      </c>
      <c r="P128" s="91">
        <v>0.65725239447572803</v>
      </c>
      <c r="Q128" s="91">
        <v>17681.842446583287</v>
      </c>
      <c r="R128" s="91" t="s">
        <v>1878</v>
      </c>
      <c r="S128" s="91">
        <v>27.508685079034223</v>
      </c>
      <c r="T128" s="91" t="s">
        <v>1879</v>
      </c>
      <c r="U128" s="91">
        <v>1068</v>
      </c>
      <c r="V128" s="91" t="s">
        <v>1880</v>
      </c>
      <c r="W128" s="91">
        <v>51.081081081081081</v>
      </c>
      <c r="X128" s="91" t="s">
        <v>1881</v>
      </c>
    </row>
    <row r="129" spans="1:24">
      <c r="A129" s="91" t="s">
        <v>78</v>
      </c>
      <c r="B129" s="91" t="s">
        <v>84</v>
      </c>
      <c r="C129" s="93" t="s">
        <v>1882</v>
      </c>
      <c r="D129" s="93" t="s">
        <v>1090</v>
      </c>
      <c r="E129" s="93" t="s">
        <v>1612</v>
      </c>
      <c r="F129" s="93" t="s">
        <v>1443</v>
      </c>
      <c r="G129" s="93" t="s">
        <v>1091</v>
      </c>
      <c r="H129" s="93" t="s">
        <v>1046</v>
      </c>
      <c r="I129" s="93"/>
      <c r="J129" s="93"/>
      <c r="M129" s="91">
        <v>151.38012198461755</v>
      </c>
      <c r="N129" s="91" t="s">
        <v>1883</v>
      </c>
      <c r="O129" s="91">
        <v>2.8333605651387777E-5</v>
      </c>
      <c r="P129" s="91" t="s">
        <v>1884</v>
      </c>
      <c r="Q129" s="91">
        <v>4100.2108657582658</v>
      </c>
      <c r="R129" s="91" t="s">
        <v>1885</v>
      </c>
      <c r="S129" s="91">
        <v>56.232967032967039</v>
      </c>
      <c r="T129" s="91" t="s">
        <v>1886</v>
      </c>
      <c r="U129" s="91">
        <v>2235.5520078537702</v>
      </c>
      <c r="V129" s="91" t="s">
        <v>1887</v>
      </c>
      <c r="W129" s="91">
        <v>213.90243902439022</v>
      </c>
      <c r="X129" s="91" t="s">
        <v>1888</v>
      </c>
    </row>
    <row r="130" spans="1:24">
      <c r="A130" s="91" t="s">
        <v>80</v>
      </c>
      <c r="B130" s="91" t="s">
        <v>84</v>
      </c>
      <c r="C130" s="93" t="s">
        <v>1889</v>
      </c>
      <c r="D130" s="93" t="s">
        <v>1090</v>
      </c>
      <c r="E130" s="93" t="s">
        <v>1612</v>
      </c>
      <c r="F130" s="93" t="s">
        <v>1443</v>
      </c>
      <c r="G130" s="93">
        <v>2.103E-7</v>
      </c>
      <c r="H130" s="93" t="s">
        <v>1046</v>
      </c>
      <c r="I130" s="93" t="s">
        <v>1890</v>
      </c>
      <c r="J130" s="93">
        <f t="shared" si="8"/>
        <v>3.9467427484545889E-2</v>
      </c>
      <c r="K130">
        <v>1.9069066455634689E-6</v>
      </c>
      <c r="L130" t="s">
        <v>2777</v>
      </c>
      <c r="M130" s="91">
        <v>78.468910051809601</v>
      </c>
      <c r="N130" s="91" t="s">
        <v>1891</v>
      </c>
      <c r="O130" s="91">
        <v>3.5973069137375115E-5</v>
      </c>
      <c r="P130" s="91" t="s">
        <v>1892</v>
      </c>
      <c r="Q130" s="91">
        <v>2935.9598947838635</v>
      </c>
      <c r="R130" s="91" t="s">
        <v>1893</v>
      </c>
      <c r="S130" s="91">
        <v>39.107142857142854</v>
      </c>
      <c r="T130" s="91" t="s">
        <v>1894</v>
      </c>
      <c r="U130" s="91">
        <v>1960.8659270775399</v>
      </c>
      <c r="V130" s="91" t="s">
        <v>1895</v>
      </c>
      <c r="W130" s="91">
        <v>536.03773584905662</v>
      </c>
      <c r="X130" s="91" t="s">
        <v>1896</v>
      </c>
    </row>
    <row r="131" spans="1:24">
      <c r="A131" s="91" t="s">
        <v>86</v>
      </c>
      <c r="B131" s="91" t="s">
        <v>84</v>
      </c>
      <c r="C131" s="93" t="s">
        <v>1897</v>
      </c>
      <c r="D131" s="93" t="s">
        <v>1050</v>
      </c>
      <c r="E131" s="93" t="s">
        <v>1612</v>
      </c>
      <c r="F131" s="93" t="s">
        <v>1443</v>
      </c>
      <c r="G131" s="93">
        <v>2.8989999999999999E-5</v>
      </c>
      <c r="H131" s="93" t="s">
        <v>1046</v>
      </c>
      <c r="I131" s="93" t="s">
        <v>1898</v>
      </c>
      <c r="J131" s="93">
        <f t="shared" si="8"/>
        <v>2.8630562262849259E-4</v>
      </c>
      <c r="K131">
        <v>1.5298453507018109E-60</v>
      </c>
      <c r="L131" t="s">
        <v>2777</v>
      </c>
      <c r="M131" s="91">
        <v>9.3864198588964722</v>
      </c>
      <c r="N131" s="91" t="s">
        <v>1899</v>
      </c>
      <c r="O131" s="91">
        <v>7.3378254584143915E-5</v>
      </c>
      <c r="P131" s="91" t="s">
        <v>1900</v>
      </c>
      <c r="Q131" s="91">
        <v>2838.8419309721398</v>
      </c>
      <c r="R131" s="91" t="s">
        <v>1901</v>
      </c>
      <c r="S131" s="91">
        <v>11.85488424618859</v>
      </c>
      <c r="T131" s="91" t="s">
        <v>1902</v>
      </c>
      <c r="U131" s="91">
        <v>1198.9453887365901</v>
      </c>
      <c r="V131" s="91" t="s">
        <v>1903</v>
      </c>
      <c r="W131" s="91">
        <v>-5030</v>
      </c>
      <c r="X131" s="91">
        <v>-38.312039312039303</v>
      </c>
    </row>
    <row r="132" spans="1:24">
      <c r="A132" s="91" t="s">
        <v>102</v>
      </c>
      <c r="B132" s="91" t="s">
        <v>84</v>
      </c>
      <c r="C132" s="93" t="s">
        <v>1904</v>
      </c>
      <c r="D132" s="93" t="s">
        <v>1050</v>
      </c>
      <c r="E132" s="93" t="s">
        <v>1612</v>
      </c>
      <c r="F132" s="93" t="s">
        <v>1443</v>
      </c>
      <c r="G132" s="93">
        <v>1.751E-5</v>
      </c>
      <c r="H132" s="93" t="s">
        <v>1046</v>
      </c>
      <c r="I132" s="93" t="s">
        <v>1905</v>
      </c>
      <c r="J132" s="93">
        <f t="shared" si="8"/>
        <v>4.7401484865790977E-4</v>
      </c>
      <c r="K132">
        <v>1.086999554856239E-116</v>
      </c>
      <c r="L132" t="s">
        <v>2777</v>
      </c>
      <c r="M132" s="91">
        <v>4.8910190329781607</v>
      </c>
      <c r="N132" s="91" t="s">
        <v>1906</v>
      </c>
      <c r="O132" s="91">
        <v>6.6514064844602704E-5</v>
      </c>
      <c r="P132" s="91" t="s">
        <v>1907</v>
      </c>
      <c r="Q132" s="91">
        <v>29138.477710881874</v>
      </c>
      <c r="R132" s="91" t="s">
        <v>1908</v>
      </c>
      <c r="S132" s="91">
        <v>2.3974980974124804</v>
      </c>
      <c r="T132" s="91" t="s">
        <v>1909</v>
      </c>
      <c r="U132" s="91">
        <v>129.215961207677</v>
      </c>
      <c r="V132" s="91" t="s">
        <v>1910</v>
      </c>
      <c r="W132" s="91">
        <v>108.88888888888889</v>
      </c>
      <c r="X132" s="91" t="s">
        <v>1911</v>
      </c>
    </row>
    <row r="133" spans="1:24">
      <c r="A133" s="91" t="s">
        <v>56</v>
      </c>
      <c r="B133" s="91" t="s">
        <v>84</v>
      </c>
      <c r="C133" s="93" t="s">
        <v>1912</v>
      </c>
      <c r="D133" s="93" t="s">
        <v>1090</v>
      </c>
      <c r="E133" s="93" t="s">
        <v>1612</v>
      </c>
      <c r="F133" s="93" t="s">
        <v>1443</v>
      </c>
      <c r="G133" s="93" t="s">
        <v>1091</v>
      </c>
      <c r="H133" s="93" t="s">
        <v>1046</v>
      </c>
      <c r="I133" s="93"/>
      <c r="J133" s="93"/>
      <c r="M133" s="91">
        <v>88.708452709212295</v>
      </c>
      <c r="N133" s="91" t="s">
        <v>1913</v>
      </c>
      <c r="O133" s="91">
        <v>2.7487791147463476E-5</v>
      </c>
      <c r="P133" s="91" t="s">
        <v>1914</v>
      </c>
      <c r="Q133" s="91">
        <v>1150.9477349208116</v>
      </c>
      <c r="R133" s="91" t="s">
        <v>1915</v>
      </c>
      <c r="S133" s="91">
        <v>42.596431146359045</v>
      </c>
      <c r="T133" s="91" t="s">
        <v>1916</v>
      </c>
      <c r="U133" s="91">
        <v>1830.7182070572601</v>
      </c>
      <c r="V133" s="91" t="s">
        <v>1917</v>
      </c>
      <c r="W133" s="91">
        <v>30.606060606060606</v>
      </c>
      <c r="X133" s="91" t="s">
        <v>1918</v>
      </c>
    </row>
    <row r="134" spans="1:24">
      <c r="A134" s="91" t="s">
        <v>236</v>
      </c>
      <c r="B134" s="91" t="s">
        <v>236</v>
      </c>
      <c r="C134" s="93" t="s">
        <v>1919</v>
      </c>
      <c r="D134" s="93" t="s">
        <v>1043</v>
      </c>
      <c r="E134" s="93" t="s">
        <v>1612</v>
      </c>
      <c r="F134" s="93" t="s">
        <v>1920</v>
      </c>
      <c r="G134" s="93">
        <v>1.332E-5</v>
      </c>
      <c r="H134" s="93" t="s">
        <v>1046</v>
      </c>
      <c r="I134" s="93" t="s">
        <v>1921</v>
      </c>
      <c r="J134" s="93" t="s">
        <v>1048</v>
      </c>
      <c r="M134" s="91">
        <v>21.464658083048509</v>
      </c>
      <c r="N134" s="91" t="s">
        <v>1922</v>
      </c>
      <c r="O134" s="91">
        <v>4.3373186374402002E-5</v>
      </c>
      <c r="P134" s="91" t="s">
        <v>1923</v>
      </c>
      <c r="Q134" s="91">
        <v>452</v>
      </c>
      <c r="R134" s="91">
        <v>6.210990621167E-2</v>
      </c>
      <c r="S134" s="91">
        <v>50.580529066568857</v>
      </c>
      <c r="T134" s="91" t="s">
        <v>1924</v>
      </c>
      <c r="U134" s="91">
        <v>3952</v>
      </c>
      <c r="V134" s="91" t="s">
        <v>1925</v>
      </c>
      <c r="W134" s="91">
        <v>515.4545454545455</v>
      </c>
      <c r="X134" s="91" t="s">
        <v>1926</v>
      </c>
    </row>
    <row r="135" spans="1:24">
      <c r="A135" s="91" t="s">
        <v>155</v>
      </c>
      <c r="B135" s="91" t="s">
        <v>236</v>
      </c>
      <c r="C135" s="93" t="s">
        <v>1927</v>
      </c>
      <c r="D135" s="93" t="s">
        <v>1058</v>
      </c>
      <c r="E135" s="93" t="s">
        <v>1612</v>
      </c>
      <c r="F135" s="93" t="s">
        <v>1920</v>
      </c>
      <c r="G135" s="93">
        <v>5.8479999999999997E-6</v>
      </c>
      <c r="H135" s="93" t="s">
        <v>1046</v>
      </c>
      <c r="I135" s="93" t="s">
        <v>1928</v>
      </c>
      <c r="J135" s="93">
        <f>$G$134/G135</f>
        <v>2.2777017783857731</v>
      </c>
      <c r="K135">
        <v>0.1064752772565125</v>
      </c>
      <c r="L135" t="s">
        <v>2776</v>
      </c>
      <c r="M135" s="91">
        <v>27.321997314782713</v>
      </c>
      <c r="N135" s="91" t="s">
        <v>1929</v>
      </c>
      <c r="O135" s="91">
        <v>3.9182383943891632E-5</v>
      </c>
      <c r="P135" s="91" t="s">
        <v>1930</v>
      </c>
      <c r="Q135" s="91">
        <v>7950.9000633711121</v>
      </c>
      <c r="R135" s="91" t="s">
        <v>1931</v>
      </c>
      <c r="S135" s="91">
        <v>12.93412536194856</v>
      </c>
      <c r="T135" s="91" t="s">
        <v>1932</v>
      </c>
      <c r="U135" s="91">
        <v>3763.7428860795799</v>
      </c>
      <c r="V135" s="91" t="s">
        <v>1933</v>
      </c>
      <c r="W135" s="91">
        <v>1970</v>
      </c>
      <c r="X135" s="91" t="s">
        <v>1934</v>
      </c>
    </row>
    <row r="136" spans="1:24">
      <c r="A136" s="91" t="s">
        <v>245</v>
      </c>
      <c r="B136" s="91" t="s">
        <v>236</v>
      </c>
      <c r="C136" s="93" t="s">
        <v>1935</v>
      </c>
      <c r="D136" s="93" t="s">
        <v>1050</v>
      </c>
      <c r="E136" s="93" t="s">
        <v>1612</v>
      </c>
      <c r="F136" s="93" t="s">
        <v>1920</v>
      </c>
      <c r="G136" s="93">
        <v>1.8620000000000001E-5</v>
      </c>
      <c r="H136" s="93" t="s">
        <v>1046</v>
      </c>
      <c r="I136" s="93" t="s">
        <v>1936</v>
      </c>
      <c r="J136" s="93">
        <f t="shared" ref="J136:J151" si="9">$G$134/G136</f>
        <v>0.71535982814178301</v>
      </c>
      <c r="K136">
        <v>0.50534071474461684</v>
      </c>
      <c r="L136" t="s">
        <v>2776</v>
      </c>
      <c r="M136" s="91">
        <v>7.5840405525027466</v>
      </c>
      <c r="N136" s="91" t="s">
        <v>1937</v>
      </c>
      <c r="O136" s="91">
        <v>4.9571767618510561E-5</v>
      </c>
      <c r="P136" s="91" t="s">
        <v>1938</v>
      </c>
      <c r="Q136" s="91">
        <v>430</v>
      </c>
      <c r="R136" s="91">
        <v>5.9086857679243598E-2</v>
      </c>
      <c r="S136" s="91">
        <v>34.250355953795591</v>
      </c>
      <c r="T136" s="91" t="s">
        <v>1939</v>
      </c>
      <c r="U136" s="91">
        <v>3864</v>
      </c>
      <c r="V136" s="91" t="s">
        <v>1940</v>
      </c>
      <c r="W136" s="91">
        <v>438.75</v>
      </c>
      <c r="X136" s="91" t="s">
        <v>1941</v>
      </c>
    </row>
    <row r="137" spans="1:24">
      <c r="A137" s="91" t="s">
        <v>238</v>
      </c>
      <c r="B137" s="91" t="s">
        <v>236</v>
      </c>
      <c r="C137" s="93" t="s">
        <v>1942</v>
      </c>
      <c r="D137" s="93" t="s">
        <v>1050</v>
      </c>
      <c r="E137" s="93" t="s">
        <v>1612</v>
      </c>
      <c r="F137" s="93" t="s">
        <v>1920</v>
      </c>
      <c r="G137" s="93">
        <v>3.6229999999999999E-6</v>
      </c>
      <c r="H137" s="93" t="s">
        <v>1046</v>
      </c>
      <c r="I137" s="93" t="s">
        <v>1943</v>
      </c>
      <c r="J137" s="93">
        <f t="shared" si="9"/>
        <v>3.6765111785812863</v>
      </c>
      <c r="K137">
        <v>4.3499664367260089E-3</v>
      </c>
      <c r="L137" t="s">
        <v>2779</v>
      </c>
      <c r="M137" s="91">
        <v>17.39066319186551</v>
      </c>
      <c r="N137" s="91" t="s">
        <v>1944</v>
      </c>
      <c r="O137" s="91">
        <v>4.7473530594787282E-5</v>
      </c>
      <c r="P137" s="91" t="s">
        <v>1945</v>
      </c>
      <c r="Q137" s="91">
        <v>696</v>
      </c>
      <c r="R137" s="91">
        <v>9.5638262662217602E-2</v>
      </c>
      <c r="S137" s="91">
        <v>16.192217007866873</v>
      </c>
      <c r="T137" s="91" t="s">
        <v>1946</v>
      </c>
      <c r="U137" s="91">
        <v>3973</v>
      </c>
      <c r="V137" s="91" t="s">
        <v>1947</v>
      </c>
      <c r="W137" s="91">
        <v>852.35294117647061</v>
      </c>
      <c r="X137" s="91" t="s">
        <v>1948</v>
      </c>
    </row>
    <row r="138" spans="1:24">
      <c r="A138" s="91" t="s">
        <v>231</v>
      </c>
      <c r="B138" s="91" t="s">
        <v>236</v>
      </c>
      <c r="C138" s="93" t="s">
        <v>1949</v>
      </c>
      <c r="D138" s="93" t="s">
        <v>1090</v>
      </c>
      <c r="E138" s="93" t="s">
        <v>1612</v>
      </c>
      <c r="F138" s="93" t="s">
        <v>1920</v>
      </c>
      <c r="G138" s="93">
        <v>2.012E-5</v>
      </c>
      <c r="H138" s="93" t="s">
        <v>1046</v>
      </c>
      <c r="I138" s="93" t="s">
        <v>1950</v>
      </c>
      <c r="J138" s="93">
        <f t="shared" si="9"/>
        <v>0.66202783300198809</v>
      </c>
      <c r="K138">
        <v>0.45893615614238858</v>
      </c>
      <c r="L138" t="s">
        <v>2776</v>
      </c>
      <c r="M138" s="91">
        <v>16.859879708493402</v>
      </c>
      <c r="N138" s="91" t="s">
        <v>1951</v>
      </c>
      <c r="O138" s="91">
        <v>6.0895955423949089E-5</v>
      </c>
      <c r="P138" s="91" t="s">
        <v>1952</v>
      </c>
      <c r="Q138" s="91">
        <v>348</v>
      </c>
      <c r="R138" s="91">
        <v>4.7819131331108801E-2</v>
      </c>
      <c r="S138" s="91">
        <v>9.8307894238315612</v>
      </c>
      <c r="T138" s="91">
        <v>0.88061447450014196</v>
      </c>
      <c r="U138" s="91">
        <v>3136</v>
      </c>
      <c r="V138" s="91" t="s">
        <v>1953</v>
      </c>
      <c r="W138" s="91">
        <v>536.03773584905662</v>
      </c>
      <c r="X138" s="91" t="s">
        <v>1896</v>
      </c>
    </row>
    <row r="139" spans="1:24">
      <c r="A139" s="91" t="s">
        <v>250</v>
      </c>
      <c r="B139" s="91" t="s">
        <v>236</v>
      </c>
      <c r="C139" s="93" t="s">
        <v>1954</v>
      </c>
      <c r="D139" s="93" t="s">
        <v>1058</v>
      </c>
      <c r="E139" s="93" t="s">
        <v>1612</v>
      </c>
      <c r="F139" s="93" t="s">
        <v>1920</v>
      </c>
      <c r="G139" s="93">
        <v>1.7079999999999999E-5</v>
      </c>
      <c r="H139" s="93" t="s">
        <v>1046</v>
      </c>
      <c r="I139" s="93" t="s">
        <v>1955</v>
      </c>
      <c r="J139" s="93">
        <f t="shared" si="9"/>
        <v>0.77985948477751754</v>
      </c>
      <c r="M139" s="91">
        <v>14.048462036824287</v>
      </c>
      <c r="N139" s="91" t="s">
        <v>1956</v>
      </c>
      <c r="O139" s="91">
        <v>4.7085583967260189E-5</v>
      </c>
      <c r="P139" s="91" t="s">
        <v>1957</v>
      </c>
      <c r="Q139" s="91">
        <v>670.91919964137196</v>
      </c>
      <c r="R139" s="91">
        <v>9.2191877356934404E-2</v>
      </c>
      <c r="S139" s="91">
        <v>72.955145118733498</v>
      </c>
      <c r="T139" s="91" t="s">
        <v>1958</v>
      </c>
      <c r="U139" s="91">
        <v>3958</v>
      </c>
      <c r="V139" s="91" t="s">
        <v>1959</v>
      </c>
      <c r="W139" s="91">
        <v>739.23076923076928</v>
      </c>
      <c r="X139" s="91" t="s">
        <v>1960</v>
      </c>
    </row>
    <row r="140" spans="1:24">
      <c r="A140" s="91" t="s">
        <v>146</v>
      </c>
      <c r="B140" s="91" t="s">
        <v>236</v>
      </c>
      <c r="C140" s="93" t="s">
        <v>1961</v>
      </c>
      <c r="D140" s="93" t="s">
        <v>1090</v>
      </c>
      <c r="E140" s="93" t="s">
        <v>1612</v>
      </c>
      <c r="F140" s="93" t="s">
        <v>1920</v>
      </c>
      <c r="G140" s="93">
        <v>1.4780000000000001E-5</v>
      </c>
      <c r="H140" s="93" t="s">
        <v>1046</v>
      </c>
      <c r="I140" s="93" t="s">
        <v>1962</v>
      </c>
      <c r="J140" s="93">
        <f t="shared" si="9"/>
        <v>0.90121786197564269</v>
      </c>
      <c r="K140">
        <v>0.85315199234113148</v>
      </c>
      <c r="L140" t="s">
        <v>2776</v>
      </c>
      <c r="M140" s="91">
        <v>6.1870101388835677</v>
      </c>
      <c r="N140" s="91" t="s">
        <v>1963</v>
      </c>
      <c r="O140" s="91">
        <v>3.4777836497388449E-5</v>
      </c>
      <c r="P140" s="91" t="s">
        <v>1964</v>
      </c>
      <c r="Q140" s="91">
        <v>1066.9075947612364</v>
      </c>
      <c r="R140" s="91" t="s">
        <v>1965</v>
      </c>
      <c r="S140" s="91">
        <v>23.200081340116782</v>
      </c>
      <c r="T140" s="91" t="s">
        <v>1966</v>
      </c>
      <c r="U140" s="91">
        <v>3419</v>
      </c>
      <c r="V140" s="91" t="s">
        <v>1967</v>
      </c>
      <c r="W140" s="91">
        <v>-1905</v>
      </c>
      <c r="X140" s="91">
        <v>-14.509828009828</v>
      </c>
    </row>
    <row r="141" spans="1:24">
      <c r="A141" s="91" t="s">
        <v>239</v>
      </c>
      <c r="B141" s="91" t="s">
        <v>236</v>
      </c>
      <c r="C141" s="93" t="s">
        <v>1968</v>
      </c>
      <c r="D141" s="93" t="s">
        <v>1209</v>
      </c>
      <c r="E141" s="93" t="s">
        <v>1612</v>
      </c>
      <c r="F141" s="93" t="s">
        <v>1920</v>
      </c>
      <c r="G141" s="93">
        <v>1.5659999999999999E-5</v>
      </c>
      <c r="H141" s="93" t="s">
        <v>1046</v>
      </c>
      <c r="I141" s="93" t="s">
        <v>1969</v>
      </c>
      <c r="J141" s="93">
        <f t="shared" si="9"/>
        <v>0.85057471264367823</v>
      </c>
      <c r="K141">
        <v>0.87500596250265084</v>
      </c>
      <c r="L141" t="s">
        <v>2776</v>
      </c>
      <c r="M141" s="91">
        <v>88.839352488469572</v>
      </c>
      <c r="N141" s="91" t="s">
        <v>1970</v>
      </c>
      <c r="O141" s="91">
        <v>2.5735348767345486E-5</v>
      </c>
      <c r="P141" s="91">
        <v>0.32015606007417502</v>
      </c>
      <c r="Q141" s="91">
        <v>1400</v>
      </c>
      <c r="R141" s="91">
        <v>0.19237581569986301</v>
      </c>
      <c r="S141" s="91">
        <v>46.106977431753222</v>
      </c>
      <c r="T141" s="91" t="s">
        <v>1971</v>
      </c>
      <c r="U141" s="91" t="s">
        <v>1257</v>
      </c>
      <c r="V141" s="91"/>
      <c r="W141" s="91">
        <v>1081.1111111111111</v>
      </c>
      <c r="X141" s="91" t="s">
        <v>1972</v>
      </c>
    </row>
    <row r="142" spans="1:24">
      <c r="A142" s="91" t="s">
        <v>292</v>
      </c>
      <c r="B142" s="91" t="s">
        <v>236</v>
      </c>
      <c r="C142" s="93" t="s">
        <v>1973</v>
      </c>
      <c r="D142" s="93" t="s">
        <v>1209</v>
      </c>
      <c r="E142" s="93" t="s">
        <v>1612</v>
      </c>
      <c r="F142" s="93" t="s">
        <v>1920</v>
      </c>
      <c r="G142" s="93">
        <v>2.47E-2</v>
      </c>
      <c r="H142" s="93" t="s">
        <v>1046</v>
      </c>
      <c r="I142" s="93" t="s">
        <v>1974</v>
      </c>
      <c r="J142" s="93">
        <f t="shared" si="9"/>
        <v>5.3927125506072874E-4</v>
      </c>
      <c r="M142" s="91">
        <v>115.75506044253979</v>
      </c>
      <c r="N142" s="91">
        <v>6.9175774124463603</v>
      </c>
      <c r="O142" s="91">
        <v>2.3186450832964925E-5</v>
      </c>
      <c r="P142" s="91" t="s">
        <v>1975</v>
      </c>
      <c r="Q142" s="91">
        <v>4293.4207134592234</v>
      </c>
      <c r="R142" s="91" t="s">
        <v>1976</v>
      </c>
      <c r="S142" s="91">
        <v>30.124147756181941</v>
      </c>
      <c r="T142" s="91" t="s">
        <v>1977</v>
      </c>
      <c r="U142" s="91">
        <v>3562</v>
      </c>
      <c r="V142" s="91" t="s">
        <v>1978</v>
      </c>
      <c r="W142" s="91">
        <v>-15030</v>
      </c>
      <c r="X142" s="91">
        <v>-114.47911547911499</v>
      </c>
    </row>
    <row r="143" spans="1:24">
      <c r="A143" s="91" t="s">
        <v>157</v>
      </c>
      <c r="B143" s="91" t="s">
        <v>236</v>
      </c>
      <c r="C143" s="93" t="s">
        <v>1979</v>
      </c>
      <c r="D143" s="93" t="s">
        <v>1209</v>
      </c>
      <c r="E143" s="93" t="s">
        <v>1612</v>
      </c>
      <c r="F143" s="93" t="s">
        <v>1920</v>
      </c>
      <c r="G143" s="93">
        <v>3.3529999999999999E-5</v>
      </c>
      <c r="H143" s="93" t="s">
        <v>1046</v>
      </c>
      <c r="I143" s="93" t="s">
        <v>1980</v>
      </c>
      <c r="J143" s="93">
        <f t="shared" si="9"/>
        <v>0.39725618848792127</v>
      </c>
      <c r="M143" s="91">
        <v>36.820589958726295</v>
      </c>
      <c r="N143" s="91" t="s">
        <v>1981</v>
      </c>
      <c r="O143" s="91">
        <v>4.2273492496718354E-5</v>
      </c>
      <c r="P143" s="91" t="s">
        <v>1982</v>
      </c>
      <c r="Q143" s="91">
        <v>982.57593653969263</v>
      </c>
      <c r="R143" s="91" t="s">
        <v>1983</v>
      </c>
      <c r="S143" s="91">
        <v>27.149945303953743</v>
      </c>
      <c r="T143" s="91" t="s">
        <v>1984</v>
      </c>
      <c r="U143" s="91">
        <v>3993.6924044050102</v>
      </c>
      <c r="V143" s="91" t="s">
        <v>1985</v>
      </c>
      <c r="W143" s="91">
        <v>-2172.8571428571431</v>
      </c>
      <c r="X143" s="91">
        <v>-16.5500175500175</v>
      </c>
    </row>
    <row r="144" spans="1:24">
      <c r="A144" s="91" t="s">
        <v>244</v>
      </c>
      <c r="B144" s="91" t="s">
        <v>236</v>
      </c>
      <c r="C144" s="93" t="s">
        <v>1986</v>
      </c>
      <c r="D144" s="93" t="s">
        <v>1209</v>
      </c>
      <c r="E144" s="93" t="s">
        <v>1612</v>
      </c>
      <c r="F144" s="93" t="s">
        <v>1920</v>
      </c>
      <c r="G144" s="93">
        <v>2.0460000000000001E-5</v>
      </c>
      <c r="H144" s="93" t="s">
        <v>1046</v>
      </c>
      <c r="I144" s="93" t="s">
        <v>1987</v>
      </c>
      <c r="J144" s="93">
        <f t="shared" si="9"/>
        <v>0.65102639296187681</v>
      </c>
      <c r="M144" s="91">
        <v>16.981275359664959</v>
      </c>
      <c r="N144" s="91" t="s">
        <v>1988</v>
      </c>
      <c r="O144" s="91">
        <v>4.1988493366401713E-5</v>
      </c>
      <c r="P144" s="91">
        <v>0.52235043426708505</v>
      </c>
      <c r="Q144" s="91">
        <v>871</v>
      </c>
      <c r="R144" s="91" t="s">
        <v>1989</v>
      </c>
      <c r="S144" s="91">
        <v>36.480215415170726</v>
      </c>
      <c r="T144" s="91" t="s">
        <v>1990</v>
      </c>
      <c r="U144" s="91">
        <v>3646</v>
      </c>
      <c r="V144" s="91" t="s">
        <v>1991</v>
      </c>
      <c r="W144" s="91">
        <v>667.67441860465124</v>
      </c>
      <c r="X144" s="91" t="s">
        <v>1992</v>
      </c>
    </row>
    <row r="145" spans="1:24">
      <c r="A145" s="91" t="s">
        <v>67</v>
      </c>
      <c r="B145" s="91" t="s">
        <v>236</v>
      </c>
      <c r="C145" s="93" t="s">
        <v>1993</v>
      </c>
      <c r="D145" s="93" t="s">
        <v>1058</v>
      </c>
      <c r="E145" s="93" t="s">
        <v>1612</v>
      </c>
      <c r="F145" s="93" t="s">
        <v>1920</v>
      </c>
      <c r="G145" s="93">
        <v>1.01E-5</v>
      </c>
      <c r="H145" s="93" t="s">
        <v>1046</v>
      </c>
      <c r="I145" s="93" t="s">
        <v>1994</v>
      </c>
      <c r="J145" s="93">
        <f t="shared" si="9"/>
        <v>1.3188118811881189</v>
      </c>
      <c r="K145">
        <v>0.5725503034009638</v>
      </c>
      <c r="L145" t="s">
        <v>2776</v>
      </c>
      <c r="M145" s="91">
        <v>15.272464372155008</v>
      </c>
      <c r="N145" s="91" t="s">
        <v>1995</v>
      </c>
      <c r="O145" s="91">
        <v>2.4824306428897452E-5</v>
      </c>
      <c r="P145" s="91">
        <v>0.30882239880246998</v>
      </c>
      <c r="Q145" s="91">
        <v>1440.9419755092053</v>
      </c>
      <c r="R145" s="91" t="s">
        <v>1996</v>
      </c>
      <c r="S145" s="91">
        <v>15.590178374807323</v>
      </c>
      <c r="T145" s="91" t="s">
        <v>1997</v>
      </c>
      <c r="U145" s="91">
        <v>3831.2567376009401</v>
      </c>
      <c r="V145" s="91" t="s">
        <v>1998</v>
      </c>
      <c r="W145" s="91">
        <v>9970</v>
      </c>
      <c r="X145" s="91" t="s">
        <v>1999</v>
      </c>
    </row>
    <row r="146" spans="1:24">
      <c r="A146" s="91" t="s">
        <v>124</v>
      </c>
      <c r="B146" s="91" t="s">
        <v>236</v>
      </c>
      <c r="C146" s="93" t="s">
        <v>2000</v>
      </c>
      <c r="D146" s="93" t="s">
        <v>1058</v>
      </c>
      <c r="E146" s="93" t="s">
        <v>1612</v>
      </c>
      <c r="F146" s="93" t="s">
        <v>1920</v>
      </c>
      <c r="G146" s="93" t="s">
        <v>1091</v>
      </c>
      <c r="H146" s="93" t="s">
        <v>1046</v>
      </c>
      <c r="I146" s="93"/>
      <c r="J146" s="93"/>
      <c r="M146" s="91">
        <v>69.838524477379366</v>
      </c>
      <c r="N146" s="91" t="s">
        <v>2001</v>
      </c>
      <c r="O146" s="91">
        <v>3.5730419959957697E-5</v>
      </c>
      <c r="P146" s="91" t="s">
        <v>2002</v>
      </c>
      <c r="Q146" s="91">
        <v>1212.3654145966509</v>
      </c>
      <c r="R146" s="91" t="s">
        <v>2003</v>
      </c>
      <c r="S146" s="91">
        <v>12.315326598202105</v>
      </c>
      <c r="T146" s="91" t="s">
        <v>2004</v>
      </c>
      <c r="U146" s="91">
        <v>2701.1445672810701</v>
      </c>
      <c r="V146" s="91" t="s">
        <v>2005</v>
      </c>
      <c r="W146" s="91">
        <v>417.76119402985074</v>
      </c>
      <c r="X146" s="91" t="s">
        <v>2006</v>
      </c>
    </row>
    <row r="147" spans="1:24">
      <c r="A147" s="91" t="s">
        <v>125</v>
      </c>
      <c r="B147" s="91" t="s">
        <v>236</v>
      </c>
      <c r="C147" s="93" t="s">
        <v>2007</v>
      </c>
      <c r="D147" s="93" t="s">
        <v>1082</v>
      </c>
      <c r="E147" s="93" t="s">
        <v>1612</v>
      </c>
      <c r="F147" s="93" t="s">
        <v>1920</v>
      </c>
      <c r="G147" s="93" t="s">
        <v>1091</v>
      </c>
      <c r="H147" s="93" t="s">
        <v>1046</v>
      </c>
      <c r="I147" s="93"/>
      <c r="J147" s="93"/>
      <c r="M147" s="91">
        <v>10.624229114218904</v>
      </c>
      <c r="N147" s="91" t="s">
        <v>2008</v>
      </c>
      <c r="O147" s="91">
        <v>2.3432699082465966E-5</v>
      </c>
      <c r="P147" s="91" t="s">
        <v>2009</v>
      </c>
      <c r="Q147" s="91">
        <v>1239.3345379030359</v>
      </c>
      <c r="R147" s="91" t="s">
        <v>2010</v>
      </c>
      <c r="S147" s="91">
        <v>51.736818489913986</v>
      </c>
      <c r="T147" s="91" t="s">
        <v>2011</v>
      </c>
      <c r="U147" s="91" t="s">
        <v>1257</v>
      </c>
      <c r="V147" s="91"/>
      <c r="W147" s="91">
        <v>970</v>
      </c>
      <c r="X147" s="91" t="s">
        <v>2012</v>
      </c>
    </row>
    <row r="148" spans="1:24">
      <c r="A148" s="91" t="s">
        <v>181</v>
      </c>
      <c r="B148" s="91" t="s">
        <v>236</v>
      </c>
      <c r="C148" s="93" t="s">
        <v>2013</v>
      </c>
      <c r="D148" s="93" t="s">
        <v>1090</v>
      </c>
      <c r="E148" s="93" t="s">
        <v>1612</v>
      </c>
      <c r="F148" s="93" t="s">
        <v>1920</v>
      </c>
      <c r="G148" s="93">
        <v>1.397E-5</v>
      </c>
      <c r="H148" s="93" t="s">
        <v>1046</v>
      </c>
      <c r="I148" s="93" t="s">
        <v>2014</v>
      </c>
      <c r="J148" s="93">
        <f t="shared" si="9"/>
        <v>0.95347172512526834</v>
      </c>
      <c r="K148">
        <v>0.91701782596255987</v>
      </c>
      <c r="L148" t="s">
        <v>2776</v>
      </c>
      <c r="M148" s="91">
        <v>17.662858873347503</v>
      </c>
      <c r="N148" s="91" t="s">
        <v>2015</v>
      </c>
      <c r="O148" s="91">
        <v>4.9374150257780988E-5</v>
      </c>
      <c r="P148" s="91">
        <v>0.61423039411452895</v>
      </c>
      <c r="Q148" s="91">
        <v>459.24931150553675</v>
      </c>
      <c r="R148" s="91">
        <v>6.3106043507484305E-2</v>
      </c>
      <c r="S148" s="91">
        <v>8.9059132357004671</v>
      </c>
      <c r="T148" s="91">
        <v>0.79776666612227498</v>
      </c>
      <c r="U148" s="91">
        <v>3950</v>
      </c>
      <c r="V148" s="91" t="s">
        <v>2016</v>
      </c>
      <c r="W148" s="91">
        <v>-1101.4285714285716</v>
      </c>
      <c r="X148" s="91">
        <v>-8.3892593892593901</v>
      </c>
    </row>
    <row r="149" spans="1:24">
      <c r="A149" s="91" t="s">
        <v>256</v>
      </c>
      <c r="B149" s="91" t="s">
        <v>236</v>
      </c>
      <c r="C149" s="93" t="s">
        <v>2017</v>
      </c>
      <c r="D149" s="93" t="s">
        <v>1050</v>
      </c>
      <c r="E149" s="93" t="s">
        <v>1612</v>
      </c>
      <c r="F149" s="93" t="s">
        <v>1920</v>
      </c>
      <c r="G149" s="93">
        <v>1.223E-5</v>
      </c>
      <c r="H149" s="93" t="s">
        <v>1046</v>
      </c>
      <c r="I149" s="93" t="s">
        <v>2018</v>
      </c>
      <c r="J149" s="93">
        <f t="shared" si="9"/>
        <v>1.089125102207686</v>
      </c>
      <c r="K149">
        <v>0.94558674846714019</v>
      </c>
      <c r="L149" t="s">
        <v>2776</v>
      </c>
      <c r="M149" s="91">
        <v>33.482855832233177</v>
      </c>
      <c r="N149" s="91" t="s">
        <v>2019</v>
      </c>
      <c r="O149" s="91">
        <v>3.7462046522522015E-5</v>
      </c>
      <c r="P149" s="91" t="s">
        <v>2020</v>
      </c>
      <c r="Q149" s="91">
        <v>2697.1115157296476</v>
      </c>
      <c r="R149" s="91" t="s">
        <v>2021</v>
      </c>
      <c r="S149" s="91">
        <v>4.327992879394742</v>
      </c>
      <c r="T149" s="91" t="s">
        <v>2022</v>
      </c>
      <c r="U149" s="91">
        <v>3829.1620135923399</v>
      </c>
      <c r="V149" s="91" t="s">
        <v>2023</v>
      </c>
      <c r="W149" s="91">
        <v>40.257611241217795</v>
      </c>
      <c r="X149" s="91" t="s">
        <v>2024</v>
      </c>
    </row>
    <row r="150" spans="1:24">
      <c r="A150" s="91" t="s">
        <v>128</v>
      </c>
      <c r="B150" s="91" t="s">
        <v>236</v>
      </c>
      <c r="C150" s="93" t="s">
        <v>2025</v>
      </c>
      <c r="D150" s="93" t="s">
        <v>1082</v>
      </c>
      <c r="E150" s="93" t="s">
        <v>1612</v>
      </c>
      <c r="F150" s="93" t="s">
        <v>1920</v>
      </c>
      <c r="G150" s="93" t="s">
        <v>1091</v>
      </c>
      <c r="H150" s="93" t="s">
        <v>1046</v>
      </c>
      <c r="I150" s="93"/>
      <c r="J150" s="93"/>
      <c r="M150" s="91">
        <v>34.320740624470652</v>
      </c>
      <c r="N150" s="91" t="s">
        <v>2026</v>
      </c>
      <c r="O150" s="91">
        <v>1.8633403057952553E-5</v>
      </c>
      <c r="P150" s="91" t="s">
        <v>2027</v>
      </c>
      <c r="Q150" s="91">
        <v>8847.4389625394306</v>
      </c>
      <c r="R150" s="91" t="s">
        <v>2028</v>
      </c>
      <c r="S150" s="91">
        <v>80.701438128430084</v>
      </c>
      <c r="T150" s="91" t="s">
        <v>2029</v>
      </c>
      <c r="U150" s="91">
        <v>3530.6886956511398</v>
      </c>
      <c r="V150" s="91" t="s">
        <v>2030</v>
      </c>
      <c r="W150" s="91">
        <v>1123.8461538461538</v>
      </c>
      <c r="X150" s="91" t="s">
        <v>2031</v>
      </c>
    </row>
    <row r="151" spans="1:24">
      <c r="A151" s="91" t="s">
        <v>186</v>
      </c>
      <c r="B151" s="91" t="s">
        <v>236</v>
      </c>
      <c r="C151" s="93" t="s">
        <v>2032</v>
      </c>
      <c r="D151" s="93" t="s">
        <v>1090</v>
      </c>
      <c r="E151" s="93" t="s">
        <v>1612</v>
      </c>
      <c r="F151" s="93" t="s">
        <v>1920</v>
      </c>
      <c r="G151" s="93">
        <v>7.3640000000000001E-6</v>
      </c>
      <c r="H151" s="93" t="s">
        <v>1046</v>
      </c>
      <c r="I151" s="93" t="s">
        <v>2033</v>
      </c>
      <c r="J151" s="93">
        <f t="shared" si="9"/>
        <v>1.8087995654535578</v>
      </c>
      <c r="M151" s="91">
        <v>15.639672136731432</v>
      </c>
      <c r="N151" s="91" t="s">
        <v>2034</v>
      </c>
      <c r="O151" s="91">
        <v>5.5807393161454933E-5</v>
      </c>
      <c r="P151" s="91" t="s">
        <v>2035</v>
      </c>
      <c r="Q151" s="91">
        <v>1495.958970811434</v>
      </c>
      <c r="R151" s="91" t="s">
        <v>2036</v>
      </c>
      <c r="S151" s="91">
        <v>6.4185621725944202</v>
      </c>
      <c r="T151" s="91" t="s">
        <v>2037</v>
      </c>
      <c r="U151" s="91">
        <v>3758</v>
      </c>
      <c r="V151" s="91" t="s">
        <v>2038</v>
      </c>
      <c r="W151" s="91">
        <v>-997.74193548387098</v>
      </c>
      <c r="X151" s="91">
        <v>-7.5995085995086002</v>
      </c>
    </row>
    <row r="152" spans="1:24">
      <c r="A152" s="91" t="s">
        <v>193</v>
      </c>
      <c r="B152" s="91" t="s">
        <v>236</v>
      </c>
      <c r="C152" s="93" t="s">
        <v>2039</v>
      </c>
      <c r="D152" s="93" t="s">
        <v>1050</v>
      </c>
      <c r="E152" s="93" t="s">
        <v>1612</v>
      </c>
      <c r="F152" s="93" t="s">
        <v>1920</v>
      </c>
      <c r="G152" s="93" t="s">
        <v>1091</v>
      </c>
      <c r="H152" s="93" t="s">
        <v>1046</v>
      </c>
      <c r="I152" s="93"/>
      <c r="J152" s="93"/>
      <c r="M152" s="91">
        <v>12.114950492442594</v>
      </c>
      <c r="N152" s="91">
        <v>0.72399519778254295</v>
      </c>
      <c r="O152" s="91">
        <v>4.3592995311902441E-5</v>
      </c>
      <c r="P152" s="91">
        <v>0.54231095727754697</v>
      </c>
      <c r="Q152" s="91">
        <v>505.10394504313751</v>
      </c>
      <c r="R152" s="91">
        <v>6.9406988172065906E-2</v>
      </c>
      <c r="S152" s="91">
        <v>6.4228851773978164</v>
      </c>
      <c r="T152" s="91" t="s">
        <v>2040</v>
      </c>
      <c r="U152" s="91">
        <v>3949</v>
      </c>
      <c r="V152" s="91" t="s">
        <v>2041</v>
      </c>
      <c r="W152" s="91">
        <v>-1696.6666666666665</v>
      </c>
      <c r="X152" s="91">
        <v>-12.923013923013899</v>
      </c>
    </row>
    <row r="153" spans="1:24">
      <c r="A153" s="91" t="s">
        <v>143</v>
      </c>
      <c r="B153" s="91" t="s">
        <v>143</v>
      </c>
      <c r="C153" s="93" t="s">
        <v>2042</v>
      </c>
      <c r="D153" s="93" t="s">
        <v>1043</v>
      </c>
      <c r="E153" s="93" t="s">
        <v>1612</v>
      </c>
      <c r="F153" s="93" t="s">
        <v>1920</v>
      </c>
      <c r="G153" s="93">
        <v>2.2120000000000002E-5</v>
      </c>
      <c r="H153" s="93" t="s">
        <v>1046</v>
      </c>
      <c r="I153" s="93" t="s">
        <v>2043</v>
      </c>
      <c r="J153" s="93">
        <v>1</v>
      </c>
      <c r="M153" s="91">
        <v>27.116386550340437</v>
      </c>
      <c r="N153" s="91" t="s">
        <v>2044</v>
      </c>
      <c r="O153" s="91">
        <v>3.568484378477E-5</v>
      </c>
      <c r="P153" s="91">
        <v>0.44393099521506102</v>
      </c>
      <c r="Q153" s="91">
        <v>3751.2858567622816</v>
      </c>
      <c r="R153" s="91" t="s">
        <v>2045</v>
      </c>
      <c r="S153" s="91">
        <v>8.8381381381381345</v>
      </c>
      <c r="T153" s="91" t="s">
        <v>2046</v>
      </c>
      <c r="U153" s="91">
        <v>32</v>
      </c>
      <c r="V153" s="91">
        <v>4.4321329639889197E-2</v>
      </c>
      <c r="W153" s="91">
        <v>595</v>
      </c>
      <c r="X153" s="91" t="s">
        <v>2047</v>
      </c>
    </row>
    <row r="154" spans="1:24">
      <c r="A154" s="91" t="s">
        <v>258</v>
      </c>
      <c r="B154" s="91" t="s">
        <v>143</v>
      </c>
      <c r="C154" s="93" t="s">
        <v>2048</v>
      </c>
      <c r="D154" s="93" t="s">
        <v>1209</v>
      </c>
      <c r="E154" s="93" t="s">
        <v>1612</v>
      </c>
      <c r="F154" s="93" t="s">
        <v>1920</v>
      </c>
      <c r="G154" s="93">
        <v>2.6170000000000001E-6</v>
      </c>
      <c r="H154" s="93" t="s">
        <v>1046</v>
      </c>
      <c r="I154" s="93" t="s">
        <v>2049</v>
      </c>
      <c r="J154" s="93">
        <f>$G$153/G154</f>
        <v>8.4524264424914026</v>
      </c>
      <c r="K154">
        <v>0.29482141460377759</v>
      </c>
      <c r="L154" t="s">
        <v>2776</v>
      </c>
      <c r="M154" s="91">
        <v>156.59297515664002</v>
      </c>
      <c r="N154" s="91" t="s">
        <v>2050</v>
      </c>
      <c r="O154" s="91">
        <v>2.23866251846696E-5</v>
      </c>
      <c r="P154" s="91" t="s">
        <v>2051</v>
      </c>
      <c r="Q154" s="91">
        <v>717</v>
      </c>
      <c r="R154" s="91">
        <v>9.8523899897715497E-2</v>
      </c>
      <c r="S154" s="91">
        <v>18.277899241754668</v>
      </c>
      <c r="T154" s="91" t="s">
        <v>2052</v>
      </c>
      <c r="U154" s="91">
        <v>2199</v>
      </c>
      <c r="V154" s="91" t="s">
        <v>2053</v>
      </c>
      <c r="W154" s="91">
        <v>1398.5714285714284</v>
      </c>
      <c r="X154" s="91" t="s">
        <v>1810</v>
      </c>
    </row>
    <row r="155" spans="1:24">
      <c r="A155" s="91" t="s">
        <v>160</v>
      </c>
      <c r="B155" s="91" t="s">
        <v>143</v>
      </c>
      <c r="C155" s="93" t="s">
        <v>2054</v>
      </c>
      <c r="D155" s="93" t="s">
        <v>1058</v>
      </c>
      <c r="E155" s="93" t="s">
        <v>1612</v>
      </c>
      <c r="F155" s="93" t="s">
        <v>1920</v>
      </c>
      <c r="G155" s="93">
        <v>3.1069999999999999E-5</v>
      </c>
      <c r="H155" s="93" t="s">
        <v>1046</v>
      </c>
      <c r="I155" s="93" t="s">
        <v>2055</v>
      </c>
      <c r="J155" s="93">
        <f t="shared" ref="J155:J168" si="10">$G$153/G155</f>
        <v>0.71194077888638563</v>
      </c>
      <c r="M155" s="91">
        <v>36.177703467023733</v>
      </c>
      <c r="N155" s="91" t="s">
        <v>2056</v>
      </c>
      <c r="O155" s="91">
        <v>4.1124965540072626E-5</v>
      </c>
      <c r="P155" s="91" t="s">
        <v>2057</v>
      </c>
      <c r="Q155" s="91">
        <v>31042.766302730601</v>
      </c>
      <c r="R155" s="91" t="s">
        <v>2058</v>
      </c>
      <c r="S155" s="91">
        <v>8.0552786885245951</v>
      </c>
      <c r="T155" s="91">
        <v>0.72156921518949002</v>
      </c>
      <c r="U155" s="91">
        <v>3706.4470630959499</v>
      </c>
      <c r="V155" s="91" t="s">
        <v>2059</v>
      </c>
      <c r="W155" s="91">
        <v>354.61538461538464</v>
      </c>
      <c r="X155" s="91" t="s">
        <v>2060</v>
      </c>
    </row>
    <row r="156" spans="1:24">
      <c r="A156" s="91" t="s">
        <v>224</v>
      </c>
      <c r="B156" s="91" t="s">
        <v>143</v>
      </c>
      <c r="C156" s="93" t="s">
        <v>2061</v>
      </c>
      <c r="D156" s="93" t="s">
        <v>1082</v>
      </c>
      <c r="E156" s="93" t="s">
        <v>1612</v>
      </c>
      <c r="F156" s="93" t="s">
        <v>1920</v>
      </c>
      <c r="G156" s="93">
        <v>3.185E-6</v>
      </c>
      <c r="H156" s="93" t="s">
        <v>1046</v>
      </c>
      <c r="I156" s="93" t="s">
        <v>2062</v>
      </c>
      <c r="J156" s="93">
        <f t="shared" si="10"/>
        <v>6.9450549450549453</v>
      </c>
      <c r="K156">
        <v>0.59169239196826418</v>
      </c>
      <c r="L156" t="s">
        <v>2776</v>
      </c>
      <c r="M156" s="91">
        <v>19.207820708312767</v>
      </c>
      <c r="N156" s="91" t="s">
        <v>2063</v>
      </c>
      <c r="O156" s="91">
        <v>6.1322432730124894E-8</v>
      </c>
      <c r="P156" s="91">
        <v>7.6287089149347704E-4</v>
      </c>
      <c r="Q156" s="91">
        <v>2854.773235411853</v>
      </c>
      <c r="R156" s="91" t="s">
        <v>2064</v>
      </c>
      <c r="S156" s="91">
        <v>57.790767990324532</v>
      </c>
      <c r="T156" s="91" t="s">
        <v>2065</v>
      </c>
      <c r="U156" s="91">
        <v>3917</v>
      </c>
      <c r="V156" s="91" t="s">
        <v>2066</v>
      </c>
      <c r="W156" s="91">
        <v>-780</v>
      </c>
      <c r="X156" s="91">
        <v>-5.9410319410319401</v>
      </c>
    </row>
    <row r="157" spans="1:24">
      <c r="A157" s="91" t="s">
        <v>293</v>
      </c>
      <c r="B157" s="91" t="s">
        <v>143</v>
      </c>
      <c r="C157" s="93" t="s">
        <v>2067</v>
      </c>
      <c r="D157" s="93" t="s">
        <v>1058</v>
      </c>
      <c r="E157" s="93" t="s">
        <v>1612</v>
      </c>
      <c r="F157" s="93" t="s">
        <v>1920</v>
      </c>
      <c r="G157" s="93">
        <v>1.312E-5</v>
      </c>
      <c r="H157" s="93" t="s">
        <v>1046</v>
      </c>
      <c r="I157" s="93" t="s">
        <v>2068</v>
      </c>
      <c r="J157" s="93">
        <f t="shared" si="10"/>
        <v>1.6859756097560976</v>
      </c>
      <c r="K157">
        <v>0.66503843927229711</v>
      </c>
      <c r="L157" t="s">
        <v>2776</v>
      </c>
      <c r="M157" s="91">
        <v>33.519113692055377</v>
      </c>
      <c r="N157" s="91" t="s">
        <v>2069</v>
      </c>
      <c r="O157" s="91">
        <v>3.5511367797489614E-5</v>
      </c>
      <c r="P157" s="91" t="s">
        <v>2070</v>
      </c>
      <c r="Q157" s="91">
        <v>1791.0451658125392</v>
      </c>
      <c r="R157" s="91" t="s">
        <v>2071</v>
      </c>
      <c r="S157" s="91">
        <v>7.1671607378129067</v>
      </c>
      <c r="T157" s="91" t="s">
        <v>2072</v>
      </c>
      <c r="U157" s="91">
        <v>3914</v>
      </c>
      <c r="V157" s="91" t="s">
        <v>2073</v>
      </c>
      <c r="W157" s="91">
        <v>3720</v>
      </c>
      <c r="X157" s="91" t="s">
        <v>2074</v>
      </c>
    </row>
    <row r="158" spans="1:24">
      <c r="A158" s="91" t="s">
        <v>159</v>
      </c>
      <c r="B158" s="91" t="s">
        <v>143</v>
      </c>
      <c r="C158" s="93" t="s">
        <v>2075</v>
      </c>
      <c r="D158" s="93" t="s">
        <v>1050</v>
      </c>
      <c r="E158" s="93" t="s">
        <v>1612</v>
      </c>
      <c r="F158" s="93" t="s">
        <v>1920</v>
      </c>
      <c r="G158" s="93">
        <v>4.5569999999999999E-5</v>
      </c>
      <c r="H158" s="93" t="s">
        <v>1046</v>
      </c>
      <c r="I158" s="93" t="s">
        <v>2076</v>
      </c>
      <c r="J158" s="93">
        <f t="shared" si="10"/>
        <v>0.48540706605222739</v>
      </c>
      <c r="M158" s="91">
        <v>26.68822014547975</v>
      </c>
      <c r="N158" s="91" t="s">
        <v>2077</v>
      </c>
      <c r="O158" s="91">
        <v>3.5725369706310753E-5</v>
      </c>
      <c r="P158" s="91" t="s">
        <v>2078</v>
      </c>
      <c r="Q158" s="91">
        <v>2643.5676222588395</v>
      </c>
      <c r="R158" s="91" t="s">
        <v>2079</v>
      </c>
      <c r="S158" s="91">
        <v>2.6388736263736234</v>
      </c>
      <c r="T158" s="91" t="s">
        <v>2080</v>
      </c>
      <c r="U158" s="91">
        <v>3684.1001725583801</v>
      </c>
      <c r="V158" s="91" t="s">
        <v>2081</v>
      </c>
      <c r="W158" s="91">
        <v>235.48672566371681</v>
      </c>
      <c r="X158" s="91" t="s">
        <v>2082</v>
      </c>
    </row>
    <row r="159" spans="1:24">
      <c r="A159" s="91" t="s">
        <v>226</v>
      </c>
      <c r="B159" s="91" t="s">
        <v>143</v>
      </c>
      <c r="C159" s="93" t="s">
        <v>2083</v>
      </c>
      <c r="D159" s="93" t="s">
        <v>1050</v>
      </c>
      <c r="E159" s="93" t="s">
        <v>1612</v>
      </c>
      <c r="F159" s="93" t="s">
        <v>1920</v>
      </c>
      <c r="G159" s="93">
        <v>2.2580000000000001E-5</v>
      </c>
      <c r="H159" s="93" t="s">
        <v>1046</v>
      </c>
      <c r="I159" s="93" t="s">
        <v>2084</v>
      </c>
      <c r="J159" s="93">
        <f t="shared" si="10"/>
        <v>0.97962798937112494</v>
      </c>
      <c r="K159">
        <v>0.9850826796592157</v>
      </c>
      <c r="L159" t="s">
        <v>2776</v>
      </c>
      <c r="M159" s="91">
        <v>31.262139311993884</v>
      </c>
      <c r="N159" s="91" t="s">
        <v>2085</v>
      </c>
      <c r="O159" s="91">
        <v>5.1511594433045486E-5</v>
      </c>
      <c r="P159" s="91">
        <v>0.64082089078770699</v>
      </c>
      <c r="Q159" s="91">
        <v>828.80114156726131</v>
      </c>
      <c r="R159" s="91" t="s">
        <v>2086</v>
      </c>
      <c r="S159" s="91">
        <v>5.5178967374089325</v>
      </c>
      <c r="T159" s="91" t="s">
        <v>2087</v>
      </c>
      <c r="U159" s="91">
        <v>1185</v>
      </c>
      <c r="V159" s="91" t="s">
        <v>2088</v>
      </c>
      <c r="W159" s="91">
        <v>41.090047393364927</v>
      </c>
      <c r="X159" s="91" t="s">
        <v>2089</v>
      </c>
    </row>
    <row r="160" spans="1:24">
      <c r="A160" s="91" t="s">
        <v>154</v>
      </c>
      <c r="B160" s="91" t="s">
        <v>143</v>
      </c>
      <c r="C160" s="93" t="s">
        <v>2090</v>
      </c>
      <c r="D160" s="93" t="s">
        <v>1090</v>
      </c>
      <c r="E160" s="93" t="s">
        <v>1612</v>
      </c>
      <c r="F160" s="93" t="s">
        <v>1920</v>
      </c>
      <c r="G160" s="93">
        <v>8.2699999999999996E-3</v>
      </c>
      <c r="H160" s="93" t="s">
        <v>1046</v>
      </c>
      <c r="I160" s="93" t="s">
        <v>2091</v>
      </c>
      <c r="J160" s="93">
        <f t="shared" si="10"/>
        <v>2.6747279322853691E-3</v>
      </c>
      <c r="M160" s="91">
        <v>34.018969900213598</v>
      </c>
      <c r="N160" s="91" t="s">
        <v>2092</v>
      </c>
      <c r="O160" s="91">
        <v>4.7380385732493334E-5</v>
      </c>
      <c r="P160" s="91" t="s">
        <v>2093</v>
      </c>
      <c r="Q160" s="91">
        <v>1191.3893344509795</v>
      </c>
      <c r="R160" s="91" t="s">
        <v>2094</v>
      </c>
      <c r="S160" s="91">
        <v>3.2002249718785265</v>
      </c>
      <c r="T160" s="91">
        <v>0.28666715462964898</v>
      </c>
      <c r="U160" s="91">
        <v>3487.47759319946</v>
      </c>
      <c r="V160" s="91" t="s">
        <v>2095</v>
      </c>
      <c r="W160" s="91">
        <v>1970</v>
      </c>
      <c r="X160" s="91" t="s">
        <v>1934</v>
      </c>
    </row>
    <row r="161" spans="1:24">
      <c r="A161" s="91" t="s">
        <v>202</v>
      </c>
      <c r="B161" s="91" t="s">
        <v>143</v>
      </c>
      <c r="C161" s="93" t="s">
        <v>2096</v>
      </c>
      <c r="D161" s="93" t="s">
        <v>1090</v>
      </c>
      <c r="E161" s="93" t="s">
        <v>1612</v>
      </c>
      <c r="F161" s="93" t="s">
        <v>1920</v>
      </c>
      <c r="G161" s="93">
        <v>7.2290000000000001E-5</v>
      </c>
      <c r="H161" s="93" t="s">
        <v>1046</v>
      </c>
      <c r="I161" s="93" t="s">
        <v>2097</v>
      </c>
      <c r="J161" s="93">
        <f t="shared" si="10"/>
        <v>0.30598976345275974</v>
      </c>
      <c r="M161" s="91">
        <v>19.150258307146885</v>
      </c>
      <c r="N161" s="91" t="s">
        <v>2098</v>
      </c>
      <c r="O161" s="91">
        <v>4.9896414706103975E-5</v>
      </c>
      <c r="P161" s="91" t="s">
        <v>2099</v>
      </c>
      <c r="Q161" s="91">
        <v>903.73555146297565</v>
      </c>
      <c r="R161" s="91" t="s">
        <v>2100</v>
      </c>
      <c r="S161" s="91">
        <v>3.1068555008210126</v>
      </c>
      <c r="T161" s="91" t="s">
        <v>2101</v>
      </c>
      <c r="U161" s="91">
        <v>3944</v>
      </c>
      <c r="V161" s="91" t="s">
        <v>2102</v>
      </c>
      <c r="W161" s="91">
        <v>-1608.9473684210527</v>
      </c>
      <c r="X161" s="91">
        <v>-12.2548816759343</v>
      </c>
    </row>
    <row r="162" spans="1:24">
      <c r="A162" s="91" t="s">
        <v>225</v>
      </c>
      <c r="B162" s="91" t="s">
        <v>143</v>
      </c>
      <c r="C162" s="93" t="s">
        <v>2103</v>
      </c>
      <c r="D162" s="93" t="s">
        <v>1082</v>
      </c>
      <c r="E162" s="93" t="s">
        <v>1612</v>
      </c>
      <c r="F162" s="93" t="s">
        <v>1920</v>
      </c>
      <c r="G162" s="93" t="s">
        <v>1091</v>
      </c>
      <c r="H162" s="93" t="s">
        <v>1046</v>
      </c>
      <c r="I162" s="93"/>
      <c r="J162" s="93"/>
      <c r="M162" s="91">
        <v>39.084707127906917</v>
      </c>
      <c r="N162" s="91" t="s">
        <v>2104</v>
      </c>
      <c r="O162" s="91">
        <v>1.8419975940597608E-7</v>
      </c>
      <c r="P162" s="91">
        <v>2.2915045671677899E-3</v>
      </c>
      <c r="Q162" s="91">
        <v>1282.9768635109681</v>
      </c>
      <c r="R162" s="91" t="s">
        <v>2105</v>
      </c>
      <c r="S162" s="91">
        <v>82.021261291043373</v>
      </c>
      <c r="T162" s="91" t="s">
        <v>2106</v>
      </c>
      <c r="U162" s="91">
        <v>3811</v>
      </c>
      <c r="V162" s="91" t="s">
        <v>2107</v>
      </c>
      <c r="W162" s="91">
        <v>-1183.8461538461538</v>
      </c>
      <c r="X162" s="91">
        <v>-9.0170100170100103</v>
      </c>
    </row>
    <row r="163" spans="1:24">
      <c r="A163" s="91" t="s">
        <v>158</v>
      </c>
      <c r="B163" s="91" t="s">
        <v>143</v>
      </c>
      <c r="C163" s="93" t="s">
        <v>2108</v>
      </c>
      <c r="D163" s="93" t="s">
        <v>1082</v>
      </c>
      <c r="E163" s="93" t="s">
        <v>1612</v>
      </c>
      <c r="F163" s="93" t="s">
        <v>1920</v>
      </c>
      <c r="G163" s="93" t="s">
        <v>1091</v>
      </c>
      <c r="H163" s="93" t="s">
        <v>1046</v>
      </c>
      <c r="I163" s="93"/>
      <c r="J163" s="93"/>
      <c r="M163" s="91">
        <v>20.692715020892365</v>
      </c>
      <c r="N163" s="91" t="s">
        <v>2109</v>
      </c>
      <c r="O163" s="91">
        <v>3.1212764654438514E-5</v>
      </c>
      <c r="P163" s="91">
        <v>0.38829688480721702</v>
      </c>
      <c r="Q163" s="91">
        <v>3069.0008305618721</v>
      </c>
      <c r="R163" s="91" t="s">
        <v>2110</v>
      </c>
      <c r="S163" s="91">
        <v>25.962490479817205</v>
      </c>
      <c r="T163" s="91" t="s">
        <v>2111</v>
      </c>
      <c r="U163" s="91">
        <v>3878.9694443990202</v>
      </c>
      <c r="V163" s="91" t="s">
        <v>2112</v>
      </c>
      <c r="W163" s="91">
        <v>-2172.8571428571431</v>
      </c>
      <c r="X163" s="91">
        <v>-16.5500175500175</v>
      </c>
    </row>
    <row r="164" spans="1:24">
      <c r="A164" s="91" t="s">
        <v>208</v>
      </c>
      <c r="B164" s="91" t="s">
        <v>143</v>
      </c>
      <c r="C164" s="93" t="s">
        <v>2113</v>
      </c>
      <c r="D164" s="93" t="s">
        <v>1209</v>
      </c>
      <c r="E164" s="93" t="s">
        <v>1612</v>
      </c>
      <c r="F164" s="93" t="s">
        <v>1920</v>
      </c>
      <c r="G164" s="93">
        <v>1.431E-5</v>
      </c>
      <c r="H164" s="93" t="s">
        <v>1046</v>
      </c>
      <c r="I164" s="93" t="s">
        <v>2114</v>
      </c>
      <c r="J164" s="93">
        <f t="shared" si="10"/>
        <v>1.5457721872816212</v>
      </c>
      <c r="M164" s="91">
        <v>23.418720379372974</v>
      </c>
      <c r="N164" s="91" t="s">
        <v>2115</v>
      </c>
      <c r="O164" s="91">
        <v>2.8399727285778409E-5</v>
      </c>
      <c r="P164" s="91" t="s">
        <v>2116</v>
      </c>
      <c r="Q164" s="91">
        <v>631.46621298975197</v>
      </c>
      <c r="R164" s="91">
        <v>8.6770591293433494E-2</v>
      </c>
      <c r="S164" s="91">
        <v>10.929043207045225</v>
      </c>
      <c r="T164" s="91" t="s">
        <v>2117</v>
      </c>
      <c r="U164" s="91">
        <v>3285</v>
      </c>
      <c r="V164" s="91" t="s">
        <v>2118</v>
      </c>
      <c r="W164" s="91">
        <v>-484.54545454545456</v>
      </c>
      <c r="X164" s="91">
        <v>-3.69064105427741</v>
      </c>
    </row>
    <row r="165" spans="1:24">
      <c r="A165" s="91" t="s">
        <v>156</v>
      </c>
      <c r="B165" s="91" t="s">
        <v>143</v>
      </c>
      <c r="C165" s="93" t="s">
        <v>2119</v>
      </c>
      <c r="D165" s="93" t="s">
        <v>1209</v>
      </c>
      <c r="E165" s="93" t="s">
        <v>1612</v>
      </c>
      <c r="F165" s="93" t="s">
        <v>1920</v>
      </c>
      <c r="G165" s="93">
        <v>6.3919999999999998E-5</v>
      </c>
      <c r="H165" s="93" t="s">
        <v>1046</v>
      </c>
      <c r="I165" s="93" t="s">
        <v>2120</v>
      </c>
      <c r="J165" s="93">
        <f t="shared" si="10"/>
        <v>0.34605757196495623</v>
      </c>
      <c r="M165" s="91">
        <v>24.793525689038969</v>
      </c>
      <c r="N165" s="91" t="s">
        <v>2121</v>
      </c>
      <c r="O165" s="91">
        <v>4.2166534794138745E-5</v>
      </c>
      <c r="P165" s="91" t="s">
        <v>2122</v>
      </c>
      <c r="Q165" s="91">
        <v>4434.0398840394246</v>
      </c>
      <c r="R165" s="91">
        <v>0.609287171098436</v>
      </c>
      <c r="S165" s="91">
        <v>7.2753958370396674</v>
      </c>
      <c r="T165" s="91" t="s">
        <v>2123</v>
      </c>
      <c r="U165" s="91">
        <v>3960.99060940254</v>
      </c>
      <c r="V165" s="91" t="s">
        <v>2124</v>
      </c>
      <c r="W165" s="91">
        <v>-6030</v>
      </c>
      <c r="X165" s="91">
        <v>-45.928746928746897</v>
      </c>
    </row>
    <row r="166" spans="1:24">
      <c r="A166" s="91" t="s">
        <v>207</v>
      </c>
      <c r="B166" s="91" t="s">
        <v>143</v>
      </c>
      <c r="C166" s="93" t="s">
        <v>2125</v>
      </c>
      <c r="D166" s="93" t="s">
        <v>1082</v>
      </c>
      <c r="E166" s="93" t="s">
        <v>1612</v>
      </c>
      <c r="F166" s="93" t="s">
        <v>1920</v>
      </c>
      <c r="G166" s="93" t="s">
        <v>1091</v>
      </c>
      <c r="H166" s="93" t="s">
        <v>1046</v>
      </c>
      <c r="I166" s="93"/>
      <c r="J166" s="93"/>
      <c r="M166" s="91">
        <v>30.341207012869969</v>
      </c>
      <c r="N166" s="91" t="s">
        <v>2126</v>
      </c>
      <c r="O166" s="91">
        <v>7.3601024150726037E-9</v>
      </c>
      <c r="P166" s="91" t="s">
        <v>2127</v>
      </c>
      <c r="Q166" s="91">
        <v>4391.6484980514042</v>
      </c>
      <c r="R166" s="91" t="s">
        <v>2128</v>
      </c>
      <c r="S166" s="91">
        <v>47.389124293785315</v>
      </c>
      <c r="T166" s="91" t="s">
        <v>2129</v>
      </c>
      <c r="U166" s="91">
        <v>3055</v>
      </c>
      <c r="V166" s="91" t="s">
        <v>2130</v>
      </c>
      <c r="W166" s="91">
        <v>-424.73684210526318</v>
      </c>
      <c r="X166" s="91">
        <v>-3.2350963403594899</v>
      </c>
    </row>
    <row r="167" spans="1:24">
      <c r="A167" s="91" t="s">
        <v>203</v>
      </c>
      <c r="B167" s="91" t="s">
        <v>143</v>
      </c>
      <c r="C167" s="93" t="s">
        <v>2131</v>
      </c>
      <c r="D167" s="93" t="s">
        <v>1209</v>
      </c>
      <c r="E167" s="93" t="s">
        <v>1612</v>
      </c>
      <c r="F167" s="93" t="s">
        <v>1920</v>
      </c>
      <c r="G167" s="93">
        <v>9.2920000000000001E-6</v>
      </c>
      <c r="H167" s="93" t="s">
        <v>1046</v>
      </c>
      <c r="I167" s="93" t="s">
        <v>2132</v>
      </c>
      <c r="J167" s="93">
        <f t="shared" si="10"/>
        <v>2.3805424020662938</v>
      </c>
      <c r="M167" s="91">
        <v>26.773807722405927</v>
      </c>
      <c r="N167" s="91" t="s">
        <v>2133</v>
      </c>
      <c r="O167" s="91">
        <v>4.9113821866481083E-5</v>
      </c>
      <c r="P167" s="91" t="s">
        <v>2134</v>
      </c>
      <c r="Q167" s="91">
        <v>1365.1016949207321</v>
      </c>
      <c r="R167" s="91" t="s">
        <v>2135</v>
      </c>
      <c r="S167" s="91">
        <v>6.7138179853142219</v>
      </c>
      <c r="T167" s="91" t="s">
        <v>2136</v>
      </c>
      <c r="U167" s="91">
        <v>2798</v>
      </c>
      <c r="V167" s="91" t="s">
        <v>2137</v>
      </c>
      <c r="W167" s="91">
        <v>5970</v>
      </c>
      <c r="X167" s="91" t="s">
        <v>2138</v>
      </c>
    </row>
    <row r="168" spans="1:24">
      <c r="A168" s="91" t="s">
        <v>2139</v>
      </c>
      <c r="B168" s="91" t="s">
        <v>143</v>
      </c>
      <c r="C168" s="93" t="s">
        <v>2140</v>
      </c>
      <c r="D168" s="93" t="s">
        <v>1090</v>
      </c>
      <c r="E168" s="93" t="s">
        <v>1612</v>
      </c>
      <c r="F168" s="93" t="s">
        <v>1920</v>
      </c>
      <c r="G168" s="93">
        <v>6.5779999999999997E-7</v>
      </c>
      <c r="H168" s="93" t="s">
        <v>1046</v>
      </c>
      <c r="I168" s="93" t="s">
        <v>2141</v>
      </c>
      <c r="J168" s="93">
        <f t="shared" si="10"/>
        <v>33.627242322894503</v>
      </c>
      <c r="K168">
        <v>1.55153468148314E-8</v>
      </c>
      <c r="L168" t="s">
        <v>2777</v>
      </c>
      <c r="M168" s="91">
        <v>14.324017806319871</v>
      </c>
      <c r="N168" s="91" t="s">
        <v>2142</v>
      </c>
      <c r="O168" s="91">
        <v>3.5888918550660751E-5</v>
      </c>
      <c r="P168" s="91" t="s">
        <v>2143</v>
      </c>
      <c r="Q168" s="91">
        <v>2629.8100766060979</v>
      </c>
      <c r="R168" s="91" t="s">
        <v>2144</v>
      </c>
      <c r="S168" s="91">
        <v>3.6455696202531556</v>
      </c>
      <c r="T168" s="91" t="s">
        <v>2145</v>
      </c>
      <c r="U168" s="91" t="e">
        <v>#N/A</v>
      </c>
      <c r="V168" s="91"/>
      <c r="W168" s="91">
        <v>739.23076923076928</v>
      </c>
      <c r="X168" s="91" t="s">
        <v>1960</v>
      </c>
    </row>
    <row r="169" spans="1:24">
      <c r="A169" s="91" t="s">
        <v>51</v>
      </c>
      <c r="B169" s="91" t="s">
        <v>143</v>
      </c>
      <c r="C169" s="93" t="s">
        <v>2146</v>
      </c>
      <c r="D169" s="93" t="s">
        <v>1058</v>
      </c>
      <c r="E169" s="93" t="s">
        <v>1612</v>
      </c>
      <c r="F169" s="93" t="s">
        <v>1920</v>
      </c>
      <c r="G169" s="93" t="s">
        <v>1091</v>
      </c>
      <c r="H169" s="93" t="s">
        <v>1046</v>
      </c>
      <c r="I169" s="93"/>
      <c r="J169" s="93"/>
      <c r="M169" s="91">
        <v>29.306382203557856</v>
      </c>
      <c r="N169" s="91" t="s">
        <v>2147</v>
      </c>
      <c r="O169" s="91">
        <v>2.2176811688857406E-5</v>
      </c>
      <c r="P169" s="91" t="s">
        <v>2148</v>
      </c>
      <c r="Q169" s="91">
        <v>1508.3127953472915</v>
      </c>
      <c r="R169" s="91" t="s">
        <v>2149</v>
      </c>
      <c r="S169" s="91">
        <v>10.826446280991746</v>
      </c>
      <c r="T169" s="91" t="s">
        <v>2150</v>
      </c>
      <c r="U169" s="91">
        <v>3050.7260462761001</v>
      </c>
      <c r="V169" s="91" t="s">
        <v>2151</v>
      </c>
      <c r="W169" s="91">
        <v>536.03773584905662</v>
      </c>
      <c r="X169" s="91" t="s">
        <v>1896</v>
      </c>
    </row>
    <row r="170" spans="1:24">
      <c r="A170" s="91" t="s">
        <v>233</v>
      </c>
      <c r="B170" s="91" t="s">
        <v>143</v>
      </c>
      <c r="C170" s="93" t="s">
        <v>2152</v>
      </c>
      <c r="D170" s="93" t="s">
        <v>1058</v>
      </c>
      <c r="E170" s="93" t="s">
        <v>1612</v>
      </c>
      <c r="F170" s="93" t="s">
        <v>1920</v>
      </c>
      <c r="G170" s="93" t="s">
        <v>1091</v>
      </c>
      <c r="H170" s="93" t="s">
        <v>1046</v>
      </c>
      <c r="I170" s="93"/>
      <c r="J170" s="93"/>
      <c r="M170" s="91">
        <v>28.655749331786716</v>
      </c>
      <c r="N170" s="91" t="s">
        <v>2153</v>
      </c>
      <c r="O170" s="91">
        <v>5.3183533320978989E-5</v>
      </c>
      <c r="P170" s="91" t="s">
        <v>2154</v>
      </c>
      <c r="Q170" s="91">
        <v>821</v>
      </c>
      <c r="R170" s="91" t="s">
        <v>2155</v>
      </c>
      <c r="S170" s="91">
        <v>26.748888888888899</v>
      </c>
      <c r="T170" s="91" t="s">
        <v>2156</v>
      </c>
      <c r="U170" s="91">
        <v>3783</v>
      </c>
      <c r="V170" s="91" t="s">
        <v>2157</v>
      </c>
      <c r="W170" s="91">
        <v>651.81818181818176</v>
      </c>
      <c r="X170" s="91" t="s">
        <v>2158</v>
      </c>
    </row>
    <row r="171" spans="1:24">
      <c r="A171" s="91" t="s">
        <v>193</v>
      </c>
      <c r="B171" s="91" t="s">
        <v>143</v>
      </c>
      <c r="C171" s="93" t="s">
        <v>2039</v>
      </c>
      <c r="D171" s="93" t="s">
        <v>1050</v>
      </c>
      <c r="E171" s="93" t="s">
        <v>1612</v>
      </c>
      <c r="F171" s="93" t="s">
        <v>1920</v>
      </c>
      <c r="G171" s="93" t="s">
        <v>1091</v>
      </c>
      <c r="H171" s="93" t="s">
        <v>1046</v>
      </c>
      <c r="I171" s="93"/>
      <c r="J171" s="93"/>
      <c r="M171" s="91">
        <v>12.114950492442594</v>
      </c>
      <c r="N171" s="91">
        <v>0.72399519778254295</v>
      </c>
      <c r="O171" s="91">
        <v>4.3592995311902441E-5</v>
      </c>
      <c r="P171" s="91">
        <v>0.54231095727754697</v>
      </c>
      <c r="Q171" s="91">
        <v>505.10394504313751</v>
      </c>
      <c r="R171" s="91">
        <v>6.9406988172065906E-2</v>
      </c>
      <c r="S171" s="91">
        <v>6.4228851773978164</v>
      </c>
      <c r="T171" s="91" t="s">
        <v>2040</v>
      </c>
      <c r="U171" s="91">
        <v>3949</v>
      </c>
      <c r="V171" s="91" t="s">
        <v>2041</v>
      </c>
      <c r="W171" s="91">
        <v>-1696.6666666666665</v>
      </c>
      <c r="X171" s="91">
        <v>-12.923013923013899</v>
      </c>
    </row>
    <row r="172" spans="1:24">
      <c r="A172" s="91" t="s">
        <v>187</v>
      </c>
      <c r="B172" s="91" t="s">
        <v>187</v>
      </c>
      <c r="C172" s="93" t="s">
        <v>2159</v>
      </c>
      <c r="D172" s="93" t="s">
        <v>1043</v>
      </c>
      <c r="E172" s="93" t="s">
        <v>2160</v>
      </c>
      <c r="F172" s="93" t="s">
        <v>1920</v>
      </c>
      <c r="G172" s="93">
        <v>1.8309999999999999E-6</v>
      </c>
      <c r="H172" s="93" t="s">
        <v>1046</v>
      </c>
      <c r="I172" s="93" t="s">
        <v>2161</v>
      </c>
      <c r="J172" s="93" t="s">
        <v>1048</v>
      </c>
      <c r="M172" s="91">
        <v>25.744595790394222</v>
      </c>
      <c r="N172" s="91">
        <v>1</v>
      </c>
      <c r="O172" s="91">
        <v>6.0462306690609294E-5</v>
      </c>
      <c r="P172" s="91">
        <v>1</v>
      </c>
      <c r="Q172" s="91">
        <v>912.33010051109181</v>
      </c>
      <c r="R172" s="91">
        <v>1</v>
      </c>
      <c r="S172" s="91">
        <v>12.448640960809101</v>
      </c>
      <c r="T172" s="91">
        <v>1</v>
      </c>
      <c r="U172" s="91">
        <v>3856</v>
      </c>
      <c r="V172" s="91">
        <v>1</v>
      </c>
      <c r="W172" s="91">
        <v>-1280</v>
      </c>
      <c r="X172" s="91">
        <v>1</v>
      </c>
    </row>
    <row r="173" spans="1:24">
      <c r="A173" s="91" t="s">
        <v>147</v>
      </c>
      <c r="B173" s="91" t="s">
        <v>187</v>
      </c>
      <c r="C173" s="93" t="s">
        <v>2162</v>
      </c>
      <c r="D173" s="93" t="s">
        <v>1090</v>
      </c>
      <c r="E173" s="93" t="s">
        <v>2160</v>
      </c>
      <c r="F173" s="93" t="s">
        <v>1920</v>
      </c>
      <c r="G173" s="93">
        <v>8.9449999999999997E-8</v>
      </c>
      <c r="H173" s="93" t="s">
        <v>1046</v>
      </c>
      <c r="I173" s="93" t="s">
        <v>2163</v>
      </c>
      <c r="J173" s="93">
        <f>$G$172/G173</f>
        <v>20.469536053661262</v>
      </c>
      <c r="K173">
        <v>2.4234725265255939E-53</v>
      </c>
      <c r="L173" t="s">
        <v>2777</v>
      </c>
      <c r="M173" s="91">
        <v>8.3655550803770922</v>
      </c>
      <c r="N173" s="91" t="s">
        <v>2164</v>
      </c>
      <c r="O173" s="91">
        <v>4.4931989711156902E-5</v>
      </c>
      <c r="P173" s="91" t="s">
        <v>2165</v>
      </c>
      <c r="Q173" s="91">
        <v>1304.3611613839014</v>
      </c>
      <c r="R173" s="91">
        <v>1.42970308735094</v>
      </c>
      <c r="S173" s="91">
        <v>24.874468377006451</v>
      </c>
      <c r="T173" s="91" t="s">
        <v>2166</v>
      </c>
      <c r="U173" s="91">
        <v>3532</v>
      </c>
      <c r="V173" s="91" t="s">
        <v>2167</v>
      </c>
      <c r="W173" s="91">
        <v>-2530</v>
      </c>
      <c r="X173" s="91">
        <v>1.9765625</v>
      </c>
    </row>
    <row r="174" spans="1:24">
      <c r="A174" s="91" t="s">
        <v>146</v>
      </c>
      <c r="B174" s="91" t="s">
        <v>187</v>
      </c>
      <c r="C174" s="93" t="s">
        <v>1961</v>
      </c>
      <c r="D174" s="93" t="s">
        <v>1050</v>
      </c>
      <c r="E174" s="93" t="s">
        <v>2160</v>
      </c>
      <c r="F174" s="93" t="s">
        <v>1920</v>
      </c>
      <c r="G174" s="93">
        <v>3.1170000000000002E-7</v>
      </c>
      <c r="H174" s="93" t="s">
        <v>1046</v>
      </c>
      <c r="I174" s="93" t="s">
        <v>2168</v>
      </c>
      <c r="J174" s="93">
        <f t="shared" ref="J174:J191" si="11">$G$172/G174</f>
        <v>5.8742380494064799</v>
      </c>
      <c r="K174">
        <v>2.010437457021621E-12</v>
      </c>
      <c r="L174" t="s">
        <v>2777</v>
      </c>
      <c r="M174" s="91">
        <v>6.1870101388835677</v>
      </c>
      <c r="N174" s="91" t="s">
        <v>2169</v>
      </c>
      <c r="O174" s="91">
        <v>3.4777836497388449E-5</v>
      </c>
      <c r="P174" s="91" t="s">
        <v>2170</v>
      </c>
      <c r="Q174" s="91">
        <v>1066.9075947612364</v>
      </c>
      <c r="R174" s="91" t="s">
        <v>2171</v>
      </c>
      <c r="S174" s="91">
        <v>23.200081340116782</v>
      </c>
      <c r="T174" s="91" t="s">
        <v>2172</v>
      </c>
      <c r="U174" s="91">
        <v>3419</v>
      </c>
      <c r="V174" s="91" t="s">
        <v>2173</v>
      </c>
      <c r="W174" s="91">
        <v>-1905</v>
      </c>
      <c r="X174" s="91">
        <v>1.48828125</v>
      </c>
    </row>
    <row r="175" spans="1:24">
      <c r="A175" s="91" t="s">
        <v>247</v>
      </c>
      <c r="B175" s="91" t="s">
        <v>187</v>
      </c>
      <c r="C175" s="93" t="s">
        <v>2174</v>
      </c>
      <c r="D175" s="93" t="s">
        <v>1209</v>
      </c>
      <c r="E175" s="93" t="s">
        <v>2160</v>
      </c>
      <c r="F175" s="93" t="s">
        <v>1920</v>
      </c>
      <c r="G175" s="93">
        <v>1.0720000000000001E-5</v>
      </c>
      <c r="H175" s="93" t="s">
        <v>1046</v>
      </c>
      <c r="I175" s="93" t="s">
        <v>2175</v>
      </c>
      <c r="J175" s="93">
        <f t="shared" si="11"/>
        <v>0.17080223880597012</v>
      </c>
      <c r="K175">
        <v>3.2712890932328878E-9</v>
      </c>
      <c r="L175" t="s">
        <v>2777</v>
      </c>
      <c r="M175" s="91">
        <v>66.490078988268465</v>
      </c>
      <c r="N175" s="91" t="s">
        <v>2176</v>
      </c>
      <c r="O175" s="91">
        <v>3.9464666196819925E-5</v>
      </c>
      <c r="P175" s="91" t="s">
        <v>2177</v>
      </c>
      <c r="Q175" s="91">
        <v>652.66445227081215</v>
      </c>
      <c r="R175" s="91" t="s">
        <v>2178</v>
      </c>
      <c r="S175" s="91">
        <v>44.431008623922011</v>
      </c>
      <c r="T175" s="91" t="s">
        <v>2179</v>
      </c>
      <c r="U175" s="91" t="s">
        <v>1257</v>
      </c>
      <c r="V175" s="91"/>
      <c r="W175" s="91">
        <v>1041.4285714285716</v>
      </c>
      <c r="X175" s="91">
        <v>-0.81361607142857095</v>
      </c>
    </row>
    <row r="176" spans="1:24">
      <c r="A176" s="91" t="s">
        <v>145</v>
      </c>
      <c r="B176" s="91" t="s">
        <v>187</v>
      </c>
      <c r="C176" s="93" t="s">
        <v>2180</v>
      </c>
      <c r="D176" s="93" t="s">
        <v>1209</v>
      </c>
      <c r="E176" s="93" t="s">
        <v>2160</v>
      </c>
      <c r="F176" s="93" t="s">
        <v>1920</v>
      </c>
      <c r="G176" s="93">
        <v>4.7129999999999996E-6</v>
      </c>
      <c r="H176" s="93" t="s">
        <v>1046</v>
      </c>
      <c r="I176" s="93" t="s">
        <v>2181</v>
      </c>
      <c r="J176" s="93">
        <f t="shared" si="11"/>
        <v>0.38849989391046047</v>
      </c>
      <c r="K176">
        <v>2.7519716443559489E-4</v>
      </c>
      <c r="L176" t="s">
        <v>2777</v>
      </c>
      <c r="M176" s="91">
        <v>59.049172470184338</v>
      </c>
      <c r="N176" s="91" t="s">
        <v>2182</v>
      </c>
      <c r="O176" s="91">
        <v>2.9813700373444208E-5</v>
      </c>
      <c r="P176" s="91" t="s">
        <v>2183</v>
      </c>
      <c r="Q176" s="91">
        <v>5159.4651736629366</v>
      </c>
      <c r="R176" s="91" t="s">
        <v>2184</v>
      </c>
      <c r="S176" s="91">
        <v>32.267000607164533</v>
      </c>
      <c r="T176" s="91" t="s">
        <v>2185</v>
      </c>
      <c r="U176" s="91">
        <v>3875</v>
      </c>
      <c r="V176" s="91" t="s">
        <v>2186</v>
      </c>
      <c r="W176" s="91">
        <v>-3363.333333333333</v>
      </c>
      <c r="X176" s="91" t="s">
        <v>2187</v>
      </c>
    </row>
    <row r="177" spans="1:24">
      <c r="A177" s="91" t="s">
        <v>161</v>
      </c>
      <c r="B177" s="91" t="s">
        <v>187</v>
      </c>
      <c r="C177" s="93" t="s">
        <v>2188</v>
      </c>
      <c r="D177" s="93" t="s">
        <v>1209</v>
      </c>
      <c r="E177" s="93" t="s">
        <v>2160</v>
      </c>
      <c r="F177" s="93" t="s">
        <v>1920</v>
      </c>
      <c r="G177" s="93">
        <v>3.4589999999999998E-6</v>
      </c>
      <c r="H177" s="93" t="s">
        <v>1046</v>
      </c>
      <c r="I177" s="93" t="s">
        <v>2189</v>
      </c>
      <c r="J177" s="93">
        <f t="shared" si="11"/>
        <v>0.529343740965597</v>
      </c>
      <c r="K177">
        <v>7.7167284976889976E-3</v>
      </c>
      <c r="L177" t="s">
        <v>2779</v>
      </c>
      <c r="M177" s="91">
        <v>15.314473318781546</v>
      </c>
      <c r="N177" s="91" t="s">
        <v>2190</v>
      </c>
      <c r="O177" s="91">
        <v>5.2709848446192351E-5</v>
      </c>
      <c r="P177" s="91" t="s">
        <v>2191</v>
      </c>
      <c r="Q177" s="91">
        <v>1326.6294415615264</v>
      </c>
      <c r="R177" s="91" t="s">
        <v>2192</v>
      </c>
      <c r="S177" s="91">
        <v>9.9803863151099819</v>
      </c>
      <c r="T177" s="91" t="s">
        <v>2193</v>
      </c>
      <c r="U177" s="91">
        <v>3771.7874395050499</v>
      </c>
      <c r="V177" s="91" t="s">
        <v>2194</v>
      </c>
      <c r="W177" s="91">
        <v>-1141.1111111111111</v>
      </c>
      <c r="X177" s="91" t="s">
        <v>2195</v>
      </c>
    </row>
    <row r="178" spans="1:24">
      <c r="A178" s="91" t="s">
        <v>240</v>
      </c>
      <c r="B178" s="91" t="s">
        <v>187</v>
      </c>
      <c r="C178" s="93" t="s">
        <v>2196</v>
      </c>
      <c r="D178" s="93" t="s">
        <v>1209</v>
      </c>
      <c r="E178" s="93" t="s">
        <v>2160</v>
      </c>
      <c r="F178" s="93" t="s">
        <v>1920</v>
      </c>
      <c r="G178" s="93">
        <v>1.5949999999999999E-7</v>
      </c>
      <c r="H178" s="93" t="s">
        <v>1046</v>
      </c>
      <c r="I178" s="93" t="s">
        <v>2197</v>
      </c>
      <c r="J178" s="93">
        <f t="shared" si="11"/>
        <v>11.47962382445141</v>
      </c>
      <c r="K178">
        <v>8.4117509243192807E-32</v>
      </c>
      <c r="L178" t="s">
        <v>2777</v>
      </c>
      <c r="M178" s="91">
        <v>31.632160842745495</v>
      </c>
      <c r="N178" s="91" t="s">
        <v>2198</v>
      </c>
      <c r="O178" s="91">
        <v>3.3462654381811466E-5</v>
      </c>
      <c r="P178" s="91" t="s">
        <v>2199</v>
      </c>
      <c r="Q178" s="91">
        <v>795</v>
      </c>
      <c r="R178" s="91" t="s">
        <v>2200</v>
      </c>
      <c r="S178" s="91">
        <v>67.813268121394529</v>
      </c>
      <c r="T178" s="91" t="s">
        <v>2201</v>
      </c>
      <c r="U178" s="91">
        <v>387</v>
      </c>
      <c r="V178" s="91" t="s">
        <v>2202</v>
      </c>
      <c r="W178" s="91">
        <v>1041.4285714285716</v>
      </c>
      <c r="X178" s="91">
        <v>-0.81361607142857095</v>
      </c>
    </row>
    <row r="179" spans="1:24">
      <c r="A179" s="91" t="s">
        <v>246</v>
      </c>
      <c r="B179" s="91" t="s">
        <v>187</v>
      </c>
      <c r="C179" s="93" t="s">
        <v>2203</v>
      </c>
      <c r="D179" s="93" t="s">
        <v>1082</v>
      </c>
      <c r="E179" s="93" t="s">
        <v>2160</v>
      </c>
      <c r="F179" s="93" t="s">
        <v>1920</v>
      </c>
      <c r="G179" s="93" t="s">
        <v>1091</v>
      </c>
      <c r="H179" s="93" t="s">
        <v>1046</v>
      </c>
      <c r="I179" s="93"/>
      <c r="J179" s="93"/>
      <c r="M179" s="91">
        <v>44.637945949272506</v>
      </c>
      <c r="N179" s="91" t="s">
        <v>2204</v>
      </c>
      <c r="O179" s="91">
        <v>1.9875268176179595E-5</v>
      </c>
      <c r="P179" s="91" t="s">
        <v>2205</v>
      </c>
      <c r="Q179" s="91">
        <v>434</v>
      </c>
      <c r="R179" s="91" t="s">
        <v>2206</v>
      </c>
      <c r="S179" s="91" t="e">
        <v>#VALUE!</v>
      </c>
      <c r="T179" s="91"/>
      <c r="U179" s="91" t="s">
        <v>1257</v>
      </c>
      <c r="V179" s="91"/>
      <c r="W179" s="91">
        <v>4970</v>
      </c>
      <c r="X179" s="91">
        <v>-3.8828125</v>
      </c>
    </row>
    <row r="180" spans="1:24">
      <c r="A180" s="91" t="s">
        <v>229</v>
      </c>
      <c r="B180" s="91" t="s">
        <v>187</v>
      </c>
      <c r="C180" s="93" t="s">
        <v>2207</v>
      </c>
      <c r="D180" s="93" t="s">
        <v>1090</v>
      </c>
      <c r="E180" s="93" t="s">
        <v>2160</v>
      </c>
      <c r="F180" s="93" t="s">
        <v>1920</v>
      </c>
      <c r="G180" s="93">
        <v>5.1460000000000002E-7</v>
      </c>
      <c r="H180" s="93" t="s">
        <v>1046</v>
      </c>
      <c r="I180" s="93" t="s">
        <v>2208</v>
      </c>
      <c r="J180" s="93">
        <f t="shared" si="11"/>
        <v>3.5581033812670033</v>
      </c>
      <c r="K180">
        <v>1.7938085010087399E-9</v>
      </c>
      <c r="L180" t="s">
        <v>2777</v>
      </c>
      <c r="M180" s="91">
        <v>16.853984807590528</v>
      </c>
      <c r="N180" s="91">
        <v>0.654661077020252</v>
      </c>
      <c r="O180" s="91">
        <v>6.4986786039671982E-5</v>
      </c>
      <c r="P180" s="91">
        <v>1.07483140483235</v>
      </c>
      <c r="Q180" s="91">
        <v>326</v>
      </c>
      <c r="R180" s="91" t="s">
        <v>2209</v>
      </c>
      <c r="S180" s="91">
        <v>7.2843461485462342</v>
      </c>
      <c r="T180" s="91" t="s">
        <v>2210</v>
      </c>
      <c r="U180" s="91">
        <v>3867</v>
      </c>
      <c r="V180" s="91" t="s">
        <v>2211</v>
      </c>
      <c r="W180" s="91">
        <v>398.57142857142856</v>
      </c>
      <c r="X180" s="91">
        <v>-0.31138392857142799</v>
      </c>
    </row>
    <row r="181" spans="1:24">
      <c r="A181" s="91" t="s">
        <v>248</v>
      </c>
      <c r="B181" s="91" t="s">
        <v>187</v>
      </c>
      <c r="C181" s="93" t="s">
        <v>2212</v>
      </c>
      <c r="D181" s="93" t="s">
        <v>1090</v>
      </c>
      <c r="E181" s="93" t="s">
        <v>2160</v>
      </c>
      <c r="F181" s="93" t="s">
        <v>1920</v>
      </c>
      <c r="G181" s="93">
        <v>1.0470000000000001E-6</v>
      </c>
      <c r="H181" s="93" t="s">
        <v>1046</v>
      </c>
      <c r="I181" s="93" t="s">
        <v>2213</v>
      </c>
      <c r="J181" s="93">
        <f t="shared" si="11"/>
        <v>1.7488061127029606</v>
      </c>
      <c r="K181">
        <v>3.842414435642167E-3</v>
      </c>
      <c r="L181" t="s">
        <v>2779</v>
      </c>
      <c r="M181" s="91">
        <v>18.122616954792328</v>
      </c>
      <c r="N181" s="91" t="s">
        <v>2214</v>
      </c>
      <c r="O181" s="91">
        <v>4.9559071673292258E-5</v>
      </c>
      <c r="P181" s="91" t="s">
        <v>2215</v>
      </c>
      <c r="Q181" s="91">
        <v>2123.1514753510914</v>
      </c>
      <c r="R181" s="91" t="s">
        <v>2216</v>
      </c>
      <c r="S181" s="91">
        <v>16.951576820135713</v>
      </c>
      <c r="T181" s="91" t="s">
        <v>2217</v>
      </c>
      <c r="U181" s="91">
        <v>3689</v>
      </c>
      <c r="V181" s="91" t="s">
        <v>2218</v>
      </c>
      <c r="W181" s="91">
        <v>515.4545454545455</v>
      </c>
      <c r="X181" s="91">
        <v>-0.40269886363636298</v>
      </c>
    </row>
    <row r="182" spans="1:24">
      <c r="A182" s="91" t="s">
        <v>251</v>
      </c>
      <c r="B182" s="91" t="s">
        <v>187</v>
      </c>
      <c r="C182" s="93" t="s">
        <v>2219</v>
      </c>
      <c r="D182" s="93" t="s">
        <v>1090</v>
      </c>
      <c r="E182" s="93" t="s">
        <v>2160</v>
      </c>
      <c r="F182" s="93" t="s">
        <v>1920</v>
      </c>
      <c r="G182" s="93">
        <v>4.0180000000000001E-7</v>
      </c>
      <c r="H182" s="93" t="s">
        <v>1046</v>
      </c>
      <c r="I182" s="93" t="s">
        <v>2220</v>
      </c>
      <c r="J182" s="93">
        <f t="shared" si="11"/>
        <v>4.556993529118964</v>
      </c>
      <c r="K182">
        <v>2.2216914696172191E-12</v>
      </c>
      <c r="L182" t="s">
        <v>2777</v>
      </c>
      <c r="M182" s="91">
        <v>18.234370029192554</v>
      </c>
      <c r="N182" s="91" t="s">
        <v>2221</v>
      </c>
      <c r="O182" s="91">
        <v>5.3984611636244707E-5</v>
      </c>
      <c r="P182" s="91">
        <v>0.89286391127100895</v>
      </c>
      <c r="Q182" s="91">
        <v>12698.729320994247</v>
      </c>
      <c r="R182" s="91" t="s">
        <v>2222</v>
      </c>
      <c r="S182" s="91">
        <v>18.860555796249301</v>
      </c>
      <c r="T182" s="91" t="s">
        <v>2223</v>
      </c>
      <c r="U182" s="91">
        <v>3448</v>
      </c>
      <c r="V182" s="91" t="s">
        <v>2224</v>
      </c>
      <c r="W182" s="91">
        <v>-4315.7142857142862</v>
      </c>
      <c r="X182" s="91" t="s">
        <v>2225</v>
      </c>
    </row>
    <row r="183" spans="1:24">
      <c r="A183" s="91" t="s">
        <v>254</v>
      </c>
      <c r="B183" s="91" t="s">
        <v>187</v>
      </c>
      <c r="C183" s="93" t="s">
        <v>2226</v>
      </c>
      <c r="D183" s="93" t="s">
        <v>1058</v>
      </c>
      <c r="E183" s="93" t="s">
        <v>2160</v>
      </c>
      <c r="F183" s="93" t="s">
        <v>1920</v>
      </c>
      <c r="G183" s="93">
        <v>8.3580000000000001E-7</v>
      </c>
      <c r="H183" s="93" t="s">
        <v>1046</v>
      </c>
      <c r="I183" s="93" t="s">
        <v>2227</v>
      </c>
      <c r="J183" s="93">
        <f t="shared" si="11"/>
        <v>2.1907154821727683</v>
      </c>
      <c r="K183">
        <v>1.5324663709755901E-4</v>
      </c>
      <c r="L183" t="s">
        <v>2777</v>
      </c>
      <c r="M183" s="91">
        <v>17.095814625244007</v>
      </c>
      <c r="N183" s="91" t="s">
        <v>2228</v>
      </c>
      <c r="O183" s="91">
        <v>4.5676033439179019E-5</v>
      </c>
      <c r="P183" s="91" t="s">
        <v>2229</v>
      </c>
      <c r="Q183" s="91">
        <v>2385.4357674979801</v>
      </c>
      <c r="R183" s="91" t="s">
        <v>2230</v>
      </c>
      <c r="S183" s="91">
        <v>19.097457520769012</v>
      </c>
      <c r="T183" s="91" t="s">
        <v>2231</v>
      </c>
      <c r="U183" s="91">
        <v>3949</v>
      </c>
      <c r="V183" s="91" t="s">
        <v>2232</v>
      </c>
      <c r="W183" s="91" t="e">
        <v>#DIV/0!</v>
      </c>
      <c r="X183" s="91"/>
    </row>
    <row r="184" spans="1:24">
      <c r="A184" s="91" t="s">
        <v>252</v>
      </c>
      <c r="B184" s="91" t="s">
        <v>187</v>
      </c>
      <c r="C184" s="93" t="s">
        <v>2233</v>
      </c>
      <c r="D184" s="93" t="s">
        <v>1082</v>
      </c>
      <c r="E184" s="93" t="s">
        <v>2160</v>
      </c>
      <c r="F184" s="93" t="s">
        <v>1920</v>
      </c>
      <c r="G184" s="93">
        <v>9.0480000000000004E-6</v>
      </c>
      <c r="H184" s="93" t="s">
        <v>1046</v>
      </c>
      <c r="I184" s="93" t="s">
        <v>2234</v>
      </c>
      <c r="J184" s="93">
        <f t="shared" si="11"/>
        <v>0.20236516357206011</v>
      </c>
      <c r="K184">
        <v>1.9105545362139629E-17</v>
      </c>
      <c r="L184" t="s">
        <v>2777</v>
      </c>
      <c r="M184" s="91">
        <v>37.997747580434869</v>
      </c>
      <c r="N184" s="91" t="s">
        <v>2235</v>
      </c>
      <c r="O184" s="91">
        <v>2.7622815328107276E-5</v>
      </c>
      <c r="P184" s="91" t="s">
        <v>2236</v>
      </c>
      <c r="Q184" s="91">
        <v>599.23296867235661</v>
      </c>
      <c r="R184" s="91" t="s">
        <v>2237</v>
      </c>
      <c r="S184" s="91" t="e">
        <v>#VALUE!</v>
      </c>
      <c r="T184" s="91"/>
      <c r="U184" s="91">
        <v>3889</v>
      </c>
      <c r="V184" s="91" t="s">
        <v>2238</v>
      </c>
      <c r="W184" s="91">
        <v>-1030</v>
      </c>
      <c r="X184" s="91">
        <v>0.8046875</v>
      </c>
    </row>
    <row r="185" spans="1:24">
      <c r="A185" s="91" t="s">
        <v>235</v>
      </c>
      <c r="B185" s="91" t="s">
        <v>187</v>
      </c>
      <c r="C185" s="93" t="s">
        <v>2239</v>
      </c>
      <c r="D185" s="93" t="s">
        <v>1058</v>
      </c>
      <c r="E185" s="93" t="s">
        <v>2160</v>
      </c>
      <c r="F185" s="93" t="s">
        <v>1920</v>
      </c>
      <c r="G185" s="93">
        <v>5.271E-6</v>
      </c>
      <c r="H185" s="93" t="s">
        <v>1046</v>
      </c>
      <c r="I185" s="93" t="s">
        <v>2240</v>
      </c>
      <c r="J185" s="93">
        <f t="shared" si="11"/>
        <v>0.34737241510149874</v>
      </c>
      <c r="K185">
        <v>3.5653736486351701E-7</v>
      </c>
      <c r="L185" t="s">
        <v>2777</v>
      </c>
      <c r="M185" s="91">
        <v>20.363474033383952</v>
      </c>
      <c r="N185" s="91" t="s">
        <v>2241</v>
      </c>
      <c r="O185" s="91">
        <v>4.6457975390599858E-5</v>
      </c>
      <c r="P185" s="91" t="s">
        <v>2242</v>
      </c>
      <c r="Q185" s="91">
        <v>535</v>
      </c>
      <c r="R185" s="91" t="s">
        <v>2243</v>
      </c>
      <c r="S185" s="91">
        <v>52.955702479338854</v>
      </c>
      <c r="T185" s="91" t="s">
        <v>2244</v>
      </c>
      <c r="U185" s="91">
        <v>3874</v>
      </c>
      <c r="V185" s="91" t="s">
        <v>2245</v>
      </c>
      <c r="W185" s="91">
        <v>970</v>
      </c>
      <c r="X185" s="91">
        <v>-0.7578125</v>
      </c>
    </row>
    <row r="186" spans="1:24">
      <c r="A186" s="91" t="s">
        <v>144</v>
      </c>
      <c r="B186" s="91" t="s">
        <v>187</v>
      </c>
      <c r="C186" s="93" t="s">
        <v>2246</v>
      </c>
      <c r="D186" s="93" t="s">
        <v>2247</v>
      </c>
      <c r="E186" s="93" t="s">
        <v>2160</v>
      </c>
      <c r="F186" s="93" t="s">
        <v>1920</v>
      </c>
      <c r="G186" s="93">
        <v>6.7319999999999997E-8</v>
      </c>
      <c r="H186" s="93" t="s">
        <v>1046</v>
      </c>
      <c r="I186" s="93" t="s">
        <v>2248</v>
      </c>
      <c r="J186" s="93">
        <f t="shared" si="11"/>
        <v>27.198455139631612</v>
      </c>
      <c r="K186">
        <v>1.70256677877079E-67</v>
      </c>
      <c r="L186" t="s">
        <v>2777</v>
      </c>
      <c r="M186" s="91">
        <v>11.984458115953663</v>
      </c>
      <c r="N186" s="91" t="s">
        <v>2249</v>
      </c>
      <c r="O186" s="91">
        <v>4.7158042267214934E-5</v>
      </c>
      <c r="P186" s="91" t="s">
        <v>2250</v>
      </c>
      <c r="Q186" s="91">
        <v>1285.2170408106413</v>
      </c>
      <c r="R186" s="91" t="s">
        <v>2251</v>
      </c>
      <c r="S186" s="91">
        <v>2.9971845672575625</v>
      </c>
      <c r="T186" s="91" t="s">
        <v>2252</v>
      </c>
      <c r="U186" s="91">
        <v>3634</v>
      </c>
      <c r="V186" s="91" t="s">
        <v>2253</v>
      </c>
      <c r="W186" s="91">
        <v>608.29787234042556</v>
      </c>
      <c r="X186" s="91">
        <v>-0.47523271276595702</v>
      </c>
    </row>
    <row r="187" spans="1:24">
      <c r="A187" s="91" t="s">
        <v>2139</v>
      </c>
      <c r="B187" s="91" t="s">
        <v>187</v>
      </c>
      <c r="C187" s="93" t="s">
        <v>2254</v>
      </c>
      <c r="D187" s="93" t="s">
        <v>1050</v>
      </c>
      <c r="E187" s="93" t="s">
        <v>2160</v>
      </c>
      <c r="F187" s="93" t="s">
        <v>1920</v>
      </c>
      <c r="G187" s="93">
        <v>7.7840000000000001E-8</v>
      </c>
      <c r="H187" s="93" t="s">
        <v>1046</v>
      </c>
      <c r="I187" s="93" t="s">
        <v>2255</v>
      </c>
      <c r="J187" s="93">
        <f t="shared" si="11"/>
        <v>23.522610483042136</v>
      </c>
      <c r="K187">
        <v>2.4095027302458591E-55</v>
      </c>
      <c r="L187" t="s">
        <v>2777</v>
      </c>
      <c r="M187" s="91">
        <v>14.324017806319871</v>
      </c>
      <c r="N187" s="91">
        <v>0.55638930682549004</v>
      </c>
      <c r="O187" s="91">
        <v>3.5888918550660751E-5</v>
      </c>
      <c r="P187" s="91" t="s">
        <v>2256</v>
      </c>
      <c r="Q187" s="91">
        <v>2629.8100766060979</v>
      </c>
      <c r="R187" s="91" t="s">
        <v>2257</v>
      </c>
      <c r="S187" s="91">
        <v>3.6455696202531556</v>
      </c>
      <c r="T187" s="91" t="s">
        <v>2258</v>
      </c>
      <c r="U187" s="91" t="e">
        <v>#N/A</v>
      </c>
      <c r="V187" s="91"/>
      <c r="W187" s="91">
        <v>739.23076923076928</v>
      </c>
      <c r="X187" s="91">
        <v>-0.57752403846153799</v>
      </c>
    </row>
    <row r="188" spans="1:24">
      <c r="A188" s="91" t="s">
        <v>172</v>
      </c>
      <c r="B188" s="91" t="s">
        <v>187</v>
      </c>
      <c r="C188" s="93" t="s">
        <v>2259</v>
      </c>
      <c r="D188" s="93" t="s">
        <v>1058</v>
      </c>
      <c r="E188" s="93" t="s">
        <v>2160</v>
      </c>
      <c r="F188" s="93" t="s">
        <v>1920</v>
      </c>
      <c r="G188" s="93">
        <v>2.6249999999999997E-7</v>
      </c>
      <c r="H188" s="93" t="s">
        <v>1046</v>
      </c>
      <c r="I188" s="93" t="s">
        <v>2260</v>
      </c>
      <c r="J188" s="93">
        <f t="shared" si="11"/>
        <v>6.9752380952380957</v>
      </c>
      <c r="K188">
        <v>7.9900488029005239E-23</v>
      </c>
      <c r="L188" t="s">
        <v>2777</v>
      </c>
      <c r="M188" s="91">
        <v>17.034112836836229</v>
      </c>
      <c r="N188" s="91" t="s">
        <v>2261</v>
      </c>
      <c r="O188" s="91">
        <v>4.323159583282887E-5</v>
      </c>
      <c r="P188" s="91" t="s">
        <v>2262</v>
      </c>
      <c r="Q188" s="91">
        <v>721.00975906890051</v>
      </c>
      <c r="R188" s="91" t="s">
        <v>2263</v>
      </c>
      <c r="S188" s="91">
        <v>10.892122583299056</v>
      </c>
      <c r="T188" s="91" t="s">
        <v>2264</v>
      </c>
      <c r="U188" s="91">
        <v>3876</v>
      </c>
      <c r="V188" s="91" t="s">
        <v>2265</v>
      </c>
      <c r="W188" s="91">
        <v>29970</v>
      </c>
      <c r="X188" s="91">
        <v>-23.4140625</v>
      </c>
    </row>
    <row r="189" spans="1:24">
      <c r="A189" s="91" t="s">
        <v>194</v>
      </c>
      <c r="B189" s="91" t="s">
        <v>187</v>
      </c>
      <c r="C189" s="93" t="s">
        <v>2266</v>
      </c>
      <c r="D189" s="93" t="s">
        <v>2247</v>
      </c>
      <c r="E189" s="93" t="s">
        <v>2160</v>
      </c>
      <c r="F189" s="93" t="s">
        <v>1920</v>
      </c>
      <c r="G189" s="93">
        <v>2.5139999999999999E-7</v>
      </c>
      <c r="H189" s="93" t="s">
        <v>1046</v>
      </c>
      <c r="I189" s="93" t="s">
        <v>2267</v>
      </c>
      <c r="J189" s="93">
        <f t="shared" si="11"/>
        <v>7.28321400159109</v>
      </c>
      <c r="K189">
        <v>2.4858464501782441E-20</v>
      </c>
      <c r="L189" t="s">
        <v>2777</v>
      </c>
      <c r="M189" s="91">
        <v>18.411605011632787</v>
      </c>
      <c r="N189" s="91" t="s">
        <v>2268</v>
      </c>
      <c r="O189" s="91">
        <v>5.2007977727177573E-5</v>
      </c>
      <c r="P189" s="91" t="s">
        <v>2269</v>
      </c>
      <c r="Q189" s="91">
        <v>683.93385350304538</v>
      </c>
      <c r="R189" s="91" t="s">
        <v>2270</v>
      </c>
      <c r="S189" s="91">
        <v>1.0754508269257315</v>
      </c>
      <c r="T189" s="91">
        <v>8.6391022948727705E-2</v>
      </c>
      <c r="U189" s="91">
        <v>3694</v>
      </c>
      <c r="V189" s="91">
        <v>0.95798755186721996</v>
      </c>
      <c r="W189" s="91">
        <v>364.73684210526318</v>
      </c>
      <c r="X189" s="91">
        <v>-0.284950657894736</v>
      </c>
    </row>
    <row r="190" spans="1:24">
      <c r="A190" s="91" t="s">
        <v>237</v>
      </c>
      <c r="B190" s="91" t="s">
        <v>187</v>
      </c>
      <c r="C190" s="93" t="s">
        <v>2271</v>
      </c>
      <c r="D190" s="93" t="s">
        <v>1082</v>
      </c>
      <c r="E190" s="93" t="s">
        <v>2160</v>
      </c>
      <c r="F190" s="93" t="s">
        <v>1920</v>
      </c>
      <c r="G190" s="93" t="s">
        <v>1091</v>
      </c>
      <c r="H190" s="93" t="s">
        <v>1046</v>
      </c>
      <c r="I190" s="93"/>
      <c r="J190" s="93"/>
      <c r="M190" s="91">
        <v>35.840178363656022</v>
      </c>
      <c r="N190" s="91" t="s">
        <v>2272</v>
      </c>
      <c r="O190" s="91">
        <v>1.6659441739623949E-5</v>
      </c>
      <c r="P190" s="91" t="s">
        <v>2273</v>
      </c>
      <c r="Q190" s="91">
        <v>4134</v>
      </c>
      <c r="R190" s="91" t="s">
        <v>2274</v>
      </c>
      <c r="S190" s="91" t="e">
        <v>#VALUE!</v>
      </c>
      <c r="T190" s="91"/>
      <c r="U190" s="91" t="s">
        <v>1257</v>
      </c>
      <c r="V190" s="91"/>
      <c r="W190" s="91">
        <v>7470</v>
      </c>
      <c r="X190" s="91">
        <v>-5.8359375</v>
      </c>
    </row>
    <row r="191" spans="1:24">
      <c r="A191" s="91" t="s">
        <v>205</v>
      </c>
      <c r="B191" s="91" t="s">
        <v>187</v>
      </c>
      <c r="C191" s="93" t="s">
        <v>2275</v>
      </c>
      <c r="D191" s="93" t="s">
        <v>1050</v>
      </c>
      <c r="E191" s="93" t="s">
        <v>2160</v>
      </c>
      <c r="F191" s="93" t="s">
        <v>1920</v>
      </c>
      <c r="G191" s="93">
        <v>4.4260000000000001E-7</v>
      </c>
      <c r="H191" s="93" t="s">
        <v>1046</v>
      </c>
      <c r="I191" s="93" t="s">
        <v>2276</v>
      </c>
      <c r="J191" s="93">
        <f t="shared" si="11"/>
        <v>4.1369182105738815</v>
      </c>
      <c r="K191">
        <v>9.329672723209953E-13</v>
      </c>
      <c r="L191" t="s">
        <v>2777</v>
      </c>
      <c r="M191" s="91">
        <v>15.190241878275648</v>
      </c>
      <c r="N191" s="91" t="s">
        <v>2277</v>
      </c>
      <c r="O191" s="91">
        <v>5.7398901414235804E-5</v>
      </c>
      <c r="P191" s="91" t="s">
        <v>2278</v>
      </c>
      <c r="Q191" s="91">
        <v>1190.5593780153406</v>
      </c>
      <c r="R191" s="91" t="s">
        <v>2279</v>
      </c>
      <c r="S191" s="91">
        <v>1.9091162903906991</v>
      </c>
      <c r="T191" s="91" t="s">
        <v>2280</v>
      </c>
      <c r="U191" s="91">
        <v>3547</v>
      </c>
      <c r="V191" s="91" t="s">
        <v>2281</v>
      </c>
      <c r="W191" s="91">
        <v>2470</v>
      </c>
      <c r="X191" s="91">
        <v>-1.9296875</v>
      </c>
    </row>
    <row r="192" spans="1:24">
      <c r="A192" s="91" t="s">
        <v>65</v>
      </c>
      <c r="B192" s="91" t="s">
        <v>65</v>
      </c>
      <c r="C192" s="93" t="s">
        <v>2282</v>
      </c>
      <c r="D192" s="93" t="s">
        <v>1043</v>
      </c>
      <c r="E192" s="93" t="s">
        <v>2160</v>
      </c>
      <c r="F192" s="93" t="s">
        <v>1920</v>
      </c>
      <c r="G192" s="93">
        <v>8.1849999999999995E-8</v>
      </c>
      <c r="H192" s="93" t="s">
        <v>1046</v>
      </c>
      <c r="I192" s="93" t="s">
        <v>2283</v>
      </c>
      <c r="J192" s="93" t="s">
        <v>1048</v>
      </c>
      <c r="M192" s="91">
        <v>6.8773081055273515</v>
      </c>
      <c r="N192" s="91">
        <v>1</v>
      </c>
      <c r="O192" s="91">
        <v>4.1277589769229951E-5</v>
      </c>
      <c r="P192" s="91">
        <v>1</v>
      </c>
      <c r="Q192" s="91">
        <v>22894.673410364834</v>
      </c>
      <c r="R192" s="91">
        <v>1</v>
      </c>
      <c r="S192" s="91">
        <v>14.602533147814711</v>
      </c>
      <c r="T192" s="91">
        <v>1</v>
      </c>
      <c r="U192" s="91">
        <v>1732.9063904119801</v>
      </c>
      <c r="V192" s="91">
        <v>1</v>
      </c>
      <c r="W192" s="91">
        <v>667.67441860465124</v>
      </c>
      <c r="X192" s="91">
        <v>1</v>
      </c>
    </row>
    <row r="193" spans="1:24">
      <c r="A193" s="91" t="s">
        <v>259</v>
      </c>
      <c r="B193" s="91" t="s">
        <v>65</v>
      </c>
      <c r="C193" s="93" t="s">
        <v>2284</v>
      </c>
      <c r="D193" s="93" t="s">
        <v>1209</v>
      </c>
      <c r="E193" s="93" t="s">
        <v>2160</v>
      </c>
      <c r="F193" s="93" t="s">
        <v>1920</v>
      </c>
      <c r="G193" s="93">
        <v>3.4639999999999998E-7</v>
      </c>
      <c r="H193" s="93" t="s">
        <v>1046</v>
      </c>
      <c r="I193" s="93" t="s">
        <v>2285</v>
      </c>
      <c r="J193" s="93">
        <f>$G$192/G193</f>
        <v>0.23628752886836027</v>
      </c>
      <c r="K193">
        <v>1.346375823443053E-17</v>
      </c>
      <c r="L193" t="s">
        <v>2777</v>
      </c>
      <c r="M193" s="91">
        <v>15.751758611521074</v>
      </c>
      <c r="N193" s="91" t="s">
        <v>2286</v>
      </c>
      <c r="O193" s="91">
        <v>7.6341828781058708E-5</v>
      </c>
      <c r="P193" s="91" t="s">
        <v>2287</v>
      </c>
      <c r="Q193" s="91">
        <v>916.25878293923006</v>
      </c>
      <c r="R193" s="91">
        <v>4.0020609445532498E-2</v>
      </c>
      <c r="S193" s="91">
        <v>16.163221047710579</v>
      </c>
      <c r="T193" s="91" t="s">
        <v>2288</v>
      </c>
      <c r="U193" s="91">
        <v>2577</v>
      </c>
      <c r="V193" s="91" t="s">
        <v>2289</v>
      </c>
      <c r="W193" s="91">
        <v>-30030</v>
      </c>
      <c r="X193" s="91">
        <v>-44.9770114942528</v>
      </c>
    </row>
    <row r="194" spans="1:24">
      <c r="A194" s="91" t="s">
        <v>45</v>
      </c>
      <c r="B194" s="91" t="s">
        <v>65</v>
      </c>
      <c r="C194" s="93" t="s">
        <v>2290</v>
      </c>
      <c r="D194" s="93" t="s">
        <v>1082</v>
      </c>
      <c r="E194" s="93" t="s">
        <v>2160</v>
      </c>
      <c r="F194" s="93" t="s">
        <v>1920</v>
      </c>
      <c r="G194" s="93">
        <v>2.6450000000000001E-6</v>
      </c>
      <c r="H194" s="93" t="s">
        <v>1046</v>
      </c>
      <c r="I194" s="93" t="s">
        <v>2291</v>
      </c>
      <c r="J194" s="93">
        <f t="shared" ref="J194:J203" si="12">$G$192/G194</f>
        <v>3.094517958412098E-2</v>
      </c>
      <c r="K194">
        <v>1.7369231469227201E-98</v>
      </c>
      <c r="L194" t="s">
        <v>2777</v>
      </c>
      <c r="M194" s="91">
        <v>51.00114919699412</v>
      </c>
      <c r="N194" s="91" t="s">
        <v>2292</v>
      </c>
      <c r="O194" s="91">
        <v>2.2867765016667324E-5</v>
      </c>
      <c r="P194" s="91" t="s">
        <v>2293</v>
      </c>
      <c r="Q194" s="91">
        <v>1305.0866187065199</v>
      </c>
      <c r="R194" s="91">
        <v>5.70039412798823E-2</v>
      </c>
      <c r="S194" s="91">
        <v>49.293199554069119</v>
      </c>
      <c r="T194" s="91" t="s">
        <v>2294</v>
      </c>
      <c r="U194" s="91">
        <v>1174.08771622837</v>
      </c>
      <c r="V194" s="91" t="s">
        <v>2295</v>
      </c>
      <c r="W194" s="91">
        <v>453.87096774193549</v>
      </c>
      <c r="X194" s="91" t="s">
        <v>2296</v>
      </c>
    </row>
    <row r="195" spans="1:24">
      <c r="A195" s="91" t="s">
        <v>41</v>
      </c>
      <c r="B195" s="91" t="s">
        <v>65</v>
      </c>
      <c r="C195" s="93" t="s">
        <v>2297</v>
      </c>
      <c r="D195" s="93" t="s">
        <v>1090</v>
      </c>
      <c r="E195" s="93" t="s">
        <v>2160</v>
      </c>
      <c r="F195" s="93" t="s">
        <v>1920</v>
      </c>
      <c r="G195" s="93">
        <v>1.18E-7</v>
      </c>
      <c r="H195" s="93" t="s">
        <v>1046</v>
      </c>
      <c r="I195" s="93" t="s">
        <v>2298</v>
      </c>
      <c r="J195" s="93">
        <f t="shared" si="12"/>
        <v>0.69364406779661014</v>
      </c>
      <c r="K195">
        <v>1.3521220651053101E-2</v>
      </c>
      <c r="L195" t="s">
        <v>2778</v>
      </c>
      <c r="M195" s="91">
        <v>17.288223453061466</v>
      </c>
      <c r="N195" s="91" t="s">
        <v>2299</v>
      </c>
      <c r="O195" s="91">
        <v>3.8095720084526431E-5</v>
      </c>
      <c r="P195" s="91" t="s">
        <v>2300</v>
      </c>
      <c r="Q195" s="91">
        <v>2002.0492584011977</v>
      </c>
      <c r="R195" s="91">
        <v>8.7446071953786106E-2</v>
      </c>
      <c r="S195" s="91">
        <v>7.485119047619051</v>
      </c>
      <c r="T195" s="91" t="s">
        <v>2301</v>
      </c>
      <c r="U195" s="91">
        <v>1044.3865125718401</v>
      </c>
      <c r="V195" s="91" t="s">
        <v>2302</v>
      </c>
      <c r="W195" s="91">
        <v>170</v>
      </c>
      <c r="X195" s="91" t="s">
        <v>2303</v>
      </c>
    </row>
    <row r="196" spans="1:24">
      <c r="A196" s="91" t="s">
        <v>38</v>
      </c>
      <c r="B196" s="91" t="s">
        <v>65</v>
      </c>
      <c r="C196" s="93" t="s">
        <v>2304</v>
      </c>
      <c r="D196" s="93" t="s">
        <v>1090</v>
      </c>
      <c r="E196" s="93" t="s">
        <v>2160</v>
      </c>
      <c r="F196" s="93" t="s">
        <v>1920</v>
      </c>
      <c r="G196" s="93">
        <v>6.437E-8</v>
      </c>
      <c r="H196" s="93" t="s">
        <v>1046</v>
      </c>
      <c r="I196" s="93" t="s">
        <v>2305</v>
      </c>
      <c r="J196" s="93">
        <f t="shared" si="12"/>
        <v>1.2715550722386204</v>
      </c>
      <c r="K196">
        <v>0.1413647819592283</v>
      </c>
      <c r="L196" t="s">
        <v>2776</v>
      </c>
      <c r="M196" s="91">
        <v>5.6616080282296801</v>
      </c>
      <c r="N196" s="91" t="s">
        <v>2306</v>
      </c>
      <c r="O196" s="91">
        <v>3.5851260572444792E-5</v>
      </c>
      <c r="P196" s="91" t="s">
        <v>2307</v>
      </c>
      <c r="Q196" s="91">
        <v>4546.6044199856851</v>
      </c>
      <c r="R196" s="91" t="s">
        <v>2308</v>
      </c>
      <c r="S196" s="91">
        <v>5.9900202866304539</v>
      </c>
      <c r="T196" s="91" t="s">
        <v>2309</v>
      </c>
      <c r="U196" s="91">
        <v>2054.9065454370002</v>
      </c>
      <c r="V196" s="91" t="s">
        <v>2310</v>
      </c>
      <c r="W196" s="91">
        <v>112.85714285714286</v>
      </c>
      <c r="X196" s="91" t="s">
        <v>2311</v>
      </c>
    </row>
    <row r="197" spans="1:24">
      <c r="A197" s="91" t="s">
        <v>249</v>
      </c>
      <c r="B197" s="91" t="s">
        <v>65</v>
      </c>
      <c r="C197" s="93" t="s">
        <v>2312</v>
      </c>
      <c r="D197" s="93" t="s">
        <v>1050</v>
      </c>
      <c r="E197" s="93" t="s">
        <v>2160</v>
      </c>
      <c r="F197" s="93" t="s">
        <v>1920</v>
      </c>
      <c r="G197" s="93">
        <v>5.2520000000000003E-8</v>
      </c>
      <c r="H197" s="93" t="s">
        <v>1046</v>
      </c>
      <c r="I197" s="93" t="s">
        <v>2313</v>
      </c>
      <c r="J197" s="93">
        <f t="shared" si="12"/>
        <v>1.5584539223153082</v>
      </c>
      <c r="K197">
        <v>1.6911939577579839E-2</v>
      </c>
      <c r="L197" t="s">
        <v>2778</v>
      </c>
      <c r="M197" s="91">
        <v>4.1329234643781501</v>
      </c>
      <c r="N197" s="91" t="s">
        <v>2314</v>
      </c>
      <c r="O197" s="91">
        <v>8.6050501392578448E-5</v>
      </c>
      <c r="P197" s="91" t="s">
        <v>2315</v>
      </c>
      <c r="Q197" s="91">
        <v>16071.777712640087</v>
      </c>
      <c r="R197" s="91" t="s">
        <v>2316</v>
      </c>
      <c r="S197" s="91">
        <v>5.1411965437640958</v>
      </c>
      <c r="T197" s="91" t="s">
        <v>2317</v>
      </c>
      <c r="U197" s="91">
        <v>3863</v>
      </c>
      <c r="V197" s="91" t="s">
        <v>2318</v>
      </c>
      <c r="W197" s="91">
        <v>78.303249097472928</v>
      </c>
      <c r="X197" s="91" t="s">
        <v>2319</v>
      </c>
    </row>
    <row r="198" spans="1:24">
      <c r="A198" s="91" t="s">
        <v>74</v>
      </c>
      <c r="B198" s="91" t="s">
        <v>65</v>
      </c>
      <c r="C198" s="93" t="s">
        <v>2320</v>
      </c>
      <c r="D198" s="93" t="s">
        <v>1082</v>
      </c>
      <c r="E198" s="93" t="s">
        <v>2160</v>
      </c>
      <c r="F198" s="93" t="s">
        <v>1920</v>
      </c>
      <c r="G198" s="93">
        <v>5.8380000000000003E-7</v>
      </c>
      <c r="H198" s="93" t="s">
        <v>1046</v>
      </c>
      <c r="I198" s="93" t="s">
        <v>2321</v>
      </c>
      <c r="J198" s="93">
        <f t="shared" si="12"/>
        <v>0.14020212401507365</v>
      </c>
      <c r="K198">
        <v>8.2263242809817043E-38</v>
      </c>
      <c r="L198" t="s">
        <v>2777</v>
      </c>
      <c r="M198" s="91">
        <v>37.580046700298936</v>
      </c>
      <c r="N198" s="91" t="s">
        <v>2322</v>
      </c>
      <c r="O198" s="91">
        <v>3.8606897871958826E-5</v>
      </c>
      <c r="P198" s="91" t="s">
        <v>2323</v>
      </c>
      <c r="Q198" s="91">
        <v>23187.75407902052</v>
      </c>
      <c r="R198" s="91" t="s">
        <v>2324</v>
      </c>
      <c r="S198" s="91">
        <v>48.833819001992069</v>
      </c>
      <c r="T198" s="91" t="s">
        <v>2325</v>
      </c>
      <c r="U198" s="91">
        <v>3527.6526202600699</v>
      </c>
      <c r="V198" s="91" t="s">
        <v>2326</v>
      </c>
      <c r="W198" s="91">
        <v>-997.74193548387098</v>
      </c>
      <c r="X198" s="91">
        <v>-1.4943539960225101</v>
      </c>
    </row>
    <row r="199" spans="1:24">
      <c r="A199" s="91" t="s">
        <v>195</v>
      </c>
      <c r="B199" s="91" t="s">
        <v>65</v>
      </c>
      <c r="C199" s="93" t="s">
        <v>2327</v>
      </c>
      <c r="D199" s="93" t="s">
        <v>1082</v>
      </c>
      <c r="E199" s="93" t="s">
        <v>2160</v>
      </c>
      <c r="F199" s="93" t="s">
        <v>1920</v>
      </c>
      <c r="G199" s="93">
        <v>1.646E-7</v>
      </c>
      <c r="H199" s="93" t="s">
        <v>1046</v>
      </c>
      <c r="I199" s="93" t="s">
        <v>2328</v>
      </c>
      <c r="J199" s="93">
        <f t="shared" si="12"/>
        <v>0.49726609963547991</v>
      </c>
      <c r="K199">
        <v>4.3681948491863837E-5</v>
      </c>
      <c r="L199" t="s">
        <v>2777</v>
      </c>
      <c r="M199" s="91">
        <v>14.419343134518222</v>
      </c>
      <c r="N199" s="91" t="s">
        <v>2329</v>
      </c>
      <c r="O199" s="91">
        <v>5.8184655403599357E-5</v>
      </c>
      <c r="P199" s="91" t="s">
        <v>2330</v>
      </c>
      <c r="Q199" s="91">
        <v>779.75794267975914</v>
      </c>
      <c r="R199" s="91">
        <v>3.40584872604799E-2</v>
      </c>
      <c r="S199" s="91">
        <v>43.727603120949496</v>
      </c>
      <c r="T199" s="91" t="s">
        <v>2331</v>
      </c>
      <c r="U199" s="91">
        <v>3484</v>
      </c>
      <c r="V199" s="91" t="s">
        <v>2332</v>
      </c>
      <c r="W199" s="91">
        <v>-5030</v>
      </c>
      <c r="X199" s="91">
        <v>-7.53361198188784</v>
      </c>
    </row>
    <row r="200" spans="1:24">
      <c r="A200" s="91" t="s">
        <v>77</v>
      </c>
      <c r="B200" s="91" t="s">
        <v>65</v>
      </c>
      <c r="C200" s="93" t="s">
        <v>2333</v>
      </c>
      <c r="D200" s="93" t="s">
        <v>1082</v>
      </c>
      <c r="E200" s="93" t="s">
        <v>2160</v>
      </c>
      <c r="F200" s="93" t="s">
        <v>1920</v>
      </c>
      <c r="G200" s="93">
        <v>2.9780000000000001E-6</v>
      </c>
      <c r="H200" s="93" t="s">
        <v>1046</v>
      </c>
      <c r="I200" s="93" t="s">
        <v>2334</v>
      </c>
      <c r="J200" s="93">
        <f t="shared" si="12"/>
        <v>2.7484889187374073E-2</v>
      </c>
      <c r="K200">
        <v>1.925527368699068E-97</v>
      </c>
      <c r="L200" t="s">
        <v>2777</v>
      </c>
      <c r="M200" s="91">
        <v>67.724321869195194</v>
      </c>
      <c r="N200" s="91" t="s">
        <v>2335</v>
      </c>
      <c r="O200" s="91">
        <v>2.9740323151664458E-5</v>
      </c>
      <c r="P200" s="91" t="s">
        <v>2336</v>
      </c>
      <c r="Q200" s="91">
        <v>1627.5830098859144</v>
      </c>
      <c r="R200" s="91">
        <v>7.1090029576446195E-2</v>
      </c>
      <c r="S200" s="91">
        <v>48.484848484848484</v>
      </c>
      <c r="T200" s="91" t="s">
        <v>2337</v>
      </c>
      <c r="U200" s="91">
        <v>3619.7920607125102</v>
      </c>
      <c r="V200" s="91" t="s">
        <v>2338</v>
      </c>
      <c r="W200" s="91">
        <v>240.27027027027029</v>
      </c>
      <c r="X200" s="91" t="s">
        <v>2339</v>
      </c>
    </row>
    <row r="201" spans="1:24">
      <c r="A201" s="91" t="s">
        <v>70</v>
      </c>
      <c r="B201" s="91" t="s">
        <v>65</v>
      </c>
      <c r="C201" s="93" t="s">
        <v>2340</v>
      </c>
      <c r="D201" s="93" t="s">
        <v>1090</v>
      </c>
      <c r="E201" s="93" t="s">
        <v>2160</v>
      </c>
      <c r="F201" s="93" t="s">
        <v>1920</v>
      </c>
      <c r="G201" s="93">
        <v>2.364E-7</v>
      </c>
      <c r="H201" s="93" t="s">
        <v>1046</v>
      </c>
      <c r="I201" s="93" t="s">
        <v>2341</v>
      </c>
      <c r="J201" s="93">
        <f t="shared" si="12"/>
        <v>0.34623519458544838</v>
      </c>
      <c r="K201">
        <v>3.6574027686995759E-10</v>
      </c>
      <c r="L201" t="s">
        <v>2777</v>
      </c>
      <c r="M201" s="91">
        <v>6.7924473619156567</v>
      </c>
      <c r="N201" s="91" t="s">
        <v>2342</v>
      </c>
      <c r="O201" s="91">
        <v>3.0791045603070233E-5</v>
      </c>
      <c r="P201" s="91" t="s">
        <v>2343</v>
      </c>
      <c r="Q201" s="91">
        <v>1027.0900856639141</v>
      </c>
      <c r="R201" s="91">
        <v>4.4861530333030697E-2</v>
      </c>
      <c r="S201" s="91">
        <v>7.7495894909688019</v>
      </c>
      <c r="T201" s="91" t="s">
        <v>2344</v>
      </c>
      <c r="U201" s="91">
        <v>476.35981587544802</v>
      </c>
      <c r="V201" s="91" t="s">
        <v>2345</v>
      </c>
      <c r="W201" s="91">
        <v>123.84615384615384</v>
      </c>
      <c r="X201" s="91" t="s">
        <v>2346</v>
      </c>
    </row>
    <row r="202" spans="1:24">
      <c r="A202" s="91" t="s">
        <v>73</v>
      </c>
      <c r="B202" s="91" t="s">
        <v>65</v>
      </c>
      <c r="C202" s="93" t="s">
        <v>2347</v>
      </c>
      <c r="D202" s="93" t="s">
        <v>1090</v>
      </c>
      <c r="E202" s="93" t="s">
        <v>2160</v>
      </c>
      <c r="F202" s="93" t="s">
        <v>1920</v>
      </c>
      <c r="G202" s="93">
        <v>2.5839999999999998E-8</v>
      </c>
      <c r="H202" s="93" t="s">
        <v>1046</v>
      </c>
      <c r="I202" s="93" t="s">
        <v>2348</v>
      </c>
      <c r="J202" s="93">
        <f t="shared" si="12"/>
        <v>3.1675696594427243</v>
      </c>
      <c r="K202">
        <v>2.1146037870804121E-11</v>
      </c>
      <c r="L202" t="s">
        <v>2777</v>
      </c>
      <c r="M202" s="91">
        <v>5.3244134633306857</v>
      </c>
      <c r="N202" s="91" t="s">
        <v>2349</v>
      </c>
      <c r="O202" s="91">
        <v>5.9905515812680562E-5</v>
      </c>
      <c r="P202" s="91" t="s">
        <v>2350</v>
      </c>
      <c r="Q202" s="91">
        <v>3659.4128141955507</v>
      </c>
      <c r="R202" s="91" t="s">
        <v>2351</v>
      </c>
      <c r="S202" s="91">
        <v>8.0687645687645784</v>
      </c>
      <c r="T202" s="91" t="s">
        <v>2352</v>
      </c>
      <c r="U202" s="91">
        <v>2122.7235993332702</v>
      </c>
      <c r="V202" s="91" t="s">
        <v>2353</v>
      </c>
      <c r="W202" s="91">
        <v>279.27835051546396</v>
      </c>
      <c r="X202" s="91" t="s">
        <v>2354</v>
      </c>
    </row>
    <row r="203" spans="1:24">
      <c r="A203" s="91" t="s">
        <v>68</v>
      </c>
      <c r="B203" s="91" t="s">
        <v>65</v>
      </c>
      <c r="C203" s="93" t="s">
        <v>2355</v>
      </c>
      <c r="D203" s="93" t="s">
        <v>1090</v>
      </c>
      <c r="E203" s="93" t="s">
        <v>2160</v>
      </c>
      <c r="F203" s="93" t="s">
        <v>1920</v>
      </c>
      <c r="G203" s="93">
        <v>5.3120000000000002E-8</v>
      </c>
      <c r="H203" s="93" t="s">
        <v>1046</v>
      </c>
      <c r="I203" s="93" t="s">
        <v>2356</v>
      </c>
      <c r="J203" s="93">
        <f t="shared" si="12"/>
        <v>1.5408509036144578</v>
      </c>
      <c r="K203">
        <v>8.6717562184051734E-3</v>
      </c>
      <c r="L203" t="s">
        <v>2779</v>
      </c>
      <c r="M203" s="91">
        <v>4.0279895145512947</v>
      </c>
      <c r="N203" s="91" t="s">
        <v>2357</v>
      </c>
      <c r="O203" s="91">
        <v>3.8657161890921424E-5</v>
      </c>
      <c r="P203" s="91" t="s">
        <v>2358</v>
      </c>
      <c r="Q203" s="91">
        <v>3756.1337780564663</v>
      </c>
      <c r="R203" s="91" t="s">
        <v>2359</v>
      </c>
      <c r="S203" s="91">
        <v>2.6273065277214585</v>
      </c>
      <c r="T203" s="91" t="s">
        <v>2360</v>
      </c>
      <c r="U203" s="91">
        <v>955.43591200980802</v>
      </c>
      <c r="V203" s="91" t="s">
        <v>2361</v>
      </c>
      <c r="W203" s="91">
        <v>340.37037037037038</v>
      </c>
      <c r="X203" s="91" t="s">
        <v>2362</v>
      </c>
    </row>
    <row r="204" spans="1:24">
      <c r="A204" s="91" t="s">
        <v>171</v>
      </c>
      <c r="B204" s="91" t="s">
        <v>171</v>
      </c>
      <c r="C204" s="93" t="s">
        <v>2363</v>
      </c>
      <c r="D204" s="93" t="s">
        <v>1043</v>
      </c>
      <c r="E204" s="93" t="s">
        <v>2160</v>
      </c>
      <c r="F204" s="93" t="s">
        <v>1920</v>
      </c>
      <c r="G204" s="93">
        <v>1.0920000000000001E-6</v>
      </c>
      <c r="H204" s="93" t="s">
        <v>1046</v>
      </c>
      <c r="I204" s="93" t="s">
        <v>2364</v>
      </c>
      <c r="J204" s="93" t="s">
        <v>1048</v>
      </c>
      <c r="M204" s="91">
        <v>10.663048735857359</v>
      </c>
      <c r="N204" s="91">
        <v>1</v>
      </c>
      <c r="O204" s="91">
        <v>5.8056337537920589E-5</v>
      </c>
      <c r="P204" s="91">
        <v>1</v>
      </c>
      <c r="Q204" s="91">
        <v>2175.6982896251898</v>
      </c>
      <c r="R204" s="91">
        <v>1</v>
      </c>
      <c r="S204" s="91">
        <v>22.613717551798032</v>
      </c>
      <c r="T204" s="91">
        <v>1</v>
      </c>
      <c r="U204" s="91">
        <v>1948</v>
      </c>
      <c r="V204" s="91">
        <v>1</v>
      </c>
      <c r="W204" s="91">
        <v>127.06806282722512</v>
      </c>
      <c r="X204" s="91">
        <v>1</v>
      </c>
    </row>
    <row r="205" spans="1:24">
      <c r="A205" s="91" t="s">
        <v>37</v>
      </c>
      <c r="B205" s="91" t="s">
        <v>171</v>
      </c>
      <c r="C205" s="93" t="s">
        <v>2365</v>
      </c>
      <c r="D205" s="93" t="s">
        <v>1082</v>
      </c>
      <c r="E205" s="93" t="s">
        <v>2160</v>
      </c>
      <c r="F205" s="93" t="s">
        <v>1920</v>
      </c>
      <c r="G205" s="93">
        <v>9.0710000000000001E-6</v>
      </c>
      <c r="H205" s="93" t="s">
        <v>1046</v>
      </c>
      <c r="I205" s="93" t="s">
        <v>2366</v>
      </c>
      <c r="J205" s="93">
        <f>$G$204/G205</f>
        <v>0.12038364017197664</v>
      </c>
      <c r="K205">
        <v>1.1916261941124251E-35</v>
      </c>
      <c r="L205" t="s">
        <v>2777</v>
      </c>
      <c r="M205" s="91">
        <v>61.247883333079059</v>
      </c>
      <c r="N205" s="91">
        <v>5.7439372969492899</v>
      </c>
      <c r="O205" s="91">
        <v>1.8715601196317792E-5</v>
      </c>
      <c r="P205" s="91" t="s">
        <v>2367</v>
      </c>
      <c r="Q205" s="91">
        <v>31065.229491756534</v>
      </c>
      <c r="R205" s="91" t="s">
        <v>2368</v>
      </c>
      <c r="S205" s="91">
        <v>44.790710378797669</v>
      </c>
      <c r="T205" s="91" t="s">
        <v>2369</v>
      </c>
      <c r="U205" s="91">
        <v>1085.5700481373699</v>
      </c>
      <c r="V205" s="91" t="s">
        <v>2370</v>
      </c>
      <c r="W205" s="91">
        <v>247.77777777777777</v>
      </c>
      <c r="X205" s="91" t="s">
        <v>2371</v>
      </c>
    </row>
    <row r="206" spans="1:24">
      <c r="A206" s="91" t="s">
        <v>33</v>
      </c>
      <c r="B206" s="91" t="s">
        <v>171</v>
      </c>
      <c r="C206" s="93" t="s">
        <v>2372</v>
      </c>
      <c r="D206" s="93" t="s">
        <v>1082</v>
      </c>
      <c r="E206" s="93" t="s">
        <v>2160</v>
      </c>
      <c r="F206" s="93" t="s">
        <v>1920</v>
      </c>
      <c r="G206" s="93">
        <v>1.6520000000000001E-5</v>
      </c>
      <c r="H206" s="93" t="s">
        <v>1046</v>
      </c>
      <c r="I206" s="93" t="s">
        <v>2373</v>
      </c>
      <c r="J206" s="93">
        <f t="shared" ref="J206:J218" si="13">$G$204/G206</f>
        <v>6.6101694915254236E-2</v>
      </c>
      <c r="K206">
        <v>6.5037277080684304E-53</v>
      </c>
      <c r="L206" t="s">
        <v>2777</v>
      </c>
      <c r="M206" s="91">
        <v>94.582727294563611</v>
      </c>
      <c r="N206" s="91">
        <v>8.8701392666905701</v>
      </c>
      <c r="O206" s="91">
        <v>1.9275803312065939E-5</v>
      </c>
      <c r="P206" s="91" t="s">
        <v>2374</v>
      </c>
      <c r="Q206" s="91">
        <v>1708.6366183788023</v>
      </c>
      <c r="R206" s="91" t="s">
        <v>2375</v>
      </c>
      <c r="S206" s="91">
        <v>62.567488424019473</v>
      </c>
      <c r="T206" s="91" t="s">
        <v>2376</v>
      </c>
      <c r="U206" s="91">
        <v>2704.8117464595998</v>
      </c>
      <c r="V206" s="91" t="s">
        <v>2377</v>
      </c>
      <c r="W206" s="91">
        <v>536.03773584905662</v>
      </c>
      <c r="X206" s="91" t="s">
        <v>2378</v>
      </c>
    </row>
    <row r="207" spans="1:24">
      <c r="A207" s="91" t="s">
        <v>39</v>
      </c>
      <c r="B207" s="91" t="s">
        <v>171</v>
      </c>
      <c r="C207" s="93" t="s">
        <v>2379</v>
      </c>
      <c r="D207" s="93" t="s">
        <v>1090</v>
      </c>
      <c r="E207" s="93" t="s">
        <v>2160</v>
      </c>
      <c r="F207" s="93" t="s">
        <v>1920</v>
      </c>
      <c r="G207" s="93">
        <v>8.921E-7</v>
      </c>
      <c r="H207" s="93" t="s">
        <v>1046</v>
      </c>
      <c r="I207" s="93" t="s">
        <v>2380</v>
      </c>
      <c r="J207" s="93">
        <f t="shared" si="13"/>
        <v>1.2240780181593993</v>
      </c>
      <c r="K207">
        <v>0.34700213868277952</v>
      </c>
      <c r="L207" t="s">
        <v>2776</v>
      </c>
      <c r="M207" s="91">
        <v>7.165940918981593</v>
      </c>
      <c r="N207" s="91" t="s">
        <v>2381</v>
      </c>
      <c r="O207" s="91">
        <v>1.21866141105287E-5</v>
      </c>
      <c r="P207" s="91" t="s">
        <v>2382</v>
      </c>
      <c r="Q207" s="91">
        <v>3587.4791302226949</v>
      </c>
      <c r="R207" s="91" t="s">
        <v>2383</v>
      </c>
      <c r="S207" s="91">
        <v>10.881905772120575</v>
      </c>
      <c r="T207" s="91" t="s">
        <v>2384</v>
      </c>
      <c r="U207" s="91">
        <v>59.049192853753098</v>
      </c>
      <c r="V207" s="91" t="s">
        <v>2385</v>
      </c>
      <c r="W207" s="91">
        <v>116.34146341463415</v>
      </c>
      <c r="X207" s="91" t="s">
        <v>2386</v>
      </c>
    </row>
    <row r="208" spans="1:24">
      <c r="A208" s="91" t="s">
        <v>162</v>
      </c>
      <c r="B208" s="91" t="s">
        <v>171</v>
      </c>
      <c r="C208" s="93" t="s">
        <v>2387</v>
      </c>
      <c r="D208" s="93" t="s">
        <v>1050</v>
      </c>
      <c r="E208" s="93" t="s">
        <v>2160</v>
      </c>
      <c r="F208" s="93" t="s">
        <v>1920</v>
      </c>
      <c r="G208" s="93">
        <v>2.4940000000000002E-6</v>
      </c>
      <c r="H208" s="93" t="s">
        <v>1046</v>
      </c>
      <c r="I208" s="93" t="s">
        <v>2388</v>
      </c>
      <c r="J208" s="93">
        <f t="shared" si="13"/>
        <v>0.43785084202085006</v>
      </c>
      <c r="K208">
        <v>2.5009305583874553E-4</v>
      </c>
      <c r="L208" t="s">
        <v>2777</v>
      </c>
      <c r="M208" s="91">
        <v>10.543747580783318</v>
      </c>
      <c r="N208" s="91" t="s">
        <v>2389</v>
      </c>
      <c r="O208" s="91">
        <v>2.4855932534666252E-5</v>
      </c>
      <c r="P208" s="91" t="s">
        <v>2390</v>
      </c>
      <c r="Q208" s="91">
        <v>5217.9572972637206</v>
      </c>
      <c r="R208" s="91" t="s">
        <v>2391</v>
      </c>
      <c r="S208" s="91">
        <v>10.430508501038233</v>
      </c>
      <c r="T208" s="91" t="s">
        <v>2392</v>
      </c>
      <c r="U208" s="91">
        <v>21.7865367554984</v>
      </c>
      <c r="V208" s="91" t="s">
        <v>2393</v>
      </c>
      <c r="W208" s="91">
        <v>116.34146341463415</v>
      </c>
      <c r="X208" s="91" t="s">
        <v>2386</v>
      </c>
    </row>
    <row r="209" spans="1:24">
      <c r="A209" s="91" t="s">
        <v>222</v>
      </c>
      <c r="B209" s="91" t="s">
        <v>171</v>
      </c>
      <c r="C209" s="93" t="s">
        <v>2394</v>
      </c>
      <c r="D209" s="93" t="s">
        <v>1050</v>
      </c>
      <c r="E209" s="93" t="s">
        <v>2160</v>
      </c>
      <c r="F209" s="93" t="s">
        <v>1920</v>
      </c>
      <c r="G209" s="93">
        <v>1.152E-7</v>
      </c>
      <c r="H209" s="93" t="s">
        <v>1046</v>
      </c>
      <c r="I209" s="93" t="s">
        <v>2395</v>
      </c>
      <c r="J209" s="93">
        <f t="shared" si="13"/>
        <v>9.4791666666666679</v>
      </c>
      <c r="K209">
        <v>2.188376502947511E-22</v>
      </c>
      <c r="L209" t="s">
        <v>2777</v>
      </c>
      <c r="M209" s="91">
        <v>4.3478216051512515</v>
      </c>
      <c r="N209" s="91" t="s">
        <v>2396</v>
      </c>
      <c r="O209" s="91">
        <v>6.3741511750361405E-5</v>
      </c>
      <c r="P209" s="91" t="s">
        <v>2397</v>
      </c>
      <c r="Q209" s="91">
        <v>2512.2418810350105</v>
      </c>
      <c r="R209" s="91" t="s">
        <v>2398</v>
      </c>
      <c r="S209" s="91">
        <v>7.8372737894129898</v>
      </c>
      <c r="T209" s="91" t="s">
        <v>2399</v>
      </c>
      <c r="U209" s="91">
        <v>3856</v>
      </c>
      <c r="V209" s="91" t="s">
        <v>2400</v>
      </c>
      <c r="W209" s="91">
        <v>335.85365853658539</v>
      </c>
      <c r="X209" s="91" t="s">
        <v>2401</v>
      </c>
    </row>
    <row r="210" spans="1:24">
      <c r="A210" s="91" t="s">
        <v>107</v>
      </c>
      <c r="B210" s="91" t="s">
        <v>171</v>
      </c>
      <c r="C210" s="93" t="s">
        <v>2402</v>
      </c>
      <c r="D210" s="93" t="s">
        <v>1090</v>
      </c>
      <c r="E210" s="93" t="s">
        <v>2160</v>
      </c>
      <c r="F210" s="93" t="s">
        <v>1920</v>
      </c>
      <c r="G210" s="93">
        <v>2.6240000000000002E-7</v>
      </c>
      <c r="H210" s="93" t="s">
        <v>1046</v>
      </c>
      <c r="I210" s="93" t="s">
        <v>2403</v>
      </c>
      <c r="J210" s="93">
        <f t="shared" si="13"/>
        <v>4.1615853658536581</v>
      </c>
      <c r="K210">
        <v>1.3826430871566481E-14</v>
      </c>
      <c r="L210" t="s">
        <v>2777</v>
      </c>
      <c r="M210" s="91">
        <v>12.641034141555076</v>
      </c>
      <c r="N210" s="91" t="s">
        <v>2404</v>
      </c>
      <c r="O210" s="91">
        <v>3.3150814367535517E-5</v>
      </c>
      <c r="P210" s="91" t="s">
        <v>2405</v>
      </c>
      <c r="Q210" s="91">
        <v>76562.517052473297</v>
      </c>
      <c r="R210" s="91" t="s">
        <v>2406</v>
      </c>
      <c r="S210" s="91">
        <v>13.009948881437907</v>
      </c>
      <c r="T210" s="91" t="s">
        <v>2407</v>
      </c>
      <c r="U210" s="91">
        <v>938.75175511926705</v>
      </c>
      <c r="V210" s="91" t="s">
        <v>2408</v>
      </c>
      <c r="W210" s="91">
        <v>250.37383177570095</v>
      </c>
      <c r="X210" s="91" t="s">
        <v>2409</v>
      </c>
    </row>
    <row r="211" spans="1:24">
      <c r="A211" s="91" t="s">
        <v>148</v>
      </c>
      <c r="B211" s="91" t="s">
        <v>171</v>
      </c>
      <c r="C211" s="93" t="s">
        <v>2410</v>
      </c>
      <c r="D211" s="93" t="s">
        <v>1058</v>
      </c>
      <c r="E211" s="93" t="s">
        <v>2160</v>
      </c>
      <c r="F211" s="93" t="s">
        <v>1920</v>
      </c>
      <c r="G211" s="93">
        <v>1.048E-6</v>
      </c>
      <c r="H211" s="93" t="s">
        <v>1046</v>
      </c>
      <c r="I211" s="93" t="s">
        <v>2411</v>
      </c>
      <c r="J211" s="93">
        <f t="shared" si="13"/>
        <v>1.0419847328244276</v>
      </c>
      <c r="K211">
        <v>0.84808395087578869</v>
      </c>
      <c r="L211" t="s">
        <v>2776</v>
      </c>
      <c r="M211" s="91">
        <v>6.6378147065647806</v>
      </c>
      <c r="N211" s="91" t="s">
        <v>2412</v>
      </c>
      <c r="O211" s="91">
        <v>5.2233937820862634E-5</v>
      </c>
      <c r="P211" s="91" t="s">
        <v>2413</v>
      </c>
      <c r="Q211" s="91">
        <v>3923.348265827161</v>
      </c>
      <c r="R211" s="91" t="s">
        <v>2414</v>
      </c>
      <c r="S211" s="91">
        <v>15.440897629999739</v>
      </c>
      <c r="T211" s="91" t="s">
        <v>2415</v>
      </c>
      <c r="U211" s="91">
        <v>3944</v>
      </c>
      <c r="V211" s="91" t="s">
        <v>2416</v>
      </c>
      <c r="W211" s="91">
        <v>364.73684210526318</v>
      </c>
      <c r="X211" s="91" t="s">
        <v>2417</v>
      </c>
    </row>
    <row r="212" spans="1:24">
      <c r="A212" s="91" t="s">
        <v>66</v>
      </c>
      <c r="B212" s="91" t="s">
        <v>171</v>
      </c>
      <c r="C212" s="93" t="s">
        <v>2418</v>
      </c>
      <c r="D212" s="93" t="s">
        <v>1050</v>
      </c>
      <c r="E212" s="93" t="s">
        <v>2160</v>
      </c>
      <c r="F212" s="93" t="s">
        <v>1920</v>
      </c>
      <c r="G212" s="93">
        <v>2.1610000000000001E-7</v>
      </c>
      <c r="H212" s="93" t="s">
        <v>1046</v>
      </c>
      <c r="I212" s="93" t="s">
        <v>2419</v>
      </c>
      <c r="J212" s="93">
        <f t="shared" si="13"/>
        <v>5.0532161036557151</v>
      </c>
      <c r="K212">
        <v>1.7720302127822881E-20</v>
      </c>
      <c r="L212" t="s">
        <v>2777</v>
      </c>
      <c r="M212" s="91">
        <v>4.8715381168107292</v>
      </c>
      <c r="N212" s="91" t="s">
        <v>2420</v>
      </c>
      <c r="O212" s="91">
        <v>1.9521483956100202E-5</v>
      </c>
      <c r="P212" s="91" t="s">
        <v>2421</v>
      </c>
      <c r="Q212" s="91">
        <v>2539.0609543355968</v>
      </c>
      <c r="R212" s="91" t="s">
        <v>2422</v>
      </c>
      <c r="S212" s="91">
        <v>3.4244720203115406</v>
      </c>
      <c r="T212" s="91" t="s">
        <v>2423</v>
      </c>
      <c r="U212" s="91">
        <v>126.86441468382</v>
      </c>
      <c r="V212" s="91">
        <v>6.5125469550215601E-2</v>
      </c>
      <c r="W212" s="91">
        <v>162.30769230769232</v>
      </c>
      <c r="X212" s="91" t="s">
        <v>2424</v>
      </c>
    </row>
    <row r="213" spans="1:24">
      <c r="A213" s="91" t="s">
        <v>105</v>
      </c>
      <c r="B213" s="91" t="s">
        <v>171</v>
      </c>
      <c r="C213" s="93" t="s">
        <v>2425</v>
      </c>
      <c r="D213" s="93" t="s">
        <v>1209</v>
      </c>
      <c r="E213" s="93" t="s">
        <v>2160</v>
      </c>
      <c r="F213" s="93" t="s">
        <v>1920</v>
      </c>
      <c r="G213" s="93">
        <v>5.5319999999999997E-6</v>
      </c>
      <c r="H213" s="93" t="s">
        <v>1046</v>
      </c>
      <c r="I213" s="93" t="s">
        <v>2426</v>
      </c>
      <c r="J213" s="93">
        <f t="shared" si="13"/>
        <v>0.19739696312364427</v>
      </c>
      <c r="K213">
        <v>7.908397337792984E-22</v>
      </c>
      <c r="L213" t="s">
        <v>2777</v>
      </c>
      <c r="M213" s="91">
        <v>118.40811933716439</v>
      </c>
      <c r="N213" s="91" t="s">
        <v>2427</v>
      </c>
      <c r="O213" s="91">
        <v>1.6755860636517491E-5</v>
      </c>
      <c r="P213" s="91" t="s">
        <v>2428</v>
      </c>
      <c r="Q213" s="91">
        <v>853.03689594486821</v>
      </c>
      <c r="R213" s="91" t="s">
        <v>2429</v>
      </c>
      <c r="S213" s="91">
        <v>81.460911879826511</v>
      </c>
      <c r="T213" s="91" t="s">
        <v>2430</v>
      </c>
      <c r="U213" s="91" t="e">
        <v>#N/A</v>
      </c>
      <c r="V213" s="91"/>
      <c r="W213" s="91">
        <v>-1608.9473684210527</v>
      </c>
      <c r="X213" s="91">
        <v>-12.6620909504911</v>
      </c>
    </row>
    <row r="214" spans="1:24">
      <c r="A214" s="91" t="s">
        <v>94</v>
      </c>
      <c r="B214" s="91" t="s">
        <v>171</v>
      </c>
      <c r="C214" s="93" t="s">
        <v>2431</v>
      </c>
      <c r="D214" s="93" t="s">
        <v>1209</v>
      </c>
      <c r="E214" s="93" t="s">
        <v>2160</v>
      </c>
      <c r="F214" s="93" t="s">
        <v>1920</v>
      </c>
      <c r="G214" s="93">
        <v>7.5610000000000001E-6</v>
      </c>
      <c r="H214" s="93" t="s">
        <v>1046</v>
      </c>
      <c r="I214" s="93" t="s">
        <v>2432</v>
      </c>
      <c r="J214" s="93">
        <f t="shared" si="13"/>
        <v>0.14442534056341755</v>
      </c>
      <c r="K214">
        <v>7.5325572265965169E-11</v>
      </c>
      <c r="L214" t="s">
        <v>2777</v>
      </c>
      <c r="M214" s="91">
        <v>181.86168843104389</v>
      </c>
      <c r="N214" s="91" t="s">
        <v>2433</v>
      </c>
      <c r="O214" s="91">
        <v>1.5089222710320969E-5</v>
      </c>
      <c r="P214" s="91" t="s">
        <v>2434</v>
      </c>
      <c r="Q214" s="91">
        <v>3938.1749978391308</v>
      </c>
      <c r="R214" s="91" t="s">
        <v>2435</v>
      </c>
      <c r="S214" s="91">
        <v>72.907831690257211</v>
      </c>
      <c r="T214" s="91" t="s">
        <v>2436</v>
      </c>
      <c r="U214" s="91">
        <v>3932.1645729914298</v>
      </c>
      <c r="V214" s="91" t="s">
        <v>2437</v>
      </c>
      <c r="W214" s="91">
        <v>-491.53846153846155</v>
      </c>
      <c r="X214" s="91">
        <v>-3.8683084529808802</v>
      </c>
    </row>
    <row r="215" spans="1:24">
      <c r="A215" s="91" t="s">
        <v>183</v>
      </c>
      <c r="B215" s="91" t="s">
        <v>171</v>
      </c>
      <c r="C215" s="93" t="s">
        <v>2438</v>
      </c>
      <c r="D215" s="93" t="s">
        <v>1082</v>
      </c>
      <c r="E215" s="93" t="s">
        <v>2160</v>
      </c>
      <c r="F215" s="93" t="s">
        <v>1920</v>
      </c>
      <c r="G215" s="93">
        <v>6.037E-5</v>
      </c>
      <c r="H215" s="93" t="s">
        <v>1046</v>
      </c>
      <c r="I215" s="93" t="s">
        <v>2439</v>
      </c>
      <c r="J215" s="93">
        <f t="shared" si="13"/>
        <v>1.8088454530395894E-2</v>
      </c>
      <c r="K215">
        <v>2.012087746682179E-113</v>
      </c>
      <c r="L215" t="s">
        <v>2777</v>
      </c>
      <c r="M215" s="91">
        <v>155.34724302998828</v>
      </c>
      <c r="N215" s="91" t="s">
        <v>2440</v>
      </c>
      <c r="O215" s="91">
        <v>3.4380774147980495E-5</v>
      </c>
      <c r="P215" s="91" t="s">
        <v>2441</v>
      </c>
      <c r="Q215" s="91">
        <v>47689.415215779853</v>
      </c>
      <c r="R215" s="91" t="s">
        <v>2442</v>
      </c>
      <c r="S215" s="91">
        <v>74.927831550348117</v>
      </c>
      <c r="T215" s="91" t="s">
        <v>2443</v>
      </c>
      <c r="U215" s="91">
        <v>2899</v>
      </c>
      <c r="V215" s="91" t="s">
        <v>2444</v>
      </c>
      <c r="W215" s="91">
        <v>-668.29787234042556</v>
      </c>
      <c r="X215" s="91">
        <v>-5.2593693290902799</v>
      </c>
    </row>
    <row r="216" spans="1:24">
      <c r="A216" s="91" t="s">
        <v>174</v>
      </c>
      <c r="B216" s="91" t="s">
        <v>171</v>
      </c>
      <c r="C216" s="93" t="s">
        <v>2445</v>
      </c>
      <c r="D216" s="93" t="s">
        <v>1090</v>
      </c>
      <c r="E216" s="93" t="s">
        <v>2160</v>
      </c>
      <c r="F216" s="93" t="s">
        <v>1920</v>
      </c>
      <c r="G216" s="93">
        <v>3.7389999999999998E-7</v>
      </c>
      <c r="H216" s="93" t="s">
        <v>1046</v>
      </c>
      <c r="I216" s="93" t="s">
        <v>2446</v>
      </c>
      <c r="J216" s="93">
        <f t="shared" si="13"/>
        <v>2.9205669965231351</v>
      </c>
      <c r="K216">
        <v>9.1459718756366603E-8</v>
      </c>
      <c r="L216" t="s">
        <v>2777</v>
      </c>
      <c r="M216" s="91">
        <v>8.5818042986934504</v>
      </c>
      <c r="N216" s="91" t="s">
        <v>2447</v>
      </c>
      <c r="O216" s="91">
        <v>4.8150254812502083E-5</v>
      </c>
      <c r="P216" s="91" t="s">
        <v>2448</v>
      </c>
      <c r="Q216" s="91">
        <v>11034.199869867663</v>
      </c>
      <c r="R216" s="91" t="s">
        <v>2449</v>
      </c>
      <c r="S216" s="91">
        <v>19.369714736723409</v>
      </c>
      <c r="T216" s="91" t="s">
        <v>2450</v>
      </c>
      <c r="U216" s="91">
        <v>576</v>
      </c>
      <c r="V216" s="91" t="s">
        <v>2451</v>
      </c>
      <c r="W216" s="91">
        <v>803.33333333333326</v>
      </c>
      <c r="X216" s="91" t="s">
        <v>2452</v>
      </c>
    </row>
    <row r="217" spans="1:24">
      <c r="A217" s="91" t="s">
        <v>32</v>
      </c>
      <c r="B217" s="91" t="s">
        <v>171</v>
      </c>
      <c r="C217" s="93" t="s">
        <v>2453</v>
      </c>
      <c r="D217" s="93" t="s">
        <v>1090</v>
      </c>
      <c r="E217" s="93" t="s">
        <v>2160</v>
      </c>
      <c r="F217" s="93" t="s">
        <v>1920</v>
      </c>
      <c r="G217" s="93">
        <v>1.4580000000000001E-6</v>
      </c>
      <c r="H217" s="93" t="s">
        <v>1046</v>
      </c>
      <c r="I217" s="93" t="s">
        <v>2454</v>
      </c>
      <c r="J217" s="93">
        <f t="shared" si="13"/>
        <v>0.74897119341563789</v>
      </c>
      <c r="K217">
        <v>0.21159047773317549</v>
      </c>
      <c r="L217" t="s">
        <v>2776</v>
      </c>
      <c r="M217" s="91">
        <v>5.6912303431881766</v>
      </c>
      <c r="N217" s="91" t="s">
        <v>2455</v>
      </c>
      <c r="O217" s="91">
        <v>2.7846099837659957E-5</v>
      </c>
      <c r="P217" s="91" t="s">
        <v>2456</v>
      </c>
      <c r="Q217" s="91">
        <v>1556.3896711064619</v>
      </c>
      <c r="R217" s="91" t="s">
        <v>2457</v>
      </c>
      <c r="S217" s="91">
        <v>8.5849786332914846</v>
      </c>
      <c r="T217" s="91" t="s">
        <v>2458</v>
      </c>
      <c r="U217" s="91">
        <v>1236.25212897399</v>
      </c>
      <c r="V217" s="91" t="s">
        <v>2459</v>
      </c>
      <c r="W217" s="91">
        <v>193.88059701492537</v>
      </c>
      <c r="X217" s="91" t="s">
        <v>2460</v>
      </c>
    </row>
    <row r="218" spans="1:24">
      <c r="A218" s="91" t="s">
        <v>44</v>
      </c>
      <c r="B218" s="91" t="s">
        <v>171</v>
      </c>
      <c r="C218" s="93" t="s">
        <v>2461</v>
      </c>
      <c r="D218" s="93" t="s">
        <v>1058</v>
      </c>
      <c r="E218" s="93" t="s">
        <v>2160</v>
      </c>
      <c r="F218" s="93" t="s">
        <v>1920</v>
      </c>
      <c r="G218" s="93">
        <v>1.178E-6</v>
      </c>
      <c r="H218" s="93" t="s">
        <v>1046</v>
      </c>
      <c r="I218" s="93" t="s">
        <v>2462</v>
      </c>
      <c r="J218" s="93">
        <f t="shared" si="13"/>
        <v>0.92699490662139228</v>
      </c>
      <c r="K218">
        <v>0.74689039583340211</v>
      </c>
      <c r="L218" t="s">
        <v>2776</v>
      </c>
      <c r="M218" s="91">
        <v>6.3356667450281305</v>
      </c>
      <c r="N218" s="91" t="s">
        <v>2463</v>
      </c>
      <c r="O218" s="91">
        <v>2.2444056887957643E-5</v>
      </c>
      <c r="P218" s="91" t="s">
        <v>2464</v>
      </c>
      <c r="Q218" s="91">
        <v>1201.0866780547128</v>
      </c>
      <c r="R218" s="91" t="s">
        <v>2465</v>
      </c>
      <c r="S218" s="91">
        <v>17.268704347912262</v>
      </c>
      <c r="T218" s="91" t="s">
        <v>2466</v>
      </c>
      <c r="U218" s="91">
        <v>903.810288580921</v>
      </c>
      <c r="V218" s="91" t="s">
        <v>2467</v>
      </c>
      <c r="W218" s="91">
        <v>253.01886792452831</v>
      </c>
      <c r="X218" s="91" t="s">
        <v>2468</v>
      </c>
    </row>
    <row r="219" spans="1:24">
      <c r="A219" s="91" t="s">
        <v>70</v>
      </c>
      <c r="B219" s="91" t="s">
        <v>70</v>
      </c>
      <c r="C219" s="93" t="s">
        <v>2340</v>
      </c>
      <c r="D219" s="93" t="s">
        <v>1043</v>
      </c>
      <c r="E219" s="93" t="s">
        <v>2160</v>
      </c>
      <c r="F219" s="93" t="s">
        <v>1920</v>
      </c>
      <c r="G219" s="93">
        <v>2.364E-7</v>
      </c>
      <c r="H219" s="93" t="s">
        <v>1046</v>
      </c>
      <c r="I219" s="93" t="s">
        <v>2341</v>
      </c>
      <c r="J219" s="93" t="s">
        <v>1048</v>
      </c>
      <c r="M219" s="91">
        <v>6.7924473619156567</v>
      </c>
      <c r="N219" s="91">
        <v>1</v>
      </c>
      <c r="O219" s="91">
        <v>3.0791045603070233E-5</v>
      </c>
      <c r="P219" s="91">
        <v>1</v>
      </c>
      <c r="Q219" s="91">
        <v>1027.0900856639141</v>
      </c>
      <c r="R219" s="91">
        <v>1</v>
      </c>
      <c r="S219" s="91">
        <v>7.7495894909688019</v>
      </c>
      <c r="T219" s="91">
        <v>1</v>
      </c>
      <c r="U219" s="91">
        <v>476.35981587544802</v>
      </c>
      <c r="V219" s="91">
        <v>1</v>
      </c>
      <c r="W219" s="91">
        <v>123.84615384615384</v>
      </c>
      <c r="X219" s="91">
        <v>1</v>
      </c>
    </row>
    <row r="220" spans="1:24">
      <c r="A220" s="91" t="s">
        <v>72</v>
      </c>
      <c r="B220" s="91" t="s">
        <v>70</v>
      </c>
      <c r="C220" s="93" t="s">
        <v>2469</v>
      </c>
      <c r="D220" s="93" t="s">
        <v>1082</v>
      </c>
      <c r="E220" s="93" t="s">
        <v>2160</v>
      </c>
      <c r="F220" s="93" t="s">
        <v>1920</v>
      </c>
      <c r="G220" s="93">
        <v>9.0979999999999995E-7</v>
      </c>
      <c r="H220" s="93" t="s">
        <v>1046</v>
      </c>
      <c r="I220" s="93" t="s">
        <v>2470</v>
      </c>
      <c r="J220" s="93">
        <f>$G$219/G220</f>
        <v>0.2598373268850297</v>
      </c>
      <c r="K220">
        <v>2.270645345167379E-10</v>
      </c>
      <c r="L220" t="s">
        <v>2777</v>
      </c>
      <c r="M220" s="91">
        <v>5.4012580863245816</v>
      </c>
      <c r="N220" s="91" t="s">
        <v>2471</v>
      </c>
      <c r="O220" s="91">
        <v>3.9972548452529841E-5</v>
      </c>
      <c r="P220" s="91" t="s">
        <v>2472</v>
      </c>
      <c r="Q220" s="91">
        <v>1768.8751755225298</v>
      </c>
      <c r="R220" s="91" t="s">
        <v>2473</v>
      </c>
      <c r="S220" s="91">
        <v>39.394908160892811</v>
      </c>
      <c r="T220" s="91" t="s">
        <v>2474</v>
      </c>
      <c r="U220" s="91">
        <v>1681.7594165375999</v>
      </c>
      <c r="V220" s="91" t="s">
        <v>2475</v>
      </c>
      <c r="W220" s="91">
        <v>97.118644067796609</v>
      </c>
      <c r="X220" s="91" t="s">
        <v>2476</v>
      </c>
    </row>
    <row r="221" spans="1:24">
      <c r="A221" s="91" t="s">
        <v>75</v>
      </c>
      <c r="B221" s="91" t="s">
        <v>70</v>
      </c>
      <c r="C221" s="93" t="s">
        <v>2477</v>
      </c>
      <c r="D221" s="93" t="s">
        <v>1090</v>
      </c>
      <c r="E221" s="93" t="s">
        <v>2160</v>
      </c>
      <c r="F221" s="93" t="s">
        <v>1920</v>
      </c>
      <c r="G221" s="93">
        <v>1.3169999999999999E-7</v>
      </c>
      <c r="H221" s="93" t="s">
        <v>1046</v>
      </c>
      <c r="I221" s="93" t="s">
        <v>2478</v>
      </c>
      <c r="J221" s="93">
        <f t="shared" ref="J221:J228" si="14">$G$219/G221</f>
        <v>1.7949886104783599</v>
      </c>
      <c r="K221">
        <v>2.2867139095932628E-3</v>
      </c>
      <c r="L221" t="s">
        <v>2779</v>
      </c>
      <c r="M221" s="91">
        <v>3.7115170969503284</v>
      </c>
      <c r="N221" s="91" t="s">
        <v>2479</v>
      </c>
      <c r="O221" s="91">
        <v>3.6438011092532091E-5</v>
      </c>
      <c r="P221" s="91" t="s">
        <v>2480</v>
      </c>
      <c r="Q221" s="91">
        <v>1972.0709255604818</v>
      </c>
      <c r="R221" s="91" t="s">
        <v>2481</v>
      </c>
      <c r="S221" s="91">
        <v>0.52311925612482923</v>
      </c>
      <c r="T221" s="91">
        <v>6.7502834406191495E-2</v>
      </c>
      <c r="U221" s="91">
        <v>2478.7166042613599</v>
      </c>
      <c r="V221" s="91" t="s">
        <v>2482</v>
      </c>
      <c r="W221" s="91">
        <v>80.701107011070107</v>
      </c>
      <c r="X221" s="91" t="s">
        <v>2483</v>
      </c>
    </row>
    <row r="222" spans="1:24">
      <c r="A222" s="91" t="s">
        <v>76</v>
      </c>
      <c r="B222" s="91" t="s">
        <v>70</v>
      </c>
      <c r="C222" s="93" t="s">
        <v>2484</v>
      </c>
      <c r="D222" s="93" t="s">
        <v>1090</v>
      </c>
      <c r="E222" s="93" t="s">
        <v>2160</v>
      </c>
      <c r="F222" s="93" t="s">
        <v>1920</v>
      </c>
      <c r="G222" s="93">
        <v>1.465E-8</v>
      </c>
      <c r="H222" s="93" t="s">
        <v>1046</v>
      </c>
      <c r="I222" s="93" t="s">
        <v>2485</v>
      </c>
      <c r="J222" s="93">
        <f t="shared" si="14"/>
        <v>16.136518771331058</v>
      </c>
      <c r="K222">
        <v>6.293044070589989E-50</v>
      </c>
      <c r="L222" t="s">
        <v>2777</v>
      </c>
      <c r="M222" s="91">
        <v>5.3534481372373195</v>
      </c>
      <c r="N222" s="91" t="s">
        <v>2486</v>
      </c>
      <c r="O222" s="91">
        <v>2.9472733950565527E-5</v>
      </c>
      <c r="P222" s="91" t="s">
        <v>2487</v>
      </c>
      <c r="Q222" s="91">
        <v>2687.601612461101</v>
      </c>
      <c r="R222" s="91" t="s">
        <v>2488</v>
      </c>
      <c r="S222" s="91">
        <v>4.8179439039654</v>
      </c>
      <c r="T222" s="91">
        <v>0.62170311209130802</v>
      </c>
      <c r="U222" s="91">
        <v>302.09483196640599</v>
      </c>
      <c r="V222" s="91" t="s">
        <v>2489</v>
      </c>
      <c r="W222" s="91">
        <v>121.51515151515152</v>
      </c>
      <c r="X222" s="91" t="s">
        <v>2490</v>
      </c>
    </row>
    <row r="223" spans="1:24">
      <c r="A223" s="91" t="s">
        <v>175</v>
      </c>
      <c r="B223" s="91" t="s">
        <v>70</v>
      </c>
      <c r="C223" s="93" t="s">
        <v>2491</v>
      </c>
      <c r="D223" s="93" t="s">
        <v>1082</v>
      </c>
      <c r="E223" s="93" t="s">
        <v>2160</v>
      </c>
      <c r="F223" s="93" t="s">
        <v>1920</v>
      </c>
      <c r="G223" s="93">
        <v>3.5700000000000001E-6</v>
      </c>
      <c r="H223" s="93" t="s">
        <v>1046</v>
      </c>
      <c r="I223" s="93" t="s">
        <v>2492</v>
      </c>
      <c r="J223" s="93">
        <f t="shared" si="14"/>
        <v>6.6218487394957976E-2</v>
      </c>
      <c r="K223">
        <v>7.7741725332128814E-57</v>
      </c>
      <c r="L223" t="s">
        <v>2777</v>
      </c>
      <c r="M223" s="91">
        <v>68.993741994640786</v>
      </c>
      <c r="N223" s="91" t="s">
        <v>2493</v>
      </c>
      <c r="O223" s="91">
        <v>4.2495783380952581E-5</v>
      </c>
      <c r="P223" s="91">
        <v>1.3801344692469699</v>
      </c>
      <c r="Q223" s="91">
        <v>1150.56080238492</v>
      </c>
      <c r="R223" s="91" t="s">
        <v>2494</v>
      </c>
      <c r="S223" s="91">
        <v>52.185554171855543</v>
      </c>
      <c r="T223" s="91" t="s">
        <v>2495</v>
      </c>
      <c r="U223" s="91">
        <v>3839</v>
      </c>
      <c r="V223" s="91" t="s">
        <v>2496</v>
      </c>
      <c r="W223" s="91">
        <v>3303.333333333333</v>
      </c>
      <c r="X223" s="91" t="s">
        <v>2497</v>
      </c>
    </row>
    <row r="224" spans="1:24">
      <c r="A224" s="91" t="s">
        <v>43</v>
      </c>
      <c r="B224" s="91" t="s">
        <v>70</v>
      </c>
      <c r="C224" s="93" t="s">
        <v>2498</v>
      </c>
      <c r="D224" s="93" t="s">
        <v>1050</v>
      </c>
      <c r="E224" s="93" t="s">
        <v>2160</v>
      </c>
      <c r="F224" s="93" t="s">
        <v>1920</v>
      </c>
      <c r="G224" s="93">
        <v>8.5619999999999995E-8</v>
      </c>
      <c r="H224" s="93" t="s">
        <v>1046</v>
      </c>
      <c r="I224" s="93" t="s">
        <v>2499</v>
      </c>
      <c r="J224" s="93">
        <f t="shared" si="14"/>
        <v>2.7610371408549406</v>
      </c>
      <c r="K224">
        <v>1.1725113134920859E-8</v>
      </c>
      <c r="L224" t="s">
        <v>2777</v>
      </c>
      <c r="M224" s="91">
        <v>4.7055297800237579</v>
      </c>
      <c r="N224" s="91" t="s">
        <v>2500</v>
      </c>
      <c r="O224" s="91">
        <v>3.4796877205904442E-5</v>
      </c>
      <c r="P224" s="91" t="s">
        <v>2501</v>
      </c>
      <c r="Q224" s="91">
        <v>816.18630658221286</v>
      </c>
      <c r="R224" s="91" t="s">
        <v>2502</v>
      </c>
      <c r="S224" s="91">
        <v>3.7228271828997777</v>
      </c>
      <c r="T224" s="91" t="s">
        <v>2503</v>
      </c>
      <c r="U224" s="91">
        <v>445.77113514241</v>
      </c>
      <c r="V224" s="91" t="s">
        <v>2504</v>
      </c>
      <c r="W224" s="91">
        <v>16.367851622874806</v>
      </c>
      <c r="X224" s="91" t="s">
        <v>2505</v>
      </c>
    </row>
    <row r="225" spans="1:24">
      <c r="A225" s="91" t="s">
        <v>96</v>
      </c>
      <c r="B225" s="91" t="s">
        <v>70</v>
      </c>
      <c r="C225" s="93" t="s">
        <v>2506</v>
      </c>
      <c r="D225" s="93" t="s">
        <v>1209</v>
      </c>
      <c r="E225" s="93" t="s">
        <v>2160</v>
      </c>
      <c r="F225" s="93" t="s">
        <v>1920</v>
      </c>
      <c r="G225" s="93">
        <v>3.735E-7</v>
      </c>
      <c r="H225" s="93" t="s">
        <v>1046</v>
      </c>
      <c r="I225" s="93" t="s">
        <v>2507</v>
      </c>
      <c r="J225" s="93">
        <f t="shared" si="14"/>
        <v>0.63293172690763055</v>
      </c>
      <c r="K225">
        <v>3.9652856522057493E-3</v>
      </c>
      <c r="L225" t="s">
        <v>2779</v>
      </c>
      <c r="M225" s="91">
        <v>9.2059952973782302</v>
      </c>
      <c r="N225" s="91" t="s">
        <v>2508</v>
      </c>
      <c r="O225" s="91">
        <v>4.7950348471906563E-5</v>
      </c>
      <c r="P225" s="91">
        <v>1.55728224010442</v>
      </c>
      <c r="Q225" s="91">
        <v>3056.5194397083906</v>
      </c>
      <c r="R225" s="91" t="s">
        <v>2509</v>
      </c>
      <c r="S225" s="91">
        <v>10.014667535853974</v>
      </c>
      <c r="T225" s="91" t="s">
        <v>2510</v>
      </c>
      <c r="U225" s="91">
        <v>2632.0942845279501</v>
      </c>
      <c r="V225" s="91" t="s">
        <v>2511</v>
      </c>
      <c r="W225" s="91">
        <v>1734.7058823529412</v>
      </c>
      <c r="X225" s="91" t="s">
        <v>2512</v>
      </c>
    </row>
    <row r="226" spans="1:24">
      <c r="A226" s="91" t="s">
        <v>40</v>
      </c>
      <c r="B226" s="91" t="s">
        <v>70</v>
      </c>
      <c r="C226" s="93" t="s">
        <v>2513</v>
      </c>
      <c r="D226" s="93" t="s">
        <v>1082</v>
      </c>
      <c r="E226" s="93" t="s">
        <v>2160</v>
      </c>
      <c r="F226" s="93" t="s">
        <v>1920</v>
      </c>
      <c r="G226" s="93">
        <v>1.081E-5</v>
      </c>
      <c r="H226" s="93" t="s">
        <v>1046</v>
      </c>
      <c r="I226" s="93" t="s">
        <v>2514</v>
      </c>
      <c r="J226" s="93">
        <f t="shared" si="14"/>
        <v>2.1868640148011102E-2</v>
      </c>
      <c r="K226">
        <v>9.7552587283282172E-41</v>
      </c>
      <c r="L226" t="s">
        <v>2777</v>
      </c>
      <c r="M226" s="91">
        <v>41.442075235957859</v>
      </c>
      <c r="N226" s="91" t="s">
        <v>2515</v>
      </c>
      <c r="O226" s="91">
        <v>2.5066092406689516E-5</v>
      </c>
      <c r="P226" s="91" t="s">
        <v>2516</v>
      </c>
      <c r="Q226" s="91">
        <v>4954.9446514039446</v>
      </c>
      <c r="R226" s="91" t="s">
        <v>2517</v>
      </c>
      <c r="S226" s="91">
        <v>48.763617414559334</v>
      </c>
      <c r="T226" s="91" t="s">
        <v>2518</v>
      </c>
      <c r="U226" s="91">
        <v>2547.66342815196</v>
      </c>
      <c r="V226" s="91" t="s">
        <v>2519</v>
      </c>
      <c r="W226" s="91">
        <v>279.27835051546396</v>
      </c>
      <c r="X226" s="91" t="s">
        <v>2520</v>
      </c>
    </row>
    <row r="227" spans="1:24">
      <c r="A227" s="91" t="s">
        <v>35</v>
      </c>
      <c r="B227" s="91" t="s">
        <v>70</v>
      </c>
      <c r="C227" s="93" t="s">
        <v>2521</v>
      </c>
      <c r="D227" s="93" t="s">
        <v>1082</v>
      </c>
      <c r="E227" s="93" t="s">
        <v>2160</v>
      </c>
      <c r="F227" s="93" t="s">
        <v>1920</v>
      </c>
      <c r="G227" s="93">
        <v>1.6520000000000001E-5</v>
      </c>
      <c r="H227" s="93" t="s">
        <v>1046</v>
      </c>
      <c r="I227" s="93" t="s">
        <v>2522</v>
      </c>
      <c r="J227" s="93">
        <f t="shared" si="14"/>
        <v>1.4309927360774818E-2</v>
      </c>
      <c r="K227">
        <v>5.1854444929834971E-27</v>
      </c>
      <c r="L227" t="s">
        <v>2777</v>
      </c>
      <c r="M227" s="91">
        <v>84.006923117610341</v>
      </c>
      <c r="N227" s="91" t="s">
        <v>2523</v>
      </c>
      <c r="O227" s="91">
        <v>2.6334632128412832E-5</v>
      </c>
      <c r="P227" s="91" t="s">
        <v>2524</v>
      </c>
      <c r="Q227" s="91">
        <v>1793.2110806241412</v>
      </c>
      <c r="R227" s="91" t="s">
        <v>2525</v>
      </c>
      <c r="S227" s="91">
        <v>43.506117724867721</v>
      </c>
      <c r="T227" s="91" t="s">
        <v>2526</v>
      </c>
      <c r="U227" s="91">
        <v>863.48229738842599</v>
      </c>
      <c r="V227" s="91" t="s">
        <v>2527</v>
      </c>
      <c r="W227" s="91">
        <v>505.71428571428572</v>
      </c>
      <c r="X227" s="91">
        <v>4.08340727595386</v>
      </c>
    </row>
    <row r="228" spans="1:24">
      <c r="A228" s="91" t="s">
        <v>179</v>
      </c>
      <c r="B228" s="91" t="s">
        <v>70</v>
      </c>
      <c r="C228" s="93" t="s">
        <v>2528</v>
      </c>
      <c r="D228" s="93" t="s">
        <v>1090</v>
      </c>
      <c r="E228" s="93" t="s">
        <v>2160</v>
      </c>
      <c r="F228" s="93" t="s">
        <v>1920</v>
      </c>
      <c r="G228" s="93">
        <v>1.036E-7</v>
      </c>
      <c r="H228" s="93" t="s">
        <v>1046</v>
      </c>
      <c r="I228" s="93" t="s">
        <v>2529</v>
      </c>
      <c r="J228" s="93">
        <f t="shared" si="14"/>
        <v>2.281853281853282</v>
      </c>
      <c r="K228">
        <v>5.6699106698251246E-6</v>
      </c>
      <c r="L228" t="s">
        <v>2777</v>
      </c>
      <c r="M228" s="91">
        <v>5.325616019664408</v>
      </c>
      <c r="N228" s="91" t="s">
        <v>2530</v>
      </c>
      <c r="O228" s="91">
        <v>4.9831314954864717E-5</v>
      </c>
      <c r="P228" s="91" t="s">
        <v>2531</v>
      </c>
      <c r="Q228" s="91">
        <v>176570.25541136428</v>
      </c>
      <c r="R228" s="91" t="s">
        <v>2532</v>
      </c>
      <c r="S228" s="91">
        <v>5.9463087248322068</v>
      </c>
      <c r="T228" s="91">
        <v>0.76730628528929201</v>
      </c>
      <c r="U228" s="91">
        <v>1470</v>
      </c>
      <c r="V228" s="91" t="s">
        <v>2533</v>
      </c>
      <c r="W228" s="91">
        <v>190.58823529411765</v>
      </c>
      <c r="X228" s="91" t="s">
        <v>2534</v>
      </c>
    </row>
    <row r="229" spans="1:24">
      <c r="A229" s="91" t="s">
        <v>243</v>
      </c>
      <c r="B229" s="91" t="s">
        <v>243</v>
      </c>
      <c r="C229" s="93" t="s">
        <v>2535</v>
      </c>
      <c r="D229" s="93" t="s">
        <v>1043</v>
      </c>
      <c r="E229" s="93" t="s">
        <v>2160</v>
      </c>
      <c r="F229" s="93" t="s">
        <v>1920</v>
      </c>
      <c r="G229" s="93">
        <v>4.2710000000000003E-5</v>
      </c>
      <c r="H229" s="93" t="s">
        <v>1046</v>
      </c>
      <c r="I229" s="93" t="s">
        <v>2536</v>
      </c>
      <c r="J229" s="93" t="s">
        <v>1048</v>
      </c>
      <c r="M229" s="91">
        <v>30.671912887034409</v>
      </c>
      <c r="N229" s="91">
        <v>1</v>
      </c>
      <c r="O229" s="91">
        <v>4.9667246542861881E-5</v>
      </c>
      <c r="P229" s="91">
        <v>1</v>
      </c>
      <c r="Q229" s="91">
        <v>599</v>
      </c>
      <c r="R229" s="91">
        <v>1</v>
      </c>
      <c r="S229" s="91">
        <v>69.746343961002253</v>
      </c>
      <c r="T229" s="91">
        <v>1</v>
      </c>
      <c r="U229" s="91">
        <v>3989</v>
      </c>
      <c r="V229" s="91">
        <v>1</v>
      </c>
      <c r="W229" s="91">
        <v>622.17391304347836</v>
      </c>
      <c r="X229" s="91">
        <v>1</v>
      </c>
    </row>
    <row r="230" spans="1:24">
      <c r="A230" s="91" t="s">
        <v>197</v>
      </c>
      <c r="B230" s="91" t="s">
        <v>243</v>
      </c>
      <c r="C230" s="93" t="s">
        <v>2537</v>
      </c>
      <c r="D230" s="93" t="s">
        <v>1082</v>
      </c>
      <c r="E230" s="93" t="s">
        <v>2160</v>
      </c>
      <c r="F230" s="93" t="s">
        <v>1920</v>
      </c>
      <c r="G230" s="93" t="s">
        <v>1091</v>
      </c>
      <c r="H230" s="93" t="s">
        <v>1046</v>
      </c>
      <c r="I230" s="93"/>
      <c r="J230" s="93"/>
      <c r="M230" s="91">
        <v>37.823725000087578</v>
      </c>
      <c r="N230" s="91" t="s">
        <v>2538</v>
      </c>
      <c r="O230" s="91">
        <v>1.3820405077166808E-5</v>
      </c>
      <c r="P230" s="91" t="s">
        <v>2539</v>
      </c>
      <c r="Q230" s="91">
        <v>514.49756580548035</v>
      </c>
      <c r="R230" s="91" t="s">
        <v>2540</v>
      </c>
      <c r="S230" s="91" t="e">
        <v>#VALUE!</v>
      </c>
      <c r="T230" s="91"/>
      <c r="U230" s="91">
        <v>3808</v>
      </c>
      <c r="V230" s="91" t="s">
        <v>2541</v>
      </c>
      <c r="W230" s="91">
        <v>-498.75</v>
      </c>
      <c r="X230" s="91">
        <v>-0.80162473794549205</v>
      </c>
    </row>
    <row r="231" spans="1:24">
      <c r="A231" s="91" t="s">
        <v>303</v>
      </c>
      <c r="B231" s="91" t="s">
        <v>243</v>
      </c>
      <c r="C231" s="93" t="s">
        <v>2542</v>
      </c>
      <c r="D231" s="93" t="s">
        <v>1082</v>
      </c>
      <c r="E231" s="93" t="s">
        <v>2160</v>
      </c>
      <c r="F231" s="93" t="s">
        <v>1920</v>
      </c>
      <c r="G231" s="93" t="s">
        <v>1091</v>
      </c>
      <c r="H231" s="93" t="s">
        <v>1046</v>
      </c>
      <c r="I231" s="93"/>
      <c r="J231" s="93"/>
      <c r="M231" s="91">
        <v>38.728262943818137</v>
      </c>
      <c r="N231" s="91" t="s">
        <v>2543</v>
      </c>
      <c r="O231" s="91">
        <v>1.7518500874308518E-5</v>
      </c>
      <c r="P231" s="91" t="s">
        <v>2544</v>
      </c>
      <c r="Q231" s="91">
        <v>7842.3397772754934</v>
      </c>
      <c r="R231" s="91" t="s">
        <v>2545</v>
      </c>
      <c r="S231" s="91">
        <v>83.108584014340849</v>
      </c>
      <c r="T231" s="91" t="s">
        <v>2546</v>
      </c>
      <c r="U231" s="91">
        <v>3119</v>
      </c>
      <c r="V231" s="91" t="s">
        <v>2547</v>
      </c>
      <c r="W231" s="91">
        <v>-1030</v>
      </c>
      <c r="X231" s="91">
        <v>-1.65548567435359</v>
      </c>
    </row>
    <row r="232" spans="1:24">
      <c r="A232" s="91" t="s">
        <v>200</v>
      </c>
      <c r="B232" s="91" t="s">
        <v>243</v>
      </c>
      <c r="C232" s="93" t="s">
        <v>2548</v>
      </c>
      <c r="D232" s="93" t="s">
        <v>1209</v>
      </c>
      <c r="E232" s="93" t="s">
        <v>2160</v>
      </c>
      <c r="F232" s="93" t="s">
        <v>1920</v>
      </c>
      <c r="G232" s="93">
        <v>4.0960000000000001E-5</v>
      </c>
      <c r="H232" s="93" t="s">
        <v>1046</v>
      </c>
      <c r="I232" s="93" t="s">
        <v>2549</v>
      </c>
      <c r="J232" s="93">
        <f t="shared" ref="J232:J243" si="15">$G$229/G232</f>
        <v>1.042724609375</v>
      </c>
      <c r="K232">
        <v>0.93888576341094077</v>
      </c>
      <c r="L232" t="s">
        <v>2776</v>
      </c>
      <c r="M232" s="91">
        <v>27.678526123544387</v>
      </c>
      <c r="N232" s="91" t="s">
        <v>2550</v>
      </c>
      <c r="O232" s="91">
        <v>4.6066086765625571E-5</v>
      </c>
      <c r="P232" s="91" t="s">
        <v>2551</v>
      </c>
      <c r="Q232" s="91">
        <v>1045.8575233478707</v>
      </c>
      <c r="R232" s="91" t="s">
        <v>2552</v>
      </c>
      <c r="S232" s="91">
        <v>14.656573926641784</v>
      </c>
      <c r="T232" s="91" t="s">
        <v>2553</v>
      </c>
      <c r="U232" s="91">
        <v>3971</v>
      </c>
      <c r="V232" s="91">
        <v>0.99548759087490601</v>
      </c>
      <c r="W232" s="91">
        <v>-556.31578947368416</v>
      </c>
      <c r="X232" s="91">
        <v>-0.89414836882562698</v>
      </c>
    </row>
    <row r="233" spans="1:24">
      <c r="A233" s="91" t="s">
        <v>185</v>
      </c>
      <c r="B233" s="91" t="s">
        <v>243</v>
      </c>
      <c r="C233" s="93" t="s">
        <v>2554</v>
      </c>
      <c r="D233" s="93" t="s">
        <v>1209</v>
      </c>
      <c r="E233" s="93" t="s">
        <v>2160</v>
      </c>
      <c r="F233" s="93" t="s">
        <v>1920</v>
      </c>
      <c r="G233" s="93">
        <v>7.8380000000000002E-6</v>
      </c>
      <c r="H233" s="93" t="s">
        <v>1046</v>
      </c>
      <c r="I233" s="93" t="s">
        <v>2555</v>
      </c>
      <c r="J233" s="93">
        <f t="shared" si="15"/>
        <v>5.4490941566726212</v>
      </c>
      <c r="K233">
        <v>1.835277941966907E-3</v>
      </c>
      <c r="L233" t="s">
        <v>2779</v>
      </c>
      <c r="M233" s="91">
        <v>67.712490742406075</v>
      </c>
      <c r="N233" s="91" t="s">
        <v>2556</v>
      </c>
      <c r="O233" s="91">
        <v>3.1492242763177951E-5</v>
      </c>
      <c r="P233" s="91" t="s">
        <v>2557</v>
      </c>
      <c r="Q233" s="91">
        <v>475.83128616471276</v>
      </c>
      <c r="R233" s="91" t="s">
        <v>2558</v>
      </c>
      <c r="S233" s="91">
        <v>38.568160597572366</v>
      </c>
      <c r="T233" s="91">
        <v>0.55297752408552403</v>
      </c>
      <c r="U233" s="91">
        <v>3938</v>
      </c>
      <c r="V233" s="91" t="s">
        <v>2559</v>
      </c>
      <c r="W233" s="91">
        <v>-696.66666666666663</v>
      </c>
      <c r="X233" s="91">
        <v>-1.1197297926857599</v>
      </c>
    </row>
    <row r="234" spans="1:24">
      <c r="A234" s="91" t="s">
        <v>120</v>
      </c>
      <c r="B234" s="91" t="s">
        <v>243</v>
      </c>
      <c r="C234" s="93" t="s">
        <v>2560</v>
      </c>
      <c r="D234" s="93" t="s">
        <v>1209</v>
      </c>
      <c r="E234" s="93" t="s">
        <v>2160</v>
      </c>
      <c r="F234" s="93" t="s">
        <v>1920</v>
      </c>
      <c r="G234" s="93" t="s">
        <v>1091</v>
      </c>
      <c r="H234" s="93" t="s">
        <v>1046</v>
      </c>
      <c r="I234" s="93"/>
      <c r="J234" s="93"/>
      <c r="M234" s="91">
        <v>65.53805977682913</v>
      </c>
      <c r="N234" s="91" t="s">
        <v>2561</v>
      </c>
      <c r="O234" s="91">
        <v>2.8305251906387921E-5</v>
      </c>
      <c r="P234" s="91" t="s">
        <v>2562</v>
      </c>
      <c r="Q234" s="91">
        <v>1259.0809061068155</v>
      </c>
      <c r="R234" s="91" t="s">
        <v>2563</v>
      </c>
      <c r="S234" s="91">
        <v>57.828975877509755</v>
      </c>
      <c r="T234" s="91" t="s">
        <v>2564</v>
      </c>
      <c r="U234" s="91" t="s">
        <v>1257</v>
      </c>
      <c r="V234" s="91"/>
      <c r="W234" s="91">
        <v>-1183.8461538461538</v>
      </c>
      <c r="X234" s="91">
        <v>-1.9027576197387499</v>
      </c>
    </row>
    <row r="235" spans="1:24">
      <c r="A235" s="91" t="s">
        <v>101</v>
      </c>
      <c r="B235" s="91" t="s">
        <v>243</v>
      </c>
      <c r="C235" s="93" t="s">
        <v>2565</v>
      </c>
      <c r="D235" s="93" t="s">
        <v>1058</v>
      </c>
      <c r="E235" s="93" t="s">
        <v>2160</v>
      </c>
      <c r="F235" s="93" t="s">
        <v>1920</v>
      </c>
      <c r="G235" s="93" t="s">
        <v>1091</v>
      </c>
      <c r="H235" s="93" t="s">
        <v>1046</v>
      </c>
      <c r="I235" s="93"/>
      <c r="J235" s="93"/>
      <c r="M235" s="91">
        <v>29.488523080631794</v>
      </c>
      <c r="N235" s="91" t="s">
        <v>2566</v>
      </c>
      <c r="O235" s="91">
        <v>2.7540454386099297E-5</v>
      </c>
      <c r="P235" s="91" t="s">
        <v>2567</v>
      </c>
      <c r="Q235" s="91">
        <v>718.0895711202279</v>
      </c>
      <c r="R235" s="91" t="s">
        <v>2568</v>
      </c>
      <c r="S235" s="91">
        <v>46.953781512605033</v>
      </c>
      <c r="T235" s="91" t="s">
        <v>2569</v>
      </c>
      <c r="U235" s="91">
        <v>3167.5931372433101</v>
      </c>
      <c r="V235" s="91" t="s">
        <v>2570</v>
      </c>
      <c r="W235" s="91">
        <v>-30030</v>
      </c>
      <c r="X235" s="91">
        <v>-48.266247379454903</v>
      </c>
    </row>
    <row r="236" spans="1:24">
      <c r="A236" s="91" t="s">
        <v>117</v>
      </c>
      <c r="B236" s="91" t="s">
        <v>243</v>
      </c>
      <c r="C236" s="93" t="s">
        <v>2571</v>
      </c>
      <c r="D236" s="93" t="s">
        <v>1058</v>
      </c>
      <c r="E236" s="93" t="s">
        <v>2160</v>
      </c>
      <c r="F236" s="93" t="s">
        <v>1920</v>
      </c>
      <c r="G236" s="93">
        <v>1.751E-5</v>
      </c>
      <c r="H236" s="93" t="s">
        <v>1046</v>
      </c>
      <c r="I236" s="93" t="s">
        <v>2572</v>
      </c>
      <c r="J236" s="93">
        <f t="shared" si="15"/>
        <v>2.4391776127926899</v>
      </c>
      <c r="K236">
        <v>9.9114617062984106E-2</v>
      </c>
      <c r="L236" t="s">
        <v>2776</v>
      </c>
      <c r="M236" s="91">
        <v>54.631901464617343</v>
      </c>
      <c r="N236" s="91" t="s">
        <v>2573</v>
      </c>
      <c r="O236" s="91">
        <v>2.8403318433261492E-5</v>
      </c>
      <c r="P236" s="91" t="s">
        <v>2574</v>
      </c>
      <c r="Q236" s="91">
        <v>953.57716064952228</v>
      </c>
      <c r="R236" s="91" t="s">
        <v>2575</v>
      </c>
      <c r="S236" s="91">
        <v>27.99783102664739</v>
      </c>
      <c r="T236" s="91" t="s">
        <v>2576</v>
      </c>
      <c r="U236" s="91">
        <v>2891.0620843277202</v>
      </c>
      <c r="V236" s="91" t="s">
        <v>2577</v>
      </c>
      <c r="W236" s="91">
        <v>22.356020942408378</v>
      </c>
      <c r="X236" s="91">
        <v>3.5932109131753501E-2</v>
      </c>
    </row>
    <row r="237" spans="1:24">
      <c r="A237" s="91" t="s">
        <v>236</v>
      </c>
      <c r="B237" s="91" t="s">
        <v>243</v>
      </c>
      <c r="C237" s="93" t="s">
        <v>1919</v>
      </c>
      <c r="D237" s="93" t="s">
        <v>1050</v>
      </c>
      <c r="E237" s="93" t="s">
        <v>2160</v>
      </c>
      <c r="F237" s="93" t="s">
        <v>1920</v>
      </c>
      <c r="G237" s="93">
        <v>7.374E-6</v>
      </c>
      <c r="H237" s="93" t="s">
        <v>1046</v>
      </c>
      <c r="I237" s="93" t="s">
        <v>2578</v>
      </c>
      <c r="J237" s="93">
        <f t="shared" si="15"/>
        <v>5.7919717927854624</v>
      </c>
      <c r="K237">
        <v>1.171608036199585E-3</v>
      </c>
      <c r="L237" t="s">
        <v>2779</v>
      </c>
      <c r="M237" s="91">
        <v>21.464658083048509</v>
      </c>
      <c r="N237" s="91">
        <v>0.69981478371119199</v>
      </c>
      <c r="O237" s="91">
        <v>4.3373186374402002E-5</v>
      </c>
      <c r="P237" s="91" t="s">
        <v>2579</v>
      </c>
      <c r="Q237" s="91">
        <v>452</v>
      </c>
      <c r="R237" s="91" t="s">
        <v>2580</v>
      </c>
      <c r="S237" s="91">
        <v>50.580529066568857</v>
      </c>
      <c r="T237" s="91" t="s">
        <v>2581</v>
      </c>
      <c r="U237" s="91">
        <v>3952</v>
      </c>
      <c r="V237" s="91" t="s">
        <v>2582</v>
      </c>
      <c r="W237" s="91">
        <v>515.4545454545455</v>
      </c>
      <c r="X237" s="91" t="s">
        <v>2583</v>
      </c>
    </row>
    <row r="238" spans="1:24">
      <c r="A238" s="91" t="s">
        <v>143</v>
      </c>
      <c r="B238" s="91" t="s">
        <v>243</v>
      </c>
      <c r="C238" s="93" t="s">
        <v>2042</v>
      </c>
      <c r="D238" s="93" t="s">
        <v>1050</v>
      </c>
      <c r="E238" s="93" t="s">
        <v>2160</v>
      </c>
      <c r="F238" s="93" t="s">
        <v>1920</v>
      </c>
      <c r="G238" s="93">
        <v>4.6210000000000003E-6</v>
      </c>
      <c r="H238" s="93" t="s">
        <v>1046</v>
      </c>
      <c r="I238" s="93" t="s">
        <v>2584</v>
      </c>
      <c r="J238" s="93">
        <f t="shared" si="15"/>
        <v>9.242588184375677</v>
      </c>
      <c r="K238">
        <v>3.8599835793047348E-5</v>
      </c>
      <c r="L238" t="s">
        <v>2777</v>
      </c>
      <c r="M238" s="91">
        <v>27.116386550340437</v>
      </c>
      <c r="N238" s="91" t="s">
        <v>2585</v>
      </c>
      <c r="O238" s="91">
        <v>3.568484378477E-5</v>
      </c>
      <c r="P238" s="91" t="s">
        <v>2586</v>
      </c>
      <c r="Q238" s="91">
        <v>3751.2858567622816</v>
      </c>
      <c r="R238" s="91">
        <v>6.2625807291523898</v>
      </c>
      <c r="S238" s="91">
        <v>8.8381381381381345</v>
      </c>
      <c r="T238" s="91" t="s">
        <v>2587</v>
      </c>
      <c r="U238" s="91">
        <v>32</v>
      </c>
      <c r="V238" s="91">
        <v>8.0220606668337906E-3</v>
      </c>
      <c r="W238" s="91">
        <v>595</v>
      </c>
      <c r="X238" s="91" t="s">
        <v>2588</v>
      </c>
    </row>
    <row r="239" spans="1:24">
      <c r="A239" s="91" t="s">
        <v>123</v>
      </c>
      <c r="B239" s="91" t="s">
        <v>243</v>
      </c>
      <c r="C239" s="93" t="s">
        <v>2589</v>
      </c>
      <c r="D239" s="93" t="s">
        <v>1050</v>
      </c>
      <c r="E239" s="93" t="s">
        <v>2160</v>
      </c>
      <c r="F239" s="93" t="s">
        <v>1920</v>
      </c>
      <c r="G239" s="93">
        <v>7.0779999999999998E-6</v>
      </c>
      <c r="H239" s="93" t="s">
        <v>1046</v>
      </c>
      <c r="I239" s="93" t="s">
        <v>2590</v>
      </c>
      <c r="J239" s="93">
        <f t="shared" si="15"/>
        <v>6.0341904492794578</v>
      </c>
      <c r="K239">
        <v>8.5141727918677129E-4</v>
      </c>
      <c r="L239" t="s">
        <v>2777</v>
      </c>
      <c r="M239" s="91">
        <v>85.684148200996276</v>
      </c>
      <c r="N239" s="91" t="s">
        <v>2591</v>
      </c>
      <c r="O239" s="91">
        <v>3.7508922743063647E-5</v>
      </c>
      <c r="P239" s="91" t="s">
        <v>2592</v>
      </c>
      <c r="Q239" s="91">
        <v>3932.7699630438788</v>
      </c>
      <c r="R239" s="91" t="s">
        <v>2593</v>
      </c>
      <c r="S239" s="91">
        <v>6.5692377771029413</v>
      </c>
      <c r="T239" s="91">
        <v>9.4187557426322496E-2</v>
      </c>
      <c r="U239" s="91">
        <v>3880.2483490182599</v>
      </c>
      <c r="V239" s="91">
        <v>0.97273711431894205</v>
      </c>
      <c r="W239" s="91">
        <v>174.08163265306123</v>
      </c>
      <c r="X239" s="91">
        <v>0.27979577575264902</v>
      </c>
    </row>
    <row r="240" spans="1:24">
      <c r="A240" s="91" t="s">
        <v>187</v>
      </c>
      <c r="B240" s="91" t="s">
        <v>243</v>
      </c>
      <c r="C240" s="93" t="s">
        <v>2594</v>
      </c>
      <c r="D240" s="93" t="s">
        <v>1090</v>
      </c>
      <c r="E240" s="93" t="s">
        <v>2160</v>
      </c>
      <c r="F240" s="93" t="s">
        <v>1920</v>
      </c>
      <c r="G240" s="93">
        <v>1.8309999999999999E-6</v>
      </c>
      <c r="H240" s="93" t="s">
        <v>1046</v>
      </c>
      <c r="I240" s="93" t="s">
        <v>2161</v>
      </c>
      <c r="J240" s="93">
        <f t="shared" si="15"/>
        <v>23.326051338066634</v>
      </c>
      <c r="K240">
        <v>1.7022291877253311E-8</v>
      </c>
      <c r="L240" t="s">
        <v>2777</v>
      </c>
      <c r="M240" s="91">
        <v>25.744595790394222</v>
      </c>
      <c r="N240" s="91" t="s">
        <v>2595</v>
      </c>
      <c r="O240" s="91">
        <v>6.0462306690609294E-5</v>
      </c>
      <c r="P240" s="91" t="s">
        <v>2596</v>
      </c>
      <c r="Q240" s="91">
        <v>912.33010051109181</v>
      </c>
      <c r="R240" s="91" t="s">
        <v>2597</v>
      </c>
      <c r="S240" s="91">
        <v>12.448640960809101</v>
      </c>
      <c r="T240" s="91" t="s">
        <v>2598</v>
      </c>
      <c r="U240" s="91">
        <v>3856</v>
      </c>
      <c r="V240" s="91">
        <v>0.96665831035347205</v>
      </c>
      <c r="W240" s="91">
        <v>-1280</v>
      </c>
      <c r="X240" s="91">
        <v>-2.0573025856044702</v>
      </c>
    </row>
    <row r="241" spans="1:24">
      <c r="A241" s="91" t="s">
        <v>95</v>
      </c>
      <c r="B241" s="91" t="s">
        <v>243</v>
      </c>
      <c r="C241" s="93" t="s">
        <v>2599</v>
      </c>
      <c r="D241" s="93" t="s">
        <v>2247</v>
      </c>
      <c r="E241" s="93" t="s">
        <v>2160</v>
      </c>
      <c r="F241" s="93" t="s">
        <v>1920</v>
      </c>
      <c r="G241" s="93">
        <v>4.3209999999999998E-6</v>
      </c>
      <c r="H241" s="93" t="s">
        <v>1046</v>
      </c>
      <c r="I241" s="93" t="s">
        <v>2600</v>
      </c>
      <c r="J241" s="93">
        <f t="shared" si="15"/>
        <v>9.8842860448970153</v>
      </c>
      <c r="K241">
        <v>3.3449584540969262E-5</v>
      </c>
      <c r="L241" t="s">
        <v>2777</v>
      </c>
      <c r="M241" s="91">
        <v>13.648243564148336</v>
      </c>
      <c r="N241" s="91" t="s">
        <v>2601</v>
      </c>
      <c r="O241" s="91">
        <v>3.8197193644888766E-5</v>
      </c>
      <c r="P241" s="91" t="s">
        <v>2602</v>
      </c>
      <c r="Q241" s="91">
        <v>548.03264783211671</v>
      </c>
      <c r="R241" s="91" t="s">
        <v>2603</v>
      </c>
      <c r="S241" s="91">
        <v>20.950333131435485</v>
      </c>
      <c r="T241" s="91" t="s">
        <v>2604</v>
      </c>
      <c r="U241" s="91">
        <v>3867.9540421441402</v>
      </c>
      <c r="V241" s="91" t="s">
        <v>2605</v>
      </c>
      <c r="W241" s="91">
        <v>-606.92307692307691</v>
      </c>
      <c r="X241" s="91">
        <v>-0.97548782454442795</v>
      </c>
    </row>
    <row r="242" spans="1:24">
      <c r="A242" s="91" t="s">
        <v>126</v>
      </c>
      <c r="B242" s="91" t="s">
        <v>243</v>
      </c>
      <c r="C242" s="93" t="s">
        <v>2606</v>
      </c>
      <c r="D242" s="93" t="s">
        <v>2247</v>
      </c>
      <c r="E242" s="93" t="s">
        <v>2160</v>
      </c>
      <c r="F242" s="93" t="s">
        <v>1920</v>
      </c>
      <c r="G242" s="93">
        <v>5.6500000000000001E-6</v>
      </c>
      <c r="H242" s="93" t="s">
        <v>1046</v>
      </c>
      <c r="I242" s="93" t="s">
        <v>2607</v>
      </c>
      <c r="J242" s="93">
        <f t="shared" si="15"/>
        <v>7.5592920353982302</v>
      </c>
      <c r="K242">
        <v>1.738009613592765E-4</v>
      </c>
      <c r="L242" t="s">
        <v>2777</v>
      </c>
      <c r="M242" s="91">
        <v>38.332673635244142</v>
      </c>
      <c r="N242" s="91" t="s">
        <v>2608</v>
      </c>
      <c r="O242" s="91">
        <v>3.7058371734778752E-5</v>
      </c>
      <c r="P242" s="91" t="s">
        <v>2609</v>
      </c>
      <c r="Q242" s="91">
        <v>1156.1001800277954</v>
      </c>
      <c r="R242" s="91" t="s">
        <v>2610</v>
      </c>
      <c r="S242" s="91">
        <v>6.5761689291101106</v>
      </c>
      <c r="T242" s="91">
        <v>9.4286933990218702E-2</v>
      </c>
      <c r="U242" s="91">
        <v>2263.3576359619701</v>
      </c>
      <c r="V242" s="91" t="s">
        <v>2611</v>
      </c>
      <c r="W242" s="91">
        <v>141.42857142857142</v>
      </c>
      <c r="X242" s="91" t="s">
        <v>2612</v>
      </c>
    </row>
    <row r="243" spans="1:24">
      <c r="A243" s="91" t="s">
        <v>127</v>
      </c>
      <c r="B243" s="91" t="s">
        <v>243</v>
      </c>
      <c r="C243" s="93" t="s">
        <v>2613</v>
      </c>
      <c r="D243" s="93" t="s">
        <v>2247</v>
      </c>
      <c r="E243" s="93" t="s">
        <v>2160</v>
      </c>
      <c r="F243" s="93" t="s">
        <v>1920</v>
      </c>
      <c r="G243" s="93">
        <v>4.0659999999999997E-6</v>
      </c>
      <c r="H243" s="93" t="s">
        <v>1046</v>
      </c>
      <c r="I243" s="93" t="s">
        <v>2614</v>
      </c>
      <c r="J243" s="93">
        <f t="shared" si="15"/>
        <v>10.504181013280867</v>
      </c>
      <c r="K243">
        <v>1.4679472000739179E-5</v>
      </c>
      <c r="L243" t="s">
        <v>2777</v>
      </c>
      <c r="M243" s="91">
        <v>61.115477840479052</v>
      </c>
      <c r="N243" s="91" t="s">
        <v>2615</v>
      </c>
      <c r="O243" s="91">
        <v>3.7539399535923532E-5</v>
      </c>
      <c r="P243" s="91" t="s">
        <v>2616</v>
      </c>
      <c r="Q243" s="91">
        <v>1018.110616247886</v>
      </c>
      <c r="R243" s="91" t="s">
        <v>2617</v>
      </c>
      <c r="S243" s="91">
        <v>3.9359625988971487</v>
      </c>
      <c r="T243" s="91">
        <v>5.64325292964157E-2</v>
      </c>
      <c r="U243" s="91">
        <v>3447.4023548994101</v>
      </c>
      <c r="V243" s="91" t="s">
        <v>2618</v>
      </c>
      <c r="W243" s="91">
        <v>52.872928176795575</v>
      </c>
      <c r="X243" s="91">
        <v>8.4980946755156994E-2</v>
      </c>
    </row>
    <row r="244" spans="1:24">
      <c r="A244" s="91" t="s">
        <v>210</v>
      </c>
      <c r="B244" s="91" t="s">
        <v>210</v>
      </c>
      <c r="C244" s="93" t="s">
        <v>2619</v>
      </c>
      <c r="D244" s="93" t="s">
        <v>1043</v>
      </c>
      <c r="E244" s="93" t="s">
        <v>2160</v>
      </c>
      <c r="F244" s="93" t="s">
        <v>1920</v>
      </c>
      <c r="G244" s="93">
        <v>1.3370000000000001E-5</v>
      </c>
      <c r="H244" s="93" t="s">
        <v>1046</v>
      </c>
      <c r="I244" s="93" t="s">
        <v>2620</v>
      </c>
      <c r="J244" s="93" t="s">
        <v>1048</v>
      </c>
      <c r="M244" s="91">
        <v>22.989506437474994</v>
      </c>
      <c r="N244" s="91">
        <v>1</v>
      </c>
      <c r="O244" s="91">
        <v>4.0593528233922175E-5</v>
      </c>
      <c r="P244" s="91">
        <v>1</v>
      </c>
      <c r="Q244" s="91">
        <v>1221.7210180016359</v>
      </c>
      <c r="R244" s="91">
        <v>1</v>
      </c>
      <c r="S244" s="91">
        <v>20.850584307178622</v>
      </c>
      <c r="T244" s="91">
        <v>1</v>
      </c>
      <c r="U244" s="91">
        <v>3569</v>
      </c>
      <c r="V244" s="91">
        <v>1</v>
      </c>
      <c r="W244" s="91">
        <v>-727.67441860465124</v>
      </c>
      <c r="X244" s="91">
        <v>1</v>
      </c>
    </row>
    <row r="245" spans="1:24">
      <c r="A245" s="91" t="s">
        <v>42</v>
      </c>
      <c r="B245" s="91" t="s">
        <v>210</v>
      </c>
      <c r="C245" s="93" t="s">
        <v>2621</v>
      </c>
      <c r="D245" s="93" t="s">
        <v>1082</v>
      </c>
      <c r="E245" s="93" t="s">
        <v>2160</v>
      </c>
      <c r="F245" s="93" t="s">
        <v>1920</v>
      </c>
      <c r="G245" s="93" t="s">
        <v>1091</v>
      </c>
      <c r="H245" s="93" t="s">
        <v>1046</v>
      </c>
      <c r="I245" s="93"/>
      <c r="J245" s="93"/>
      <c r="M245" s="91">
        <v>543.65226879563943</v>
      </c>
      <c r="N245" s="91" t="s">
        <v>2622</v>
      </c>
      <c r="O245" s="91">
        <v>1.2622447913009919E-5</v>
      </c>
      <c r="P245" s="91" t="s">
        <v>2623</v>
      </c>
      <c r="Q245" s="91">
        <v>5704.4151130786686</v>
      </c>
      <c r="R245" s="91" t="s">
        <v>2624</v>
      </c>
      <c r="S245" s="91">
        <v>79.006682318945266</v>
      </c>
      <c r="T245" s="91" t="s">
        <v>2625</v>
      </c>
      <c r="U245" s="91">
        <v>2460.82152460097</v>
      </c>
      <c r="V245" s="91" t="s">
        <v>2626</v>
      </c>
      <c r="W245" s="91">
        <v>970</v>
      </c>
      <c r="X245" s="91">
        <v>-1.3330137424097099</v>
      </c>
    </row>
    <row r="246" spans="1:24">
      <c r="A246" s="91" t="s">
        <v>232</v>
      </c>
      <c r="B246" s="91" t="s">
        <v>210</v>
      </c>
      <c r="C246" s="93" t="s">
        <v>2627</v>
      </c>
      <c r="D246" s="93" t="s">
        <v>1082</v>
      </c>
      <c r="E246" s="93" t="s">
        <v>2160</v>
      </c>
      <c r="F246" s="93" t="s">
        <v>1920</v>
      </c>
      <c r="G246" s="93" t="s">
        <v>1091</v>
      </c>
      <c r="H246" s="93" t="s">
        <v>1046</v>
      </c>
      <c r="I246" s="93"/>
      <c r="J246" s="93"/>
      <c r="M246" s="91">
        <v>38.987954893488158</v>
      </c>
      <c r="N246" s="91" t="s">
        <v>2628</v>
      </c>
      <c r="O246" s="91">
        <v>2.2319324614783178E-5</v>
      </c>
      <c r="P246" s="91" t="s">
        <v>2629</v>
      </c>
      <c r="Q246" s="91">
        <v>998</v>
      </c>
      <c r="R246" s="91" t="s">
        <v>2630</v>
      </c>
      <c r="S246" s="91" t="e">
        <v>#VALUE!</v>
      </c>
      <c r="T246" s="91"/>
      <c r="U246" s="91">
        <v>3848</v>
      </c>
      <c r="V246" s="91" t="s">
        <v>2631</v>
      </c>
      <c r="W246" s="91">
        <v>1398.5714285714284</v>
      </c>
      <c r="X246" s="91">
        <v>-1.92197415879103</v>
      </c>
    </row>
    <row r="247" spans="1:24">
      <c r="A247" s="91" t="s">
        <v>234</v>
      </c>
      <c r="B247" s="91" t="s">
        <v>210</v>
      </c>
      <c r="C247" s="93" t="s">
        <v>2632</v>
      </c>
      <c r="D247" s="93" t="s">
        <v>1082</v>
      </c>
      <c r="E247" s="93" t="s">
        <v>2160</v>
      </c>
      <c r="F247" s="93" t="s">
        <v>1920</v>
      </c>
      <c r="G247" s="93">
        <v>2.4199999999999999E-5</v>
      </c>
      <c r="H247" s="93" t="s">
        <v>1046</v>
      </c>
      <c r="I247" s="93" t="s">
        <v>2633</v>
      </c>
      <c r="J247" s="93">
        <f t="shared" ref="J247:J259" si="16">$G$244/G247</f>
        <v>0.55247933884297529</v>
      </c>
      <c r="K247">
        <v>1.6408161476401069E-2</v>
      </c>
      <c r="L247" t="s">
        <v>2778</v>
      </c>
      <c r="M247" s="91">
        <v>64.598516782978621</v>
      </c>
      <c r="N247" s="91" t="s">
        <v>2634</v>
      </c>
      <c r="O247" s="91">
        <v>4.0750801945143519E-5</v>
      </c>
      <c r="P247" s="91" t="s">
        <v>2635</v>
      </c>
      <c r="Q247" s="91">
        <v>1349</v>
      </c>
      <c r="R247" s="91" t="s">
        <v>2636</v>
      </c>
      <c r="S247" s="91" t="e">
        <v>#VALUE!</v>
      </c>
      <c r="T247" s="91"/>
      <c r="U247" s="91">
        <v>3809</v>
      </c>
      <c r="V247" s="91" t="s">
        <v>2637</v>
      </c>
      <c r="W247" s="91">
        <v>-15030</v>
      </c>
      <c r="X247" s="91" t="s">
        <v>2638</v>
      </c>
    </row>
    <row r="248" spans="1:24">
      <c r="A248" s="91" t="s">
        <v>115</v>
      </c>
      <c r="B248" s="91" t="s">
        <v>210</v>
      </c>
      <c r="C248" s="93" t="s">
        <v>2639</v>
      </c>
      <c r="D248" s="93" t="s">
        <v>1058</v>
      </c>
      <c r="E248" s="93" t="s">
        <v>2160</v>
      </c>
      <c r="F248" s="93" t="s">
        <v>1920</v>
      </c>
      <c r="G248" s="93">
        <v>3.1489999999999998E-5</v>
      </c>
      <c r="H248" s="93" t="s">
        <v>1046</v>
      </c>
      <c r="I248" s="93" t="s">
        <v>2640</v>
      </c>
      <c r="J248" s="93">
        <f t="shared" si="16"/>
        <v>0.42457923150206417</v>
      </c>
      <c r="K248">
        <v>5.3451179423294319E-4</v>
      </c>
      <c r="L248" t="s">
        <v>2777</v>
      </c>
      <c r="M248" s="91">
        <v>26.939362002888238</v>
      </c>
      <c r="N248" s="91" t="s">
        <v>2641</v>
      </c>
      <c r="O248" s="91">
        <v>2.697681497383957E-5</v>
      </c>
      <c r="P248" s="91" t="s">
        <v>2642</v>
      </c>
      <c r="Q248" s="91">
        <v>626.49817467486344</v>
      </c>
      <c r="R248" s="91" t="s">
        <v>2643</v>
      </c>
      <c r="S248" s="91">
        <v>26.217089071110422</v>
      </c>
      <c r="T248" s="91" t="s">
        <v>2644</v>
      </c>
      <c r="U248" s="91">
        <v>2835.7622687496901</v>
      </c>
      <c r="V248" s="91" t="s">
        <v>2645</v>
      </c>
      <c r="W248" s="91">
        <v>2970</v>
      </c>
      <c r="X248" s="91">
        <v>-4.0814956855225297</v>
      </c>
    </row>
    <row r="249" spans="1:24">
      <c r="A249" s="91" t="s">
        <v>206</v>
      </c>
      <c r="B249" s="91" t="s">
        <v>210</v>
      </c>
      <c r="C249" s="93" t="s">
        <v>2646</v>
      </c>
      <c r="D249" s="93" t="s">
        <v>1090</v>
      </c>
      <c r="E249" s="93" t="s">
        <v>2160</v>
      </c>
      <c r="F249" s="93" t="s">
        <v>1920</v>
      </c>
      <c r="G249" s="93">
        <v>5.3880000000000003E-7</v>
      </c>
      <c r="H249" s="93" t="s">
        <v>1046</v>
      </c>
      <c r="I249" s="93" t="s">
        <v>2647</v>
      </c>
      <c r="J249" s="93">
        <f t="shared" si="16"/>
        <v>24.814402375649593</v>
      </c>
      <c r="K249">
        <v>1.249249172164019E-33</v>
      </c>
      <c r="L249" t="s">
        <v>2777</v>
      </c>
      <c r="M249" s="91">
        <v>5.0381639685878694</v>
      </c>
      <c r="N249" s="91" t="s">
        <v>2648</v>
      </c>
      <c r="O249" s="91">
        <v>5.3045651595183027E-5</v>
      </c>
      <c r="P249" s="91" t="s">
        <v>2649</v>
      </c>
      <c r="Q249" s="91">
        <v>1643.0697315040657</v>
      </c>
      <c r="R249" s="91" t="s">
        <v>2650</v>
      </c>
      <c r="S249" s="91">
        <v>9.4948707960005265</v>
      </c>
      <c r="T249" s="91" t="s">
        <v>2651</v>
      </c>
      <c r="U249" s="91">
        <v>3956</v>
      </c>
      <c r="V249" s="91" t="s">
        <v>2652</v>
      </c>
      <c r="W249" s="91">
        <v>-727.67441860465124</v>
      </c>
      <c r="X249" s="91">
        <v>1</v>
      </c>
    </row>
    <row r="250" spans="1:24">
      <c r="A250" s="91" t="s">
        <v>253</v>
      </c>
      <c r="B250" s="91" t="s">
        <v>210</v>
      </c>
      <c r="C250" s="93" t="s">
        <v>2653</v>
      </c>
      <c r="D250" s="93" t="s">
        <v>1090</v>
      </c>
      <c r="E250" s="93" t="s">
        <v>2160</v>
      </c>
      <c r="F250" s="93" t="s">
        <v>1920</v>
      </c>
      <c r="G250" s="93">
        <v>3.2789999999999999E-6</v>
      </c>
      <c r="H250" s="93" t="s">
        <v>1046</v>
      </c>
      <c r="I250" s="93" t="s">
        <v>2654</v>
      </c>
      <c r="J250" s="93">
        <f t="shared" si="16"/>
        <v>4.0774626410491006</v>
      </c>
      <c r="K250">
        <v>1.16680394006472E-7</v>
      </c>
      <c r="L250" t="s">
        <v>2777</v>
      </c>
      <c r="M250" s="91">
        <v>7.342453808795514</v>
      </c>
      <c r="N250" s="91" t="s">
        <v>2655</v>
      </c>
      <c r="O250" s="91">
        <v>5.0779329025435501E-5</v>
      </c>
      <c r="P250" s="91" t="s">
        <v>2656</v>
      </c>
      <c r="Q250" s="91">
        <v>3468.9530439014079</v>
      </c>
      <c r="R250" s="91" t="s">
        <v>2657</v>
      </c>
      <c r="S250" s="91">
        <v>28.878648233486942</v>
      </c>
      <c r="T250" s="91" t="s">
        <v>2658</v>
      </c>
      <c r="U250" s="91">
        <v>2004</v>
      </c>
      <c r="V250" s="91" t="s">
        <v>2659</v>
      </c>
      <c r="W250" s="91">
        <v>7470</v>
      </c>
      <c r="X250" s="91">
        <v>-10.2655800575263</v>
      </c>
    </row>
    <row r="251" spans="1:24">
      <c r="A251" s="91" t="s">
        <v>184</v>
      </c>
      <c r="B251" s="91" t="s">
        <v>210</v>
      </c>
      <c r="C251" s="93" t="s">
        <v>2660</v>
      </c>
      <c r="D251" s="93" t="s">
        <v>1090</v>
      </c>
      <c r="E251" s="93" t="s">
        <v>2160</v>
      </c>
      <c r="F251" s="93" t="s">
        <v>1920</v>
      </c>
      <c r="G251" s="93">
        <v>3.3550000000000001E-6</v>
      </c>
      <c r="H251" s="93" t="s">
        <v>1046</v>
      </c>
      <c r="I251" s="93" t="s">
        <v>2661</v>
      </c>
      <c r="J251" s="93">
        <f t="shared" si="16"/>
        <v>3.985096870342772</v>
      </c>
      <c r="K251">
        <v>1.8057150015981741E-6</v>
      </c>
      <c r="L251" t="s">
        <v>2777</v>
      </c>
      <c r="M251" s="91">
        <v>8.7665841413149543</v>
      </c>
      <c r="N251" s="91" t="s">
        <v>2662</v>
      </c>
      <c r="O251" s="91">
        <v>4.8674634487388006E-5</v>
      </c>
      <c r="P251" s="91" t="s">
        <v>2663</v>
      </c>
      <c r="Q251" s="91">
        <v>923.97045422607539</v>
      </c>
      <c r="R251" s="91" t="s">
        <v>2664</v>
      </c>
      <c r="S251" s="91">
        <v>11.537753222836102</v>
      </c>
      <c r="T251" s="91" t="s">
        <v>2665</v>
      </c>
      <c r="U251" s="91">
        <v>3235</v>
      </c>
      <c r="V251" s="91" t="s">
        <v>2666</v>
      </c>
      <c r="W251" s="91">
        <v>-2030</v>
      </c>
      <c r="X251" s="91" t="s">
        <v>2667</v>
      </c>
    </row>
    <row r="252" spans="1:24">
      <c r="A252" s="91" t="s">
        <v>112</v>
      </c>
      <c r="B252" s="91" t="s">
        <v>210</v>
      </c>
      <c r="C252" s="93" t="s">
        <v>2668</v>
      </c>
      <c r="D252" s="93" t="s">
        <v>1058</v>
      </c>
      <c r="E252" s="93" t="s">
        <v>2160</v>
      </c>
      <c r="F252" s="93" t="s">
        <v>1920</v>
      </c>
      <c r="G252" s="93" t="s">
        <v>1091</v>
      </c>
      <c r="H252" s="93" t="s">
        <v>1046</v>
      </c>
      <c r="I252" s="93"/>
      <c r="J252" s="93"/>
      <c r="M252" s="91">
        <v>23.481558689398266</v>
      </c>
      <c r="N252" s="91" t="s">
        <v>2669</v>
      </c>
      <c r="O252" s="91">
        <v>3.1138201195350479E-5</v>
      </c>
      <c r="P252" s="91">
        <v>0.76707304218335204</v>
      </c>
      <c r="Q252" s="91">
        <v>1557.1200505700765</v>
      </c>
      <c r="R252" s="91" t="s">
        <v>2670</v>
      </c>
      <c r="S252" s="91">
        <v>19.772418775724674</v>
      </c>
      <c r="T252" s="91" t="s">
        <v>2671</v>
      </c>
      <c r="U252" s="91">
        <v>3878.3312143094199</v>
      </c>
      <c r="V252" s="91" t="s">
        <v>2672</v>
      </c>
      <c r="W252" s="91">
        <v>3303.333333333333</v>
      </c>
      <c r="X252" s="91">
        <v>-4.5395760093746604</v>
      </c>
    </row>
    <row r="253" spans="1:24">
      <c r="A253" s="91" t="s">
        <v>113</v>
      </c>
      <c r="B253" s="91" t="s">
        <v>210</v>
      </c>
      <c r="C253" s="93" t="s">
        <v>2673</v>
      </c>
      <c r="D253" s="93" t="s">
        <v>1050</v>
      </c>
      <c r="E253" s="93" t="s">
        <v>2160</v>
      </c>
      <c r="F253" s="93" t="s">
        <v>1920</v>
      </c>
      <c r="G253" s="93">
        <v>2.6249999999999999E-6</v>
      </c>
      <c r="H253" s="93" t="s">
        <v>1046</v>
      </c>
      <c r="I253" s="93" t="s">
        <v>2674</v>
      </c>
      <c r="J253" s="93">
        <f t="shared" si="16"/>
        <v>5.0933333333333337</v>
      </c>
      <c r="K253">
        <v>3.9280518509812452E-10</v>
      </c>
      <c r="L253" t="s">
        <v>2777</v>
      </c>
      <c r="M253" s="91">
        <v>5.7799594191670778</v>
      </c>
      <c r="N253" s="91" t="s">
        <v>2675</v>
      </c>
      <c r="O253" s="91">
        <v>3.0972321996783066E-5</v>
      </c>
      <c r="P253" s="91" t="s">
        <v>2676</v>
      </c>
      <c r="Q253" s="91">
        <v>2600.8742665383379</v>
      </c>
      <c r="R253" s="91" t="s">
        <v>2677</v>
      </c>
      <c r="S253" s="91">
        <v>14.014540742873606</v>
      </c>
      <c r="T253" s="91" t="s">
        <v>2678</v>
      </c>
      <c r="U253" s="91">
        <v>3412.7841544409398</v>
      </c>
      <c r="V253" s="91" t="s">
        <v>2679</v>
      </c>
      <c r="W253" s="91">
        <v>-1101.4285714285716</v>
      </c>
      <c r="X253" s="91" t="s">
        <v>2680</v>
      </c>
    </row>
    <row r="254" spans="1:24">
      <c r="A254" s="91" t="s">
        <v>108</v>
      </c>
      <c r="B254" s="91" t="s">
        <v>210</v>
      </c>
      <c r="C254" s="93" t="s">
        <v>2681</v>
      </c>
      <c r="D254" s="93" t="s">
        <v>1050</v>
      </c>
      <c r="E254" s="93" t="s">
        <v>2160</v>
      </c>
      <c r="F254" s="93" t="s">
        <v>1920</v>
      </c>
      <c r="G254" s="93">
        <v>6.6879999999999995E-7</v>
      </c>
      <c r="H254" s="93" t="s">
        <v>1046</v>
      </c>
      <c r="I254" s="93" t="s">
        <v>2682</v>
      </c>
      <c r="J254" s="93">
        <f t="shared" si="16"/>
        <v>19.991028708133975</v>
      </c>
      <c r="K254">
        <v>2.5123575389269621E-30</v>
      </c>
      <c r="L254" t="s">
        <v>2777</v>
      </c>
      <c r="M254" s="91">
        <v>7.1885108002827742</v>
      </c>
      <c r="N254" s="91" t="s">
        <v>2683</v>
      </c>
      <c r="O254" s="91">
        <v>3.7453537763152173E-5</v>
      </c>
      <c r="P254" s="91" t="s">
        <v>2684</v>
      </c>
      <c r="Q254" s="91">
        <v>4003.1702185369745</v>
      </c>
      <c r="R254" s="91">
        <v>3.27666477006751</v>
      </c>
      <c r="S254" s="91">
        <v>5.6611644993455315</v>
      </c>
      <c r="T254" s="91" t="s">
        <v>2685</v>
      </c>
      <c r="U254" s="91">
        <v>2938.02600982281</v>
      </c>
      <c r="V254" s="91" t="s">
        <v>2686</v>
      </c>
      <c r="W254" s="91">
        <v>354.61538461538464</v>
      </c>
      <c r="X254" s="91">
        <v>-0.48732699068269503</v>
      </c>
    </row>
    <row r="255" spans="1:24">
      <c r="A255" s="91" t="s">
        <v>122</v>
      </c>
      <c r="B255" s="91" t="s">
        <v>210</v>
      </c>
      <c r="C255" s="93" t="s">
        <v>2687</v>
      </c>
      <c r="D255" s="93" t="s">
        <v>1050</v>
      </c>
      <c r="E255" s="93" t="s">
        <v>2160</v>
      </c>
      <c r="F255" s="93" t="s">
        <v>1920</v>
      </c>
      <c r="G255" s="93">
        <v>3.743E-6</v>
      </c>
      <c r="H255" s="93" t="s">
        <v>1046</v>
      </c>
      <c r="I255" s="93" t="s">
        <v>2688</v>
      </c>
      <c r="J255" s="93">
        <f t="shared" si="16"/>
        <v>3.5720010686615016</v>
      </c>
      <c r="K255">
        <v>3.3979631974932799E-6</v>
      </c>
      <c r="L255" t="s">
        <v>2777</v>
      </c>
      <c r="M255" s="91">
        <v>25.287505501038734</v>
      </c>
      <c r="N255" s="91" t="s">
        <v>2689</v>
      </c>
      <c r="O255" s="91">
        <v>3.3191228502465472E-5</v>
      </c>
      <c r="P255" s="91" t="s">
        <v>2690</v>
      </c>
      <c r="Q255" s="91">
        <v>4185.0126326344134</v>
      </c>
      <c r="R255" s="91" t="s">
        <v>2691</v>
      </c>
      <c r="S255" s="91">
        <v>5.258122226992981</v>
      </c>
      <c r="T255" s="91" t="s">
        <v>2692</v>
      </c>
      <c r="U255" s="91">
        <v>3235.6136050370001</v>
      </c>
      <c r="V255" s="91" t="s">
        <v>2693</v>
      </c>
      <c r="W255" s="91">
        <v>149.64071856287427</v>
      </c>
      <c r="X255" s="91">
        <v>-0.20564240646224299</v>
      </c>
    </row>
    <row r="256" spans="1:24">
      <c r="A256" s="91" t="s">
        <v>129</v>
      </c>
      <c r="B256" s="91" t="s">
        <v>210</v>
      </c>
      <c r="C256" s="93" t="s">
        <v>2694</v>
      </c>
      <c r="D256" s="93" t="s">
        <v>2247</v>
      </c>
      <c r="E256" s="93" t="s">
        <v>2160</v>
      </c>
      <c r="F256" s="93" t="s">
        <v>1920</v>
      </c>
      <c r="G256" s="93">
        <v>1.1209999999999999E-6</v>
      </c>
      <c r="H256" s="93" t="s">
        <v>1046</v>
      </c>
      <c r="I256" s="93" t="s">
        <v>2695</v>
      </c>
      <c r="J256" s="93">
        <f t="shared" si="16"/>
        <v>11.926851025869761</v>
      </c>
      <c r="K256">
        <v>1.9626608527072271E-19</v>
      </c>
      <c r="L256" t="s">
        <v>2777</v>
      </c>
      <c r="M256" s="91">
        <v>11.065898029559783</v>
      </c>
      <c r="N256" s="91" t="s">
        <v>2696</v>
      </c>
      <c r="O256" s="91">
        <v>4.4771743179184536E-5</v>
      </c>
      <c r="P256" s="91" t="s">
        <v>2697</v>
      </c>
      <c r="Q256" s="91">
        <v>3388.4816148769987</v>
      </c>
      <c r="R256" s="91" t="s">
        <v>2698</v>
      </c>
      <c r="S256" s="91">
        <v>1.9011443102352246</v>
      </c>
      <c r="T256" s="91">
        <v>9.1179426064366006E-2</v>
      </c>
      <c r="U256" s="91">
        <v>2352.8170385431199</v>
      </c>
      <c r="V256" s="91">
        <v>0.65923705198742499</v>
      </c>
      <c r="W256" s="91">
        <v>137.5977653631285</v>
      </c>
      <c r="X256" s="91">
        <v>-0.189092486756616</v>
      </c>
    </row>
    <row r="257" spans="1:24">
      <c r="A257" s="91" t="s">
        <v>111</v>
      </c>
      <c r="B257" s="91" t="s">
        <v>210</v>
      </c>
      <c r="C257" s="93" t="s">
        <v>2699</v>
      </c>
      <c r="D257" s="93" t="s">
        <v>2247</v>
      </c>
      <c r="E257" s="93" t="s">
        <v>2160</v>
      </c>
      <c r="F257" s="93" t="s">
        <v>1920</v>
      </c>
      <c r="G257" s="93">
        <v>1.765E-6</v>
      </c>
      <c r="H257" s="93" t="s">
        <v>1046</v>
      </c>
      <c r="I257" s="93" t="s">
        <v>2700</v>
      </c>
      <c r="J257" s="93">
        <f t="shared" si="16"/>
        <v>7.5750708215297449</v>
      </c>
      <c r="K257">
        <v>2.4104223786208281E-14</v>
      </c>
      <c r="L257" t="s">
        <v>2777</v>
      </c>
      <c r="M257" s="91">
        <v>4.5692739604248169</v>
      </c>
      <c r="N257" s="91" t="s">
        <v>2701</v>
      </c>
      <c r="O257" s="91">
        <v>3.6064178339754767E-5</v>
      </c>
      <c r="P257" s="91" t="s">
        <v>2702</v>
      </c>
      <c r="Q257" s="91">
        <v>985.37849778756151</v>
      </c>
      <c r="R257" s="91" t="s">
        <v>2703</v>
      </c>
      <c r="S257" s="91">
        <v>10.434434968017058</v>
      </c>
      <c r="T257" s="91" t="s">
        <v>2704</v>
      </c>
      <c r="U257" s="91">
        <v>2766.4301078961698</v>
      </c>
      <c r="V257" s="91" t="s">
        <v>2705</v>
      </c>
      <c r="W257" s="91">
        <v>570</v>
      </c>
      <c r="X257" s="91">
        <v>-0.78331735378715195</v>
      </c>
    </row>
    <row r="258" spans="1:24">
      <c r="A258" s="91" t="s">
        <v>116</v>
      </c>
      <c r="B258" s="91" t="s">
        <v>210</v>
      </c>
      <c r="C258" s="93" t="s">
        <v>2706</v>
      </c>
      <c r="D258" s="93" t="s">
        <v>2247</v>
      </c>
      <c r="E258" s="93" t="s">
        <v>2160</v>
      </c>
      <c r="F258" s="93" t="s">
        <v>1920</v>
      </c>
      <c r="G258" s="93">
        <v>8.3109999999999997E-7</v>
      </c>
      <c r="H258" s="93" t="s">
        <v>1046</v>
      </c>
      <c r="I258" s="93" t="s">
        <v>2707</v>
      </c>
      <c r="J258" s="93">
        <f t="shared" si="16"/>
        <v>16.087113464083746</v>
      </c>
      <c r="K258">
        <v>7.3754562244267065E-27</v>
      </c>
      <c r="L258" t="s">
        <v>2777</v>
      </c>
      <c r="M258" s="91">
        <v>12.062535916696527</v>
      </c>
      <c r="N258" s="91" t="s">
        <v>2708</v>
      </c>
      <c r="O258" s="91">
        <v>3.7284087992793076E-5</v>
      </c>
      <c r="P258" s="91" t="s">
        <v>2709</v>
      </c>
      <c r="Q258" s="91">
        <v>1550.7534422108417</v>
      </c>
      <c r="R258" s="91" t="s">
        <v>2710</v>
      </c>
      <c r="S258" s="91">
        <v>4.7375818469180331</v>
      </c>
      <c r="T258" s="91" t="s">
        <v>2711</v>
      </c>
      <c r="U258" s="91">
        <v>3116.1778126010699</v>
      </c>
      <c r="V258" s="91" t="s">
        <v>2712</v>
      </c>
      <c r="W258" s="91">
        <v>200.76923076923077</v>
      </c>
      <c r="X258" s="91">
        <v>-0.27590530275094</v>
      </c>
    </row>
    <row r="259" spans="1:24">
      <c r="A259" s="91" t="s">
        <v>114</v>
      </c>
      <c r="B259" s="91" t="s">
        <v>210</v>
      </c>
      <c r="C259" s="93" t="s">
        <v>2713</v>
      </c>
      <c r="D259" s="93" t="s">
        <v>1209</v>
      </c>
      <c r="E259" s="93" t="s">
        <v>2160</v>
      </c>
      <c r="F259" s="93" t="s">
        <v>1920</v>
      </c>
      <c r="G259" s="93">
        <v>3.1949999999999999E-6</v>
      </c>
      <c r="H259" s="93" t="s">
        <v>1046</v>
      </c>
      <c r="I259" s="93" t="s">
        <v>2714</v>
      </c>
      <c r="J259" s="93">
        <f t="shared" si="16"/>
        <v>4.1846635367762133</v>
      </c>
      <c r="K259">
        <v>9.4882360872359624E-9</v>
      </c>
      <c r="L259" t="s">
        <v>2777</v>
      </c>
      <c r="M259" s="91">
        <v>40.76263148468788</v>
      </c>
      <c r="N259" s="91" t="s">
        <v>2715</v>
      </c>
      <c r="O259" s="91">
        <v>2.7335620197036131E-5</v>
      </c>
      <c r="P259" s="91" t="s">
        <v>2716</v>
      </c>
      <c r="Q259" s="91">
        <v>2683.8625511626419</v>
      </c>
      <c r="R259" s="91" t="s">
        <v>2717</v>
      </c>
      <c r="S259" s="91">
        <v>29.951475818280457</v>
      </c>
      <c r="T259" s="91" t="s">
        <v>2718</v>
      </c>
      <c r="U259" s="91" t="s">
        <v>1257</v>
      </c>
      <c r="V259" s="91"/>
      <c r="W259" s="91">
        <v>-1030</v>
      </c>
      <c r="X259" s="91" t="s">
        <v>2719</v>
      </c>
    </row>
    <row r="260" spans="1:24">
      <c r="A260" s="91" t="s">
        <v>2720</v>
      </c>
      <c r="B260" s="91" t="s">
        <v>2720</v>
      </c>
      <c r="C260" s="93" t="s">
        <v>2721</v>
      </c>
      <c r="D260" s="93" t="s">
        <v>1043</v>
      </c>
      <c r="E260" s="93" t="s">
        <v>2722</v>
      </c>
      <c r="F260" s="93" t="s">
        <v>1443</v>
      </c>
      <c r="G260" s="93">
        <v>9.1879999999999993E-9</v>
      </c>
      <c r="H260" s="93" t="s">
        <v>1046</v>
      </c>
      <c r="I260" s="93" t="s">
        <v>2723</v>
      </c>
      <c r="J260" s="93" t="s">
        <v>1048</v>
      </c>
      <c r="M260" s="91"/>
      <c r="N260" s="91"/>
      <c r="O260" s="91"/>
      <c r="P260" s="91"/>
      <c r="Q260" s="91"/>
      <c r="R260" s="91"/>
      <c r="S260" s="91"/>
      <c r="T260" s="91"/>
      <c r="U260" s="91"/>
      <c r="V260" s="91"/>
      <c r="W260" s="91"/>
      <c r="X260" s="91"/>
    </row>
    <row r="261" spans="1:24">
      <c r="A261" s="91" t="s">
        <v>2724</v>
      </c>
      <c r="B261" s="91" t="s">
        <v>2720</v>
      </c>
      <c r="C261" s="93" t="s">
        <v>2725</v>
      </c>
      <c r="D261" s="93" t="s">
        <v>1090</v>
      </c>
      <c r="E261" s="93" t="s">
        <v>2722</v>
      </c>
      <c r="F261" s="93" t="s">
        <v>1443</v>
      </c>
      <c r="G261" s="93">
        <v>9.8530000000000006E-9</v>
      </c>
      <c r="H261" s="93" t="s">
        <v>1046</v>
      </c>
      <c r="I261" s="93" t="s">
        <v>2726</v>
      </c>
      <c r="J261" s="93">
        <f>$G$260/G261</f>
        <v>0.93250786562468269</v>
      </c>
      <c r="K261">
        <v>0.94129457310048192</v>
      </c>
      <c r="L261" t="s">
        <v>2776</v>
      </c>
      <c r="M261" s="91"/>
      <c r="N261" s="91"/>
      <c r="O261" s="91"/>
      <c r="P261" s="91"/>
      <c r="Q261" s="91"/>
      <c r="R261" s="91"/>
      <c r="S261" s="91"/>
      <c r="T261" s="91"/>
      <c r="U261" s="91"/>
      <c r="V261" s="91"/>
      <c r="W261" s="91"/>
      <c r="X261" s="91"/>
    </row>
    <row r="262" spans="1:24">
      <c r="A262" s="91" t="s">
        <v>2727</v>
      </c>
      <c r="B262" s="91" t="s">
        <v>2720</v>
      </c>
      <c r="C262" s="93" t="s">
        <v>2728</v>
      </c>
      <c r="D262" s="93" t="s">
        <v>1090</v>
      </c>
      <c r="E262" s="93" t="s">
        <v>2722</v>
      </c>
      <c r="F262" s="93" t="s">
        <v>1443</v>
      </c>
      <c r="G262" s="93">
        <v>1.123E-8</v>
      </c>
      <c r="H262" s="93" t="s">
        <v>1046</v>
      </c>
      <c r="I262" s="93" t="s">
        <v>2729</v>
      </c>
      <c r="J262" s="93">
        <f t="shared" ref="J262:J276" si="17">$G$260/G262</f>
        <v>0.81816562778272472</v>
      </c>
      <c r="K262">
        <v>0.83557438050779576</v>
      </c>
      <c r="L262" t="s">
        <v>2776</v>
      </c>
      <c r="M262" s="91"/>
      <c r="N262" s="91"/>
      <c r="O262" s="91"/>
      <c r="P262" s="91"/>
      <c r="Q262" s="91"/>
      <c r="R262" s="91"/>
      <c r="S262" s="91"/>
      <c r="T262" s="91"/>
      <c r="U262" s="91"/>
      <c r="V262" s="91"/>
      <c r="W262" s="91"/>
      <c r="X262" s="91"/>
    </row>
    <row r="263" spans="1:24">
      <c r="A263" s="91" t="s">
        <v>2730</v>
      </c>
      <c r="B263" s="91" t="s">
        <v>2720</v>
      </c>
      <c r="C263" s="93" t="s">
        <v>2731</v>
      </c>
      <c r="D263" s="93" t="s">
        <v>1090</v>
      </c>
      <c r="E263" s="93" t="s">
        <v>2722</v>
      </c>
      <c r="F263" s="93" t="s">
        <v>1443</v>
      </c>
      <c r="G263" s="93">
        <v>8.5090000000000003E-10</v>
      </c>
      <c r="H263" s="93" t="s">
        <v>1046</v>
      </c>
      <c r="I263" s="93" t="s">
        <v>2732</v>
      </c>
      <c r="J263" s="93">
        <f t="shared" si="17"/>
        <v>10.797978610882593</v>
      </c>
      <c r="K263">
        <v>6.9407836814385894E-3</v>
      </c>
      <c r="L263" t="s">
        <v>2779</v>
      </c>
      <c r="M263" s="91"/>
      <c r="N263" s="91"/>
      <c r="O263" s="91"/>
      <c r="P263" s="91"/>
      <c r="Q263" s="91"/>
      <c r="R263" s="91"/>
      <c r="S263" s="91"/>
      <c r="T263" s="91"/>
      <c r="U263" s="91"/>
      <c r="V263" s="91"/>
      <c r="W263" s="91"/>
      <c r="X263" s="91"/>
    </row>
    <row r="264" spans="1:24">
      <c r="A264" s="91" t="s">
        <v>2733</v>
      </c>
      <c r="B264" s="91" t="s">
        <v>2720</v>
      </c>
      <c r="C264" s="93" t="s">
        <v>2734</v>
      </c>
      <c r="D264" s="93" t="s">
        <v>1050</v>
      </c>
      <c r="E264" s="93" t="s">
        <v>2722</v>
      </c>
      <c r="F264" s="93" t="s">
        <v>1443</v>
      </c>
      <c r="G264" s="93">
        <v>5.4940000000000003E-9</v>
      </c>
      <c r="H264" s="93" t="s">
        <v>1046</v>
      </c>
      <c r="I264" s="93" t="s">
        <v>2735</v>
      </c>
      <c r="J264" s="93">
        <f t="shared" si="17"/>
        <v>1.6723698580269382</v>
      </c>
      <c r="K264">
        <v>0.56786899038333416</v>
      </c>
      <c r="L264" t="s">
        <v>2776</v>
      </c>
      <c r="M264" s="91"/>
      <c r="N264" s="91"/>
      <c r="O264" s="91"/>
      <c r="P264" s="91"/>
      <c r="Q264" s="91"/>
      <c r="R264" s="91"/>
      <c r="S264" s="91"/>
      <c r="T264" s="91"/>
      <c r="U264" s="91"/>
      <c r="V264" s="91"/>
      <c r="W264" s="91"/>
      <c r="X264" s="91"/>
    </row>
    <row r="265" spans="1:24">
      <c r="A265" s="91" t="s">
        <v>2736</v>
      </c>
      <c r="B265" s="91" t="s">
        <v>2720</v>
      </c>
      <c r="C265" s="93" t="s">
        <v>2737</v>
      </c>
      <c r="D265" s="93" t="s">
        <v>1058</v>
      </c>
      <c r="E265" s="93" t="s">
        <v>2722</v>
      </c>
      <c r="F265" s="93" t="s">
        <v>1443</v>
      </c>
      <c r="G265" s="93">
        <v>1.267E-8</v>
      </c>
      <c r="H265" s="93" t="s">
        <v>1046</v>
      </c>
      <c r="I265" s="93" t="s">
        <v>2738</v>
      </c>
      <c r="J265" s="93">
        <f t="shared" si="17"/>
        <v>0.72517758484609307</v>
      </c>
      <c r="K265">
        <v>0.72532846814473295</v>
      </c>
      <c r="L265" t="s">
        <v>2776</v>
      </c>
      <c r="M265" s="91"/>
      <c r="N265" s="91"/>
      <c r="O265" s="91"/>
      <c r="P265" s="91"/>
      <c r="Q265" s="91"/>
      <c r="R265" s="91"/>
      <c r="S265" s="91"/>
      <c r="T265" s="91"/>
      <c r="U265" s="91"/>
      <c r="V265" s="91"/>
      <c r="W265" s="91"/>
      <c r="X265" s="91"/>
    </row>
    <row r="266" spans="1:24">
      <c r="A266" s="91" t="s">
        <v>2739</v>
      </c>
      <c r="B266" s="91" t="s">
        <v>2720</v>
      </c>
      <c r="C266" s="93" t="s">
        <v>2740</v>
      </c>
      <c r="D266" s="93" t="s">
        <v>1209</v>
      </c>
      <c r="E266" s="93" t="s">
        <v>2722</v>
      </c>
      <c r="F266" s="93" t="s">
        <v>1443</v>
      </c>
      <c r="G266" s="93">
        <v>1.1959999999999999E-8</v>
      </c>
      <c r="H266" s="93" t="s">
        <v>1046</v>
      </c>
      <c r="I266" s="93" t="s">
        <v>2741</v>
      </c>
      <c r="J266" s="93">
        <f t="shared" si="17"/>
        <v>0.76822742474916383</v>
      </c>
      <c r="K266">
        <v>0.78765248898948381</v>
      </c>
      <c r="L266" t="s">
        <v>2776</v>
      </c>
      <c r="M266" s="91"/>
      <c r="N266" s="91"/>
      <c r="O266" s="91"/>
      <c r="P266" s="91"/>
      <c r="Q266" s="91"/>
      <c r="R266" s="91"/>
      <c r="S266" s="91"/>
      <c r="T266" s="91"/>
      <c r="U266" s="91"/>
      <c r="V266" s="91"/>
      <c r="W266" s="91"/>
      <c r="X266" s="91"/>
    </row>
    <row r="267" spans="1:24" ht="16">
      <c r="A267" s="91" t="s">
        <v>2742</v>
      </c>
      <c r="B267" s="91" t="s">
        <v>2720</v>
      </c>
      <c r="C267" s="91" t="s">
        <v>2743</v>
      </c>
      <c r="D267" s="91" t="s">
        <v>1090</v>
      </c>
      <c r="E267" s="91" t="s">
        <v>2722</v>
      </c>
      <c r="F267" s="91" t="s">
        <v>1443</v>
      </c>
      <c r="G267" s="94">
        <v>6.9469999999999999E-8</v>
      </c>
      <c r="H267" s="91" t="s">
        <v>1046</v>
      </c>
      <c r="I267" s="89" t="s">
        <v>2744</v>
      </c>
      <c r="J267" s="91">
        <f t="shared" si="17"/>
        <v>0.13225852886137901</v>
      </c>
      <c r="K267">
        <v>0.33977144653396563</v>
      </c>
      <c r="L267" t="s">
        <v>2776</v>
      </c>
      <c r="M267" s="91"/>
      <c r="N267" s="91"/>
      <c r="O267" s="91"/>
      <c r="P267" s="91"/>
      <c r="Q267" s="91"/>
      <c r="R267" s="91"/>
      <c r="S267" s="91"/>
      <c r="T267" s="91"/>
      <c r="U267" s="91"/>
      <c r="V267" s="91"/>
      <c r="W267" s="91"/>
      <c r="X267" s="91"/>
    </row>
    <row r="268" spans="1:24" ht="16">
      <c r="A268" s="91" t="s">
        <v>2745</v>
      </c>
      <c r="B268" s="91" t="s">
        <v>2720</v>
      </c>
      <c r="C268" s="91" t="s">
        <v>2746</v>
      </c>
      <c r="D268" s="91" t="s">
        <v>1050</v>
      </c>
      <c r="E268" s="91" t="s">
        <v>2722</v>
      </c>
      <c r="F268" s="91" t="s">
        <v>1443</v>
      </c>
      <c r="G268" s="94">
        <v>2.6039999999999998E-7</v>
      </c>
      <c r="H268" s="91" t="s">
        <v>1046</v>
      </c>
      <c r="I268" s="89" t="s">
        <v>2747</v>
      </c>
      <c r="J268" s="91">
        <f t="shared" si="17"/>
        <v>3.5284178187403994E-2</v>
      </c>
      <c r="K268">
        <v>5.6234574576012717E-4</v>
      </c>
      <c r="L268" t="s">
        <v>2777</v>
      </c>
      <c r="M268" s="91"/>
      <c r="N268" s="91"/>
      <c r="O268" s="91"/>
      <c r="P268" s="91"/>
      <c r="Q268" s="91"/>
      <c r="R268" s="91"/>
      <c r="S268" s="91"/>
      <c r="T268" s="91"/>
      <c r="U268" s="91"/>
      <c r="V268" s="91"/>
      <c r="W268" s="91"/>
      <c r="X268" s="91"/>
    </row>
    <row r="269" spans="1:24" ht="16">
      <c r="A269" s="91" t="s">
        <v>2748</v>
      </c>
      <c r="B269" s="91" t="s">
        <v>2720</v>
      </c>
      <c r="C269" s="91" t="s">
        <v>2749</v>
      </c>
      <c r="D269" s="91" t="s">
        <v>1090</v>
      </c>
      <c r="E269" s="91" t="s">
        <v>2722</v>
      </c>
      <c r="F269" s="91" t="s">
        <v>1443</v>
      </c>
      <c r="G269" s="94">
        <v>1.9219999999999999E-8</v>
      </c>
      <c r="H269" s="91" t="s">
        <v>1046</v>
      </c>
      <c r="I269" s="89" t="s">
        <v>2750</v>
      </c>
      <c r="J269" s="91">
        <f t="shared" si="17"/>
        <v>0.47804370447450573</v>
      </c>
      <c r="K269">
        <v>0.56114090910053382</v>
      </c>
      <c r="L269" t="s">
        <v>2776</v>
      </c>
      <c r="M269" s="91"/>
      <c r="N269" s="91"/>
      <c r="O269" s="91"/>
      <c r="P269" s="91"/>
      <c r="Q269" s="91"/>
      <c r="R269" s="91"/>
      <c r="S269" s="91"/>
      <c r="T269" s="91"/>
      <c r="U269" s="91"/>
      <c r="V269" s="91"/>
      <c r="W269" s="91"/>
      <c r="X269" s="91"/>
    </row>
    <row r="270" spans="1:24" ht="16">
      <c r="A270" s="91" t="s">
        <v>2751</v>
      </c>
      <c r="B270" s="91" t="s">
        <v>2720</v>
      </c>
      <c r="C270" s="91" t="s">
        <v>2752</v>
      </c>
      <c r="D270" s="91" t="s">
        <v>1058</v>
      </c>
      <c r="E270" s="91" t="s">
        <v>2722</v>
      </c>
      <c r="F270" s="91" t="s">
        <v>1443</v>
      </c>
      <c r="G270" s="94">
        <v>3.5199999999999998E-8</v>
      </c>
      <c r="H270" s="91" t="s">
        <v>1046</v>
      </c>
      <c r="I270" s="89" t="s">
        <v>2753</v>
      </c>
      <c r="J270" s="91">
        <f t="shared" si="17"/>
        <v>0.2610227272727273</v>
      </c>
      <c r="K270">
        <v>0.14771463194894449</v>
      </c>
      <c r="L270" t="s">
        <v>2776</v>
      </c>
      <c r="M270" s="91"/>
      <c r="N270" s="91"/>
      <c r="O270" s="91"/>
      <c r="P270" s="91"/>
      <c r="Q270" s="91"/>
      <c r="R270" s="91"/>
      <c r="S270" s="91"/>
      <c r="T270" s="91"/>
      <c r="U270" s="91"/>
      <c r="V270" s="91"/>
      <c r="W270" s="91"/>
      <c r="X270" s="91"/>
    </row>
    <row r="271" spans="1:24" ht="16">
      <c r="A271" s="91" t="s">
        <v>2754</v>
      </c>
      <c r="B271" s="91" t="s">
        <v>2720</v>
      </c>
      <c r="C271" s="91" t="s">
        <v>2755</v>
      </c>
      <c r="D271" s="91" t="s">
        <v>1090</v>
      </c>
      <c r="E271" s="91" t="s">
        <v>2722</v>
      </c>
      <c r="F271" s="91" t="s">
        <v>1443</v>
      </c>
      <c r="G271" s="94">
        <v>1.7299999999999999E-8</v>
      </c>
      <c r="H271" s="91" t="s">
        <v>1046</v>
      </c>
      <c r="I271" s="89" t="s">
        <v>2756</v>
      </c>
      <c r="J271" s="91">
        <f t="shared" si="17"/>
        <v>0.53109826589595377</v>
      </c>
      <c r="K271">
        <v>0.49887177124327781</v>
      </c>
      <c r="L271" t="s">
        <v>2776</v>
      </c>
      <c r="M271" s="91"/>
      <c r="N271" s="91"/>
      <c r="O271" s="91"/>
      <c r="P271" s="91"/>
      <c r="Q271" s="91"/>
      <c r="R271" s="91"/>
      <c r="S271" s="91"/>
      <c r="T271" s="91"/>
      <c r="U271" s="91"/>
      <c r="V271" s="91"/>
      <c r="W271" s="91"/>
      <c r="X271" s="91"/>
    </row>
    <row r="272" spans="1:24" ht="16">
      <c r="A272" s="91" t="s">
        <v>2757</v>
      </c>
      <c r="B272" s="91" t="s">
        <v>2720</v>
      </c>
      <c r="C272" s="91" t="s">
        <v>2758</v>
      </c>
      <c r="D272" s="91" t="s">
        <v>1058</v>
      </c>
      <c r="E272" s="91" t="s">
        <v>2722</v>
      </c>
      <c r="F272" s="91" t="s">
        <v>1443</v>
      </c>
      <c r="G272" s="94">
        <v>1.376E-8</v>
      </c>
      <c r="H272" s="91" t="s">
        <v>1046</v>
      </c>
      <c r="I272" s="89" t="s">
        <v>2759</v>
      </c>
      <c r="J272" s="91">
        <f t="shared" si="17"/>
        <v>0.6677325581395348</v>
      </c>
      <c r="K272">
        <v>0.7190671284825827</v>
      </c>
      <c r="L272" t="s">
        <v>2776</v>
      </c>
      <c r="M272" s="91"/>
      <c r="N272" s="91"/>
      <c r="O272" s="91"/>
      <c r="P272" s="91"/>
      <c r="Q272" s="91"/>
      <c r="R272" s="91"/>
      <c r="S272" s="91"/>
      <c r="T272" s="91"/>
      <c r="U272" s="91"/>
      <c r="V272" s="91"/>
      <c r="W272" s="91"/>
      <c r="X272" s="91"/>
    </row>
    <row r="273" spans="1:24" ht="16">
      <c r="A273" s="91" t="s">
        <v>2760</v>
      </c>
      <c r="B273" s="91" t="s">
        <v>2720</v>
      </c>
      <c r="C273" s="91" t="s">
        <v>2761</v>
      </c>
      <c r="D273" s="91" t="s">
        <v>1209</v>
      </c>
      <c r="E273" s="91" t="s">
        <v>2722</v>
      </c>
      <c r="F273" s="91" t="s">
        <v>1443</v>
      </c>
      <c r="G273" s="94">
        <v>7.405E-9</v>
      </c>
      <c r="H273" s="91" t="s">
        <v>1046</v>
      </c>
      <c r="I273" s="89" t="s">
        <v>2762</v>
      </c>
      <c r="J273" s="91">
        <f t="shared" si="17"/>
        <v>1.2407832545577311</v>
      </c>
      <c r="K273">
        <v>0.82132819289826164</v>
      </c>
      <c r="L273" t="s">
        <v>2776</v>
      </c>
      <c r="M273" s="91"/>
      <c r="N273" s="91"/>
      <c r="O273" s="91"/>
      <c r="P273" s="91"/>
      <c r="Q273" s="91"/>
      <c r="R273" s="91"/>
      <c r="S273" s="91"/>
      <c r="T273" s="91"/>
      <c r="U273" s="91"/>
      <c r="V273" s="91"/>
      <c r="W273" s="91"/>
      <c r="X273" s="91"/>
    </row>
    <row r="274" spans="1:24" ht="16">
      <c r="A274" s="91" t="s">
        <v>2763</v>
      </c>
      <c r="B274" s="91" t="s">
        <v>2720</v>
      </c>
      <c r="C274" s="91" t="s">
        <v>2764</v>
      </c>
      <c r="D274" s="91" t="s">
        <v>1209</v>
      </c>
      <c r="E274" s="91" t="s">
        <v>2722</v>
      </c>
      <c r="F274" s="91" t="s">
        <v>1443</v>
      </c>
      <c r="G274" s="94">
        <v>1.3790000000000001E-7</v>
      </c>
      <c r="H274" s="91" t="s">
        <v>1046</v>
      </c>
      <c r="I274" s="89" t="s">
        <v>2765</v>
      </c>
      <c r="J274" s="91">
        <f t="shared" si="17"/>
        <v>6.6627991298042047E-2</v>
      </c>
      <c r="K274">
        <v>0.14338259122397651</v>
      </c>
      <c r="L274" t="s">
        <v>2776</v>
      </c>
      <c r="M274" s="91"/>
      <c r="N274" s="91"/>
      <c r="O274" s="91"/>
      <c r="P274" s="91"/>
      <c r="Q274" s="91"/>
      <c r="R274" s="91"/>
      <c r="S274" s="91"/>
      <c r="T274" s="91"/>
      <c r="U274" s="91"/>
      <c r="V274" s="91"/>
      <c r="W274" s="91"/>
      <c r="X274" s="91"/>
    </row>
    <row r="275" spans="1:24" ht="16">
      <c r="A275" s="91" t="s">
        <v>2766</v>
      </c>
      <c r="B275" s="91" t="s">
        <v>2720</v>
      </c>
      <c r="C275" s="91" t="s">
        <v>2767</v>
      </c>
      <c r="D275" s="91" t="s">
        <v>1090</v>
      </c>
      <c r="E275" s="91" t="s">
        <v>2722</v>
      </c>
      <c r="F275" s="91" t="s">
        <v>1443</v>
      </c>
      <c r="G275" s="94">
        <v>6.8640000000000003E-10</v>
      </c>
      <c r="H275" s="91" t="s">
        <v>1046</v>
      </c>
      <c r="I275" s="89" t="s">
        <v>2768</v>
      </c>
      <c r="J275" s="91">
        <f t="shared" si="17"/>
        <v>13.385780885780884</v>
      </c>
      <c r="K275">
        <v>6.5596593881929108E-3</v>
      </c>
      <c r="L275" t="s">
        <v>2779</v>
      </c>
      <c r="M275" s="91"/>
      <c r="N275" s="91"/>
      <c r="O275" s="91"/>
      <c r="P275" s="91"/>
      <c r="Q275" s="91"/>
      <c r="R275" s="91"/>
      <c r="S275" s="91"/>
      <c r="T275" s="91"/>
      <c r="U275" s="91"/>
      <c r="V275" s="91"/>
      <c r="W275" s="91"/>
      <c r="X275" s="91"/>
    </row>
    <row r="276" spans="1:24" ht="16">
      <c r="A276" s="91" t="s">
        <v>2769</v>
      </c>
      <c r="B276" s="91" t="s">
        <v>2720</v>
      </c>
      <c r="C276" s="91" t="s">
        <v>2770</v>
      </c>
      <c r="D276" s="91" t="s">
        <v>1090</v>
      </c>
      <c r="E276" s="91" t="s">
        <v>2722</v>
      </c>
      <c r="F276" s="91" t="s">
        <v>1443</v>
      </c>
      <c r="G276" s="94">
        <v>7.8950000000000002E-8</v>
      </c>
      <c r="H276" s="91" t="s">
        <v>1046</v>
      </c>
      <c r="I276" s="89" t="s">
        <v>2771</v>
      </c>
      <c r="J276" s="91">
        <f t="shared" si="17"/>
        <v>0.11637745408486383</v>
      </c>
      <c r="K276">
        <v>1.7153756319080029E-2</v>
      </c>
      <c r="L276" t="s">
        <v>2778</v>
      </c>
      <c r="M276" s="91"/>
      <c r="N276" s="91"/>
      <c r="O276" s="91"/>
      <c r="P276" s="91"/>
      <c r="Q276" s="91"/>
      <c r="R276" s="91"/>
      <c r="S276" s="91"/>
      <c r="T276" s="91"/>
      <c r="U276" s="91"/>
      <c r="V276" s="91"/>
      <c r="W276" s="91"/>
      <c r="X276" s="9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51371-28B5-A049-B244-982F713D6A66}">
  <dimension ref="A3:E11"/>
  <sheetViews>
    <sheetView zoomScale="144" workbookViewId="0">
      <selection activeCell="A5" sqref="A5:E11"/>
    </sheetView>
  </sheetViews>
  <sheetFormatPr baseColWidth="10" defaultRowHeight="15"/>
  <cols>
    <col min="1" max="1" width="69.1640625" customWidth="1"/>
  </cols>
  <sheetData>
    <row r="3" spans="1:5" ht="16">
      <c r="A3" s="60" t="s">
        <v>965</v>
      </c>
    </row>
    <row r="4" spans="1:5" ht="16" thickBot="1"/>
    <row r="5" spans="1:5" ht="103" thickBot="1">
      <c r="A5" s="62"/>
      <c r="B5" s="63" t="s">
        <v>966</v>
      </c>
      <c r="C5" s="63" t="s">
        <v>967</v>
      </c>
      <c r="D5" s="63" t="s">
        <v>968</v>
      </c>
      <c r="E5" s="63" t="s">
        <v>969</v>
      </c>
    </row>
    <row r="6" spans="1:5" ht="17">
      <c r="A6" s="64" t="s">
        <v>970</v>
      </c>
      <c r="B6" s="115">
        <v>20</v>
      </c>
      <c r="C6" s="115">
        <v>15</v>
      </c>
      <c r="D6" s="115">
        <v>0</v>
      </c>
      <c r="E6" s="115">
        <v>35</v>
      </c>
    </row>
    <row r="7" spans="1:5" ht="18" thickBot="1">
      <c r="A7" s="65" t="s">
        <v>971</v>
      </c>
      <c r="B7" s="116"/>
      <c r="C7" s="116"/>
      <c r="D7" s="116"/>
      <c r="E7" s="116"/>
    </row>
    <row r="8" spans="1:5" ht="18" thickBot="1">
      <c r="A8" s="66" t="s">
        <v>967</v>
      </c>
      <c r="B8" s="67">
        <v>28</v>
      </c>
      <c r="C8" s="67">
        <v>93</v>
      </c>
      <c r="D8" s="67">
        <v>28</v>
      </c>
      <c r="E8" s="67">
        <v>149</v>
      </c>
    </row>
    <row r="9" spans="1:5" ht="17">
      <c r="A9" s="64" t="s">
        <v>972</v>
      </c>
      <c r="B9" s="115">
        <v>8</v>
      </c>
      <c r="C9" s="115">
        <v>12</v>
      </c>
      <c r="D9" s="115">
        <v>14</v>
      </c>
      <c r="E9" s="115">
        <v>34</v>
      </c>
    </row>
    <row r="10" spans="1:5" ht="18" thickBot="1">
      <c r="A10" s="65" t="s">
        <v>973</v>
      </c>
      <c r="B10" s="116"/>
      <c r="C10" s="116"/>
      <c r="D10" s="116"/>
      <c r="E10" s="116"/>
    </row>
    <row r="11" spans="1:5" ht="18" thickBot="1">
      <c r="A11" s="66" t="s">
        <v>969</v>
      </c>
      <c r="B11" s="67">
        <v>56</v>
      </c>
      <c r="C11" s="67">
        <v>120</v>
      </c>
      <c r="D11" s="67">
        <v>42</v>
      </c>
      <c r="E11" s="67">
        <v>218</v>
      </c>
    </row>
  </sheetData>
  <mergeCells count="8">
    <mergeCell ref="B6:B7"/>
    <mergeCell ref="C6:C7"/>
    <mergeCell ref="D6:D7"/>
    <mergeCell ref="E6:E7"/>
    <mergeCell ref="B9:B10"/>
    <mergeCell ref="C9:C10"/>
    <mergeCell ref="D9:D10"/>
    <mergeCell ref="E9:E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62744-DDF4-DF46-A64C-E9A203BBDA6C}">
  <dimension ref="A3:J10"/>
  <sheetViews>
    <sheetView workbookViewId="0">
      <selection activeCell="T35" sqref="T35"/>
    </sheetView>
  </sheetViews>
  <sheetFormatPr baseColWidth="10" defaultRowHeight="15"/>
  <sheetData>
    <row r="3" spans="1:10" ht="17" thickBot="1">
      <c r="A3" s="59" t="s">
        <v>942</v>
      </c>
    </row>
    <row r="4" spans="1:10" ht="25" thickBot="1">
      <c r="A4" s="55" t="s">
        <v>929</v>
      </c>
      <c r="B4" s="56" t="s">
        <v>930</v>
      </c>
      <c r="C4" s="56" t="s">
        <v>931</v>
      </c>
      <c r="D4" s="56" t="s">
        <v>932</v>
      </c>
      <c r="E4" s="56" t="s">
        <v>933</v>
      </c>
      <c r="F4" s="56" t="s">
        <v>934</v>
      </c>
      <c r="G4" s="56" t="s">
        <v>935</v>
      </c>
      <c r="H4" s="56" t="s">
        <v>936</v>
      </c>
      <c r="I4" s="56" t="s">
        <v>937</v>
      </c>
      <c r="J4" s="56" t="s">
        <v>324</v>
      </c>
    </row>
    <row r="5" spans="1:10" ht="16" thickBot="1">
      <c r="A5" s="57" t="s">
        <v>938</v>
      </c>
      <c r="B5" s="58" t="s">
        <v>939</v>
      </c>
      <c r="C5" s="58">
        <v>3</v>
      </c>
      <c r="D5" s="58">
        <v>5</v>
      </c>
      <c r="E5" s="58">
        <v>265</v>
      </c>
      <c r="F5" s="58">
        <v>18400</v>
      </c>
      <c r="G5" s="58">
        <v>18800</v>
      </c>
      <c r="H5" s="58">
        <v>43.9</v>
      </c>
      <c r="I5" s="58">
        <v>1.5800000000000002E-2</v>
      </c>
      <c r="J5" s="58" t="s">
        <v>53</v>
      </c>
    </row>
    <row r="6" spans="1:10" ht="16" thickBot="1">
      <c r="A6" s="57" t="s">
        <v>940</v>
      </c>
      <c r="B6" s="58" t="s">
        <v>939</v>
      </c>
      <c r="C6" s="58">
        <v>3</v>
      </c>
      <c r="D6" s="58">
        <v>30</v>
      </c>
      <c r="E6" s="58">
        <v>3900</v>
      </c>
      <c r="F6" s="58">
        <v>327000</v>
      </c>
      <c r="G6" s="58">
        <v>328000</v>
      </c>
      <c r="H6" s="58">
        <v>48.2</v>
      </c>
      <c r="I6" s="58">
        <v>1.44E-2</v>
      </c>
      <c r="J6" s="58" t="s">
        <v>53</v>
      </c>
    </row>
    <row r="7" spans="1:10" ht="16" thickBot="1">
      <c r="A7" s="57" t="s">
        <v>941</v>
      </c>
      <c r="B7" s="58" t="s">
        <v>939</v>
      </c>
      <c r="C7" s="58">
        <v>3</v>
      </c>
      <c r="D7" s="58">
        <v>15</v>
      </c>
      <c r="E7" s="58">
        <v>15.6</v>
      </c>
      <c r="F7" s="58">
        <v>354</v>
      </c>
      <c r="G7" s="58">
        <v>526</v>
      </c>
      <c r="H7" s="58">
        <v>15.2</v>
      </c>
      <c r="I7" s="58">
        <v>4.5699999999999998E-2</v>
      </c>
      <c r="J7" s="58" t="s">
        <v>53</v>
      </c>
    </row>
    <row r="8" spans="1:10" ht="16" thickBot="1">
      <c r="A8" s="57" t="s">
        <v>938</v>
      </c>
      <c r="B8" s="58" t="s">
        <v>939</v>
      </c>
      <c r="C8" s="58">
        <v>3</v>
      </c>
      <c r="D8" s="58">
        <v>15</v>
      </c>
      <c r="E8" s="58">
        <v>297</v>
      </c>
      <c r="F8" s="58">
        <v>17900</v>
      </c>
      <c r="G8" s="58">
        <v>18800</v>
      </c>
      <c r="H8" s="58">
        <v>28.5</v>
      </c>
      <c r="I8" s="58">
        <v>2.4299999999999999E-2</v>
      </c>
      <c r="J8" s="58" t="s">
        <v>167</v>
      </c>
    </row>
    <row r="9" spans="1:10" ht="16" thickBot="1">
      <c r="A9" s="57" t="s">
        <v>940</v>
      </c>
      <c r="B9" s="58" t="s">
        <v>939</v>
      </c>
      <c r="C9" s="58">
        <v>3</v>
      </c>
      <c r="D9" s="58">
        <v>15</v>
      </c>
      <c r="E9" s="58">
        <v>3240</v>
      </c>
      <c r="F9" s="58">
        <v>237000</v>
      </c>
      <c r="G9" s="58">
        <v>238000</v>
      </c>
      <c r="H9" s="58">
        <v>30.3</v>
      </c>
      <c r="I9" s="58">
        <v>2.29E-2</v>
      </c>
      <c r="J9" s="58" t="s">
        <v>167</v>
      </c>
    </row>
    <row r="10" spans="1:10" ht="16" thickBot="1">
      <c r="A10" s="57" t="s">
        <v>941</v>
      </c>
      <c r="B10" s="58" t="s">
        <v>939</v>
      </c>
      <c r="C10" s="58">
        <v>3</v>
      </c>
      <c r="D10" s="58">
        <v>15</v>
      </c>
      <c r="E10" s="58">
        <v>24.3</v>
      </c>
      <c r="F10" s="58">
        <v>1020</v>
      </c>
      <c r="G10" s="58">
        <v>6350</v>
      </c>
      <c r="H10" s="58">
        <v>196</v>
      </c>
      <c r="I10" s="58">
        <v>3.5300000000000002E-3</v>
      </c>
      <c r="J10" s="58" t="s">
        <v>1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72BA-3BE6-8D47-AB96-1EBB409BE958}">
  <dimension ref="A1:G25"/>
  <sheetViews>
    <sheetView workbookViewId="0">
      <selection activeCell="J22" sqref="J22"/>
    </sheetView>
  </sheetViews>
  <sheetFormatPr baseColWidth="10" defaultRowHeight="15"/>
  <cols>
    <col min="1" max="1" width="61" customWidth="1"/>
  </cols>
  <sheetData>
    <row r="1" spans="1:7" ht="16">
      <c r="A1" s="61" t="s">
        <v>974</v>
      </c>
    </row>
    <row r="2" spans="1:7" ht="16" thickBot="1"/>
    <row r="3" spans="1:7" ht="31" thickBot="1">
      <c r="A3" s="68" t="s">
        <v>975</v>
      </c>
      <c r="B3" s="68" t="s">
        <v>976</v>
      </c>
      <c r="C3" s="68" t="s">
        <v>977</v>
      </c>
      <c r="D3" s="68" t="s">
        <v>978</v>
      </c>
      <c r="E3" s="68" t="s">
        <v>979</v>
      </c>
      <c r="F3" s="68" t="s">
        <v>980</v>
      </c>
      <c r="G3" s="68" t="s">
        <v>981</v>
      </c>
    </row>
    <row r="4" spans="1:7" ht="25" thickTop="1" thickBot="1">
      <c r="A4" s="69" t="s">
        <v>982</v>
      </c>
      <c r="B4" s="69" t="s">
        <v>983</v>
      </c>
      <c r="C4" s="70"/>
      <c r="D4" s="69">
        <v>10</v>
      </c>
      <c r="E4" s="69">
        <v>100</v>
      </c>
      <c r="F4" s="69">
        <v>55.46</v>
      </c>
      <c r="G4" s="117" t="s">
        <v>984</v>
      </c>
    </row>
    <row r="5" spans="1:7" ht="24" thickBot="1">
      <c r="A5" s="71"/>
      <c r="B5" s="72" t="s">
        <v>982</v>
      </c>
      <c r="C5" s="71"/>
      <c r="D5" s="72">
        <v>10</v>
      </c>
      <c r="E5" s="72">
        <v>17.079999999999998</v>
      </c>
      <c r="F5" s="72">
        <v>21.68</v>
      </c>
      <c r="G5" s="118"/>
    </row>
    <row r="6" spans="1:7" ht="24" thickBot="1">
      <c r="A6" s="73"/>
      <c r="B6" s="74" t="s">
        <v>985</v>
      </c>
      <c r="C6" s="73"/>
      <c r="D6" s="74">
        <v>12</v>
      </c>
      <c r="E6" s="74">
        <v>42.28</v>
      </c>
      <c r="F6" s="74">
        <v>33.380000000000003</v>
      </c>
      <c r="G6" s="118"/>
    </row>
    <row r="7" spans="1:7" ht="24" thickBot="1">
      <c r="A7" s="71"/>
      <c r="B7" s="72" t="s">
        <v>986</v>
      </c>
      <c r="C7" s="72" t="s">
        <v>987</v>
      </c>
      <c r="D7" s="72">
        <v>5</v>
      </c>
      <c r="E7" s="72">
        <v>138.96</v>
      </c>
      <c r="F7" s="72">
        <v>56.04</v>
      </c>
      <c r="G7" s="118"/>
    </row>
    <row r="8" spans="1:7" ht="24" thickBot="1">
      <c r="A8" s="73"/>
      <c r="B8" s="74" t="s">
        <v>988</v>
      </c>
      <c r="C8" s="74" t="s">
        <v>987</v>
      </c>
      <c r="D8" s="74">
        <v>5</v>
      </c>
      <c r="E8" s="74">
        <v>42.46</v>
      </c>
      <c r="F8" s="74">
        <v>46.27</v>
      </c>
      <c r="G8" s="118"/>
    </row>
    <row r="9" spans="1:7" ht="24" thickBot="1">
      <c r="A9" s="71"/>
      <c r="B9" s="72" t="s">
        <v>989</v>
      </c>
      <c r="C9" s="72" t="s">
        <v>987</v>
      </c>
      <c r="D9" s="72">
        <v>5</v>
      </c>
      <c r="E9" s="72">
        <v>118.02</v>
      </c>
      <c r="F9" s="72">
        <v>43.48</v>
      </c>
      <c r="G9" s="119"/>
    </row>
    <row r="10" spans="1:7" ht="61" thickBot="1">
      <c r="A10" s="74" t="s">
        <v>990</v>
      </c>
      <c r="B10" s="74" t="s">
        <v>991</v>
      </c>
      <c r="C10" s="73"/>
      <c r="D10" s="74">
        <v>10</v>
      </c>
      <c r="E10" s="74">
        <v>12.07</v>
      </c>
      <c r="F10" s="74">
        <v>3.64</v>
      </c>
      <c r="G10" s="75" t="s">
        <v>992</v>
      </c>
    </row>
    <row r="11" spans="1:7" ht="46" thickBot="1">
      <c r="A11" s="71"/>
      <c r="B11" s="72">
        <v>3629</v>
      </c>
      <c r="C11" s="72" t="s">
        <v>987</v>
      </c>
      <c r="D11" s="72">
        <v>10</v>
      </c>
      <c r="E11" s="72">
        <v>18.899999999999999</v>
      </c>
      <c r="F11" s="72">
        <v>3.3</v>
      </c>
      <c r="G11" s="76" t="s">
        <v>993</v>
      </c>
    </row>
    <row r="12" spans="1:7" ht="24" thickBot="1">
      <c r="A12" s="73"/>
      <c r="B12" s="74">
        <v>4905</v>
      </c>
      <c r="C12" s="73"/>
      <c r="D12" s="74">
        <v>10</v>
      </c>
      <c r="E12" s="74">
        <v>26.21</v>
      </c>
      <c r="F12" s="74">
        <v>6.88</v>
      </c>
      <c r="G12" s="77"/>
    </row>
    <row r="13" spans="1:7" ht="24" thickBot="1">
      <c r="A13" s="72" t="s">
        <v>994</v>
      </c>
      <c r="B13" s="72" t="s">
        <v>995</v>
      </c>
      <c r="C13" s="71"/>
      <c r="D13" s="72">
        <v>10</v>
      </c>
      <c r="E13" s="72">
        <v>2.65</v>
      </c>
      <c r="F13" s="72">
        <v>0.24</v>
      </c>
      <c r="G13" s="120" t="s">
        <v>996</v>
      </c>
    </row>
    <row r="14" spans="1:7" ht="24" thickBot="1">
      <c r="A14" s="73"/>
      <c r="B14" s="74" t="s">
        <v>991</v>
      </c>
      <c r="C14" s="73"/>
      <c r="D14" s="74">
        <v>10</v>
      </c>
      <c r="E14" s="74">
        <v>2.96</v>
      </c>
      <c r="F14" s="74">
        <v>0.4</v>
      </c>
      <c r="G14" s="121"/>
    </row>
    <row r="15" spans="1:7" ht="24" thickBot="1">
      <c r="A15" s="71"/>
      <c r="B15" s="72">
        <v>4905</v>
      </c>
      <c r="C15" s="72" t="s">
        <v>997</v>
      </c>
      <c r="D15" s="72">
        <v>5</v>
      </c>
      <c r="E15" s="72">
        <v>2.6</v>
      </c>
      <c r="F15" s="72">
        <v>0.43</v>
      </c>
      <c r="G15" s="121"/>
    </row>
    <row r="16" spans="1:7" ht="24" thickBot="1">
      <c r="A16" s="73"/>
      <c r="B16" s="74">
        <v>4905</v>
      </c>
      <c r="C16" s="74" t="s">
        <v>998</v>
      </c>
      <c r="D16" s="74">
        <v>5</v>
      </c>
      <c r="E16" s="74">
        <v>3.08</v>
      </c>
      <c r="F16" s="74">
        <v>0.37</v>
      </c>
      <c r="G16" s="121"/>
    </row>
    <row r="17" spans="1:7" ht="24" thickBot="1">
      <c r="A17" s="71"/>
      <c r="B17" s="72">
        <v>4905</v>
      </c>
      <c r="C17" s="72" t="s">
        <v>999</v>
      </c>
      <c r="D17" s="72">
        <v>10</v>
      </c>
      <c r="E17" s="72">
        <v>3.41</v>
      </c>
      <c r="F17" s="72">
        <v>0.36</v>
      </c>
      <c r="G17" s="121"/>
    </row>
    <row r="18" spans="1:7" ht="24" thickBot="1">
      <c r="A18" s="73"/>
      <c r="B18" s="74">
        <v>4905</v>
      </c>
      <c r="C18" s="74" t="s">
        <v>987</v>
      </c>
      <c r="D18" s="74">
        <v>10</v>
      </c>
      <c r="E18" s="74">
        <v>5.33</v>
      </c>
      <c r="F18" s="74">
        <v>1.67</v>
      </c>
      <c r="G18" s="122"/>
    </row>
    <row r="19" spans="1:7">
      <c r="A19" s="123"/>
      <c r="B19" s="78" t="s">
        <v>991</v>
      </c>
      <c r="C19" s="120" t="s">
        <v>999</v>
      </c>
      <c r="D19" s="78">
        <v>10</v>
      </c>
      <c r="E19" s="78">
        <v>2.84</v>
      </c>
      <c r="F19" s="78">
        <v>0.42</v>
      </c>
      <c r="G19" s="120" t="s">
        <v>1001</v>
      </c>
    </row>
    <row r="20" spans="1:7" ht="16" thickBot="1">
      <c r="A20" s="124"/>
      <c r="B20" s="79" t="s">
        <v>1000</v>
      </c>
      <c r="C20" s="122"/>
      <c r="D20" s="79">
        <v>5</v>
      </c>
      <c r="E20" s="79">
        <v>3.79</v>
      </c>
      <c r="F20" s="79">
        <v>0.64</v>
      </c>
      <c r="G20" s="121"/>
    </row>
    <row r="21" spans="1:7" ht="24" thickBot="1">
      <c r="A21" s="73"/>
      <c r="B21" s="74" t="s">
        <v>1000</v>
      </c>
      <c r="C21" s="74" t="s">
        <v>987</v>
      </c>
      <c r="D21" s="74">
        <v>10</v>
      </c>
      <c r="E21" s="74">
        <v>3.99</v>
      </c>
      <c r="F21" s="74">
        <v>1.03</v>
      </c>
      <c r="G21" s="121"/>
    </row>
    <row r="22" spans="1:7">
      <c r="A22" s="123"/>
      <c r="B22" s="78" t="s">
        <v>991</v>
      </c>
      <c r="C22" s="120" t="s">
        <v>999</v>
      </c>
      <c r="D22" s="78">
        <v>10</v>
      </c>
      <c r="E22" s="78">
        <v>2.63</v>
      </c>
      <c r="F22" s="78">
        <v>0.43</v>
      </c>
      <c r="G22" s="121"/>
    </row>
    <row r="23" spans="1:7" ht="16" thickBot="1">
      <c r="A23" s="124"/>
      <c r="B23" s="79">
        <v>3629</v>
      </c>
      <c r="C23" s="122"/>
      <c r="D23" s="79">
        <v>5</v>
      </c>
      <c r="E23" s="79">
        <v>2.96</v>
      </c>
      <c r="F23" s="79">
        <v>0.52</v>
      </c>
      <c r="G23" s="121"/>
    </row>
    <row r="24" spans="1:7" ht="24" thickBot="1">
      <c r="A24" s="73"/>
      <c r="B24" s="74">
        <v>3629</v>
      </c>
      <c r="C24" s="74" t="s">
        <v>987</v>
      </c>
      <c r="D24" s="74">
        <v>5</v>
      </c>
      <c r="E24" s="74">
        <v>3.63</v>
      </c>
      <c r="F24" s="74">
        <v>0.77</v>
      </c>
      <c r="G24" s="121"/>
    </row>
    <row r="25" spans="1:7" ht="24" thickBot="1">
      <c r="A25" s="71"/>
      <c r="B25" s="72">
        <v>3629</v>
      </c>
      <c r="C25" s="72" t="s">
        <v>1002</v>
      </c>
      <c r="D25" s="72">
        <v>5</v>
      </c>
      <c r="E25" s="72">
        <v>3.52</v>
      </c>
      <c r="F25" s="72">
        <v>0.39</v>
      </c>
      <c r="G25" s="122"/>
    </row>
  </sheetData>
  <mergeCells count="7">
    <mergeCell ref="G4:G9"/>
    <mergeCell ref="G13:G18"/>
    <mergeCell ref="A19:A20"/>
    <mergeCell ref="C19:C20"/>
    <mergeCell ref="G19:G25"/>
    <mergeCell ref="A22:A23"/>
    <mergeCell ref="C22:C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2DDA6-23C3-5248-8E49-E5D0A43D41E8}">
  <dimension ref="A1:M78"/>
  <sheetViews>
    <sheetView workbookViewId="0">
      <selection activeCell="D3" sqref="D3"/>
    </sheetView>
  </sheetViews>
  <sheetFormatPr baseColWidth="10" defaultRowHeight="15"/>
  <cols>
    <col min="1" max="1" width="30.83203125" customWidth="1"/>
    <col min="2" max="2" width="28.1640625" customWidth="1"/>
    <col min="3" max="3" width="18.33203125" customWidth="1"/>
    <col min="4" max="4" width="21.5" customWidth="1"/>
    <col min="5" max="5" width="23.33203125" customWidth="1"/>
    <col min="6" max="6" width="22.33203125" customWidth="1"/>
    <col min="9" max="9" width="12" customWidth="1"/>
  </cols>
  <sheetData>
    <row r="1" spans="1:13" ht="24">
      <c r="A1" s="90" t="s">
        <v>2772</v>
      </c>
    </row>
    <row r="2" spans="1:13" ht="22">
      <c r="A2" s="85" t="s">
        <v>1003</v>
      </c>
    </row>
    <row r="4" spans="1:13" ht="16">
      <c r="A4" s="86" t="s">
        <v>995</v>
      </c>
      <c r="B4" s="86" t="s">
        <v>991</v>
      </c>
      <c r="C4" s="87" t="s">
        <v>1004</v>
      </c>
      <c r="D4" s="86" t="s">
        <v>1005</v>
      </c>
      <c r="E4" s="86" t="s">
        <v>1006</v>
      </c>
      <c r="F4" s="86" t="s">
        <v>1007</v>
      </c>
    </row>
    <row r="5" spans="1:13" ht="16">
      <c r="A5" s="88">
        <v>2.9340000000000002</v>
      </c>
      <c r="B5" s="88">
        <v>3.3</v>
      </c>
      <c r="C5" s="88">
        <v>2.4</v>
      </c>
      <c r="D5" s="88">
        <v>3.157</v>
      </c>
      <c r="E5" s="88">
        <v>3.96</v>
      </c>
      <c r="F5" s="88">
        <v>6.47</v>
      </c>
      <c r="I5" s="89"/>
    </row>
    <row r="6" spans="1:13" ht="16">
      <c r="A6" s="88">
        <v>2.613</v>
      </c>
      <c r="B6" s="88">
        <v>2.78</v>
      </c>
      <c r="C6" s="88">
        <v>2.2000000000000002</v>
      </c>
      <c r="D6" s="88">
        <v>3.3769999999999998</v>
      </c>
      <c r="E6" s="88">
        <v>3.5</v>
      </c>
      <c r="F6" s="88">
        <v>5.48</v>
      </c>
      <c r="I6" s="89"/>
    </row>
    <row r="7" spans="1:13" ht="16">
      <c r="A7" s="88">
        <v>2.2599999999999998</v>
      </c>
      <c r="B7" s="88">
        <v>3.05</v>
      </c>
      <c r="C7" s="88">
        <v>2.7</v>
      </c>
      <c r="D7" s="88">
        <v>2.52</v>
      </c>
      <c r="E7" s="88">
        <v>3.28</v>
      </c>
      <c r="F7" s="88">
        <v>4.1900000000000004</v>
      </c>
      <c r="I7" s="89"/>
      <c r="J7" s="88"/>
      <c r="K7" s="88"/>
      <c r="L7" s="88"/>
      <c r="M7" s="88"/>
    </row>
    <row r="8" spans="1:13" ht="16">
      <c r="A8" s="88">
        <v>2.629</v>
      </c>
      <c r="B8" s="88">
        <v>2.95</v>
      </c>
      <c r="C8" s="88">
        <v>3.3</v>
      </c>
      <c r="D8" s="88">
        <v>3.4470000000000001</v>
      </c>
      <c r="E8" s="88">
        <v>3.2170000000000001</v>
      </c>
      <c r="F8" s="88">
        <v>3.95</v>
      </c>
      <c r="I8" s="89"/>
      <c r="J8" s="88"/>
      <c r="K8" s="88"/>
      <c r="L8" s="88"/>
      <c r="M8" s="88"/>
    </row>
    <row r="9" spans="1:13" ht="16">
      <c r="A9" s="88">
        <v>2.81</v>
      </c>
      <c r="B9" s="88">
        <v>3.62</v>
      </c>
      <c r="C9" s="88">
        <v>2.4</v>
      </c>
      <c r="D9" s="88">
        <v>2.9369999999999998</v>
      </c>
      <c r="E9" s="88">
        <v>4.09</v>
      </c>
      <c r="F9" s="88">
        <v>3.08</v>
      </c>
      <c r="I9" s="89"/>
      <c r="J9" s="88"/>
      <c r="K9" s="88"/>
      <c r="L9" s="88"/>
      <c r="M9" s="88"/>
    </row>
    <row r="10" spans="1:13" ht="16">
      <c r="A10" s="88">
        <v>2.3969999999999998</v>
      </c>
      <c r="B10" s="88">
        <v>2.7829999999999999</v>
      </c>
      <c r="C10" s="88"/>
      <c r="D10" s="88"/>
      <c r="E10" s="88">
        <v>3.157</v>
      </c>
      <c r="F10" s="88">
        <v>4.9669999999999996</v>
      </c>
      <c r="I10" s="89"/>
      <c r="J10" s="88"/>
      <c r="K10" s="88"/>
      <c r="L10" s="88"/>
      <c r="M10" s="88"/>
    </row>
    <row r="11" spans="1:13" ht="16">
      <c r="A11" s="88">
        <v>2.9260000000000002</v>
      </c>
      <c r="B11" s="88">
        <v>2.6030000000000002</v>
      </c>
      <c r="C11" s="88"/>
      <c r="D11" s="88"/>
      <c r="E11" s="88">
        <v>3.3769999999999998</v>
      </c>
      <c r="F11" s="88">
        <v>5.8369999999999997</v>
      </c>
      <c r="I11" s="89"/>
      <c r="J11" s="88"/>
      <c r="K11" s="88"/>
      <c r="L11" s="88"/>
      <c r="M11" s="88"/>
    </row>
    <row r="12" spans="1:13" ht="16">
      <c r="A12" s="88">
        <v>2.589</v>
      </c>
      <c r="B12" s="88">
        <v>2.3530000000000002</v>
      </c>
      <c r="C12" s="88"/>
      <c r="D12" s="88"/>
      <c r="E12" s="88">
        <v>3.12</v>
      </c>
      <c r="F12" s="88">
        <v>8.75</v>
      </c>
    </row>
    <row r="13" spans="1:13" ht="16">
      <c r="A13" s="88">
        <v>2.4089999999999998</v>
      </c>
      <c r="B13" s="88">
        <v>2.7</v>
      </c>
      <c r="C13" s="88"/>
      <c r="D13" s="88"/>
      <c r="E13" s="88">
        <v>3.4470000000000001</v>
      </c>
      <c r="F13" s="88">
        <v>6.6</v>
      </c>
    </row>
    <row r="14" spans="1:13" ht="16">
      <c r="A14" s="88">
        <v>2.9239999999999999</v>
      </c>
      <c r="B14" s="88">
        <v>3.4929999999999999</v>
      </c>
      <c r="C14" s="88"/>
      <c r="D14" s="88"/>
      <c r="E14" s="88">
        <v>2.9369999999999998</v>
      </c>
      <c r="F14" s="88">
        <v>3.9569999999999999</v>
      </c>
    </row>
    <row r="18" spans="1:4" ht="22">
      <c r="A18" s="85" t="s">
        <v>1008</v>
      </c>
    </row>
    <row r="20" spans="1:4" ht="16">
      <c r="A20" s="86" t="s">
        <v>995</v>
      </c>
      <c r="B20" s="86" t="s">
        <v>1009</v>
      </c>
      <c r="C20" s="86" t="s">
        <v>1010</v>
      </c>
      <c r="D20" s="86" t="s">
        <v>1011</v>
      </c>
    </row>
    <row r="21" spans="1:4" ht="16">
      <c r="A21" s="88">
        <v>2.52</v>
      </c>
      <c r="B21" s="88">
        <v>2.5099999999999998</v>
      </c>
      <c r="C21" s="88">
        <v>3.0329999999999999</v>
      </c>
      <c r="D21" s="88">
        <v>5.8730000000000002</v>
      </c>
    </row>
    <row r="22" spans="1:4" ht="16">
      <c r="A22" s="88">
        <v>3</v>
      </c>
      <c r="B22" s="88">
        <v>3.093</v>
      </c>
      <c r="C22" s="88">
        <v>4.5570000000000004</v>
      </c>
      <c r="D22" s="88">
        <v>3.2069999999999999</v>
      </c>
    </row>
    <row r="23" spans="1:4" ht="16">
      <c r="A23" s="88">
        <v>3.14</v>
      </c>
      <c r="B23" s="88">
        <v>2.72</v>
      </c>
      <c r="C23" s="88">
        <v>4.3070000000000004</v>
      </c>
      <c r="D23" s="88">
        <v>3.2570000000000001</v>
      </c>
    </row>
    <row r="24" spans="1:4" ht="16">
      <c r="A24" s="88">
        <v>3.13</v>
      </c>
      <c r="B24" s="88">
        <v>3.363</v>
      </c>
      <c r="C24" s="88">
        <v>3.343</v>
      </c>
      <c r="D24" s="88">
        <v>3.8769999999999998</v>
      </c>
    </row>
    <row r="25" spans="1:4" ht="16">
      <c r="A25" s="88">
        <v>3.13</v>
      </c>
      <c r="B25" s="88">
        <v>3.177</v>
      </c>
      <c r="C25" s="88">
        <v>3.7029999999999998</v>
      </c>
      <c r="D25" s="88">
        <v>4.2300000000000004</v>
      </c>
    </row>
    <row r="26" spans="1:4" ht="16">
      <c r="A26" s="88">
        <v>3.18</v>
      </c>
      <c r="B26" s="88">
        <v>2.867</v>
      </c>
      <c r="C26" s="88"/>
      <c r="D26" s="88">
        <v>5.657</v>
      </c>
    </row>
    <row r="27" spans="1:4" ht="16">
      <c r="A27" s="88">
        <v>3.27</v>
      </c>
      <c r="B27" s="88">
        <v>3.1869999999999998</v>
      </c>
      <c r="C27" s="88"/>
      <c r="D27" s="88">
        <v>3.1429999999999998</v>
      </c>
    </row>
    <row r="28" spans="1:4" ht="16">
      <c r="A28" s="88">
        <v>3.53</v>
      </c>
      <c r="B28" s="88">
        <v>2.363</v>
      </c>
      <c r="C28" s="88"/>
      <c r="D28" s="88">
        <v>3.423</v>
      </c>
    </row>
    <row r="29" spans="1:4" ht="16">
      <c r="A29" s="88">
        <v>3.06</v>
      </c>
      <c r="B29" s="88">
        <v>3.0369999999999999</v>
      </c>
      <c r="C29" s="88"/>
      <c r="D29" s="88">
        <v>4.24</v>
      </c>
    </row>
    <row r="30" spans="1:4" ht="16">
      <c r="A30" s="88">
        <v>2.29</v>
      </c>
      <c r="B30" s="88">
        <v>2.0630000000000002</v>
      </c>
      <c r="C30" s="88"/>
      <c r="D30" s="88">
        <v>3.0430000000000001</v>
      </c>
    </row>
    <row r="34" spans="1:4" ht="22">
      <c r="A34" s="85" t="s">
        <v>1012</v>
      </c>
    </row>
    <row r="36" spans="1:4" ht="16">
      <c r="A36" s="86" t="s">
        <v>1013</v>
      </c>
      <c r="B36" s="86" t="s">
        <v>1014</v>
      </c>
      <c r="C36" s="86" t="s">
        <v>1015</v>
      </c>
      <c r="D36" s="86" t="s">
        <v>1016</v>
      </c>
    </row>
    <row r="37" spans="1:4" ht="16">
      <c r="A37" s="88">
        <v>3.01</v>
      </c>
      <c r="B37" s="88">
        <v>3.5767000000000002</v>
      </c>
      <c r="C37" s="88">
        <v>4.3967000000000001</v>
      </c>
      <c r="D37" s="88">
        <v>3.62</v>
      </c>
    </row>
    <row r="38" spans="1:4" ht="16">
      <c r="A38" s="88">
        <v>2.74</v>
      </c>
      <c r="B38" s="88">
        <v>3.21</v>
      </c>
      <c r="C38" s="88">
        <v>4.47</v>
      </c>
      <c r="D38" s="88">
        <v>3.71</v>
      </c>
    </row>
    <row r="39" spans="1:4" ht="16">
      <c r="A39" s="88">
        <v>3.09</v>
      </c>
      <c r="B39" s="88">
        <v>3.1633</v>
      </c>
      <c r="C39" s="88">
        <v>2.8767</v>
      </c>
      <c r="D39" s="88">
        <v>3.83</v>
      </c>
    </row>
    <row r="40" spans="1:4" ht="16">
      <c r="A40" s="88">
        <v>2.33</v>
      </c>
      <c r="B40" s="88">
        <v>2.5533000000000001</v>
      </c>
      <c r="C40" s="88">
        <v>3.4866999999999999</v>
      </c>
      <c r="D40" s="88">
        <v>2.83</v>
      </c>
    </row>
    <row r="41" spans="1:4" ht="16">
      <c r="A41" s="88">
        <v>2.72</v>
      </c>
      <c r="B41" s="88">
        <v>2.3067000000000002</v>
      </c>
      <c r="C41" s="88">
        <v>2.9066999999999998</v>
      </c>
      <c r="D41" s="88">
        <v>3.59</v>
      </c>
    </row>
    <row r="42" spans="1:4" ht="16">
      <c r="A42" s="88">
        <v>2.63</v>
      </c>
      <c r="B42" s="88"/>
      <c r="C42" s="88"/>
      <c r="D42" s="88"/>
    </row>
    <row r="43" spans="1:4" ht="16">
      <c r="A43" s="88">
        <v>1.93</v>
      </c>
      <c r="B43" s="88"/>
      <c r="C43" s="88"/>
      <c r="D43" s="88"/>
    </row>
    <row r="44" spans="1:4" ht="16">
      <c r="A44" s="88">
        <v>2.48</v>
      </c>
      <c r="B44" s="88"/>
      <c r="C44" s="88"/>
      <c r="D44" s="88"/>
    </row>
    <row r="45" spans="1:4" ht="16">
      <c r="A45" s="88">
        <v>2.13</v>
      </c>
      <c r="B45" s="88"/>
      <c r="C45" s="88"/>
      <c r="D45" s="88"/>
    </row>
    <row r="46" spans="1:4" ht="16">
      <c r="A46" s="88">
        <v>3.27</v>
      </c>
      <c r="B46" s="88"/>
      <c r="C46" s="88"/>
      <c r="D46" s="88"/>
    </row>
    <row r="49" spans="1:7" ht="22">
      <c r="A49" s="85" t="s">
        <v>1017</v>
      </c>
    </row>
    <row r="51" spans="1:7" ht="16">
      <c r="A51" s="86" t="s">
        <v>995</v>
      </c>
      <c r="B51" s="86" t="s">
        <v>982</v>
      </c>
      <c r="C51" s="86" t="s">
        <v>1018</v>
      </c>
      <c r="D51" s="86" t="s">
        <v>1019</v>
      </c>
      <c r="E51" s="86" t="s">
        <v>1020</v>
      </c>
      <c r="F51" s="86" t="s">
        <v>1021</v>
      </c>
    </row>
    <row r="52" spans="1:7" ht="16">
      <c r="A52" s="88">
        <v>86</v>
      </c>
      <c r="B52" s="88">
        <v>11.2</v>
      </c>
      <c r="C52" s="88">
        <v>35.6</v>
      </c>
      <c r="D52" s="88">
        <v>110.4</v>
      </c>
      <c r="E52" s="88">
        <v>49.2</v>
      </c>
      <c r="F52" s="88">
        <v>84.5</v>
      </c>
    </row>
    <row r="53" spans="1:7" ht="16">
      <c r="A53" s="88">
        <v>105.2</v>
      </c>
      <c r="B53" s="88">
        <v>5.9</v>
      </c>
      <c r="C53" s="88">
        <v>20.3</v>
      </c>
      <c r="D53" s="88">
        <v>184.1</v>
      </c>
      <c r="E53" s="88">
        <v>13</v>
      </c>
      <c r="F53" s="88">
        <v>139.9</v>
      </c>
    </row>
    <row r="54" spans="1:7" ht="16">
      <c r="A54" s="88">
        <v>82.1</v>
      </c>
      <c r="B54" s="88">
        <v>9.9</v>
      </c>
      <c r="C54" s="88">
        <v>69.099999999999994</v>
      </c>
      <c r="D54" s="88">
        <v>194.8</v>
      </c>
      <c r="E54" s="88">
        <v>12.8</v>
      </c>
      <c r="F54" s="88">
        <v>159.80000000000001</v>
      </c>
    </row>
    <row r="55" spans="1:7" ht="16">
      <c r="A55" s="88">
        <v>51</v>
      </c>
      <c r="B55" s="88">
        <v>11</v>
      </c>
      <c r="C55" s="88">
        <v>12.5</v>
      </c>
      <c r="D55" s="88">
        <v>58.2</v>
      </c>
      <c r="E55" s="88">
        <v>120.6</v>
      </c>
      <c r="F55" s="88">
        <v>146.30000000000001</v>
      </c>
    </row>
    <row r="56" spans="1:7" ht="16">
      <c r="A56" s="88">
        <v>70.900000000000006</v>
      </c>
      <c r="B56" s="88">
        <v>12.1</v>
      </c>
      <c r="C56" s="88">
        <v>75.7</v>
      </c>
      <c r="D56" s="88">
        <v>147.30000000000001</v>
      </c>
      <c r="E56" s="88">
        <v>16.7</v>
      </c>
      <c r="F56" s="88">
        <v>59.6</v>
      </c>
    </row>
    <row r="57" spans="1:7" ht="16">
      <c r="A57" s="88">
        <v>98.2</v>
      </c>
      <c r="B57" s="88">
        <v>5.7</v>
      </c>
      <c r="C57" s="88">
        <v>6.8</v>
      </c>
      <c r="D57" s="88"/>
      <c r="E57" s="88"/>
      <c r="F57" s="88"/>
      <c r="G57" s="88"/>
    </row>
    <row r="58" spans="1:7" ht="16">
      <c r="A58" s="88">
        <v>187.8</v>
      </c>
      <c r="B58" s="88">
        <v>18.899999999999999</v>
      </c>
      <c r="C58" s="88">
        <v>43.3</v>
      </c>
      <c r="D58" s="88"/>
      <c r="E58" s="88"/>
      <c r="F58" s="88"/>
      <c r="G58" s="88"/>
    </row>
    <row r="59" spans="1:7" ht="16">
      <c r="A59" s="88">
        <v>59.5</v>
      </c>
      <c r="B59" s="88">
        <v>77.400000000000006</v>
      </c>
      <c r="C59" s="88">
        <v>112.4</v>
      </c>
      <c r="D59" s="88"/>
      <c r="E59" s="88"/>
      <c r="F59" s="88"/>
      <c r="G59" s="88"/>
    </row>
    <row r="60" spans="1:7" ht="16">
      <c r="A60" s="88">
        <v>49.7</v>
      </c>
      <c r="B60" s="88">
        <v>15.1</v>
      </c>
      <c r="C60" s="88">
        <v>74.7</v>
      </c>
      <c r="D60" s="88"/>
      <c r="E60" s="88"/>
      <c r="F60" s="88"/>
      <c r="G60" s="88"/>
    </row>
    <row r="61" spans="1:7" ht="16">
      <c r="A61" s="88">
        <v>209.6</v>
      </c>
      <c r="B61" s="88">
        <v>3.6</v>
      </c>
      <c r="C61" s="88">
        <v>10.8</v>
      </c>
      <c r="D61" s="88"/>
      <c r="E61" s="88"/>
      <c r="F61" s="88"/>
      <c r="G61" s="88"/>
    </row>
    <row r="62" spans="1:7" ht="16">
      <c r="A62" s="88"/>
      <c r="B62" s="88"/>
      <c r="C62" s="88">
        <v>28.3</v>
      </c>
      <c r="D62" s="88"/>
      <c r="E62" s="88"/>
      <c r="F62" s="88"/>
      <c r="G62" s="88"/>
    </row>
    <row r="63" spans="1:7" ht="16">
      <c r="A63" s="88"/>
      <c r="B63" s="88"/>
      <c r="C63" s="88">
        <v>17.899999999999999</v>
      </c>
      <c r="D63" s="88"/>
      <c r="E63" s="88"/>
      <c r="F63" s="88"/>
      <c r="G63" s="88"/>
    </row>
    <row r="65" spans="1:3" ht="22">
      <c r="A65" s="85" t="s">
        <v>1022</v>
      </c>
    </row>
    <row r="68" spans="1:3" ht="16">
      <c r="A68" s="86" t="s">
        <v>1009</v>
      </c>
      <c r="B68" s="86" t="s">
        <v>1015</v>
      </c>
      <c r="C68" s="86" t="s">
        <v>1007</v>
      </c>
    </row>
    <row r="69" spans="1:3" ht="16">
      <c r="A69" s="88">
        <v>13.3</v>
      </c>
      <c r="B69" s="88">
        <v>15.3</v>
      </c>
      <c r="C69" s="88">
        <v>23</v>
      </c>
    </row>
    <row r="70" spans="1:3" ht="16">
      <c r="A70" s="88">
        <v>20</v>
      </c>
      <c r="B70" s="88">
        <v>20.5</v>
      </c>
      <c r="C70" s="88">
        <v>23.8</v>
      </c>
    </row>
    <row r="71" spans="1:3" ht="16">
      <c r="A71" s="88">
        <v>12.1</v>
      </c>
      <c r="B71" s="88">
        <v>22.5</v>
      </c>
      <c r="C71" s="88">
        <v>24.2</v>
      </c>
    </row>
    <row r="72" spans="1:3" ht="16">
      <c r="A72" s="88">
        <v>11</v>
      </c>
      <c r="B72" s="88">
        <v>22.1</v>
      </c>
      <c r="C72" s="88">
        <v>19.899999999999999</v>
      </c>
    </row>
    <row r="73" spans="1:3" ht="16">
      <c r="A73" s="88">
        <v>7.1</v>
      </c>
      <c r="B73" s="88">
        <v>16.7</v>
      </c>
      <c r="C73" s="88">
        <v>20.9</v>
      </c>
    </row>
    <row r="74" spans="1:3" ht="16">
      <c r="A74" s="88">
        <v>13.9</v>
      </c>
      <c r="B74" s="88">
        <v>17.8</v>
      </c>
      <c r="C74" s="88">
        <v>25.4</v>
      </c>
    </row>
    <row r="75" spans="1:3" ht="16">
      <c r="A75" s="88">
        <v>7.5</v>
      </c>
      <c r="B75" s="88">
        <v>15.5</v>
      </c>
      <c r="C75" s="88">
        <v>37.1</v>
      </c>
    </row>
    <row r="76" spans="1:3" ht="16">
      <c r="A76" s="88">
        <v>13.5</v>
      </c>
      <c r="B76" s="88">
        <v>24.7</v>
      </c>
      <c r="C76" s="88">
        <v>40.5</v>
      </c>
    </row>
    <row r="77" spans="1:3" ht="16">
      <c r="A77" s="88">
        <v>11.8</v>
      </c>
      <c r="B77" s="88">
        <v>17.5</v>
      </c>
      <c r="C77" s="88">
        <v>24.3</v>
      </c>
    </row>
    <row r="78" spans="1:3" ht="16">
      <c r="A78" s="88">
        <v>10.5</v>
      </c>
      <c r="B78" s="88">
        <v>16.399999999999999</v>
      </c>
      <c r="C78" s="88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0ED5B-4E21-4C48-A673-3E22B4DB3F61}">
  <dimension ref="A1:AG44"/>
  <sheetViews>
    <sheetView tabSelected="1" workbookViewId="0"/>
  </sheetViews>
  <sheetFormatPr baseColWidth="10" defaultRowHeight="16"/>
  <cols>
    <col min="2" max="2" width="12.6640625" customWidth="1"/>
    <col min="28" max="33" width="10.83203125" style="97"/>
  </cols>
  <sheetData>
    <row r="1" spans="1:33">
      <c r="A1" s="51" t="s">
        <v>352</v>
      </c>
      <c r="B1" s="98" t="s">
        <v>2799</v>
      </c>
      <c r="C1" s="99" t="s">
        <v>353</v>
      </c>
      <c r="D1" s="100" t="s">
        <v>354</v>
      </c>
      <c r="E1" s="100" t="s">
        <v>355</v>
      </c>
      <c r="F1" s="100" t="s">
        <v>356</v>
      </c>
      <c r="G1" s="100" t="s">
        <v>357</v>
      </c>
      <c r="H1" s="100" t="s">
        <v>358</v>
      </c>
      <c r="I1" s="100" t="s">
        <v>359</v>
      </c>
      <c r="J1" s="100" t="s">
        <v>360</v>
      </c>
      <c r="K1" s="100" t="s">
        <v>361</v>
      </c>
      <c r="L1" s="100" t="s">
        <v>362</v>
      </c>
      <c r="M1" s="100" t="s">
        <v>363</v>
      </c>
      <c r="N1" s="100" t="s">
        <v>364</v>
      </c>
      <c r="O1" s="100" t="s">
        <v>365</v>
      </c>
      <c r="P1" s="100" t="s">
        <v>366</v>
      </c>
      <c r="Q1" s="100" t="s">
        <v>367</v>
      </c>
      <c r="R1" s="100" t="s">
        <v>368</v>
      </c>
      <c r="S1" s="100" t="s">
        <v>369</v>
      </c>
      <c r="T1" s="100" t="s">
        <v>370</v>
      </c>
      <c r="U1" s="100" t="s">
        <v>371</v>
      </c>
      <c r="V1" s="100" t="s">
        <v>372</v>
      </c>
      <c r="W1" s="100" t="s">
        <v>373</v>
      </c>
      <c r="X1" s="100" t="s">
        <v>374</v>
      </c>
      <c r="Y1" s="100" t="s">
        <v>375</v>
      </c>
      <c r="Z1" s="100" t="s">
        <v>376</v>
      </c>
      <c r="AA1" s="100" t="s">
        <v>377</v>
      </c>
      <c r="AB1" s="100" t="s">
        <v>378</v>
      </c>
      <c r="AC1" s="100" t="s">
        <v>2840</v>
      </c>
      <c r="AD1" s="100" t="s">
        <v>2820</v>
      </c>
      <c r="AE1" s="100" t="s">
        <v>2879</v>
      </c>
      <c r="AF1" s="100" t="s">
        <v>2860</v>
      </c>
      <c r="AG1" s="101" t="s">
        <v>379</v>
      </c>
    </row>
    <row r="2" spans="1:33">
      <c r="A2" s="52" t="s">
        <v>380</v>
      </c>
      <c r="B2" s="102" t="s">
        <v>2801</v>
      </c>
      <c r="C2" s="103" t="s">
        <v>381</v>
      </c>
      <c r="D2" s="103" t="s">
        <v>381</v>
      </c>
      <c r="E2" s="103" t="s">
        <v>381</v>
      </c>
      <c r="F2" s="103" t="s">
        <v>381</v>
      </c>
      <c r="G2" s="103" t="s">
        <v>381</v>
      </c>
      <c r="H2" s="103" t="s">
        <v>381</v>
      </c>
      <c r="I2" s="103" t="s">
        <v>381</v>
      </c>
      <c r="J2" s="103" t="s">
        <v>381</v>
      </c>
      <c r="K2" s="103" t="s">
        <v>381</v>
      </c>
      <c r="L2" s="103" t="s">
        <v>381</v>
      </c>
      <c r="M2" s="103" t="s">
        <v>381</v>
      </c>
      <c r="N2" s="103" t="s">
        <v>381</v>
      </c>
      <c r="O2" s="103" t="s">
        <v>381</v>
      </c>
      <c r="P2" s="103" t="s">
        <v>381</v>
      </c>
      <c r="Q2" s="103" t="s">
        <v>381</v>
      </c>
      <c r="R2" s="103" t="s">
        <v>381</v>
      </c>
      <c r="S2" s="103" t="s">
        <v>381</v>
      </c>
      <c r="T2" s="103" t="s">
        <v>381</v>
      </c>
      <c r="U2" s="103" t="s">
        <v>381</v>
      </c>
      <c r="V2" s="103" t="s">
        <v>381</v>
      </c>
      <c r="W2" s="103" t="s">
        <v>381</v>
      </c>
      <c r="X2" s="103" t="s">
        <v>381</v>
      </c>
      <c r="Y2" s="103" t="s">
        <v>381</v>
      </c>
      <c r="Z2" s="103" t="s">
        <v>381</v>
      </c>
      <c r="AA2" s="103" t="s">
        <v>381</v>
      </c>
      <c r="AB2" s="103" t="s">
        <v>381</v>
      </c>
      <c r="AC2" s="103" t="s">
        <v>2801</v>
      </c>
      <c r="AD2" s="103" t="s">
        <v>2801</v>
      </c>
      <c r="AE2" s="103" t="s">
        <v>2801</v>
      </c>
      <c r="AF2" s="103" t="s">
        <v>2801</v>
      </c>
      <c r="AG2" s="53" t="s">
        <v>381</v>
      </c>
    </row>
    <row r="3" spans="1:33">
      <c r="A3" s="52" t="s">
        <v>382</v>
      </c>
      <c r="B3" s="103" t="s">
        <v>2800</v>
      </c>
      <c r="C3" s="103" t="s">
        <v>383</v>
      </c>
      <c r="D3" s="103" t="s">
        <v>384</v>
      </c>
      <c r="E3" s="103" t="s">
        <v>385</v>
      </c>
      <c r="F3" s="103" t="s">
        <v>386</v>
      </c>
      <c r="G3" s="103" t="s">
        <v>387</v>
      </c>
      <c r="H3" s="103" t="s">
        <v>388</v>
      </c>
      <c r="I3" s="103" t="s">
        <v>389</v>
      </c>
      <c r="J3" s="103" t="s">
        <v>390</v>
      </c>
      <c r="K3" s="103" t="s">
        <v>391</v>
      </c>
      <c r="L3" s="103" t="s">
        <v>392</v>
      </c>
      <c r="M3" s="103" t="s">
        <v>393</v>
      </c>
      <c r="N3" s="103" t="s">
        <v>394</v>
      </c>
      <c r="O3" s="103" t="s">
        <v>395</v>
      </c>
      <c r="P3" s="103" t="s">
        <v>396</v>
      </c>
      <c r="Q3" s="103" t="s">
        <v>397</v>
      </c>
      <c r="R3" s="103" t="s">
        <v>398</v>
      </c>
      <c r="S3" s="103" t="s">
        <v>399</v>
      </c>
      <c r="T3" s="103" t="s">
        <v>400</v>
      </c>
      <c r="U3" s="103" t="s">
        <v>401</v>
      </c>
      <c r="V3" s="103" t="s">
        <v>402</v>
      </c>
      <c r="W3" s="103" t="s">
        <v>403</v>
      </c>
      <c r="X3" s="103" t="s">
        <v>404</v>
      </c>
      <c r="Y3" s="103" t="s">
        <v>405</v>
      </c>
      <c r="Z3" s="103" t="s">
        <v>406</v>
      </c>
      <c r="AA3" s="103" t="s">
        <v>407</v>
      </c>
      <c r="AB3" s="103" t="s">
        <v>408</v>
      </c>
      <c r="AC3" s="103" t="s">
        <v>2841</v>
      </c>
      <c r="AD3" s="103" t="s">
        <v>2821</v>
      </c>
      <c r="AE3" s="103" t="s">
        <v>2878</v>
      </c>
      <c r="AF3" s="103" t="s">
        <v>2861</v>
      </c>
      <c r="AG3" s="53" t="s">
        <v>409</v>
      </c>
    </row>
    <row r="4" spans="1:33">
      <c r="A4" s="52" t="s">
        <v>0</v>
      </c>
      <c r="B4" s="103" t="s">
        <v>1329</v>
      </c>
      <c r="C4" s="103" t="s">
        <v>138</v>
      </c>
      <c r="D4" s="103" t="s">
        <v>217</v>
      </c>
      <c r="E4" s="103" t="s">
        <v>118</v>
      </c>
      <c r="F4" s="103" t="s">
        <v>223</v>
      </c>
      <c r="G4" s="103" t="s">
        <v>87</v>
      </c>
      <c r="H4" s="103" t="s">
        <v>182</v>
      </c>
      <c r="I4" s="103" t="s">
        <v>135</v>
      </c>
      <c r="J4" s="103" t="s">
        <v>188</v>
      </c>
      <c r="K4" s="103" t="s">
        <v>255</v>
      </c>
      <c r="L4" s="103" t="s">
        <v>100</v>
      </c>
      <c r="M4" s="103" t="s">
        <v>91</v>
      </c>
      <c r="N4" s="103" t="s">
        <v>201</v>
      </c>
      <c r="O4" s="103" t="s">
        <v>98</v>
      </c>
      <c r="P4" s="103" t="s">
        <v>99</v>
      </c>
      <c r="Q4" s="103" t="s">
        <v>82</v>
      </c>
      <c r="R4" s="103" t="s">
        <v>46</v>
      </c>
      <c r="S4" s="103" t="s">
        <v>211</v>
      </c>
      <c r="T4" s="103" t="s">
        <v>47</v>
      </c>
      <c r="U4" s="103" t="s">
        <v>153</v>
      </c>
      <c r="V4" s="103" t="s">
        <v>48</v>
      </c>
      <c r="W4" s="103" t="s">
        <v>131</v>
      </c>
      <c r="X4" s="103" t="s">
        <v>151</v>
      </c>
      <c r="Y4" s="103" t="s">
        <v>152</v>
      </c>
      <c r="Z4" s="103" t="s">
        <v>190</v>
      </c>
      <c r="AA4" s="103" t="s">
        <v>132</v>
      </c>
      <c r="AB4" s="103" t="s">
        <v>134</v>
      </c>
      <c r="AC4" s="103" t="s">
        <v>133</v>
      </c>
      <c r="AD4" s="103" t="s">
        <v>241</v>
      </c>
      <c r="AE4" s="103" t="s">
        <v>263</v>
      </c>
      <c r="AF4" s="103" t="s">
        <v>261</v>
      </c>
      <c r="AG4" s="53" t="s">
        <v>199</v>
      </c>
    </row>
    <row r="5" spans="1:33">
      <c r="A5" s="52" t="s">
        <v>410</v>
      </c>
      <c r="B5" s="104" t="s">
        <v>411</v>
      </c>
      <c r="C5" s="103" t="s">
        <v>411</v>
      </c>
      <c r="D5" s="103" t="s">
        <v>411</v>
      </c>
      <c r="E5" s="103" t="s">
        <v>411</v>
      </c>
      <c r="F5" s="103" t="s">
        <v>411</v>
      </c>
      <c r="G5" s="103" t="s">
        <v>411</v>
      </c>
      <c r="H5" s="103" t="s">
        <v>411</v>
      </c>
      <c r="I5" s="103" t="s">
        <v>411</v>
      </c>
      <c r="J5" s="103" t="s">
        <v>411</v>
      </c>
      <c r="K5" s="103" t="s">
        <v>411</v>
      </c>
      <c r="L5" s="103" t="s">
        <v>411</v>
      </c>
      <c r="M5" s="103" t="s">
        <v>411</v>
      </c>
      <c r="N5" s="103" t="s">
        <v>411</v>
      </c>
      <c r="O5" s="103" t="s">
        <v>411</v>
      </c>
      <c r="P5" s="103" t="s">
        <v>411</v>
      </c>
      <c r="Q5" s="103" t="s">
        <v>411</v>
      </c>
      <c r="R5" s="103" t="s">
        <v>411</v>
      </c>
      <c r="S5" s="103" t="s">
        <v>411</v>
      </c>
      <c r="T5" s="103" t="s">
        <v>411</v>
      </c>
      <c r="U5" s="103" t="s">
        <v>411</v>
      </c>
      <c r="V5" s="103" t="s">
        <v>411</v>
      </c>
      <c r="W5" s="103" t="s">
        <v>411</v>
      </c>
      <c r="X5" s="103" t="s">
        <v>411</v>
      </c>
      <c r="Y5" s="103" t="s">
        <v>411</v>
      </c>
      <c r="Z5" s="103" t="s">
        <v>411</v>
      </c>
      <c r="AA5" s="103" t="s">
        <v>411</v>
      </c>
      <c r="AB5" s="103" t="s">
        <v>411</v>
      </c>
      <c r="AC5" s="103" t="s">
        <v>411</v>
      </c>
      <c r="AD5" s="103" t="s">
        <v>411</v>
      </c>
      <c r="AE5" s="103" t="s">
        <v>411</v>
      </c>
      <c r="AF5" s="103" t="s">
        <v>411</v>
      </c>
      <c r="AG5" s="105" t="s">
        <v>411</v>
      </c>
    </row>
    <row r="6" spans="1:33">
      <c r="A6" s="52" t="s">
        <v>412</v>
      </c>
      <c r="B6" s="103" t="s">
        <v>415</v>
      </c>
      <c r="C6" s="103" t="s">
        <v>413</v>
      </c>
      <c r="D6" s="103" t="s">
        <v>413</v>
      </c>
      <c r="E6" s="103" t="s">
        <v>413</v>
      </c>
      <c r="F6" s="103" t="s">
        <v>413</v>
      </c>
      <c r="G6" s="103" t="s">
        <v>413</v>
      </c>
      <c r="H6" s="103" t="s">
        <v>413</v>
      </c>
      <c r="I6" s="103" t="s">
        <v>414</v>
      </c>
      <c r="J6" s="103" t="s">
        <v>414</v>
      </c>
      <c r="K6" s="103" t="s">
        <v>415</v>
      </c>
      <c r="L6" s="103" t="s">
        <v>415</v>
      </c>
      <c r="M6" s="103" t="s">
        <v>415</v>
      </c>
      <c r="N6" s="103" t="s">
        <v>415</v>
      </c>
      <c r="O6" s="103" t="s">
        <v>415</v>
      </c>
      <c r="P6" s="103" t="s">
        <v>415</v>
      </c>
      <c r="Q6" s="103" t="s">
        <v>415</v>
      </c>
      <c r="R6" s="103" t="s">
        <v>415</v>
      </c>
      <c r="S6" s="103" t="s">
        <v>415</v>
      </c>
      <c r="T6" s="103" t="s">
        <v>415</v>
      </c>
      <c r="U6" s="103" t="s">
        <v>415</v>
      </c>
      <c r="V6" s="103" t="s">
        <v>415</v>
      </c>
      <c r="W6" s="103" t="s">
        <v>415</v>
      </c>
      <c r="X6" s="103" t="s">
        <v>415</v>
      </c>
      <c r="Y6" s="103" t="s">
        <v>415</v>
      </c>
      <c r="Z6" s="103" t="s">
        <v>415</v>
      </c>
      <c r="AA6" s="103" t="s">
        <v>415</v>
      </c>
      <c r="AB6" s="103" t="s">
        <v>415</v>
      </c>
      <c r="AC6" s="103" t="s">
        <v>415</v>
      </c>
      <c r="AD6" s="103" t="s">
        <v>415</v>
      </c>
      <c r="AE6" s="103" t="s">
        <v>415</v>
      </c>
      <c r="AF6" s="103" t="s">
        <v>415</v>
      </c>
      <c r="AG6" s="53" t="s">
        <v>415</v>
      </c>
    </row>
    <row r="7" spans="1:33">
      <c r="A7" s="52" t="s">
        <v>416</v>
      </c>
      <c r="B7" s="103">
        <v>0.88556999999999997</v>
      </c>
      <c r="C7" s="103">
        <v>0.88556999999999997</v>
      </c>
      <c r="D7" s="103">
        <v>0.88556999999999997</v>
      </c>
      <c r="E7" s="103">
        <v>0.88556999999999997</v>
      </c>
      <c r="F7" s="103">
        <v>0.88556999999999997</v>
      </c>
      <c r="G7" s="103">
        <v>0.88556999999999997</v>
      </c>
      <c r="H7" s="103">
        <v>0.88556999999999997</v>
      </c>
      <c r="I7" s="103">
        <v>0.88556999999999997</v>
      </c>
      <c r="J7" s="103">
        <v>0.88556999999999997</v>
      </c>
      <c r="K7" s="103">
        <v>0.88556999999999997</v>
      </c>
      <c r="L7" s="103">
        <v>0.88556999999999997</v>
      </c>
      <c r="M7" s="103">
        <v>0.88556999999999997</v>
      </c>
      <c r="N7" s="103">
        <v>0.88556999999999997</v>
      </c>
      <c r="O7" s="103">
        <v>0.88556999999999997</v>
      </c>
      <c r="P7" s="103">
        <v>0.88556999999999997</v>
      </c>
      <c r="Q7" s="103">
        <v>0.88556000000000001</v>
      </c>
      <c r="R7" s="103">
        <v>0.88556999999999997</v>
      </c>
      <c r="S7" s="103">
        <v>0.88556999999999997</v>
      </c>
      <c r="T7" s="103">
        <v>0.88556999999999997</v>
      </c>
      <c r="U7" s="103">
        <v>0.88556999999999997</v>
      </c>
      <c r="V7" s="103">
        <v>0.88556999999999997</v>
      </c>
      <c r="W7" s="103">
        <v>0.88551000000000002</v>
      </c>
      <c r="X7" s="103">
        <v>0.88551000000000002</v>
      </c>
      <c r="Y7" s="103">
        <v>0.88551000000000002</v>
      </c>
      <c r="Z7" s="103">
        <v>0.88551000000000002</v>
      </c>
      <c r="AA7" s="103">
        <v>0.88551000000000002</v>
      </c>
      <c r="AB7" s="103">
        <v>0.88551000000000002</v>
      </c>
      <c r="AC7" s="103">
        <v>0.88551000000000002</v>
      </c>
      <c r="AD7" s="103">
        <v>0.88551000000000002</v>
      </c>
      <c r="AE7" s="103">
        <v>0.88551000000000002</v>
      </c>
      <c r="AF7" s="103">
        <v>0.88551000000000002</v>
      </c>
      <c r="AG7" s="53">
        <v>0.88556999999999997</v>
      </c>
    </row>
    <row r="8" spans="1:33">
      <c r="A8" s="52" t="s">
        <v>417</v>
      </c>
      <c r="B8" s="103" t="s">
        <v>442</v>
      </c>
      <c r="C8" s="106" t="s">
        <v>418</v>
      </c>
      <c r="D8" s="106" t="s">
        <v>419</v>
      </c>
      <c r="E8" s="106" t="s">
        <v>420</v>
      </c>
      <c r="F8" s="106" t="s">
        <v>421</v>
      </c>
      <c r="G8" s="106" t="s">
        <v>422</v>
      </c>
      <c r="H8" s="106" t="s">
        <v>423</v>
      </c>
      <c r="I8" s="106" t="s">
        <v>424</v>
      </c>
      <c r="J8" s="106" t="s">
        <v>425</v>
      </c>
      <c r="K8" s="106" t="s">
        <v>426</v>
      </c>
      <c r="L8" s="106" t="s">
        <v>427</v>
      </c>
      <c r="M8" s="106" t="s">
        <v>428</v>
      </c>
      <c r="N8" s="106" t="s">
        <v>429</v>
      </c>
      <c r="O8" s="106" t="s">
        <v>430</v>
      </c>
      <c r="P8" s="106" t="s">
        <v>431</v>
      </c>
      <c r="Q8" s="106" t="s">
        <v>432</v>
      </c>
      <c r="R8" s="106" t="s">
        <v>433</v>
      </c>
      <c r="S8" s="106" t="s">
        <v>434</v>
      </c>
      <c r="T8" s="106" t="s">
        <v>435</v>
      </c>
      <c r="U8" s="106" t="s">
        <v>436</v>
      </c>
      <c r="V8" s="106" t="s">
        <v>437</v>
      </c>
      <c r="W8" s="106" t="s">
        <v>438</v>
      </c>
      <c r="X8" s="106" t="s">
        <v>439</v>
      </c>
      <c r="Y8" s="106" t="s">
        <v>440</v>
      </c>
      <c r="Z8" s="106" t="s">
        <v>441</v>
      </c>
      <c r="AA8" s="106" t="s">
        <v>442</v>
      </c>
      <c r="AB8" s="106" t="s">
        <v>443</v>
      </c>
      <c r="AC8" s="103" t="s">
        <v>2822</v>
      </c>
      <c r="AD8" s="103" t="s">
        <v>2802</v>
      </c>
      <c r="AE8" t="s">
        <v>2862</v>
      </c>
      <c r="AF8" t="s">
        <v>2842</v>
      </c>
      <c r="AG8" s="107" t="s">
        <v>444</v>
      </c>
    </row>
    <row r="9" spans="1:33">
      <c r="A9" s="52" t="s">
        <v>445</v>
      </c>
      <c r="B9" s="103" t="s">
        <v>2781</v>
      </c>
      <c r="C9" s="106" t="s">
        <v>446</v>
      </c>
      <c r="D9" s="106" t="s">
        <v>446</v>
      </c>
      <c r="E9" s="106" t="s">
        <v>446</v>
      </c>
      <c r="F9" s="106" t="s">
        <v>446</v>
      </c>
      <c r="G9" s="106" t="s">
        <v>446</v>
      </c>
      <c r="H9" s="106" t="s">
        <v>446</v>
      </c>
      <c r="I9" s="106" t="s">
        <v>446</v>
      </c>
      <c r="J9" s="106" t="s">
        <v>446</v>
      </c>
      <c r="K9" s="106" t="s">
        <v>446</v>
      </c>
      <c r="L9" s="106" t="s">
        <v>446</v>
      </c>
      <c r="M9" s="106" t="s">
        <v>446</v>
      </c>
      <c r="N9" s="106" t="s">
        <v>446</v>
      </c>
      <c r="O9" s="106" t="s">
        <v>446</v>
      </c>
      <c r="P9" s="106" t="s">
        <v>446</v>
      </c>
      <c r="Q9" s="106" t="s">
        <v>446</v>
      </c>
      <c r="R9" s="106" t="s">
        <v>446</v>
      </c>
      <c r="S9" s="106" t="s">
        <v>446</v>
      </c>
      <c r="T9" s="106" t="s">
        <v>446</v>
      </c>
      <c r="U9" s="106" t="s">
        <v>446</v>
      </c>
      <c r="V9" s="106" t="s">
        <v>446</v>
      </c>
      <c r="W9" s="106" t="s">
        <v>446</v>
      </c>
      <c r="X9" s="106" t="s">
        <v>446</v>
      </c>
      <c r="Y9" s="106" t="s">
        <v>446</v>
      </c>
      <c r="Z9" s="106" t="s">
        <v>446</v>
      </c>
      <c r="AA9" s="106" t="s">
        <v>446</v>
      </c>
      <c r="AB9" s="106" t="s">
        <v>446</v>
      </c>
      <c r="AC9" s="103" t="s">
        <v>2781</v>
      </c>
      <c r="AD9" s="103" t="s">
        <v>2781</v>
      </c>
      <c r="AE9" t="s">
        <v>2781</v>
      </c>
      <c r="AF9" t="s">
        <v>2781</v>
      </c>
      <c r="AG9" s="107" t="s">
        <v>446</v>
      </c>
    </row>
    <row r="10" spans="1:33">
      <c r="A10" s="52" t="s">
        <v>447</v>
      </c>
      <c r="B10" s="103" t="s">
        <v>2782</v>
      </c>
      <c r="C10" s="106" t="s">
        <v>448</v>
      </c>
      <c r="D10" s="106" t="s">
        <v>449</v>
      </c>
      <c r="E10" s="106" t="s">
        <v>450</v>
      </c>
      <c r="F10" s="106" t="s">
        <v>451</v>
      </c>
      <c r="G10" s="106" t="s">
        <v>452</v>
      </c>
      <c r="H10" s="106" t="s">
        <v>453</v>
      </c>
      <c r="I10" s="106" t="s">
        <v>454</v>
      </c>
      <c r="J10" s="106" t="s">
        <v>455</v>
      </c>
      <c r="K10" s="106" t="s">
        <v>456</v>
      </c>
      <c r="L10" s="106" t="s">
        <v>457</v>
      </c>
      <c r="M10" s="106" t="s">
        <v>458</v>
      </c>
      <c r="N10" s="106" t="s">
        <v>459</v>
      </c>
      <c r="O10" s="106" t="s">
        <v>460</v>
      </c>
      <c r="P10" s="106" t="s">
        <v>461</v>
      </c>
      <c r="Q10" s="106" t="s">
        <v>462</v>
      </c>
      <c r="R10" s="106" t="s">
        <v>463</v>
      </c>
      <c r="S10" s="106" t="s">
        <v>464</v>
      </c>
      <c r="T10" s="106" t="s">
        <v>465</v>
      </c>
      <c r="U10" s="106" t="s">
        <v>466</v>
      </c>
      <c r="V10" s="106" t="s">
        <v>467</v>
      </c>
      <c r="W10" s="106" t="s">
        <v>468</v>
      </c>
      <c r="X10" s="106" t="s">
        <v>469</v>
      </c>
      <c r="Y10" s="106" t="s">
        <v>470</v>
      </c>
      <c r="Z10" s="106" t="s">
        <v>471</v>
      </c>
      <c r="AA10" s="106" t="s">
        <v>472</v>
      </c>
      <c r="AB10" s="106" t="s">
        <v>473</v>
      </c>
      <c r="AC10" s="103" t="s">
        <v>2823</v>
      </c>
      <c r="AD10" s="103" t="s">
        <v>2803</v>
      </c>
      <c r="AE10" t="s">
        <v>2863</v>
      </c>
      <c r="AF10" t="s">
        <v>2843</v>
      </c>
      <c r="AG10" s="107" t="s">
        <v>474</v>
      </c>
    </row>
    <row r="11" spans="1:33">
      <c r="A11" s="52" t="s">
        <v>475</v>
      </c>
      <c r="B11" s="103" t="s">
        <v>2783</v>
      </c>
      <c r="C11" s="106" t="s">
        <v>476</v>
      </c>
      <c r="D11" s="106" t="s">
        <v>477</v>
      </c>
      <c r="E11" s="106" t="s">
        <v>478</v>
      </c>
      <c r="F11" s="106" t="s">
        <v>479</v>
      </c>
      <c r="G11" s="106" t="s">
        <v>480</v>
      </c>
      <c r="H11" s="106" t="s">
        <v>481</v>
      </c>
      <c r="I11" s="106" t="s">
        <v>482</v>
      </c>
      <c r="J11" s="106" t="s">
        <v>483</v>
      </c>
      <c r="K11" s="106" t="s">
        <v>484</v>
      </c>
      <c r="L11" s="106" t="s">
        <v>485</v>
      </c>
      <c r="M11" s="106" t="s">
        <v>486</v>
      </c>
      <c r="N11" s="106" t="s">
        <v>487</v>
      </c>
      <c r="O11" s="106" t="s">
        <v>488</v>
      </c>
      <c r="P11" s="106" t="s">
        <v>489</v>
      </c>
      <c r="Q11" s="106" t="s">
        <v>490</v>
      </c>
      <c r="R11" s="106" t="s">
        <v>491</v>
      </c>
      <c r="S11" s="106" t="s">
        <v>492</v>
      </c>
      <c r="T11" s="106" t="s">
        <v>493</v>
      </c>
      <c r="U11" s="106" t="s">
        <v>494</v>
      </c>
      <c r="V11" s="106" t="s">
        <v>495</v>
      </c>
      <c r="W11" s="106" t="s">
        <v>496</v>
      </c>
      <c r="X11" s="106" t="s">
        <v>497</v>
      </c>
      <c r="Y11" s="106" t="s">
        <v>498</v>
      </c>
      <c r="Z11" s="106" t="s">
        <v>499</v>
      </c>
      <c r="AA11" s="106" t="s">
        <v>500</v>
      </c>
      <c r="AB11" s="106" t="s">
        <v>501</v>
      </c>
      <c r="AC11" s="103" t="s">
        <v>2824</v>
      </c>
      <c r="AD11" s="103" t="s">
        <v>2804</v>
      </c>
      <c r="AE11" t="s">
        <v>2864</v>
      </c>
      <c r="AF11" t="s">
        <v>2844</v>
      </c>
      <c r="AG11" s="107" t="s">
        <v>502</v>
      </c>
    </row>
    <row r="12" spans="1:33">
      <c r="A12" s="52" t="s">
        <v>503</v>
      </c>
      <c r="B12" s="103" t="s">
        <v>2784</v>
      </c>
      <c r="C12" s="106" t="s">
        <v>504</v>
      </c>
      <c r="D12" s="106" t="s">
        <v>505</v>
      </c>
      <c r="E12" s="106" t="s">
        <v>506</v>
      </c>
      <c r="F12" s="106" t="s">
        <v>507</v>
      </c>
      <c r="G12" s="106" t="s">
        <v>508</v>
      </c>
      <c r="H12" s="106" t="s">
        <v>509</v>
      </c>
      <c r="I12" s="106" t="s">
        <v>510</v>
      </c>
      <c r="J12" s="106" t="s">
        <v>511</v>
      </c>
      <c r="K12" s="106" t="s">
        <v>512</v>
      </c>
      <c r="L12" s="106" t="s">
        <v>513</v>
      </c>
      <c r="M12" s="106" t="s">
        <v>514</v>
      </c>
      <c r="N12" s="106" t="s">
        <v>515</v>
      </c>
      <c r="O12" s="106" t="s">
        <v>516</v>
      </c>
      <c r="P12" s="106" t="s">
        <v>517</v>
      </c>
      <c r="Q12" s="106" t="s">
        <v>518</v>
      </c>
      <c r="R12" s="106" t="s">
        <v>519</v>
      </c>
      <c r="S12" s="106" t="s">
        <v>520</v>
      </c>
      <c r="T12" s="106" t="s">
        <v>521</v>
      </c>
      <c r="U12" s="106" t="s">
        <v>522</v>
      </c>
      <c r="V12" s="106" t="s">
        <v>523</v>
      </c>
      <c r="W12" s="106" t="s">
        <v>524</v>
      </c>
      <c r="X12" s="106" t="s">
        <v>525</v>
      </c>
      <c r="Y12" s="106" t="s">
        <v>526</v>
      </c>
      <c r="Z12" s="106" t="s">
        <v>527</v>
      </c>
      <c r="AA12" s="106" t="s">
        <v>528</v>
      </c>
      <c r="AB12" s="106" t="s">
        <v>529</v>
      </c>
      <c r="AC12" s="103" t="s">
        <v>2825</v>
      </c>
      <c r="AD12" s="103" t="s">
        <v>2805</v>
      </c>
      <c r="AE12" t="s">
        <v>2865</v>
      </c>
      <c r="AF12" t="s">
        <v>2845</v>
      </c>
      <c r="AG12" s="107" t="s">
        <v>530</v>
      </c>
    </row>
    <row r="13" spans="1:33">
      <c r="A13" s="52" t="s">
        <v>531</v>
      </c>
      <c r="B13" s="103" t="s">
        <v>2785</v>
      </c>
      <c r="C13" s="106" t="s">
        <v>532</v>
      </c>
      <c r="D13" s="106" t="s">
        <v>533</v>
      </c>
      <c r="E13" s="106" t="s">
        <v>534</v>
      </c>
      <c r="F13" s="106" t="s">
        <v>535</v>
      </c>
      <c r="G13" s="106" t="s">
        <v>536</v>
      </c>
      <c r="H13" s="106" t="s">
        <v>534</v>
      </c>
      <c r="I13" s="106" t="s">
        <v>537</v>
      </c>
      <c r="J13" s="106" t="s">
        <v>538</v>
      </c>
      <c r="K13" s="106" t="s">
        <v>539</v>
      </c>
      <c r="L13" s="106" t="s">
        <v>535</v>
      </c>
      <c r="M13" s="106" t="s">
        <v>540</v>
      </c>
      <c r="N13" s="106" t="s">
        <v>541</v>
      </c>
      <c r="O13" s="106" t="s">
        <v>542</v>
      </c>
      <c r="P13" s="106" t="s">
        <v>543</v>
      </c>
      <c r="Q13" s="106" t="s">
        <v>544</v>
      </c>
      <c r="R13" s="106" t="s">
        <v>544</v>
      </c>
      <c r="S13" s="106" t="s">
        <v>545</v>
      </c>
      <c r="T13" s="106" t="s">
        <v>544</v>
      </c>
      <c r="U13" s="106" t="s">
        <v>543</v>
      </c>
      <c r="V13" s="106" t="s">
        <v>544</v>
      </c>
      <c r="W13" s="106" t="s">
        <v>546</v>
      </c>
      <c r="X13" s="106" t="s">
        <v>543</v>
      </c>
      <c r="Y13" s="106" t="s">
        <v>546</v>
      </c>
      <c r="Z13" s="106" t="s">
        <v>547</v>
      </c>
      <c r="AA13" s="106" t="s">
        <v>547</v>
      </c>
      <c r="AB13" s="106" t="s">
        <v>548</v>
      </c>
      <c r="AC13" s="103" t="s">
        <v>2826</v>
      </c>
      <c r="AD13" s="103" t="s">
        <v>2806</v>
      </c>
      <c r="AE13" t="s">
        <v>2866</v>
      </c>
      <c r="AF13" t="s">
        <v>2846</v>
      </c>
      <c r="AG13" s="107" t="s">
        <v>548</v>
      </c>
    </row>
    <row r="14" spans="1:33">
      <c r="A14" s="52" t="s">
        <v>549</v>
      </c>
      <c r="B14" s="103" t="s">
        <v>2786</v>
      </c>
      <c r="C14" s="106" t="s">
        <v>550</v>
      </c>
      <c r="D14" s="106" t="s">
        <v>551</v>
      </c>
      <c r="E14" s="106" t="s">
        <v>552</v>
      </c>
      <c r="F14" s="106" t="s">
        <v>553</v>
      </c>
      <c r="G14" s="106" t="s">
        <v>554</v>
      </c>
      <c r="H14" s="106" t="s">
        <v>555</v>
      </c>
      <c r="I14" s="106" t="s">
        <v>556</v>
      </c>
      <c r="J14" s="106" t="s">
        <v>557</v>
      </c>
      <c r="K14" s="106" t="s">
        <v>558</v>
      </c>
      <c r="L14" s="106" t="s">
        <v>559</v>
      </c>
      <c r="M14" s="106" t="s">
        <v>560</v>
      </c>
      <c r="N14" s="106" t="s">
        <v>561</v>
      </c>
      <c r="O14" s="106" t="s">
        <v>562</v>
      </c>
      <c r="P14" s="106" t="s">
        <v>563</v>
      </c>
      <c r="Q14" s="106" t="s">
        <v>564</v>
      </c>
      <c r="R14" s="106" t="s">
        <v>565</v>
      </c>
      <c r="S14" s="106" t="s">
        <v>566</v>
      </c>
      <c r="T14" s="106" t="s">
        <v>567</v>
      </c>
      <c r="U14" s="106" t="s">
        <v>568</v>
      </c>
      <c r="V14" s="106" t="s">
        <v>569</v>
      </c>
      <c r="W14" s="106" t="s">
        <v>570</v>
      </c>
      <c r="X14" s="106" t="s">
        <v>571</v>
      </c>
      <c r="Y14" s="106" t="s">
        <v>572</v>
      </c>
      <c r="Z14" s="106" t="s">
        <v>573</v>
      </c>
      <c r="AA14" s="106" t="s">
        <v>574</v>
      </c>
      <c r="AB14" s="106" t="s">
        <v>575</v>
      </c>
      <c r="AC14" s="103" t="s">
        <v>2827</v>
      </c>
      <c r="AD14" s="103" t="s">
        <v>2807</v>
      </c>
      <c r="AE14" t="s">
        <v>2867</v>
      </c>
      <c r="AF14" t="s">
        <v>2847</v>
      </c>
      <c r="AG14" s="107" t="s">
        <v>576</v>
      </c>
    </row>
    <row r="15" spans="1:33">
      <c r="A15" s="52" t="s">
        <v>577</v>
      </c>
      <c r="B15" s="103" t="s">
        <v>2787</v>
      </c>
      <c r="C15" s="106" t="s">
        <v>578</v>
      </c>
      <c r="D15" s="106" t="s">
        <v>579</v>
      </c>
      <c r="E15" s="106" t="s">
        <v>580</v>
      </c>
      <c r="F15" s="106" t="s">
        <v>581</v>
      </c>
      <c r="G15" s="106" t="s">
        <v>582</v>
      </c>
      <c r="H15" s="106" t="s">
        <v>583</v>
      </c>
      <c r="I15" s="106" t="s">
        <v>584</v>
      </c>
      <c r="J15" s="106" t="s">
        <v>585</v>
      </c>
      <c r="K15" s="106" t="s">
        <v>586</v>
      </c>
      <c r="L15" s="106" t="s">
        <v>587</v>
      </c>
      <c r="M15" s="106" t="s">
        <v>588</v>
      </c>
      <c r="N15" s="106" t="s">
        <v>589</v>
      </c>
      <c r="O15" s="106" t="s">
        <v>590</v>
      </c>
      <c r="P15" s="106" t="s">
        <v>591</v>
      </c>
      <c r="Q15" s="106" t="s">
        <v>592</v>
      </c>
      <c r="R15" s="106" t="s">
        <v>593</v>
      </c>
      <c r="S15" s="106" t="s">
        <v>594</v>
      </c>
      <c r="T15" s="106" t="s">
        <v>595</v>
      </c>
      <c r="U15" s="106" t="s">
        <v>596</v>
      </c>
      <c r="V15" s="106" t="s">
        <v>597</v>
      </c>
      <c r="W15" s="106" t="s">
        <v>598</v>
      </c>
      <c r="X15" s="106" t="s">
        <v>599</v>
      </c>
      <c r="Y15" s="106" t="s">
        <v>600</v>
      </c>
      <c r="Z15" s="106" t="s">
        <v>601</v>
      </c>
      <c r="AA15" s="106" t="s">
        <v>602</v>
      </c>
      <c r="AB15" s="106" t="s">
        <v>603</v>
      </c>
      <c r="AC15" s="103" t="s">
        <v>2828</v>
      </c>
      <c r="AD15" s="103" t="s">
        <v>2808</v>
      </c>
      <c r="AE15" t="s">
        <v>2868</v>
      </c>
      <c r="AF15" t="s">
        <v>2848</v>
      </c>
      <c r="AG15" s="107" t="s">
        <v>604</v>
      </c>
    </row>
    <row r="16" spans="1:33">
      <c r="A16" s="52" t="s">
        <v>605</v>
      </c>
      <c r="B16" s="103">
        <v>11.8</v>
      </c>
      <c r="C16" s="106">
        <v>11.79</v>
      </c>
      <c r="D16" s="106">
        <v>12.56</v>
      </c>
      <c r="E16" s="106">
        <v>12.56</v>
      </c>
      <c r="F16" s="106">
        <v>11.44</v>
      </c>
      <c r="G16" s="106">
        <v>12.27</v>
      </c>
      <c r="H16" s="106">
        <v>12.11</v>
      </c>
      <c r="I16" s="106">
        <v>10.24</v>
      </c>
      <c r="J16" s="106">
        <v>10.82</v>
      </c>
      <c r="K16" s="106">
        <v>12</v>
      </c>
      <c r="L16" s="106">
        <v>11.49</v>
      </c>
      <c r="M16" s="106">
        <v>12.23</v>
      </c>
      <c r="N16" s="106">
        <v>10.62</v>
      </c>
      <c r="O16" s="106">
        <v>11.65</v>
      </c>
      <c r="P16" s="106">
        <v>10.3</v>
      </c>
      <c r="Q16" s="106">
        <v>11.29</v>
      </c>
      <c r="R16" s="106">
        <v>10.61</v>
      </c>
      <c r="S16" s="106">
        <v>12.61</v>
      </c>
      <c r="T16" s="106">
        <v>11.6</v>
      </c>
      <c r="U16" s="106">
        <v>11.26</v>
      </c>
      <c r="V16" s="106">
        <v>12.39</v>
      </c>
      <c r="W16" s="106">
        <v>9.9</v>
      </c>
      <c r="X16" s="106">
        <v>11.6</v>
      </c>
      <c r="Y16" s="106">
        <v>12.7</v>
      </c>
      <c r="Z16" s="106">
        <v>11.7</v>
      </c>
      <c r="AA16" s="106">
        <v>10.36</v>
      </c>
      <c r="AB16" s="106">
        <v>12.7</v>
      </c>
      <c r="AC16" s="103">
        <v>12.03</v>
      </c>
      <c r="AD16" s="103">
        <v>12.98</v>
      </c>
      <c r="AE16">
        <v>11.74</v>
      </c>
      <c r="AF16">
        <v>12.77</v>
      </c>
      <c r="AG16" s="107">
        <v>11.77</v>
      </c>
    </row>
    <row r="17" spans="1:33">
      <c r="A17" s="52" t="s">
        <v>606</v>
      </c>
      <c r="B17" s="103" t="s">
        <v>2788</v>
      </c>
      <c r="C17" s="106" t="s">
        <v>607</v>
      </c>
      <c r="D17" s="106" t="s">
        <v>608</v>
      </c>
      <c r="E17" s="106" t="s">
        <v>609</v>
      </c>
      <c r="F17" s="106" t="s">
        <v>610</v>
      </c>
      <c r="G17" s="106" t="s">
        <v>611</v>
      </c>
      <c r="H17" s="106" t="s">
        <v>612</v>
      </c>
      <c r="I17" s="106" t="s">
        <v>613</v>
      </c>
      <c r="J17" s="106" t="s">
        <v>614</v>
      </c>
      <c r="K17" s="106" t="s">
        <v>615</v>
      </c>
      <c r="L17" s="106" t="s">
        <v>616</v>
      </c>
      <c r="M17" s="106" t="s">
        <v>617</v>
      </c>
      <c r="N17" s="106" t="s">
        <v>618</v>
      </c>
      <c r="O17" s="106" t="s">
        <v>619</v>
      </c>
      <c r="P17" s="106" t="s">
        <v>620</v>
      </c>
      <c r="Q17" s="106" t="s">
        <v>621</v>
      </c>
      <c r="R17" s="106" t="s">
        <v>622</v>
      </c>
      <c r="S17" s="106" t="s">
        <v>623</v>
      </c>
      <c r="T17" s="106" t="s">
        <v>624</v>
      </c>
      <c r="U17" s="106" t="s">
        <v>625</v>
      </c>
      <c r="V17" s="106" t="s">
        <v>626</v>
      </c>
      <c r="W17" s="106" t="s">
        <v>627</v>
      </c>
      <c r="X17" s="106" t="s">
        <v>628</v>
      </c>
      <c r="Y17" s="106" t="s">
        <v>629</v>
      </c>
      <c r="Z17" s="106" t="s">
        <v>630</v>
      </c>
      <c r="AA17" s="106" t="s">
        <v>631</v>
      </c>
      <c r="AB17" s="106" t="s">
        <v>632</v>
      </c>
      <c r="AC17" s="103" t="s">
        <v>2829</v>
      </c>
      <c r="AD17" s="103" t="s">
        <v>2809</v>
      </c>
      <c r="AE17" t="s">
        <v>2869</v>
      </c>
      <c r="AF17" t="s">
        <v>2849</v>
      </c>
      <c r="AG17" s="107" t="s">
        <v>633</v>
      </c>
    </row>
    <row r="18" spans="1:33">
      <c r="A18" s="52" t="s">
        <v>634</v>
      </c>
      <c r="B18" s="103" t="s">
        <v>2789</v>
      </c>
      <c r="C18" s="106" t="s">
        <v>635</v>
      </c>
      <c r="D18" s="106" t="s">
        <v>636</v>
      </c>
      <c r="E18" s="106" t="s">
        <v>637</v>
      </c>
      <c r="F18" s="106" t="s">
        <v>638</v>
      </c>
      <c r="G18" s="106" t="s">
        <v>639</v>
      </c>
      <c r="H18" s="106" t="s">
        <v>640</v>
      </c>
      <c r="I18" s="106" t="s">
        <v>641</v>
      </c>
      <c r="J18" s="106" t="s">
        <v>642</v>
      </c>
      <c r="K18" s="106" t="s">
        <v>643</v>
      </c>
      <c r="L18" s="106" t="s">
        <v>644</v>
      </c>
      <c r="M18" s="106" t="s">
        <v>645</v>
      </c>
      <c r="N18" s="106" t="s">
        <v>646</v>
      </c>
      <c r="O18" s="106" t="s">
        <v>647</v>
      </c>
      <c r="P18" s="106" t="s">
        <v>648</v>
      </c>
      <c r="Q18" s="106" t="s">
        <v>649</v>
      </c>
      <c r="R18" s="106" t="s">
        <v>650</v>
      </c>
      <c r="S18" s="106" t="s">
        <v>651</v>
      </c>
      <c r="T18" s="106" t="s">
        <v>652</v>
      </c>
      <c r="U18" s="106" t="s">
        <v>653</v>
      </c>
      <c r="V18" s="106" t="s">
        <v>654</v>
      </c>
      <c r="W18" s="106" t="s">
        <v>655</v>
      </c>
      <c r="X18" s="106" t="s">
        <v>656</v>
      </c>
      <c r="Y18" s="106" t="s">
        <v>657</v>
      </c>
      <c r="Z18" s="106" t="s">
        <v>658</v>
      </c>
      <c r="AA18" s="106" t="s">
        <v>659</v>
      </c>
      <c r="AB18" s="106" t="s">
        <v>660</v>
      </c>
      <c r="AC18" s="103" t="s">
        <v>2830</v>
      </c>
      <c r="AD18" s="103" t="s">
        <v>2810</v>
      </c>
      <c r="AE18" t="s">
        <v>2870</v>
      </c>
      <c r="AF18" t="s">
        <v>2850</v>
      </c>
      <c r="AG18" s="107" t="s">
        <v>661</v>
      </c>
    </row>
    <row r="19" spans="1:33">
      <c r="A19" s="52" t="s">
        <v>662</v>
      </c>
      <c r="B19" s="103" t="s">
        <v>2790</v>
      </c>
      <c r="C19" s="106" t="s">
        <v>663</v>
      </c>
      <c r="D19" s="106" t="s">
        <v>664</v>
      </c>
      <c r="E19" s="106" t="s">
        <v>665</v>
      </c>
      <c r="F19" s="106" t="s">
        <v>666</v>
      </c>
      <c r="G19" s="106" t="s">
        <v>667</v>
      </c>
      <c r="H19" s="106" t="s">
        <v>668</v>
      </c>
      <c r="I19" s="106" t="s">
        <v>669</v>
      </c>
      <c r="J19" s="106" t="s">
        <v>670</v>
      </c>
      <c r="K19" s="106" t="s">
        <v>671</v>
      </c>
      <c r="L19" s="106" t="s">
        <v>672</v>
      </c>
      <c r="M19" s="106" t="s">
        <v>673</v>
      </c>
      <c r="N19" s="106" t="s">
        <v>674</v>
      </c>
      <c r="O19" s="106" t="s">
        <v>675</v>
      </c>
      <c r="P19" s="106" t="s">
        <v>676</v>
      </c>
      <c r="Q19" s="106" t="s">
        <v>677</v>
      </c>
      <c r="R19" s="106" t="s">
        <v>678</v>
      </c>
      <c r="S19" s="106" t="s">
        <v>679</v>
      </c>
      <c r="T19" s="106" t="s">
        <v>680</v>
      </c>
      <c r="U19" s="106" t="s">
        <v>681</v>
      </c>
      <c r="V19" s="106" t="s">
        <v>682</v>
      </c>
      <c r="W19" s="106" t="s">
        <v>683</v>
      </c>
      <c r="X19" s="106" t="s">
        <v>684</v>
      </c>
      <c r="Y19" s="106" t="s">
        <v>685</v>
      </c>
      <c r="Z19" s="106" t="s">
        <v>686</v>
      </c>
      <c r="AA19" s="106" t="s">
        <v>687</v>
      </c>
      <c r="AB19" s="106" t="s">
        <v>688</v>
      </c>
      <c r="AC19" s="103" t="s">
        <v>2831</v>
      </c>
      <c r="AD19" s="103" t="s">
        <v>2811</v>
      </c>
      <c r="AE19" t="s">
        <v>2871</v>
      </c>
      <c r="AF19" t="s">
        <v>2851</v>
      </c>
      <c r="AG19" s="107" t="s">
        <v>689</v>
      </c>
    </row>
    <row r="20" spans="1:33">
      <c r="A20" s="52" t="s">
        <v>690</v>
      </c>
      <c r="B20" s="103" t="s">
        <v>2791</v>
      </c>
      <c r="C20" s="106" t="s">
        <v>691</v>
      </c>
      <c r="D20" s="106" t="s">
        <v>692</v>
      </c>
      <c r="E20" s="106" t="s">
        <v>693</v>
      </c>
      <c r="F20" s="106" t="s">
        <v>694</v>
      </c>
      <c r="G20" s="106" t="s">
        <v>695</v>
      </c>
      <c r="H20" s="106" t="s">
        <v>696</v>
      </c>
      <c r="I20" s="106" t="s">
        <v>697</v>
      </c>
      <c r="J20" s="106" t="s">
        <v>698</v>
      </c>
      <c r="K20" s="106" t="s">
        <v>699</v>
      </c>
      <c r="L20" s="106" t="s">
        <v>700</v>
      </c>
      <c r="M20" s="106" t="s">
        <v>701</v>
      </c>
      <c r="N20" s="106" t="s">
        <v>702</v>
      </c>
      <c r="O20" s="106" t="s">
        <v>703</v>
      </c>
      <c r="P20" s="106" t="s">
        <v>704</v>
      </c>
      <c r="Q20" s="106" t="s">
        <v>705</v>
      </c>
      <c r="R20" s="106" t="s">
        <v>706</v>
      </c>
      <c r="S20" s="106" t="s">
        <v>707</v>
      </c>
      <c r="T20" s="106" t="s">
        <v>708</v>
      </c>
      <c r="U20" s="106" t="s">
        <v>709</v>
      </c>
      <c r="V20" s="106" t="s">
        <v>710</v>
      </c>
      <c r="W20" s="106" t="s">
        <v>711</v>
      </c>
      <c r="X20" s="106" t="s">
        <v>712</v>
      </c>
      <c r="Y20" s="106" t="s">
        <v>713</v>
      </c>
      <c r="Z20" s="106" t="s">
        <v>714</v>
      </c>
      <c r="AA20" s="106" t="s">
        <v>715</v>
      </c>
      <c r="AB20" s="106" t="s">
        <v>716</v>
      </c>
      <c r="AC20" s="103" t="s">
        <v>2832</v>
      </c>
      <c r="AD20" s="103" t="s">
        <v>2812</v>
      </c>
      <c r="AE20" t="s">
        <v>701</v>
      </c>
      <c r="AF20" t="s">
        <v>2852</v>
      </c>
      <c r="AG20" s="107" t="s">
        <v>717</v>
      </c>
    </row>
    <row r="21" spans="1:33">
      <c r="A21" s="52" t="s">
        <v>718</v>
      </c>
      <c r="B21" s="103" t="s">
        <v>2792</v>
      </c>
      <c r="C21" s="106" t="s">
        <v>719</v>
      </c>
      <c r="D21" s="106" t="s">
        <v>720</v>
      </c>
      <c r="E21" s="106" t="s">
        <v>721</v>
      </c>
      <c r="F21" s="106" t="s">
        <v>705</v>
      </c>
      <c r="G21" s="106" t="s">
        <v>722</v>
      </c>
      <c r="H21" s="106" t="s">
        <v>723</v>
      </c>
      <c r="I21" s="106" t="s">
        <v>724</v>
      </c>
      <c r="J21" s="106" t="s">
        <v>725</v>
      </c>
      <c r="K21" s="106" t="s">
        <v>726</v>
      </c>
      <c r="L21" s="106" t="s">
        <v>727</v>
      </c>
      <c r="M21" s="106" t="s">
        <v>728</v>
      </c>
      <c r="N21" s="106" t="s">
        <v>729</v>
      </c>
      <c r="O21" s="106" t="s">
        <v>730</v>
      </c>
      <c r="P21" s="106" t="s">
        <v>731</v>
      </c>
      <c r="Q21" s="106" t="s">
        <v>732</v>
      </c>
      <c r="R21" s="106" t="s">
        <v>733</v>
      </c>
      <c r="S21" s="106" t="s">
        <v>734</v>
      </c>
      <c r="T21" s="106" t="s">
        <v>735</v>
      </c>
      <c r="U21" s="106" t="s">
        <v>736</v>
      </c>
      <c r="V21" s="106" t="s">
        <v>737</v>
      </c>
      <c r="W21" s="106" t="s">
        <v>738</v>
      </c>
      <c r="X21" s="106" t="s">
        <v>739</v>
      </c>
      <c r="Y21" s="106" t="s">
        <v>740</v>
      </c>
      <c r="Z21" s="106" t="s">
        <v>741</v>
      </c>
      <c r="AA21" s="106" t="s">
        <v>742</v>
      </c>
      <c r="AB21" s="106" t="s">
        <v>743</v>
      </c>
      <c r="AC21" s="103" t="s">
        <v>2833</v>
      </c>
      <c r="AD21" s="103" t="s">
        <v>2813</v>
      </c>
      <c r="AE21" t="s">
        <v>728</v>
      </c>
      <c r="AF21" t="s">
        <v>2853</v>
      </c>
      <c r="AG21" s="107" t="s">
        <v>744</v>
      </c>
    </row>
    <row r="22" spans="1:33">
      <c r="A22" s="52" t="s">
        <v>745</v>
      </c>
      <c r="B22" s="103" t="s">
        <v>2793</v>
      </c>
      <c r="C22" s="106" t="s">
        <v>746</v>
      </c>
      <c r="D22" s="106" t="s">
        <v>747</v>
      </c>
      <c r="E22" s="106" t="s">
        <v>748</v>
      </c>
      <c r="F22" s="106" t="s">
        <v>749</v>
      </c>
      <c r="G22" s="106" t="s">
        <v>750</v>
      </c>
      <c r="H22" s="106" t="s">
        <v>751</v>
      </c>
      <c r="I22" s="106" t="s">
        <v>752</v>
      </c>
      <c r="J22" s="106" t="s">
        <v>753</v>
      </c>
      <c r="K22" s="106" t="s">
        <v>754</v>
      </c>
      <c r="L22" s="106" t="s">
        <v>755</v>
      </c>
      <c r="M22" s="106" t="s">
        <v>756</v>
      </c>
      <c r="N22" s="106" t="s">
        <v>757</v>
      </c>
      <c r="O22" s="106" t="s">
        <v>758</v>
      </c>
      <c r="P22" s="106" t="s">
        <v>759</v>
      </c>
      <c r="Q22" s="106" t="s">
        <v>760</v>
      </c>
      <c r="R22" s="106" t="s">
        <v>761</v>
      </c>
      <c r="S22" s="106" t="s">
        <v>762</v>
      </c>
      <c r="T22" s="106" t="s">
        <v>763</v>
      </c>
      <c r="U22" s="106" t="s">
        <v>764</v>
      </c>
      <c r="V22" s="106" t="s">
        <v>765</v>
      </c>
      <c r="W22" s="106" t="s">
        <v>766</v>
      </c>
      <c r="X22" s="106" t="s">
        <v>767</v>
      </c>
      <c r="Y22" s="106" t="s">
        <v>768</v>
      </c>
      <c r="Z22" s="106" t="s">
        <v>769</v>
      </c>
      <c r="AA22" s="106" t="s">
        <v>770</v>
      </c>
      <c r="AB22" s="106" t="s">
        <v>771</v>
      </c>
      <c r="AC22" s="103" t="s">
        <v>2834</v>
      </c>
      <c r="AD22" s="103" t="s">
        <v>2814</v>
      </c>
      <c r="AE22" t="s">
        <v>2872</v>
      </c>
      <c r="AF22" t="s">
        <v>2854</v>
      </c>
      <c r="AG22" s="107" t="s">
        <v>772</v>
      </c>
    </row>
    <row r="23" spans="1:33">
      <c r="A23" s="52" t="s">
        <v>773</v>
      </c>
      <c r="B23" s="103" t="s">
        <v>2794</v>
      </c>
      <c r="C23" s="106" t="s">
        <v>774</v>
      </c>
      <c r="D23" s="106" t="s">
        <v>775</v>
      </c>
      <c r="E23" s="106" t="s">
        <v>776</v>
      </c>
      <c r="F23" s="106" t="s">
        <v>777</v>
      </c>
      <c r="G23" s="106" t="s">
        <v>778</v>
      </c>
      <c r="H23" s="106" t="s">
        <v>779</v>
      </c>
      <c r="I23" s="106" t="s">
        <v>780</v>
      </c>
      <c r="J23" s="106" t="s">
        <v>781</v>
      </c>
      <c r="K23" s="106" t="s">
        <v>782</v>
      </c>
      <c r="L23" s="106" t="s">
        <v>783</v>
      </c>
      <c r="M23" s="106" t="s">
        <v>784</v>
      </c>
      <c r="N23" s="106" t="s">
        <v>785</v>
      </c>
      <c r="O23" s="106" t="s">
        <v>786</v>
      </c>
      <c r="P23" s="106" t="s">
        <v>787</v>
      </c>
      <c r="Q23" s="106" t="s">
        <v>788</v>
      </c>
      <c r="R23" s="106" t="s">
        <v>789</v>
      </c>
      <c r="S23" s="106" t="s">
        <v>790</v>
      </c>
      <c r="T23" s="106" t="s">
        <v>791</v>
      </c>
      <c r="U23" s="106" t="s">
        <v>792</v>
      </c>
      <c r="V23" s="106" t="s">
        <v>793</v>
      </c>
      <c r="W23" s="106" t="s">
        <v>794</v>
      </c>
      <c r="X23" s="106" t="s">
        <v>795</v>
      </c>
      <c r="Y23" s="106" t="s">
        <v>796</v>
      </c>
      <c r="Z23" s="106" t="s">
        <v>797</v>
      </c>
      <c r="AA23" s="106" t="s">
        <v>798</v>
      </c>
      <c r="AB23" s="106" t="s">
        <v>799</v>
      </c>
      <c r="AC23" s="103" t="s">
        <v>2835</v>
      </c>
      <c r="AD23" s="103" t="s">
        <v>2815</v>
      </c>
      <c r="AE23" t="s">
        <v>2873</v>
      </c>
      <c r="AF23" t="s">
        <v>2855</v>
      </c>
      <c r="AG23" s="107" t="s">
        <v>800</v>
      </c>
    </row>
    <row r="24" spans="1:33">
      <c r="A24" s="52" t="s">
        <v>801</v>
      </c>
      <c r="B24" s="103" t="s">
        <v>2795</v>
      </c>
      <c r="C24" s="106" t="s">
        <v>802</v>
      </c>
      <c r="D24" s="106" t="s">
        <v>803</v>
      </c>
      <c r="E24" s="106" t="s">
        <v>804</v>
      </c>
      <c r="F24" s="106" t="s">
        <v>805</v>
      </c>
      <c r="G24" s="106" t="s">
        <v>806</v>
      </c>
      <c r="H24" s="106" t="s">
        <v>807</v>
      </c>
      <c r="I24" s="106" t="s">
        <v>808</v>
      </c>
      <c r="J24" s="106" t="s">
        <v>809</v>
      </c>
      <c r="K24" s="106" t="s">
        <v>810</v>
      </c>
      <c r="L24" s="106" t="s">
        <v>811</v>
      </c>
      <c r="M24" s="106" t="s">
        <v>812</v>
      </c>
      <c r="N24" s="106" t="s">
        <v>813</v>
      </c>
      <c r="O24" s="106" t="s">
        <v>814</v>
      </c>
      <c r="P24" s="106" t="s">
        <v>815</v>
      </c>
      <c r="Q24" s="106" t="s">
        <v>816</v>
      </c>
      <c r="R24" s="106" t="s">
        <v>817</v>
      </c>
      <c r="S24" s="106" t="s">
        <v>818</v>
      </c>
      <c r="T24" s="106" t="s">
        <v>819</v>
      </c>
      <c r="U24" s="106" t="s">
        <v>820</v>
      </c>
      <c r="V24" s="106" t="s">
        <v>821</v>
      </c>
      <c r="W24" s="106" t="s">
        <v>822</v>
      </c>
      <c r="X24" s="106" t="s">
        <v>823</v>
      </c>
      <c r="Y24" s="106" t="s">
        <v>824</v>
      </c>
      <c r="Z24" s="106" t="s">
        <v>825</v>
      </c>
      <c r="AA24" s="106" t="s">
        <v>826</v>
      </c>
      <c r="AB24" s="106" t="s">
        <v>827</v>
      </c>
      <c r="AC24" s="103" t="s">
        <v>2836</v>
      </c>
      <c r="AD24" s="103" t="s">
        <v>2816</v>
      </c>
      <c r="AE24" t="s">
        <v>2874</v>
      </c>
      <c r="AF24" t="s">
        <v>2856</v>
      </c>
      <c r="AG24" s="107" t="s">
        <v>828</v>
      </c>
    </row>
    <row r="25" spans="1:33">
      <c r="A25" s="52" t="s">
        <v>829</v>
      </c>
      <c r="B25" s="103" t="s">
        <v>2796</v>
      </c>
      <c r="C25" s="106" t="s">
        <v>830</v>
      </c>
      <c r="D25" s="106" t="s">
        <v>831</v>
      </c>
      <c r="E25" s="106" t="s">
        <v>832</v>
      </c>
      <c r="F25" s="106" t="s">
        <v>833</v>
      </c>
      <c r="G25" s="106" t="s">
        <v>834</v>
      </c>
      <c r="H25" s="106" t="s">
        <v>835</v>
      </c>
      <c r="I25" s="106" t="s">
        <v>836</v>
      </c>
      <c r="J25" s="106" t="s">
        <v>837</v>
      </c>
      <c r="K25" s="106" t="s">
        <v>838</v>
      </c>
      <c r="L25" s="106" t="s">
        <v>839</v>
      </c>
      <c r="M25" s="106" t="s">
        <v>840</v>
      </c>
      <c r="N25" s="106" t="s">
        <v>841</v>
      </c>
      <c r="O25" s="106" t="s">
        <v>842</v>
      </c>
      <c r="P25" s="106" t="s">
        <v>843</v>
      </c>
      <c r="Q25" s="106" t="s">
        <v>844</v>
      </c>
      <c r="R25" s="106" t="s">
        <v>845</v>
      </c>
      <c r="S25" s="106" t="s">
        <v>846</v>
      </c>
      <c r="T25" s="106" t="s">
        <v>847</v>
      </c>
      <c r="U25" s="106" t="s">
        <v>848</v>
      </c>
      <c r="V25" s="106" t="s">
        <v>849</v>
      </c>
      <c r="W25" s="106" t="s">
        <v>850</v>
      </c>
      <c r="X25" s="106" t="s">
        <v>851</v>
      </c>
      <c r="Y25" s="106" t="s">
        <v>852</v>
      </c>
      <c r="Z25" s="106" t="s">
        <v>853</v>
      </c>
      <c r="AA25" s="106" t="s">
        <v>854</v>
      </c>
      <c r="AB25" s="106" t="s">
        <v>855</v>
      </c>
      <c r="AC25" s="103" t="s">
        <v>2837</v>
      </c>
      <c r="AD25" s="103" t="s">
        <v>2817</v>
      </c>
      <c r="AE25" t="s">
        <v>2875</v>
      </c>
      <c r="AF25" t="s">
        <v>2857</v>
      </c>
      <c r="AG25" s="107" t="s">
        <v>856</v>
      </c>
    </row>
    <row r="26" spans="1:33">
      <c r="A26" s="52" t="s">
        <v>857</v>
      </c>
      <c r="B26" s="103" t="s">
        <v>2797</v>
      </c>
      <c r="C26" s="106" t="s">
        <v>858</v>
      </c>
      <c r="D26" s="106" t="s">
        <v>859</v>
      </c>
      <c r="E26" s="106" t="s">
        <v>860</v>
      </c>
      <c r="F26" s="106" t="s">
        <v>861</v>
      </c>
      <c r="G26" s="106" t="s">
        <v>862</v>
      </c>
      <c r="H26" s="106" t="s">
        <v>863</v>
      </c>
      <c r="I26" s="106" t="s">
        <v>864</v>
      </c>
      <c r="J26" s="106" t="s">
        <v>865</v>
      </c>
      <c r="K26" s="106" t="s">
        <v>866</v>
      </c>
      <c r="L26" s="106" t="s">
        <v>867</v>
      </c>
      <c r="M26" s="106" t="s">
        <v>868</v>
      </c>
      <c r="N26" s="106" t="s">
        <v>869</v>
      </c>
      <c r="O26" s="106" t="s">
        <v>870</v>
      </c>
      <c r="P26" s="106" t="s">
        <v>871</v>
      </c>
      <c r="Q26" s="106" t="s">
        <v>872</v>
      </c>
      <c r="R26" s="106" t="s">
        <v>873</v>
      </c>
      <c r="S26" s="106" t="s">
        <v>874</v>
      </c>
      <c r="T26" s="106" t="s">
        <v>875</v>
      </c>
      <c r="U26" s="106" t="s">
        <v>876</v>
      </c>
      <c r="V26" s="106" t="s">
        <v>877</v>
      </c>
      <c r="W26" s="106" t="s">
        <v>878</v>
      </c>
      <c r="X26" s="106" t="s">
        <v>879</v>
      </c>
      <c r="Y26" s="106" t="s">
        <v>880</v>
      </c>
      <c r="Z26" s="106" t="s">
        <v>881</v>
      </c>
      <c r="AA26" s="106" t="s">
        <v>882</v>
      </c>
      <c r="AB26" s="106" t="s">
        <v>883</v>
      </c>
      <c r="AC26" s="103" t="s">
        <v>2838</v>
      </c>
      <c r="AD26" s="103" t="s">
        <v>2818</v>
      </c>
      <c r="AE26" t="s">
        <v>2876</v>
      </c>
      <c r="AF26" t="s">
        <v>2858</v>
      </c>
      <c r="AG26" s="107" t="s">
        <v>884</v>
      </c>
    </row>
    <row r="27" spans="1:33">
      <c r="A27" s="52" t="s">
        <v>885</v>
      </c>
      <c r="B27" s="103" t="s">
        <v>2798</v>
      </c>
      <c r="C27" s="106" t="s">
        <v>886</v>
      </c>
      <c r="D27" s="106" t="s">
        <v>887</v>
      </c>
      <c r="E27" s="106" t="s">
        <v>888</v>
      </c>
      <c r="F27" s="106" t="s">
        <v>889</v>
      </c>
      <c r="G27" s="106" t="s">
        <v>890</v>
      </c>
      <c r="H27" s="106" t="s">
        <v>891</v>
      </c>
      <c r="I27" s="106" t="s">
        <v>892</v>
      </c>
      <c r="J27" s="106" t="s">
        <v>893</v>
      </c>
      <c r="K27" s="106" t="s">
        <v>894</v>
      </c>
      <c r="L27" s="106" t="s">
        <v>895</v>
      </c>
      <c r="M27" s="106" t="s">
        <v>896</v>
      </c>
      <c r="N27" s="106" t="s">
        <v>897</v>
      </c>
      <c r="O27" s="106" t="s">
        <v>898</v>
      </c>
      <c r="P27" s="106" t="s">
        <v>899</v>
      </c>
      <c r="Q27" s="106" t="s">
        <v>900</v>
      </c>
      <c r="R27" s="106" t="s">
        <v>901</v>
      </c>
      <c r="S27" s="106" t="s">
        <v>902</v>
      </c>
      <c r="T27" s="106" t="s">
        <v>903</v>
      </c>
      <c r="U27" s="106" t="s">
        <v>904</v>
      </c>
      <c r="V27" s="106" t="s">
        <v>905</v>
      </c>
      <c r="W27" s="106" t="s">
        <v>906</v>
      </c>
      <c r="X27" s="106" t="s">
        <v>907</v>
      </c>
      <c r="Y27" s="106" t="s">
        <v>908</v>
      </c>
      <c r="Z27" s="106" t="s">
        <v>909</v>
      </c>
      <c r="AA27" s="106" t="s">
        <v>910</v>
      </c>
      <c r="AB27" s="106" t="s">
        <v>911</v>
      </c>
      <c r="AC27" s="103" t="s">
        <v>2839</v>
      </c>
      <c r="AD27" s="103" t="s">
        <v>2819</v>
      </c>
      <c r="AE27" t="s">
        <v>2877</v>
      </c>
      <c r="AF27" t="s">
        <v>2859</v>
      </c>
      <c r="AG27" s="107" t="s">
        <v>912</v>
      </c>
    </row>
    <row r="28" spans="1:33">
      <c r="A28" s="52" t="s">
        <v>913</v>
      </c>
      <c r="B28" s="103">
        <v>3739</v>
      </c>
      <c r="C28" s="106">
        <v>3757</v>
      </c>
      <c r="D28" s="106">
        <v>3699</v>
      </c>
      <c r="E28" s="106">
        <v>3805</v>
      </c>
      <c r="F28" s="106">
        <v>3741</v>
      </c>
      <c r="G28" s="106">
        <v>3734</v>
      </c>
      <c r="H28" s="106">
        <v>3797</v>
      </c>
      <c r="I28" s="106">
        <v>3872</v>
      </c>
      <c r="J28" s="106">
        <v>3731</v>
      </c>
      <c r="K28" s="106">
        <v>3858</v>
      </c>
      <c r="L28" s="106">
        <v>3766</v>
      </c>
      <c r="M28" s="106">
        <v>3784</v>
      </c>
      <c r="N28" s="106">
        <v>3826</v>
      </c>
      <c r="O28" s="106">
        <v>4173</v>
      </c>
      <c r="P28" s="106">
        <v>4244</v>
      </c>
      <c r="Q28" s="106">
        <v>3753</v>
      </c>
      <c r="R28" s="106">
        <v>3860</v>
      </c>
      <c r="S28" s="106">
        <v>3817</v>
      </c>
      <c r="T28" s="106">
        <v>3816</v>
      </c>
      <c r="U28" s="106">
        <v>3831</v>
      </c>
      <c r="V28" s="106">
        <v>3817</v>
      </c>
      <c r="W28" s="106">
        <v>3901</v>
      </c>
      <c r="X28" s="106">
        <v>3711</v>
      </c>
      <c r="Y28" s="106">
        <v>3857</v>
      </c>
      <c r="Z28" s="106">
        <v>3866</v>
      </c>
      <c r="AA28" s="106">
        <v>3732</v>
      </c>
      <c r="AB28" s="106">
        <v>3732</v>
      </c>
      <c r="AC28" s="103">
        <v>3644</v>
      </c>
      <c r="AD28" s="103">
        <v>3807</v>
      </c>
      <c r="AE28">
        <v>3812</v>
      </c>
      <c r="AF28">
        <v>3804</v>
      </c>
      <c r="AG28" s="107">
        <v>3895</v>
      </c>
    </row>
    <row r="29" spans="1:33">
      <c r="A29" s="53" t="s">
        <v>914</v>
      </c>
      <c r="B29" s="103">
        <v>3269</v>
      </c>
      <c r="C29" s="106">
        <v>3274</v>
      </c>
      <c r="D29" s="106">
        <v>3226</v>
      </c>
      <c r="E29" s="106">
        <v>3308</v>
      </c>
      <c r="F29" s="106">
        <v>3273</v>
      </c>
      <c r="G29" s="106">
        <v>3238</v>
      </c>
      <c r="H29" s="106">
        <v>3342</v>
      </c>
      <c r="I29" s="106">
        <v>3397</v>
      </c>
      <c r="J29" s="106">
        <v>3236</v>
      </c>
      <c r="K29" s="106">
        <v>3379</v>
      </c>
      <c r="L29" s="106">
        <v>3302</v>
      </c>
      <c r="M29" s="106">
        <v>3330</v>
      </c>
      <c r="N29" s="106">
        <v>3379</v>
      </c>
      <c r="O29" s="106">
        <v>3796</v>
      </c>
      <c r="P29" s="106">
        <v>3870</v>
      </c>
      <c r="Q29" s="106">
        <v>3255</v>
      </c>
      <c r="R29" s="106">
        <v>3359</v>
      </c>
      <c r="S29" s="106">
        <v>3356</v>
      </c>
      <c r="T29" s="106">
        <v>3330</v>
      </c>
      <c r="U29" s="106">
        <v>3336</v>
      </c>
      <c r="V29" s="106">
        <v>3358</v>
      </c>
      <c r="W29" s="106">
        <v>3408</v>
      </c>
      <c r="X29" s="106">
        <v>3222</v>
      </c>
      <c r="Y29" s="106">
        <v>3404</v>
      </c>
      <c r="Z29" s="106">
        <v>3390</v>
      </c>
      <c r="AA29" s="106">
        <v>3204</v>
      </c>
      <c r="AB29" s="106">
        <v>3276</v>
      </c>
      <c r="AC29" s="103">
        <v>3190</v>
      </c>
      <c r="AD29" s="103">
        <v>3367</v>
      </c>
      <c r="AE29">
        <v>3326</v>
      </c>
      <c r="AF29">
        <v>3390</v>
      </c>
      <c r="AG29" s="107">
        <v>3437</v>
      </c>
    </row>
    <row r="30" spans="1:33">
      <c r="A30" s="53" t="s">
        <v>915</v>
      </c>
      <c r="B30" s="103">
        <v>44</v>
      </c>
      <c r="C30" s="106">
        <v>36</v>
      </c>
      <c r="D30" s="106">
        <v>39</v>
      </c>
      <c r="E30" s="106">
        <v>39</v>
      </c>
      <c r="F30" s="106">
        <v>35</v>
      </c>
      <c r="G30" s="106">
        <v>39</v>
      </c>
      <c r="H30" s="106">
        <v>37</v>
      </c>
      <c r="I30" s="106">
        <v>49</v>
      </c>
      <c r="J30" s="106">
        <v>39</v>
      </c>
      <c r="K30" s="106">
        <v>46</v>
      </c>
      <c r="L30" s="106">
        <v>35</v>
      </c>
      <c r="M30" s="106">
        <v>39</v>
      </c>
      <c r="N30" s="106">
        <v>45</v>
      </c>
      <c r="O30" s="106">
        <v>39</v>
      </c>
      <c r="P30" s="106">
        <v>46</v>
      </c>
      <c r="Q30" s="106">
        <v>39</v>
      </c>
      <c r="R30" s="106">
        <v>46</v>
      </c>
      <c r="S30" s="106">
        <v>45</v>
      </c>
      <c r="T30" s="106">
        <v>46</v>
      </c>
      <c r="U30" s="106">
        <v>45</v>
      </c>
      <c r="V30" s="106">
        <v>46</v>
      </c>
      <c r="W30" s="106">
        <v>46</v>
      </c>
      <c r="X30" s="106">
        <v>39</v>
      </c>
      <c r="Y30" s="106">
        <v>39</v>
      </c>
      <c r="Z30" s="106">
        <v>47</v>
      </c>
      <c r="AA30" s="106">
        <v>37</v>
      </c>
      <c r="AB30" s="106">
        <v>36</v>
      </c>
      <c r="AC30" s="103">
        <v>44</v>
      </c>
      <c r="AD30" s="103">
        <v>47</v>
      </c>
      <c r="AE30">
        <v>63</v>
      </c>
      <c r="AF30">
        <v>43</v>
      </c>
      <c r="AG30" s="107">
        <v>46</v>
      </c>
    </row>
    <row r="31" spans="1:33">
      <c r="A31" s="53" t="s">
        <v>916</v>
      </c>
      <c r="B31" s="103">
        <v>446</v>
      </c>
      <c r="C31" s="106">
        <v>459</v>
      </c>
      <c r="D31" s="106">
        <v>448</v>
      </c>
      <c r="E31" s="106">
        <v>472</v>
      </c>
      <c r="F31" s="106">
        <v>444</v>
      </c>
      <c r="G31" s="106">
        <v>471</v>
      </c>
      <c r="H31" s="106">
        <v>431</v>
      </c>
      <c r="I31" s="106">
        <v>447</v>
      </c>
      <c r="J31" s="106">
        <v>471</v>
      </c>
      <c r="K31" s="106">
        <v>451</v>
      </c>
      <c r="L31" s="106">
        <v>441</v>
      </c>
      <c r="M31" s="106">
        <v>430</v>
      </c>
      <c r="N31" s="106">
        <v>420</v>
      </c>
      <c r="O31" s="106">
        <v>353</v>
      </c>
      <c r="P31" s="106">
        <v>346</v>
      </c>
      <c r="Q31" s="106">
        <v>474</v>
      </c>
      <c r="R31" s="106">
        <v>473</v>
      </c>
      <c r="S31" s="106">
        <v>434</v>
      </c>
      <c r="T31" s="106">
        <v>458</v>
      </c>
      <c r="U31" s="106">
        <v>468</v>
      </c>
      <c r="V31" s="106">
        <v>431</v>
      </c>
      <c r="W31" s="106">
        <v>465</v>
      </c>
      <c r="X31" s="106">
        <v>465</v>
      </c>
      <c r="Y31" s="106">
        <v>429</v>
      </c>
      <c r="Z31" s="106">
        <v>448</v>
      </c>
      <c r="AA31" s="106">
        <v>504</v>
      </c>
      <c r="AB31" s="106">
        <v>432</v>
      </c>
      <c r="AC31" s="103">
        <v>429</v>
      </c>
      <c r="AD31" s="103">
        <v>415</v>
      </c>
      <c r="AE31">
        <v>454</v>
      </c>
      <c r="AF31">
        <v>390</v>
      </c>
      <c r="AG31" s="107">
        <v>431</v>
      </c>
    </row>
    <row r="32" spans="1:33">
      <c r="A32" s="52" t="s">
        <v>917</v>
      </c>
      <c r="B32" s="103">
        <v>336</v>
      </c>
      <c r="C32" s="106">
        <v>337</v>
      </c>
      <c r="D32" s="106">
        <v>337</v>
      </c>
      <c r="E32" s="106">
        <v>337</v>
      </c>
      <c r="F32" s="106">
        <v>337</v>
      </c>
      <c r="G32" s="106">
        <v>336</v>
      </c>
      <c r="H32" s="106">
        <v>337</v>
      </c>
      <c r="I32" s="106">
        <v>337</v>
      </c>
      <c r="J32" s="106">
        <v>336</v>
      </c>
      <c r="K32" s="106">
        <v>336</v>
      </c>
      <c r="L32" s="106">
        <v>337</v>
      </c>
      <c r="M32" s="106">
        <v>336</v>
      </c>
      <c r="N32" s="106">
        <v>336</v>
      </c>
      <c r="O32" s="106">
        <v>336</v>
      </c>
      <c r="P32" s="106">
        <v>336</v>
      </c>
      <c r="Q32" s="106">
        <v>336</v>
      </c>
      <c r="R32" s="106">
        <v>336</v>
      </c>
      <c r="S32" s="106">
        <v>337</v>
      </c>
      <c r="T32" s="106">
        <v>336</v>
      </c>
      <c r="U32" s="106">
        <v>336</v>
      </c>
      <c r="V32" s="106">
        <v>336</v>
      </c>
      <c r="W32" s="106">
        <v>336</v>
      </c>
      <c r="X32" s="106">
        <v>336</v>
      </c>
      <c r="Y32" s="106">
        <v>337</v>
      </c>
      <c r="Z32" s="106">
        <v>337</v>
      </c>
      <c r="AA32" s="106">
        <v>336</v>
      </c>
      <c r="AB32" s="106">
        <v>337</v>
      </c>
      <c r="AC32" s="103">
        <v>336</v>
      </c>
      <c r="AD32" s="103">
        <v>336</v>
      </c>
      <c r="AE32">
        <v>336</v>
      </c>
      <c r="AF32">
        <v>337</v>
      </c>
      <c r="AG32" s="107">
        <v>336</v>
      </c>
    </row>
    <row r="33" spans="1:33">
      <c r="A33" s="52" t="s">
        <v>918</v>
      </c>
      <c r="B33" s="103">
        <v>4.0000000000000001E-3</v>
      </c>
      <c r="C33" s="106">
        <v>3.2000000000000001E-2</v>
      </c>
      <c r="D33" s="106">
        <v>9.5000000000000001E-2</v>
      </c>
      <c r="E33" s="106">
        <v>4.3999999999999997E-2</v>
      </c>
      <c r="F33" s="106">
        <v>3.5999999999999997E-2</v>
      </c>
      <c r="G33" s="106">
        <v>4.0000000000000001E-3</v>
      </c>
      <c r="H33" s="106">
        <v>2.5999999999999999E-2</v>
      </c>
      <c r="I33" s="106">
        <v>4.2000000000000003E-2</v>
      </c>
      <c r="J33" s="106">
        <v>4.0000000000000001E-3</v>
      </c>
      <c r="K33" s="106">
        <v>5.0000000000000001E-3</v>
      </c>
      <c r="L33" s="106">
        <v>2.5999999999999999E-2</v>
      </c>
      <c r="M33" s="106">
        <v>5.0000000000000001E-3</v>
      </c>
      <c r="N33" s="106">
        <v>5.0000000000000001E-3</v>
      </c>
      <c r="O33" s="106">
        <v>5.0000000000000001E-3</v>
      </c>
      <c r="P33" s="106">
        <v>4.0000000000000001E-3</v>
      </c>
      <c r="Q33" s="106">
        <v>4.0000000000000001E-3</v>
      </c>
      <c r="R33" s="106">
        <v>4.0000000000000001E-3</v>
      </c>
      <c r="S33" s="106">
        <v>2.5000000000000001E-2</v>
      </c>
      <c r="T33" s="106">
        <v>4.0000000000000001E-3</v>
      </c>
      <c r="U33" s="106">
        <v>5.0000000000000001E-3</v>
      </c>
      <c r="V33" s="106">
        <v>5.0000000000000001E-3</v>
      </c>
      <c r="W33" s="106">
        <v>4.0000000000000001E-3</v>
      </c>
      <c r="X33" s="106">
        <v>5.0000000000000001E-3</v>
      </c>
      <c r="Y33" s="106">
        <v>9.1999999999999998E-2</v>
      </c>
      <c r="Z33" s="106">
        <v>2.5000000000000001E-2</v>
      </c>
      <c r="AA33" s="106">
        <v>4.0000000000000001E-3</v>
      </c>
      <c r="AB33" s="106">
        <v>2.5999999999999999E-2</v>
      </c>
      <c r="AC33" s="103">
        <v>4.0000000000000001E-3</v>
      </c>
      <c r="AD33" s="103">
        <v>4.0000000000000001E-3</v>
      </c>
      <c r="AE33">
        <v>5.0000000000000001E-3</v>
      </c>
      <c r="AF33">
        <v>9.8000000000000004E-2</v>
      </c>
      <c r="AG33" s="107">
        <v>4.0000000000000001E-3</v>
      </c>
    </row>
    <row r="34" spans="1:33">
      <c r="A34" s="52" t="s">
        <v>919</v>
      </c>
      <c r="B34" s="103">
        <v>0.76</v>
      </c>
      <c r="C34" s="106">
        <v>1.1299999999999999</v>
      </c>
      <c r="D34" s="106">
        <v>2.2599999999999998</v>
      </c>
      <c r="E34" s="106">
        <v>1.66</v>
      </c>
      <c r="F34" s="106">
        <v>1.19</v>
      </c>
      <c r="G34" s="106">
        <v>0.76</v>
      </c>
      <c r="H34" s="106">
        <v>1.28</v>
      </c>
      <c r="I34" s="106">
        <v>1.95</v>
      </c>
      <c r="J34" s="106">
        <v>0.76</v>
      </c>
      <c r="K34" s="106">
        <v>0.75</v>
      </c>
      <c r="L34" s="106">
        <v>1.3</v>
      </c>
      <c r="M34" s="106">
        <v>0.75</v>
      </c>
      <c r="N34" s="106">
        <v>0.77</v>
      </c>
      <c r="O34" s="106">
        <v>0.77</v>
      </c>
      <c r="P34" s="106">
        <v>0.74</v>
      </c>
      <c r="Q34" s="106">
        <v>0.76</v>
      </c>
      <c r="R34" s="106">
        <v>0.77</v>
      </c>
      <c r="S34" s="106">
        <v>1.3</v>
      </c>
      <c r="T34" s="106">
        <v>0.76</v>
      </c>
      <c r="U34" s="106">
        <v>0.78</v>
      </c>
      <c r="V34" s="106">
        <v>0.76</v>
      </c>
      <c r="W34" s="106">
        <v>0.78</v>
      </c>
      <c r="X34" s="106">
        <v>0.77</v>
      </c>
      <c r="Y34" s="106">
        <v>2.17</v>
      </c>
      <c r="Z34" s="106">
        <v>1.3</v>
      </c>
      <c r="AA34" s="106">
        <v>0.77</v>
      </c>
      <c r="AB34" s="106">
        <v>1.32</v>
      </c>
      <c r="AC34" s="103">
        <v>0.74</v>
      </c>
      <c r="AD34" s="103">
        <v>0.73</v>
      </c>
      <c r="AE34">
        <v>0.75</v>
      </c>
      <c r="AF34">
        <v>1.69</v>
      </c>
      <c r="AG34" s="107">
        <v>0.75</v>
      </c>
    </row>
    <row r="35" spans="1:33">
      <c r="A35" s="52" t="s">
        <v>920</v>
      </c>
      <c r="B35" s="103">
        <v>99.4</v>
      </c>
      <c r="C35" s="106">
        <v>99.4</v>
      </c>
      <c r="D35" s="106">
        <v>99.4</v>
      </c>
      <c r="E35" s="106">
        <v>99.4</v>
      </c>
      <c r="F35" s="106">
        <v>99.4</v>
      </c>
      <c r="G35" s="106">
        <v>99.1</v>
      </c>
      <c r="H35" s="106">
        <v>99.4</v>
      </c>
      <c r="I35" s="106">
        <v>99.7</v>
      </c>
      <c r="J35" s="106">
        <v>99.4</v>
      </c>
      <c r="K35" s="106">
        <v>99.4</v>
      </c>
      <c r="L35" s="106">
        <v>99.4</v>
      </c>
      <c r="M35" s="106">
        <v>99.1</v>
      </c>
      <c r="N35" s="106">
        <v>99.4</v>
      </c>
      <c r="O35" s="106">
        <v>99.1</v>
      </c>
      <c r="P35" s="106">
        <v>98.49</v>
      </c>
      <c r="Q35" s="106">
        <v>99.4</v>
      </c>
      <c r="R35" s="106">
        <v>99.4</v>
      </c>
      <c r="S35" s="106">
        <v>99.4</v>
      </c>
      <c r="T35" s="106">
        <v>99.4</v>
      </c>
      <c r="U35" s="106">
        <v>99.4</v>
      </c>
      <c r="V35" s="106">
        <v>99.4</v>
      </c>
      <c r="W35" s="106">
        <v>99.1</v>
      </c>
      <c r="X35" s="106">
        <v>99.4</v>
      </c>
      <c r="Y35" s="106">
        <v>99.1</v>
      </c>
      <c r="Z35" s="106">
        <v>99.4</v>
      </c>
      <c r="AA35" s="106">
        <v>99.4</v>
      </c>
      <c r="AB35" s="106">
        <v>99.4</v>
      </c>
      <c r="AC35" s="103">
        <v>99.4</v>
      </c>
      <c r="AD35" s="103">
        <v>99.1</v>
      </c>
      <c r="AE35">
        <v>99.4</v>
      </c>
      <c r="AF35">
        <v>98.8</v>
      </c>
      <c r="AG35" s="107">
        <v>99.4</v>
      </c>
    </row>
    <row r="36" spans="1:33">
      <c r="A36" s="52" t="s">
        <v>921</v>
      </c>
      <c r="B36" s="103">
        <v>0.6</v>
      </c>
      <c r="C36" s="106">
        <v>0.6</v>
      </c>
      <c r="D36" s="106">
        <v>0.6</v>
      </c>
      <c r="E36" s="106">
        <v>0.6</v>
      </c>
      <c r="F36" s="106">
        <v>0.6</v>
      </c>
      <c r="G36" s="106">
        <v>0.9</v>
      </c>
      <c r="H36" s="106">
        <v>0.6</v>
      </c>
      <c r="I36" s="106">
        <v>0.3</v>
      </c>
      <c r="J36" s="106">
        <v>0.6</v>
      </c>
      <c r="K36" s="106">
        <v>0.6</v>
      </c>
      <c r="L36" s="106">
        <v>0.6</v>
      </c>
      <c r="M36" s="106">
        <v>0.9</v>
      </c>
      <c r="N36" s="106">
        <v>0.6</v>
      </c>
      <c r="O36" s="106">
        <v>0.9</v>
      </c>
      <c r="P36" s="106">
        <v>1.51</v>
      </c>
      <c r="Q36" s="106">
        <v>0.6</v>
      </c>
      <c r="R36" s="106">
        <v>0.6</v>
      </c>
      <c r="S36" s="106">
        <v>0.6</v>
      </c>
      <c r="T36" s="106">
        <v>0.6</v>
      </c>
      <c r="U36" s="106">
        <v>0.6</v>
      </c>
      <c r="V36" s="106">
        <v>0.6</v>
      </c>
      <c r="W36" s="106">
        <v>0.9</v>
      </c>
      <c r="X36" s="106">
        <v>0.6</v>
      </c>
      <c r="Y36" s="106">
        <v>0.9</v>
      </c>
      <c r="Z36" s="106">
        <v>0.6</v>
      </c>
      <c r="AA36" s="106">
        <v>0.6</v>
      </c>
      <c r="AB36" s="106">
        <v>0.6</v>
      </c>
      <c r="AC36" s="103">
        <v>0.6</v>
      </c>
      <c r="AD36" s="103">
        <v>0.9</v>
      </c>
      <c r="AE36">
        <v>0.6</v>
      </c>
      <c r="AF36">
        <v>1.2</v>
      </c>
      <c r="AG36" s="107">
        <v>0.6</v>
      </c>
    </row>
    <row r="37" spans="1:33">
      <c r="A37" s="52" t="s">
        <v>922</v>
      </c>
      <c r="B37" s="103">
        <v>0</v>
      </c>
      <c r="C37" s="106">
        <v>0</v>
      </c>
      <c r="D37" s="106">
        <v>0</v>
      </c>
      <c r="E37" s="106">
        <v>0</v>
      </c>
      <c r="F37" s="106">
        <v>0</v>
      </c>
      <c r="G37" s="106">
        <v>0</v>
      </c>
      <c r="H37" s="106">
        <v>0</v>
      </c>
      <c r="I37" s="106">
        <v>0</v>
      </c>
      <c r="J37" s="106">
        <v>0</v>
      </c>
      <c r="K37" s="106">
        <v>0</v>
      </c>
      <c r="L37" s="106">
        <v>0</v>
      </c>
      <c r="M37" s="106">
        <v>0</v>
      </c>
      <c r="N37" s="106">
        <v>0</v>
      </c>
      <c r="O37" s="106">
        <v>0</v>
      </c>
      <c r="P37" s="106">
        <v>0</v>
      </c>
      <c r="Q37" s="106">
        <v>0</v>
      </c>
      <c r="R37" s="106">
        <v>0</v>
      </c>
      <c r="S37" s="106">
        <v>0</v>
      </c>
      <c r="T37" s="106">
        <v>0</v>
      </c>
      <c r="U37" s="106">
        <v>0</v>
      </c>
      <c r="V37" s="106">
        <v>0</v>
      </c>
      <c r="W37" s="106">
        <v>0</v>
      </c>
      <c r="X37" s="106">
        <v>0</v>
      </c>
      <c r="Y37" s="106">
        <v>0</v>
      </c>
      <c r="Z37" s="106">
        <v>0</v>
      </c>
      <c r="AA37" s="106">
        <v>0</v>
      </c>
      <c r="AB37" s="106">
        <v>0</v>
      </c>
      <c r="AC37" s="103">
        <v>0</v>
      </c>
      <c r="AD37" s="103">
        <v>0</v>
      </c>
      <c r="AE37">
        <v>0</v>
      </c>
      <c r="AF37">
        <v>0</v>
      </c>
      <c r="AG37" s="107">
        <v>0</v>
      </c>
    </row>
    <row r="38" spans="1:33">
      <c r="A38" s="52" t="s">
        <v>923</v>
      </c>
      <c r="B38" s="103">
        <v>1.1200000000000001</v>
      </c>
      <c r="C38" s="106">
        <v>1.69</v>
      </c>
      <c r="D38" s="106">
        <v>2.29</v>
      </c>
      <c r="E38" s="106">
        <v>2.5099999999999998</v>
      </c>
      <c r="F38" s="106">
        <v>0.85</v>
      </c>
      <c r="G38" s="106">
        <v>1.69</v>
      </c>
      <c r="H38" s="106">
        <v>1.37</v>
      </c>
      <c r="I38" s="106">
        <v>1.35</v>
      </c>
      <c r="J38" s="106">
        <v>0.85</v>
      </c>
      <c r="K38" s="106">
        <v>1.35</v>
      </c>
      <c r="L38" s="106">
        <v>1.4</v>
      </c>
      <c r="M38" s="106">
        <v>1.1000000000000001</v>
      </c>
      <c r="N38" s="106">
        <v>1.35</v>
      </c>
      <c r="O38" s="106">
        <v>1.44</v>
      </c>
      <c r="P38" s="106">
        <v>1.18</v>
      </c>
      <c r="Q38" s="106">
        <v>1.4</v>
      </c>
      <c r="R38" s="106">
        <v>0.82</v>
      </c>
      <c r="S38" s="106">
        <v>1.92</v>
      </c>
      <c r="T38" s="106">
        <v>0.82</v>
      </c>
      <c r="U38" s="106">
        <v>1.1000000000000001</v>
      </c>
      <c r="V38" s="106">
        <v>1.36</v>
      </c>
      <c r="W38" s="106">
        <v>0.53</v>
      </c>
      <c r="X38" s="106">
        <v>1.1399999999999999</v>
      </c>
      <c r="Y38" s="106">
        <v>2.4300000000000002</v>
      </c>
      <c r="Z38" s="106">
        <v>1.08</v>
      </c>
      <c r="AA38" s="106">
        <v>0.56999999999999995</v>
      </c>
      <c r="AB38" s="106">
        <v>1.41</v>
      </c>
      <c r="AC38" s="103">
        <v>2.56</v>
      </c>
      <c r="AD38" s="103">
        <v>2.4500000000000002</v>
      </c>
      <c r="AE38">
        <v>1.1000000000000001</v>
      </c>
      <c r="AF38">
        <v>1.89</v>
      </c>
      <c r="AG38" s="107">
        <v>1.33</v>
      </c>
    </row>
    <row r="39" spans="1:33">
      <c r="A39" s="52" t="s">
        <v>924</v>
      </c>
      <c r="B39" s="103">
        <v>1.96</v>
      </c>
      <c r="C39" s="106">
        <v>1.67</v>
      </c>
      <c r="D39" s="106">
        <v>2.15</v>
      </c>
      <c r="E39" s="106">
        <v>1.8</v>
      </c>
      <c r="F39" s="106">
        <v>2.27</v>
      </c>
      <c r="G39" s="106">
        <v>1.52</v>
      </c>
      <c r="H39" s="106">
        <v>2.0699999999999998</v>
      </c>
      <c r="I39" s="106">
        <v>1.46</v>
      </c>
      <c r="J39" s="106">
        <v>1.22</v>
      </c>
      <c r="K39" s="106">
        <v>1.75</v>
      </c>
      <c r="L39" s="106">
        <v>2.25</v>
      </c>
      <c r="M39" s="106">
        <v>2.23</v>
      </c>
      <c r="N39" s="106">
        <v>1.17</v>
      </c>
      <c r="O39" s="106">
        <v>1.69</v>
      </c>
      <c r="P39" s="106">
        <v>1.53</v>
      </c>
      <c r="Q39" s="106">
        <v>1.37</v>
      </c>
      <c r="R39" s="106">
        <v>1.61</v>
      </c>
      <c r="S39" s="106">
        <v>1.47</v>
      </c>
      <c r="T39" s="106">
        <v>1.33</v>
      </c>
      <c r="U39" s="106">
        <v>1.47</v>
      </c>
      <c r="V39" s="106">
        <v>1.62</v>
      </c>
      <c r="W39" s="106">
        <v>1.44</v>
      </c>
      <c r="X39" s="106">
        <v>1.22</v>
      </c>
      <c r="Y39" s="106">
        <v>1.02</v>
      </c>
      <c r="Z39" s="106">
        <v>1.6</v>
      </c>
      <c r="AA39" s="106">
        <v>1.08</v>
      </c>
      <c r="AB39" s="106">
        <v>2.42</v>
      </c>
      <c r="AC39" s="103">
        <v>1.55</v>
      </c>
      <c r="AD39" s="103">
        <v>2.4900000000000002</v>
      </c>
      <c r="AE39">
        <v>1.18</v>
      </c>
      <c r="AF39">
        <v>2.04</v>
      </c>
      <c r="AG39" s="107">
        <v>1.57</v>
      </c>
    </row>
    <row r="40" spans="1:33">
      <c r="A40" s="52" t="s">
        <v>925</v>
      </c>
      <c r="B40" s="103">
        <v>18.440000000000001</v>
      </c>
      <c r="C40" s="106">
        <v>18.649999999999999</v>
      </c>
      <c r="D40" s="106">
        <v>19.28</v>
      </c>
      <c r="E40" s="106">
        <v>19.7</v>
      </c>
      <c r="F40" s="106">
        <v>17.46</v>
      </c>
      <c r="G40" s="106">
        <v>18.579999999999998</v>
      </c>
      <c r="H40" s="106">
        <v>18.93</v>
      </c>
      <c r="I40" s="106">
        <v>16.07</v>
      </c>
      <c r="J40" s="106">
        <v>16.16</v>
      </c>
      <c r="K40" s="106">
        <v>18.45</v>
      </c>
      <c r="L40" s="106">
        <v>17.32</v>
      </c>
      <c r="M40" s="106">
        <v>19.12</v>
      </c>
      <c r="N40" s="106">
        <v>16.510000000000002</v>
      </c>
      <c r="O40" s="106">
        <v>18.63</v>
      </c>
      <c r="P40" s="106">
        <v>16.21</v>
      </c>
      <c r="Q40" s="106">
        <v>16.28</v>
      </c>
      <c r="R40" s="106">
        <v>15.66</v>
      </c>
      <c r="S40" s="106">
        <v>19.72</v>
      </c>
      <c r="T40" s="106">
        <v>17.47</v>
      </c>
      <c r="U40" s="106">
        <v>17.100000000000001</v>
      </c>
      <c r="V40" s="106">
        <v>19.059999999999999</v>
      </c>
      <c r="W40" s="106">
        <v>14.36</v>
      </c>
      <c r="X40" s="106">
        <v>18.170000000000002</v>
      </c>
      <c r="Y40" s="106">
        <v>19.93</v>
      </c>
      <c r="Z40" s="106">
        <v>18.12</v>
      </c>
      <c r="AA40" s="106">
        <v>16.02</v>
      </c>
      <c r="AB40" s="106">
        <v>20.69</v>
      </c>
      <c r="AC40" s="103">
        <v>18.440000000000001</v>
      </c>
      <c r="AD40" s="103">
        <v>20.79</v>
      </c>
      <c r="AE40">
        <v>17.649999999999999</v>
      </c>
      <c r="AF40">
        <v>20.56</v>
      </c>
      <c r="AG40" s="107">
        <v>17.649999999999999</v>
      </c>
    </row>
    <row r="41" spans="1:33">
      <c r="A41" s="53" t="s">
        <v>926</v>
      </c>
      <c r="B41" s="103">
        <v>16.82</v>
      </c>
      <c r="C41" s="106">
        <v>16.920000000000002</v>
      </c>
      <c r="D41" s="106">
        <v>17.579999999999998</v>
      </c>
      <c r="E41" s="106">
        <v>17.940000000000001</v>
      </c>
      <c r="F41" s="106">
        <v>15.84</v>
      </c>
      <c r="G41" s="106">
        <v>16.86</v>
      </c>
      <c r="H41" s="106">
        <v>17.43</v>
      </c>
      <c r="I41" s="106">
        <v>14.7</v>
      </c>
      <c r="J41" s="106">
        <v>14.49</v>
      </c>
      <c r="K41" s="106">
        <v>16.97</v>
      </c>
      <c r="L41" s="106">
        <v>15.92</v>
      </c>
      <c r="M41" s="106">
        <v>17.68</v>
      </c>
      <c r="N41" s="106">
        <v>15.15</v>
      </c>
      <c r="O41" s="106">
        <v>17.66</v>
      </c>
      <c r="P41" s="106">
        <v>15.54</v>
      </c>
      <c r="Q41" s="106">
        <v>14.6</v>
      </c>
      <c r="R41" s="106">
        <v>14.2</v>
      </c>
      <c r="S41" s="106">
        <v>18.34</v>
      </c>
      <c r="T41" s="106">
        <v>16.02</v>
      </c>
      <c r="U41" s="106">
        <v>15.62</v>
      </c>
      <c r="V41" s="106">
        <v>17.739999999999998</v>
      </c>
      <c r="W41" s="106">
        <v>13.07</v>
      </c>
      <c r="X41" s="106">
        <v>16.46</v>
      </c>
      <c r="Y41" s="106">
        <v>18.47</v>
      </c>
      <c r="Z41" s="106">
        <v>16.71</v>
      </c>
      <c r="AA41" s="106">
        <v>14.33</v>
      </c>
      <c r="AB41" s="106">
        <v>19.12</v>
      </c>
      <c r="AC41" s="103">
        <v>16.829999999999998</v>
      </c>
      <c r="AD41" s="103">
        <v>19.41</v>
      </c>
      <c r="AE41">
        <v>16.16</v>
      </c>
      <c r="AF41">
        <v>19.43</v>
      </c>
      <c r="AG41" s="107">
        <v>16.46</v>
      </c>
    </row>
    <row r="42" spans="1:33">
      <c r="A42" s="53" t="s">
        <v>927</v>
      </c>
      <c r="B42" s="103">
        <v>14.29</v>
      </c>
      <c r="C42" s="106">
        <v>16.420000000000002</v>
      </c>
      <c r="D42" s="106">
        <v>16.86</v>
      </c>
      <c r="E42" s="106">
        <v>16.600000000000001</v>
      </c>
      <c r="F42" s="106">
        <v>15.27</v>
      </c>
      <c r="G42" s="106">
        <v>14.6</v>
      </c>
      <c r="H42" s="106">
        <v>14.46</v>
      </c>
      <c r="I42" s="106">
        <v>10.43</v>
      </c>
      <c r="J42" s="106">
        <v>15.01</v>
      </c>
      <c r="K42" s="106">
        <v>14.04</v>
      </c>
      <c r="L42" s="106">
        <v>9.43</v>
      </c>
      <c r="M42" s="106">
        <v>17.54</v>
      </c>
      <c r="N42" s="106">
        <v>11.6</v>
      </c>
      <c r="O42" s="106">
        <v>19.420000000000002</v>
      </c>
      <c r="P42" s="106">
        <v>11.69</v>
      </c>
      <c r="Q42" s="106">
        <v>12.08</v>
      </c>
      <c r="R42" s="106">
        <v>9.9499999999999993</v>
      </c>
      <c r="S42" s="106">
        <v>12.31</v>
      </c>
      <c r="T42" s="106">
        <v>11.94</v>
      </c>
      <c r="U42" s="106">
        <v>11.86</v>
      </c>
      <c r="V42" s="106">
        <v>14.89</v>
      </c>
      <c r="W42" s="106">
        <v>9.19</v>
      </c>
      <c r="X42" s="106">
        <v>12.41</v>
      </c>
      <c r="Y42" s="106">
        <v>14.62</v>
      </c>
      <c r="Z42" s="106">
        <v>12.27</v>
      </c>
      <c r="AA42" s="106">
        <v>7.21</v>
      </c>
      <c r="AB42" s="106">
        <v>18.21</v>
      </c>
      <c r="AC42" s="103">
        <v>16.649999999999999</v>
      </c>
      <c r="AD42" s="103">
        <v>17.41</v>
      </c>
      <c r="AE42">
        <v>12.72</v>
      </c>
      <c r="AF42">
        <v>14.97</v>
      </c>
      <c r="AG42" s="107">
        <v>12.43</v>
      </c>
    </row>
    <row r="43" spans="1:33">
      <c r="A43" s="54" t="s">
        <v>928</v>
      </c>
      <c r="B43" s="98">
        <v>30.58</v>
      </c>
      <c r="C43" s="99">
        <v>31.14</v>
      </c>
      <c r="D43" s="100">
        <v>31.7</v>
      </c>
      <c r="E43" s="100">
        <v>32.19</v>
      </c>
      <c r="F43" s="100">
        <v>29.52</v>
      </c>
      <c r="G43" s="100">
        <v>30.61</v>
      </c>
      <c r="H43" s="100">
        <v>30.79</v>
      </c>
      <c r="I43" s="100">
        <v>26.82</v>
      </c>
      <c r="J43" s="100">
        <v>27.7</v>
      </c>
      <c r="K43" s="100">
        <v>29.79</v>
      </c>
      <c r="L43" s="100">
        <v>28.2</v>
      </c>
      <c r="M43" s="100">
        <v>30.39</v>
      </c>
      <c r="N43" s="100">
        <v>27.77</v>
      </c>
      <c r="O43" s="100">
        <v>28.98</v>
      </c>
      <c r="P43" s="100">
        <v>24.08</v>
      </c>
      <c r="Q43" s="100">
        <v>27.99</v>
      </c>
      <c r="R43" s="100">
        <v>26.4</v>
      </c>
      <c r="S43" s="100">
        <v>30.91</v>
      </c>
      <c r="T43" s="100">
        <v>28.33</v>
      </c>
      <c r="U43" s="100">
        <v>27.95</v>
      </c>
      <c r="V43" s="100">
        <v>29.66</v>
      </c>
      <c r="W43" s="100">
        <v>24.19</v>
      </c>
      <c r="X43" s="100">
        <v>30.33</v>
      </c>
      <c r="Y43" s="100">
        <v>31.84</v>
      </c>
      <c r="Z43" s="100">
        <v>29.14</v>
      </c>
      <c r="AA43" s="100">
        <v>27.2</v>
      </c>
      <c r="AB43" s="100">
        <v>32.71</v>
      </c>
      <c r="AC43" s="108">
        <v>30.56</v>
      </c>
      <c r="AD43" s="108">
        <v>32.22</v>
      </c>
      <c r="AE43" s="96">
        <v>28.89</v>
      </c>
      <c r="AF43" s="96">
        <v>30.74</v>
      </c>
      <c r="AG43" s="101">
        <v>27.41</v>
      </c>
    </row>
    <row r="44" spans="1:33">
      <c r="A44" s="103"/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  <c r="P44" s="103"/>
      <c r="Q44" s="103"/>
      <c r="R44" s="103"/>
      <c r="S44" s="103"/>
      <c r="T44" s="103"/>
      <c r="U44" s="103"/>
      <c r="V44" s="103"/>
      <c r="W44" s="103"/>
      <c r="X44" s="103"/>
      <c r="Y44" s="103"/>
      <c r="Z44" s="103"/>
      <c r="AA44" s="103"/>
      <c r="AB44" s="103"/>
      <c r="AC44" s="103"/>
      <c r="AD44" s="103"/>
      <c r="AE44" s="103"/>
      <c r="AF44" s="103"/>
      <c r="AG44" s="10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F030A-4FEC-4BAE-9A0E-CDF24B2BF832}">
  <dimension ref="A1:J527"/>
  <sheetViews>
    <sheetView zoomScale="125" zoomScaleNormal="85" workbookViewId="0">
      <selection activeCell="H120" sqref="A1:J527"/>
    </sheetView>
  </sheetViews>
  <sheetFormatPr baseColWidth="10" defaultColWidth="8.83203125" defaultRowHeight="15"/>
  <cols>
    <col min="1" max="1" width="18.1640625" customWidth="1"/>
    <col min="2" max="2" width="13.5" customWidth="1"/>
    <col min="3" max="3" width="15.5" customWidth="1"/>
    <col min="4" max="4" width="15.33203125" customWidth="1"/>
    <col min="5" max="5" width="12.5" customWidth="1"/>
    <col min="6" max="6" width="12.1640625" customWidth="1"/>
    <col min="7" max="7" width="12" customWidth="1"/>
    <col min="8" max="8" width="12.83203125" customWidth="1"/>
    <col min="10" max="10" width="8.83203125" style="13"/>
  </cols>
  <sheetData>
    <row r="1" spans="1:10" ht="44.25" customHeight="1">
      <c r="A1" s="14" t="s">
        <v>307</v>
      </c>
      <c r="B1" s="14" t="s">
        <v>308</v>
      </c>
      <c r="C1" s="14" t="s">
        <v>309</v>
      </c>
      <c r="D1" s="14" t="s">
        <v>310</v>
      </c>
      <c r="E1" s="14" t="s">
        <v>311</v>
      </c>
      <c r="F1" s="14" t="s">
        <v>312</v>
      </c>
      <c r="G1" s="14" t="s">
        <v>313</v>
      </c>
      <c r="H1" s="14" t="s">
        <v>314</v>
      </c>
      <c r="I1" s="15" t="s">
        <v>315</v>
      </c>
      <c r="J1" s="14" t="s">
        <v>316</v>
      </c>
    </row>
    <row r="2" spans="1:10" ht="16">
      <c r="A2" s="16" t="s">
        <v>317</v>
      </c>
      <c r="B2" s="16">
        <v>300</v>
      </c>
      <c r="C2" s="16">
        <v>4000</v>
      </c>
      <c r="D2" s="16">
        <v>750</v>
      </c>
      <c r="E2" s="16">
        <v>7.4</v>
      </c>
      <c r="F2" s="16">
        <v>2</v>
      </c>
      <c r="G2" s="17">
        <v>4</v>
      </c>
      <c r="H2" s="18">
        <v>91.903456210003355</v>
      </c>
      <c r="I2" s="19">
        <v>1.144154432265388</v>
      </c>
      <c r="J2" s="16" t="s">
        <v>318</v>
      </c>
    </row>
    <row r="3" spans="1:10" ht="16">
      <c r="A3" s="16" t="s">
        <v>317</v>
      </c>
      <c r="B3" s="16">
        <v>300</v>
      </c>
      <c r="C3" s="16">
        <v>4000</v>
      </c>
      <c r="D3" s="16">
        <v>750</v>
      </c>
      <c r="E3" s="16">
        <v>7.4</v>
      </c>
      <c r="F3" s="16">
        <v>2</v>
      </c>
      <c r="G3" s="17">
        <v>24</v>
      </c>
      <c r="H3" s="18">
        <v>113.4898364987437</v>
      </c>
      <c r="I3" s="19">
        <v>9.1532354581239872E-2</v>
      </c>
      <c r="J3" s="16" t="s">
        <v>318</v>
      </c>
    </row>
    <row r="4" spans="1:10" ht="16">
      <c r="A4" s="16" t="s">
        <v>32</v>
      </c>
      <c r="B4" s="16">
        <v>260</v>
      </c>
      <c r="C4" s="16">
        <v>4000</v>
      </c>
      <c r="D4" s="16">
        <v>750</v>
      </c>
      <c r="E4" s="16">
        <v>7.4</v>
      </c>
      <c r="F4" s="16">
        <v>2</v>
      </c>
      <c r="G4" s="17">
        <v>4</v>
      </c>
      <c r="H4" s="18">
        <v>868.98988365983337</v>
      </c>
      <c r="I4" s="19">
        <v>11.160054723307042</v>
      </c>
      <c r="J4" s="16" t="s">
        <v>318</v>
      </c>
    </row>
    <row r="5" spans="1:10" ht="16">
      <c r="A5" s="16" t="s">
        <v>32</v>
      </c>
      <c r="B5" s="16">
        <v>260</v>
      </c>
      <c r="C5" s="16">
        <v>4000</v>
      </c>
      <c r="D5" s="16">
        <v>750</v>
      </c>
      <c r="E5" s="16">
        <v>7.4</v>
      </c>
      <c r="F5" s="16">
        <v>2</v>
      </c>
      <c r="G5" s="17">
        <v>24</v>
      </c>
      <c r="H5" s="18">
        <v>1236.2521289739971</v>
      </c>
      <c r="I5" s="19">
        <v>2.0115654192626375</v>
      </c>
      <c r="J5" s="16" t="s">
        <v>318</v>
      </c>
    </row>
    <row r="6" spans="1:10" ht="16">
      <c r="A6" s="16" t="s">
        <v>33</v>
      </c>
      <c r="B6" s="16">
        <v>310</v>
      </c>
      <c r="C6" s="16">
        <v>4000</v>
      </c>
      <c r="D6" s="16">
        <v>750</v>
      </c>
      <c r="E6" s="16">
        <v>7.4</v>
      </c>
      <c r="F6" s="16">
        <v>2</v>
      </c>
      <c r="G6" s="17">
        <v>4</v>
      </c>
      <c r="H6" s="18">
        <v>2878.6011236160125</v>
      </c>
      <c r="I6" s="19">
        <v>17.281771130968991</v>
      </c>
      <c r="J6" s="16" t="s">
        <v>318</v>
      </c>
    </row>
    <row r="7" spans="1:10" ht="16">
      <c r="A7" s="16" t="s">
        <v>33</v>
      </c>
      <c r="B7" s="16">
        <v>310</v>
      </c>
      <c r="C7" s="16">
        <v>4000</v>
      </c>
      <c r="D7" s="16">
        <v>750</v>
      </c>
      <c r="E7" s="16">
        <v>7.4</v>
      </c>
      <c r="F7" s="16">
        <v>2</v>
      </c>
      <c r="G7" s="17">
        <v>24</v>
      </c>
      <c r="H7" s="18">
        <v>2704.8117464595998</v>
      </c>
      <c r="I7" s="19">
        <v>2.9844022435008806</v>
      </c>
      <c r="J7" s="16" t="s">
        <v>318</v>
      </c>
    </row>
    <row r="8" spans="1:10" ht="16">
      <c r="A8" s="16" t="s">
        <v>35</v>
      </c>
      <c r="B8" s="16">
        <v>260</v>
      </c>
      <c r="C8" s="16">
        <v>4000</v>
      </c>
      <c r="D8" s="16">
        <v>750</v>
      </c>
      <c r="E8" s="16">
        <v>7.4</v>
      </c>
      <c r="F8" s="16">
        <v>2</v>
      </c>
      <c r="G8" s="17">
        <v>4</v>
      </c>
      <c r="H8" s="18">
        <v>613.89814209180008</v>
      </c>
      <c r="I8" s="19">
        <v>0.21907759955814751</v>
      </c>
      <c r="J8" s="16" t="s">
        <v>318</v>
      </c>
    </row>
    <row r="9" spans="1:10" ht="16">
      <c r="A9" s="16" t="s">
        <v>35</v>
      </c>
      <c r="B9" s="16">
        <v>260</v>
      </c>
      <c r="C9" s="16">
        <v>4000</v>
      </c>
      <c r="D9" s="16">
        <v>750</v>
      </c>
      <c r="E9" s="16">
        <v>7.4</v>
      </c>
      <c r="F9" s="16">
        <v>2</v>
      </c>
      <c r="G9" s="17">
        <v>24</v>
      </c>
      <c r="H9" s="18">
        <v>863.48229738842622</v>
      </c>
      <c r="I9" s="19">
        <v>1.2962091307190349</v>
      </c>
      <c r="J9" s="16" t="s">
        <v>318</v>
      </c>
    </row>
    <row r="10" spans="1:10" ht="16">
      <c r="A10" s="16" t="s">
        <v>37</v>
      </c>
      <c r="B10" s="16">
        <v>260</v>
      </c>
      <c r="C10" s="16">
        <v>4000</v>
      </c>
      <c r="D10" s="16">
        <v>750</v>
      </c>
      <c r="E10" s="16">
        <v>7.4</v>
      </c>
      <c r="F10" s="16">
        <v>2</v>
      </c>
      <c r="G10" s="17">
        <v>4</v>
      </c>
      <c r="H10" s="18">
        <v>1104.9401985387694</v>
      </c>
      <c r="I10" s="19">
        <v>0.77925892419386855</v>
      </c>
      <c r="J10" s="16" t="s">
        <v>318</v>
      </c>
    </row>
    <row r="11" spans="1:10" ht="16">
      <c r="A11" s="16" t="s">
        <v>37</v>
      </c>
      <c r="B11" s="16">
        <v>260</v>
      </c>
      <c r="C11" s="16">
        <v>4000</v>
      </c>
      <c r="D11" s="16">
        <v>750</v>
      </c>
      <c r="E11" s="16">
        <v>7.4</v>
      </c>
      <c r="F11" s="16">
        <v>2</v>
      </c>
      <c r="G11" s="17">
        <v>24</v>
      </c>
      <c r="H11" s="18">
        <v>1085.5700481373792</v>
      </c>
      <c r="I11" s="19">
        <v>1.0761194667439895</v>
      </c>
      <c r="J11" s="16" t="s">
        <v>318</v>
      </c>
    </row>
    <row r="12" spans="1:10" ht="16">
      <c r="A12" s="16" t="s">
        <v>38</v>
      </c>
      <c r="B12" s="16">
        <v>285</v>
      </c>
      <c r="C12" s="16">
        <v>4000</v>
      </c>
      <c r="D12" s="16">
        <v>750</v>
      </c>
      <c r="E12" s="16">
        <v>7.4</v>
      </c>
      <c r="F12" s="16">
        <v>2</v>
      </c>
      <c r="G12" s="17">
        <v>4</v>
      </c>
      <c r="H12" s="18">
        <v>1277.6409254614446</v>
      </c>
      <c r="I12" s="19">
        <v>1.65082963534644</v>
      </c>
      <c r="J12" s="16" t="s">
        <v>318</v>
      </c>
    </row>
    <row r="13" spans="1:10" ht="16">
      <c r="A13" s="16" t="s">
        <v>38</v>
      </c>
      <c r="B13" s="16">
        <v>285</v>
      </c>
      <c r="C13" s="16">
        <v>4000</v>
      </c>
      <c r="D13" s="16">
        <v>750</v>
      </c>
      <c r="E13" s="16">
        <v>7.4</v>
      </c>
      <c r="F13" s="16">
        <v>2</v>
      </c>
      <c r="G13" s="17">
        <v>24</v>
      </c>
      <c r="H13" s="18">
        <v>2054.9065454370057</v>
      </c>
      <c r="I13" s="19">
        <v>7.3186780500354862</v>
      </c>
      <c r="J13" s="16" t="s">
        <v>318</v>
      </c>
    </row>
    <row r="14" spans="1:10" ht="16">
      <c r="A14" s="16" t="s">
        <v>39</v>
      </c>
      <c r="B14" s="16">
        <v>260</v>
      </c>
      <c r="C14" s="16">
        <v>4000</v>
      </c>
      <c r="D14" s="16">
        <v>750</v>
      </c>
      <c r="E14" s="16">
        <v>7.4</v>
      </c>
      <c r="F14" s="16">
        <v>2</v>
      </c>
      <c r="G14" s="17">
        <v>4</v>
      </c>
      <c r="H14" s="18">
        <v>52.027151588930863</v>
      </c>
      <c r="I14" s="19">
        <v>3.0558883282097109</v>
      </c>
      <c r="J14" s="16" t="s">
        <v>318</v>
      </c>
    </row>
    <row r="15" spans="1:10" ht="16">
      <c r="A15" s="16" t="s">
        <v>39</v>
      </c>
      <c r="B15" s="16">
        <v>260</v>
      </c>
      <c r="C15" s="16">
        <v>4000</v>
      </c>
      <c r="D15" s="16">
        <v>750</v>
      </c>
      <c r="E15" s="16">
        <v>7.4</v>
      </c>
      <c r="F15" s="16">
        <v>2</v>
      </c>
      <c r="G15" s="17">
        <v>24</v>
      </c>
      <c r="H15" s="18">
        <v>59.049192853753169</v>
      </c>
      <c r="I15" s="19">
        <v>0.36844043673450599</v>
      </c>
      <c r="J15" s="16" t="s">
        <v>318</v>
      </c>
    </row>
    <row r="16" spans="1:10" ht="16">
      <c r="A16" s="16" t="s">
        <v>40</v>
      </c>
      <c r="B16" s="16">
        <v>300</v>
      </c>
      <c r="C16" s="16">
        <v>4000</v>
      </c>
      <c r="D16" s="16">
        <v>750</v>
      </c>
      <c r="E16" s="16">
        <v>7.4</v>
      </c>
      <c r="F16" s="16">
        <v>2</v>
      </c>
      <c r="G16" s="17">
        <v>4</v>
      </c>
      <c r="H16" s="18">
        <v>2274.1365817244523</v>
      </c>
      <c r="I16" s="19">
        <v>25.092303576746644</v>
      </c>
      <c r="J16" s="16" t="s">
        <v>318</v>
      </c>
    </row>
    <row r="17" spans="1:10" ht="16">
      <c r="A17" s="16" t="s">
        <v>40</v>
      </c>
      <c r="B17" s="16">
        <v>300</v>
      </c>
      <c r="C17" s="16">
        <v>4000</v>
      </c>
      <c r="D17" s="16">
        <v>750</v>
      </c>
      <c r="E17" s="16">
        <v>7.4</v>
      </c>
      <c r="F17" s="16">
        <v>2</v>
      </c>
      <c r="G17" s="17">
        <v>24</v>
      </c>
      <c r="H17" s="18">
        <v>2547.6634281519619</v>
      </c>
      <c r="I17" s="19">
        <v>12.753526198098823</v>
      </c>
      <c r="J17" s="16" t="s">
        <v>318</v>
      </c>
    </row>
    <row r="18" spans="1:10" ht="16">
      <c r="A18" s="16" t="s">
        <v>41</v>
      </c>
      <c r="B18" s="16">
        <v>295</v>
      </c>
      <c r="C18" s="16">
        <v>4000</v>
      </c>
      <c r="D18" s="16">
        <v>750</v>
      </c>
      <c r="E18" s="16">
        <v>7.4</v>
      </c>
      <c r="F18" s="16">
        <v>2</v>
      </c>
      <c r="G18" s="17">
        <v>4</v>
      </c>
      <c r="H18" s="18">
        <v>743.38068753969833</v>
      </c>
      <c r="I18" s="19">
        <v>10.174441122248197</v>
      </c>
      <c r="J18" s="16" t="s">
        <v>318</v>
      </c>
    </row>
    <row r="19" spans="1:10" ht="16">
      <c r="A19" s="16" t="s">
        <v>41</v>
      </c>
      <c r="B19" s="16">
        <v>295</v>
      </c>
      <c r="C19" s="16">
        <v>4000</v>
      </c>
      <c r="D19" s="16">
        <v>750</v>
      </c>
      <c r="E19" s="16">
        <v>7.4</v>
      </c>
      <c r="F19" s="16">
        <v>2</v>
      </c>
      <c r="G19" s="17">
        <v>24</v>
      </c>
      <c r="H19" s="18">
        <v>1044.3865125718444</v>
      </c>
      <c r="I19" s="19">
        <v>5.3738245363987289</v>
      </c>
      <c r="J19" s="16" t="s">
        <v>318</v>
      </c>
    </row>
    <row r="20" spans="1:10" ht="16">
      <c r="A20" s="16" t="s">
        <v>42</v>
      </c>
      <c r="B20" s="16">
        <v>290</v>
      </c>
      <c r="C20" s="16">
        <v>4000</v>
      </c>
      <c r="D20" s="16">
        <v>750</v>
      </c>
      <c r="E20" s="16">
        <v>7.4</v>
      </c>
      <c r="F20" s="16">
        <v>2</v>
      </c>
      <c r="G20" s="17">
        <v>4</v>
      </c>
      <c r="H20" s="18">
        <v>2337.1077361317593</v>
      </c>
      <c r="I20" s="19">
        <v>22.34990537153703</v>
      </c>
      <c r="J20" s="16" t="s">
        <v>318</v>
      </c>
    </row>
    <row r="21" spans="1:10" ht="16">
      <c r="A21" s="16" t="s">
        <v>42</v>
      </c>
      <c r="B21" s="16">
        <v>290</v>
      </c>
      <c r="C21" s="16">
        <v>4000</v>
      </c>
      <c r="D21" s="16">
        <v>750</v>
      </c>
      <c r="E21" s="16">
        <v>7.4</v>
      </c>
      <c r="F21" s="16">
        <v>2</v>
      </c>
      <c r="G21" s="17">
        <v>24</v>
      </c>
      <c r="H21" s="18">
        <v>2460.8215246009731</v>
      </c>
      <c r="I21" s="19">
        <v>48.687897946917012</v>
      </c>
      <c r="J21" s="16" t="s">
        <v>318</v>
      </c>
    </row>
    <row r="22" spans="1:10" ht="16">
      <c r="A22" s="16" t="s">
        <v>43</v>
      </c>
      <c r="B22" s="16">
        <v>260</v>
      </c>
      <c r="C22" s="16">
        <v>4000</v>
      </c>
      <c r="D22" s="16">
        <v>750</v>
      </c>
      <c r="E22" s="16">
        <v>7.4</v>
      </c>
      <c r="F22" s="16">
        <v>2</v>
      </c>
      <c r="G22" s="17">
        <v>4</v>
      </c>
      <c r="H22" s="18">
        <v>332.99255640581384</v>
      </c>
      <c r="I22" s="19">
        <v>1.8347501559778718</v>
      </c>
      <c r="J22" s="16" t="s">
        <v>318</v>
      </c>
    </row>
    <row r="23" spans="1:10" ht="16">
      <c r="A23" s="16" t="s">
        <v>43</v>
      </c>
      <c r="B23" s="16">
        <v>260</v>
      </c>
      <c r="C23" s="16">
        <v>4000</v>
      </c>
      <c r="D23" s="16">
        <v>750</v>
      </c>
      <c r="E23" s="16">
        <v>7.4</v>
      </c>
      <c r="F23" s="16">
        <v>2</v>
      </c>
      <c r="G23" s="17">
        <v>24</v>
      </c>
      <c r="H23" s="18">
        <v>445.77113514241034</v>
      </c>
      <c r="I23" s="19">
        <v>7.8074474722455989E-2</v>
      </c>
      <c r="J23" s="16" t="s">
        <v>318</v>
      </c>
    </row>
    <row r="24" spans="1:10" ht="16">
      <c r="A24" s="16" t="s">
        <v>44</v>
      </c>
      <c r="B24" s="16">
        <v>260</v>
      </c>
      <c r="C24" s="16">
        <v>4000</v>
      </c>
      <c r="D24" s="16">
        <v>750</v>
      </c>
      <c r="E24" s="16">
        <v>7.4</v>
      </c>
      <c r="F24" s="16">
        <v>2</v>
      </c>
      <c r="G24" s="17">
        <v>4</v>
      </c>
      <c r="H24" s="18">
        <v>886.16979031390406</v>
      </c>
      <c r="I24" s="19">
        <v>9.4393281058798362</v>
      </c>
      <c r="J24" s="16" t="s">
        <v>318</v>
      </c>
    </row>
    <row r="25" spans="1:10" ht="16">
      <c r="A25" s="16" t="s">
        <v>44</v>
      </c>
      <c r="B25" s="16">
        <v>260</v>
      </c>
      <c r="C25" s="16">
        <v>4000</v>
      </c>
      <c r="D25" s="16">
        <v>750</v>
      </c>
      <c r="E25" s="16">
        <v>7.4</v>
      </c>
      <c r="F25" s="16">
        <v>2</v>
      </c>
      <c r="G25" s="17">
        <v>24</v>
      </c>
      <c r="H25" s="18">
        <v>903.81028858092168</v>
      </c>
      <c r="I25" s="19">
        <v>9.5997014160118379</v>
      </c>
      <c r="J25" s="16" t="s">
        <v>318</v>
      </c>
    </row>
    <row r="26" spans="1:10" ht="16">
      <c r="A26" s="16" t="s">
        <v>45</v>
      </c>
      <c r="B26" s="16">
        <v>295</v>
      </c>
      <c r="C26" s="16">
        <v>4000</v>
      </c>
      <c r="D26" s="16">
        <v>750</v>
      </c>
      <c r="E26" s="16">
        <v>7.4</v>
      </c>
      <c r="F26" s="16">
        <v>2</v>
      </c>
      <c r="G26" s="17">
        <v>4</v>
      </c>
      <c r="H26" s="18">
        <v>976.61133513514301</v>
      </c>
      <c r="I26" s="19">
        <v>7.4061623688377827</v>
      </c>
      <c r="J26" s="16" t="s">
        <v>318</v>
      </c>
    </row>
    <row r="27" spans="1:10" ht="16">
      <c r="A27" s="16" t="s">
        <v>45</v>
      </c>
      <c r="B27" s="16">
        <v>295</v>
      </c>
      <c r="C27" s="16">
        <v>4000</v>
      </c>
      <c r="D27" s="16">
        <v>750</v>
      </c>
      <c r="E27" s="16">
        <v>7.4</v>
      </c>
      <c r="F27" s="16">
        <v>2</v>
      </c>
      <c r="G27" s="17">
        <v>24</v>
      </c>
      <c r="H27" s="18">
        <v>1174.0877162283768</v>
      </c>
      <c r="I27" s="19">
        <v>7.5977010507905325</v>
      </c>
      <c r="J27" s="16" t="s">
        <v>318</v>
      </c>
    </row>
    <row r="28" spans="1:10" ht="16">
      <c r="A28" s="16" t="s">
        <v>46</v>
      </c>
      <c r="B28" s="16">
        <v>260</v>
      </c>
      <c r="C28" s="16">
        <v>4000</v>
      </c>
      <c r="D28" s="16">
        <v>750</v>
      </c>
      <c r="E28" s="16">
        <v>7.4</v>
      </c>
      <c r="F28" s="16">
        <v>2</v>
      </c>
      <c r="G28" s="17">
        <v>4</v>
      </c>
      <c r="H28" s="18">
        <v>2454.7611751697996</v>
      </c>
      <c r="I28" s="19">
        <v>12.152550939819776</v>
      </c>
      <c r="J28" s="16" t="s">
        <v>318</v>
      </c>
    </row>
    <row r="29" spans="1:10" ht="16">
      <c r="A29" s="16" t="s">
        <v>46</v>
      </c>
      <c r="B29" s="16">
        <v>260</v>
      </c>
      <c r="C29" s="16">
        <v>4000</v>
      </c>
      <c r="D29" s="16">
        <v>750</v>
      </c>
      <c r="E29" s="16">
        <v>7.4</v>
      </c>
      <c r="F29" s="16">
        <v>2</v>
      </c>
      <c r="G29" s="17">
        <v>24</v>
      </c>
      <c r="H29" s="18">
        <v>2525.5141051966516</v>
      </c>
      <c r="I29" s="19">
        <v>19.504628020849847</v>
      </c>
      <c r="J29" s="16" t="s">
        <v>318</v>
      </c>
    </row>
    <row r="30" spans="1:10" ht="16">
      <c r="A30" s="16" t="s">
        <v>211</v>
      </c>
      <c r="B30" s="16">
        <v>355</v>
      </c>
      <c r="C30" s="16">
        <v>4000</v>
      </c>
      <c r="D30" s="16">
        <v>750</v>
      </c>
      <c r="E30" s="16">
        <v>7.4</v>
      </c>
      <c r="F30" s="16">
        <v>2</v>
      </c>
      <c r="G30" s="17">
        <v>4</v>
      </c>
      <c r="H30" s="18">
        <v>3447.1558815041094</v>
      </c>
      <c r="I30" s="19">
        <v>32.189017079157111</v>
      </c>
      <c r="J30" s="16" t="s">
        <v>318</v>
      </c>
    </row>
    <row r="31" spans="1:10" ht="16">
      <c r="A31" s="16" t="s">
        <v>211</v>
      </c>
      <c r="B31" s="16">
        <v>355</v>
      </c>
      <c r="C31" s="16">
        <v>4000</v>
      </c>
      <c r="D31" s="16">
        <v>750</v>
      </c>
      <c r="E31" s="16">
        <v>7.4</v>
      </c>
      <c r="F31" s="16">
        <v>2</v>
      </c>
      <c r="G31" s="17">
        <v>24</v>
      </c>
      <c r="H31" s="18">
        <v>3542.9871837797718</v>
      </c>
      <c r="I31" s="19">
        <v>50.766678364842157</v>
      </c>
      <c r="J31" s="16" t="s">
        <v>318</v>
      </c>
    </row>
    <row r="32" spans="1:10" ht="16">
      <c r="A32" s="16" t="s">
        <v>47</v>
      </c>
      <c r="B32" s="16">
        <v>350</v>
      </c>
      <c r="C32" s="16">
        <v>4000</v>
      </c>
      <c r="D32" s="16">
        <v>750</v>
      </c>
      <c r="E32" s="16">
        <v>7.4</v>
      </c>
      <c r="F32" s="16">
        <v>2</v>
      </c>
      <c r="G32" s="17">
        <v>4</v>
      </c>
      <c r="H32" s="18">
        <v>2978.3919909274478</v>
      </c>
      <c r="I32" s="19">
        <v>28.89785215165011</v>
      </c>
      <c r="J32" s="16" t="s">
        <v>318</v>
      </c>
    </row>
    <row r="33" spans="1:10" ht="16">
      <c r="A33" s="16" t="s">
        <v>47</v>
      </c>
      <c r="B33" s="16">
        <v>350</v>
      </c>
      <c r="C33" s="16">
        <v>4000</v>
      </c>
      <c r="D33" s="16">
        <v>750</v>
      </c>
      <c r="E33" s="16">
        <v>7.4</v>
      </c>
      <c r="F33" s="16">
        <v>2</v>
      </c>
      <c r="G33" s="17">
        <v>24</v>
      </c>
      <c r="H33" s="18">
        <v>3024.272467092389</v>
      </c>
      <c r="I33" s="19">
        <v>33.280464800241361</v>
      </c>
      <c r="J33" s="16" t="s">
        <v>318</v>
      </c>
    </row>
    <row r="34" spans="1:10" ht="16">
      <c r="A34" s="16" t="s">
        <v>48</v>
      </c>
      <c r="B34" s="16">
        <v>350</v>
      </c>
      <c r="C34" s="16">
        <v>4000</v>
      </c>
      <c r="D34" s="16">
        <v>750</v>
      </c>
      <c r="E34" s="16">
        <v>7.4</v>
      </c>
      <c r="F34" s="16">
        <v>2</v>
      </c>
      <c r="G34" s="17">
        <v>4</v>
      </c>
      <c r="H34" s="18">
        <v>2601.801737094368</v>
      </c>
      <c r="I34" s="19">
        <v>5.0143940119273793</v>
      </c>
      <c r="J34" s="16" t="s">
        <v>318</v>
      </c>
    </row>
    <row r="35" spans="1:10" ht="16">
      <c r="A35" s="16" t="s">
        <v>48</v>
      </c>
      <c r="B35" s="16">
        <v>350</v>
      </c>
      <c r="C35" s="16">
        <v>4000</v>
      </c>
      <c r="D35" s="16">
        <v>750</v>
      </c>
      <c r="E35" s="16">
        <v>7.4</v>
      </c>
      <c r="F35" s="16">
        <v>2</v>
      </c>
      <c r="G35" s="17">
        <v>24</v>
      </c>
      <c r="H35" s="18">
        <v>2632.1213287943947</v>
      </c>
      <c r="I35" s="19">
        <v>0.23322762846169098</v>
      </c>
      <c r="J35" s="16" t="s">
        <v>318</v>
      </c>
    </row>
    <row r="36" spans="1:10" ht="16">
      <c r="A36" s="16" t="s">
        <v>82</v>
      </c>
      <c r="B36" s="16">
        <v>350</v>
      </c>
      <c r="C36" s="16">
        <v>4000</v>
      </c>
      <c r="D36" s="16">
        <v>750</v>
      </c>
      <c r="E36" s="16">
        <v>7.4</v>
      </c>
      <c r="F36" s="16">
        <v>2</v>
      </c>
      <c r="G36" s="17">
        <v>4</v>
      </c>
      <c r="H36" s="18">
        <v>2502.9817420656245</v>
      </c>
      <c r="I36" s="19">
        <v>1.9379515752755194</v>
      </c>
      <c r="J36" s="16" t="s">
        <v>318</v>
      </c>
    </row>
    <row r="37" spans="1:10" ht="16">
      <c r="A37" s="16" t="s">
        <v>82</v>
      </c>
      <c r="B37" s="16">
        <v>350</v>
      </c>
      <c r="C37" s="16">
        <v>4000</v>
      </c>
      <c r="D37" s="16">
        <v>750</v>
      </c>
      <c r="E37" s="16">
        <v>7.4</v>
      </c>
      <c r="F37" s="16">
        <v>2</v>
      </c>
      <c r="G37" s="17">
        <v>24</v>
      </c>
      <c r="H37" s="18">
        <v>2658.0178680876852</v>
      </c>
      <c r="I37" s="19">
        <v>5.1091450620906471</v>
      </c>
      <c r="J37" s="16" t="s">
        <v>318</v>
      </c>
    </row>
    <row r="38" spans="1:10" ht="16">
      <c r="A38" s="16" t="s">
        <v>49</v>
      </c>
      <c r="B38" s="16">
        <v>260</v>
      </c>
      <c r="C38" s="16">
        <v>4000</v>
      </c>
      <c r="D38" s="16">
        <v>750</v>
      </c>
      <c r="E38" s="16">
        <v>7.4</v>
      </c>
      <c r="F38" s="16">
        <v>2</v>
      </c>
      <c r="G38" s="17">
        <v>4</v>
      </c>
      <c r="H38" s="18">
        <v>266.66552089633797</v>
      </c>
      <c r="I38" s="19">
        <v>0.31735087267551876</v>
      </c>
      <c r="J38" s="16" t="s">
        <v>318</v>
      </c>
    </row>
    <row r="39" spans="1:10" ht="16">
      <c r="A39" s="16" t="s">
        <v>49</v>
      </c>
      <c r="B39" s="16">
        <v>260</v>
      </c>
      <c r="C39" s="16">
        <v>4000</v>
      </c>
      <c r="D39" s="16">
        <v>750</v>
      </c>
      <c r="E39" s="16">
        <v>7.4</v>
      </c>
      <c r="F39" s="16">
        <v>2</v>
      </c>
      <c r="G39" s="17">
        <v>24</v>
      </c>
      <c r="H39" s="18">
        <v>391.49548666324256</v>
      </c>
      <c r="I39" s="19">
        <v>0.39668859084437708</v>
      </c>
      <c r="J39" s="16" t="s">
        <v>318</v>
      </c>
    </row>
    <row r="40" spans="1:10" ht="16">
      <c r="A40" s="16" t="s">
        <v>50</v>
      </c>
      <c r="B40" s="16">
        <v>300</v>
      </c>
      <c r="C40" s="16">
        <v>4000</v>
      </c>
      <c r="D40" s="16">
        <v>750</v>
      </c>
      <c r="E40" s="16">
        <v>7.4</v>
      </c>
      <c r="F40" s="16">
        <v>2</v>
      </c>
      <c r="G40" s="17">
        <v>4</v>
      </c>
      <c r="H40" s="18">
        <v>738.79287135177515</v>
      </c>
      <c r="I40" s="19">
        <v>1.5214088113716002</v>
      </c>
      <c r="J40" s="16" t="s">
        <v>318</v>
      </c>
    </row>
    <row r="41" spans="1:10" ht="16">
      <c r="A41" s="16" t="s">
        <v>50</v>
      </c>
      <c r="B41" s="16">
        <v>300</v>
      </c>
      <c r="C41" s="16">
        <v>4000</v>
      </c>
      <c r="D41" s="16">
        <v>750</v>
      </c>
      <c r="E41" s="16">
        <v>7.4</v>
      </c>
      <c r="F41" s="16">
        <v>2</v>
      </c>
      <c r="G41" s="17">
        <v>24</v>
      </c>
      <c r="H41" s="18">
        <v>1007.3316692842652</v>
      </c>
      <c r="I41" s="19">
        <v>1.2779834015520919</v>
      </c>
      <c r="J41" s="16" t="s">
        <v>318</v>
      </c>
    </row>
    <row r="42" spans="1:10" ht="16">
      <c r="A42" s="16" t="s">
        <v>51</v>
      </c>
      <c r="B42" s="16">
        <v>275</v>
      </c>
      <c r="C42" s="16">
        <v>4000</v>
      </c>
      <c r="D42" s="16">
        <v>750</v>
      </c>
      <c r="E42" s="16">
        <v>7.4</v>
      </c>
      <c r="F42" s="16">
        <v>2</v>
      </c>
      <c r="G42" s="17">
        <v>4</v>
      </c>
      <c r="H42" s="18">
        <v>3046.4976569609926</v>
      </c>
      <c r="I42" s="19">
        <v>22.749925610904253</v>
      </c>
      <c r="J42" s="16" t="s">
        <v>318</v>
      </c>
    </row>
    <row r="43" spans="1:10" ht="16">
      <c r="A43" s="16" t="s">
        <v>51</v>
      </c>
      <c r="B43" s="16">
        <v>275</v>
      </c>
      <c r="C43" s="16">
        <v>4000</v>
      </c>
      <c r="D43" s="16">
        <v>750</v>
      </c>
      <c r="E43" s="16">
        <v>7.4</v>
      </c>
      <c r="F43" s="16">
        <v>2</v>
      </c>
      <c r="G43" s="17">
        <v>24</v>
      </c>
      <c r="H43" s="18">
        <v>3050.7260462761087</v>
      </c>
      <c r="I43" s="19">
        <v>1.3697599189811172</v>
      </c>
      <c r="J43" s="16" t="s">
        <v>318</v>
      </c>
    </row>
    <row r="44" spans="1:10" ht="16">
      <c r="A44" s="16" t="s">
        <v>52</v>
      </c>
      <c r="B44" s="16">
        <v>270</v>
      </c>
      <c r="C44" s="16">
        <v>4000</v>
      </c>
      <c r="D44" s="16">
        <v>750</v>
      </c>
      <c r="E44" s="16">
        <v>7.4</v>
      </c>
      <c r="F44" s="16">
        <v>2</v>
      </c>
      <c r="G44" s="17">
        <v>4</v>
      </c>
      <c r="H44" s="18">
        <v>1098.7844771674991</v>
      </c>
      <c r="I44" s="19">
        <v>13.293831953415745</v>
      </c>
      <c r="J44" s="16" t="s">
        <v>318</v>
      </c>
    </row>
    <row r="45" spans="1:10" ht="16">
      <c r="A45" s="16" t="s">
        <v>52</v>
      </c>
      <c r="B45" s="16">
        <v>270</v>
      </c>
      <c r="C45" s="16">
        <v>4000</v>
      </c>
      <c r="D45" s="16">
        <v>750</v>
      </c>
      <c r="E45" s="16">
        <v>7.4</v>
      </c>
      <c r="F45" s="16">
        <v>2</v>
      </c>
      <c r="G45" s="17">
        <v>24</v>
      </c>
      <c r="H45" s="18">
        <v>1230.8337187684665</v>
      </c>
      <c r="I45" s="19">
        <v>10.287901798344022</v>
      </c>
      <c r="J45" s="16" t="s">
        <v>318</v>
      </c>
    </row>
    <row r="46" spans="1:10" ht="16">
      <c r="A46" s="16" t="s">
        <v>53</v>
      </c>
      <c r="B46" s="16">
        <v>260</v>
      </c>
      <c r="C46" s="16">
        <v>4000</v>
      </c>
      <c r="D46" s="16">
        <v>750</v>
      </c>
      <c r="E46" s="16">
        <v>7.4</v>
      </c>
      <c r="F46" s="16">
        <v>2</v>
      </c>
      <c r="G46" s="17">
        <v>4</v>
      </c>
      <c r="H46" s="18">
        <v>446.73873243348453</v>
      </c>
      <c r="I46" s="19">
        <v>3.552426282713355</v>
      </c>
      <c r="J46" s="16" t="s">
        <v>318</v>
      </c>
    </row>
    <row r="47" spans="1:10" ht="16">
      <c r="A47" s="16" t="s">
        <v>53</v>
      </c>
      <c r="B47" s="16">
        <v>260</v>
      </c>
      <c r="C47" s="16">
        <v>4000</v>
      </c>
      <c r="D47" s="16">
        <v>750</v>
      </c>
      <c r="E47" s="16">
        <v>7.4</v>
      </c>
      <c r="F47" s="16">
        <v>2</v>
      </c>
      <c r="G47" s="17">
        <v>24</v>
      </c>
      <c r="H47" s="18">
        <v>663.20250977024864</v>
      </c>
      <c r="I47" s="19">
        <v>9.2128857441796299</v>
      </c>
      <c r="J47" s="16" t="s">
        <v>318</v>
      </c>
    </row>
    <row r="48" spans="1:10" ht="16">
      <c r="A48" s="16" t="s">
        <v>54</v>
      </c>
      <c r="B48" s="16">
        <v>305</v>
      </c>
      <c r="C48" s="16">
        <v>4000</v>
      </c>
      <c r="D48" s="16">
        <v>750</v>
      </c>
      <c r="E48" s="16">
        <v>7.4</v>
      </c>
      <c r="F48" s="16">
        <v>2</v>
      </c>
      <c r="G48" s="17">
        <v>4</v>
      </c>
      <c r="H48" s="18">
        <v>402.50617591538003</v>
      </c>
      <c r="I48" s="19">
        <v>1.5790767632666698</v>
      </c>
      <c r="J48" s="16" t="s">
        <v>318</v>
      </c>
    </row>
    <row r="49" spans="1:10" ht="16">
      <c r="A49" s="16" t="s">
        <v>54</v>
      </c>
      <c r="B49" s="16">
        <v>305</v>
      </c>
      <c r="C49" s="16">
        <v>4000</v>
      </c>
      <c r="D49" s="16">
        <v>750</v>
      </c>
      <c r="E49" s="16">
        <v>7.4</v>
      </c>
      <c r="F49" s="16">
        <v>2</v>
      </c>
      <c r="G49" s="17">
        <v>24</v>
      </c>
      <c r="H49" s="18">
        <v>604.1563293335787</v>
      </c>
      <c r="I49" s="19">
        <v>13.288853799958588</v>
      </c>
      <c r="J49" s="16" t="s">
        <v>318</v>
      </c>
    </row>
    <row r="50" spans="1:10" ht="16">
      <c r="A50" s="16" t="s">
        <v>55</v>
      </c>
      <c r="B50" s="16">
        <v>320</v>
      </c>
      <c r="C50" s="16">
        <v>4000</v>
      </c>
      <c r="D50" s="16">
        <v>750</v>
      </c>
      <c r="E50" s="16">
        <v>7.4</v>
      </c>
      <c r="F50" s="16">
        <v>2</v>
      </c>
      <c r="G50" s="17">
        <v>4</v>
      </c>
      <c r="H50" s="18">
        <v>106.57045055250482</v>
      </c>
      <c r="I50" s="19">
        <v>4.0630748151862264</v>
      </c>
      <c r="J50" s="16" t="s">
        <v>318</v>
      </c>
    </row>
    <row r="51" spans="1:10" ht="16">
      <c r="A51" s="16" t="s">
        <v>55</v>
      </c>
      <c r="B51" s="16">
        <v>320</v>
      </c>
      <c r="C51" s="16">
        <v>4000</v>
      </c>
      <c r="D51" s="16">
        <v>750</v>
      </c>
      <c r="E51" s="16">
        <v>7.4</v>
      </c>
      <c r="F51" s="16">
        <v>2</v>
      </c>
      <c r="G51" s="17">
        <v>24</v>
      </c>
      <c r="H51" s="18">
        <v>148.43299061666335</v>
      </c>
      <c r="I51" s="19">
        <v>1.507566221019317</v>
      </c>
      <c r="J51" s="16" t="s">
        <v>318</v>
      </c>
    </row>
    <row r="52" spans="1:10" ht="16">
      <c r="A52" s="16" t="s">
        <v>56</v>
      </c>
      <c r="B52" s="16">
        <v>285</v>
      </c>
      <c r="C52" s="16">
        <v>4000</v>
      </c>
      <c r="D52" s="16">
        <v>750</v>
      </c>
      <c r="E52" s="16">
        <v>7.4</v>
      </c>
      <c r="F52" s="16">
        <v>2</v>
      </c>
      <c r="G52" s="17">
        <v>4</v>
      </c>
      <c r="H52" s="18">
        <v>1456.8216149053219</v>
      </c>
      <c r="I52" s="19">
        <v>4.9685134636989687</v>
      </c>
      <c r="J52" s="16" t="s">
        <v>318</v>
      </c>
    </row>
    <row r="53" spans="1:10" ht="16">
      <c r="A53" s="16" t="s">
        <v>56</v>
      </c>
      <c r="B53" s="16">
        <v>285</v>
      </c>
      <c r="C53" s="16">
        <v>4000</v>
      </c>
      <c r="D53" s="16">
        <v>750</v>
      </c>
      <c r="E53" s="16">
        <v>7.4</v>
      </c>
      <c r="F53" s="16">
        <v>2</v>
      </c>
      <c r="G53" s="17">
        <v>24</v>
      </c>
      <c r="H53" s="18">
        <v>1830.7182070572653</v>
      </c>
      <c r="I53" s="19">
        <v>1.1150810022045334</v>
      </c>
      <c r="J53" s="16" t="s">
        <v>318</v>
      </c>
    </row>
    <row r="54" spans="1:10" ht="16">
      <c r="A54" s="16" t="s">
        <v>57</v>
      </c>
      <c r="B54" s="16">
        <v>310</v>
      </c>
      <c r="C54" s="16">
        <v>4000</v>
      </c>
      <c r="D54" s="16">
        <v>750</v>
      </c>
      <c r="E54" s="16">
        <v>7.4</v>
      </c>
      <c r="F54" s="16">
        <v>2</v>
      </c>
      <c r="G54" s="17">
        <v>4</v>
      </c>
      <c r="H54" s="18">
        <v>545.20301748437714</v>
      </c>
      <c r="I54" s="19">
        <v>1.7234411416758915</v>
      </c>
      <c r="J54" s="16" t="s">
        <v>318</v>
      </c>
    </row>
    <row r="55" spans="1:10" ht="16">
      <c r="A55" s="16" t="s">
        <v>57</v>
      </c>
      <c r="B55" s="16">
        <v>310</v>
      </c>
      <c r="C55" s="16">
        <v>4000</v>
      </c>
      <c r="D55" s="16">
        <v>750</v>
      </c>
      <c r="E55" s="16">
        <v>7.4</v>
      </c>
      <c r="F55" s="16">
        <v>2</v>
      </c>
      <c r="G55" s="17">
        <v>24</v>
      </c>
      <c r="H55" s="18">
        <v>699.51111970419583</v>
      </c>
      <c r="I55" s="19">
        <v>3.4468822833517834</v>
      </c>
      <c r="J55" s="16" t="s">
        <v>318</v>
      </c>
    </row>
    <row r="56" spans="1:10" ht="16">
      <c r="A56" s="16" t="s">
        <v>58</v>
      </c>
      <c r="B56" s="16">
        <v>260</v>
      </c>
      <c r="C56" s="16">
        <v>4000</v>
      </c>
      <c r="D56" s="16">
        <v>750</v>
      </c>
      <c r="E56" s="16">
        <v>7.4</v>
      </c>
      <c r="F56" s="16">
        <v>2</v>
      </c>
      <c r="G56" s="17">
        <v>4</v>
      </c>
      <c r="H56" s="18">
        <v>21.513730644270094</v>
      </c>
      <c r="I56" s="19">
        <v>1.9468730266577301</v>
      </c>
      <c r="J56" s="16" t="s">
        <v>318</v>
      </c>
    </row>
    <row r="57" spans="1:10" ht="16">
      <c r="A57" s="16" t="s">
        <v>58</v>
      </c>
      <c r="B57" s="16">
        <v>260</v>
      </c>
      <c r="C57" s="16">
        <v>4000</v>
      </c>
      <c r="D57" s="16">
        <v>750</v>
      </c>
      <c r="E57" s="16">
        <v>7.4</v>
      </c>
      <c r="F57" s="16">
        <v>2</v>
      </c>
      <c r="G57" s="17">
        <v>24</v>
      </c>
      <c r="H57" s="18">
        <v>18.549572612692106</v>
      </c>
      <c r="I57" s="19">
        <v>0.52618189909668445</v>
      </c>
      <c r="J57" s="16" t="s">
        <v>318</v>
      </c>
    </row>
    <row r="58" spans="1:10" ht="16">
      <c r="A58" s="16" t="s">
        <v>59</v>
      </c>
      <c r="B58" s="16">
        <v>260</v>
      </c>
      <c r="C58" s="16">
        <v>4000</v>
      </c>
      <c r="D58" s="16">
        <v>750</v>
      </c>
      <c r="E58" s="16">
        <v>7.4</v>
      </c>
      <c r="F58" s="16">
        <v>2</v>
      </c>
      <c r="G58" s="17">
        <v>4</v>
      </c>
      <c r="H58" s="18">
        <v>446.5844834051785</v>
      </c>
      <c r="I58" s="19">
        <v>1.949070358754426</v>
      </c>
      <c r="J58" s="16" t="s">
        <v>318</v>
      </c>
    </row>
    <row r="59" spans="1:10" ht="16">
      <c r="A59" s="16" t="s">
        <v>59</v>
      </c>
      <c r="B59" s="16">
        <v>260</v>
      </c>
      <c r="C59" s="16">
        <v>4000</v>
      </c>
      <c r="D59" s="16">
        <v>750</v>
      </c>
      <c r="E59" s="16">
        <v>7.4</v>
      </c>
      <c r="F59" s="16">
        <v>2</v>
      </c>
      <c r="G59" s="17">
        <v>24</v>
      </c>
      <c r="H59" s="18">
        <v>589.72100660082617</v>
      </c>
      <c r="I59" s="19">
        <v>10.573039206393673</v>
      </c>
      <c r="J59" s="16" t="s">
        <v>318</v>
      </c>
    </row>
    <row r="60" spans="1:10" ht="16">
      <c r="A60" s="16" t="s">
        <v>317</v>
      </c>
      <c r="B60" s="16">
        <v>300</v>
      </c>
      <c r="C60" s="16">
        <v>4000</v>
      </c>
      <c r="D60" s="16">
        <v>750</v>
      </c>
      <c r="E60" s="16">
        <v>7.4</v>
      </c>
      <c r="F60" s="16">
        <v>2</v>
      </c>
      <c r="G60" s="17">
        <v>4</v>
      </c>
      <c r="H60" s="18">
        <v>93.766520009343708</v>
      </c>
      <c r="I60" s="19">
        <v>1.4815485604843592</v>
      </c>
      <c r="J60" s="16" t="s">
        <v>318</v>
      </c>
    </row>
    <row r="61" spans="1:10" ht="16">
      <c r="A61" s="16" t="s">
        <v>317</v>
      </c>
      <c r="B61" s="16">
        <v>300</v>
      </c>
      <c r="C61" s="16">
        <v>4000</v>
      </c>
      <c r="D61" s="16">
        <v>750</v>
      </c>
      <c r="E61" s="16">
        <v>7.4</v>
      </c>
      <c r="F61" s="16">
        <v>2</v>
      </c>
      <c r="G61" s="17">
        <v>24</v>
      </c>
      <c r="H61" s="18">
        <v>118.04490379359595</v>
      </c>
      <c r="I61" s="19">
        <v>0.25165874089382706</v>
      </c>
      <c r="J61" s="16" t="s">
        <v>318</v>
      </c>
    </row>
    <row r="62" spans="1:10" ht="16">
      <c r="A62" s="16" t="s">
        <v>75</v>
      </c>
      <c r="B62" s="16">
        <v>260</v>
      </c>
      <c r="C62" s="16">
        <v>4000</v>
      </c>
      <c r="D62" s="16">
        <v>750</v>
      </c>
      <c r="E62" s="16">
        <v>7.4</v>
      </c>
      <c r="F62" s="16">
        <v>2</v>
      </c>
      <c r="G62" s="17">
        <v>4</v>
      </c>
      <c r="H62" s="18">
        <v>1636.9676155084462</v>
      </c>
      <c r="I62" s="19">
        <v>0.44084750693144059</v>
      </c>
      <c r="J62" s="16" t="s">
        <v>318</v>
      </c>
    </row>
    <row r="63" spans="1:10" ht="16">
      <c r="A63" s="16" t="s">
        <v>75</v>
      </c>
      <c r="B63" s="16">
        <v>260</v>
      </c>
      <c r="C63" s="16">
        <v>4000</v>
      </c>
      <c r="D63" s="16">
        <v>750</v>
      </c>
      <c r="E63" s="16">
        <v>7.4</v>
      </c>
      <c r="F63" s="16">
        <v>2</v>
      </c>
      <c r="G63" s="17">
        <v>24</v>
      </c>
      <c r="H63" s="18">
        <v>2478.7166042613612</v>
      </c>
      <c r="I63" s="19">
        <v>1.3212760905626766</v>
      </c>
      <c r="J63" s="16" t="s">
        <v>318</v>
      </c>
    </row>
    <row r="64" spans="1:10" ht="16">
      <c r="A64" s="16" t="s">
        <v>76</v>
      </c>
      <c r="B64" s="16">
        <v>260</v>
      </c>
      <c r="C64" s="16">
        <v>4000</v>
      </c>
      <c r="D64" s="16">
        <v>750</v>
      </c>
      <c r="E64" s="16">
        <v>7.4</v>
      </c>
      <c r="F64" s="16">
        <v>2</v>
      </c>
      <c r="G64" s="17">
        <v>4</v>
      </c>
      <c r="H64" s="18">
        <v>168.31220077084515</v>
      </c>
      <c r="I64" s="19">
        <v>0.87083114726724808</v>
      </c>
      <c r="J64" s="16" t="s">
        <v>318</v>
      </c>
    </row>
    <row r="65" spans="1:10" ht="16">
      <c r="A65" s="16" t="s">
        <v>76</v>
      </c>
      <c r="B65" s="16">
        <v>260</v>
      </c>
      <c r="C65" s="16">
        <v>4000</v>
      </c>
      <c r="D65" s="16">
        <v>750</v>
      </c>
      <c r="E65" s="16">
        <v>7.4</v>
      </c>
      <c r="F65" s="16">
        <v>2</v>
      </c>
      <c r="G65" s="17">
        <v>24</v>
      </c>
      <c r="H65" s="18">
        <v>302.09483196640622</v>
      </c>
      <c r="I65" s="19">
        <v>5.7417438281358812E-2</v>
      </c>
      <c r="J65" s="16" t="s">
        <v>318</v>
      </c>
    </row>
    <row r="66" spans="1:10" ht="16">
      <c r="A66" s="16" t="s">
        <v>77</v>
      </c>
      <c r="B66" s="16">
        <v>260</v>
      </c>
      <c r="C66" s="16">
        <v>4000</v>
      </c>
      <c r="D66" s="16">
        <v>750</v>
      </c>
      <c r="E66" s="16">
        <v>7.4</v>
      </c>
      <c r="F66" s="16">
        <v>2</v>
      </c>
      <c r="G66" s="17">
        <v>4</v>
      </c>
      <c r="H66" s="18">
        <v>3368.757247481306</v>
      </c>
      <c r="I66" s="19">
        <v>1.1473009790777837</v>
      </c>
      <c r="J66" s="16" t="s">
        <v>318</v>
      </c>
    </row>
    <row r="67" spans="1:10" ht="16">
      <c r="A67" s="16" t="s">
        <v>77</v>
      </c>
      <c r="B67" s="16">
        <v>260</v>
      </c>
      <c r="C67" s="16">
        <v>4000</v>
      </c>
      <c r="D67" s="16">
        <v>750</v>
      </c>
      <c r="E67" s="16">
        <v>7.4</v>
      </c>
      <c r="F67" s="16">
        <v>2</v>
      </c>
      <c r="G67" s="17">
        <v>24</v>
      </c>
      <c r="H67" s="18">
        <v>3619.7920607125125</v>
      </c>
      <c r="I67" s="19">
        <v>1.0909007833435567</v>
      </c>
      <c r="J67" s="16" t="s">
        <v>318</v>
      </c>
    </row>
    <row r="68" spans="1:10" ht="16">
      <c r="A68" s="16" t="s">
        <v>78</v>
      </c>
      <c r="B68" s="16">
        <v>260</v>
      </c>
      <c r="C68" s="16">
        <v>4000</v>
      </c>
      <c r="D68" s="16">
        <v>750</v>
      </c>
      <c r="E68" s="16">
        <v>7.4</v>
      </c>
      <c r="F68" s="16">
        <v>2</v>
      </c>
      <c r="G68" s="17">
        <v>4</v>
      </c>
      <c r="H68" s="18">
        <v>1142.0895513284772</v>
      </c>
      <c r="I68" s="19">
        <v>0.10650262555033761</v>
      </c>
      <c r="J68" s="16" t="s">
        <v>318</v>
      </c>
    </row>
    <row r="69" spans="1:10" ht="16">
      <c r="A69" s="16" t="s">
        <v>78</v>
      </c>
      <c r="B69" s="16">
        <v>260</v>
      </c>
      <c r="C69" s="16">
        <v>4000</v>
      </c>
      <c r="D69" s="16">
        <v>750</v>
      </c>
      <c r="E69" s="16">
        <v>7.4</v>
      </c>
      <c r="F69" s="16">
        <v>2</v>
      </c>
      <c r="G69" s="17">
        <v>24</v>
      </c>
      <c r="H69" s="18">
        <v>2235.5520078537788</v>
      </c>
      <c r="I69" s="19">
        <v>2.1886289550594</v>
      </c>
      <c r="J69" s="16" t="s">
        <v>318</v>
      </c>
    </row>
    <row r="70" spans="1:10" ht="16">
      <c r="A70" s="16" t="s">
        <v>79</v>
      </c>
      <c r="B70" s="16">
        <v>260</v>
      </c>
      <c r="C70" s="16">
        <v>4000</v>
      </c>
      <c r="D70" s="16">
        <v>750</v>
      </c>
      <c r="E70" s="16">
        <v>7.4</v>
      </c>
      <c r="F70" s="16">
        <v>2</v>
      </c>
      <c r="G70" s="17">
        <v>4</v>
      </c>
      <c r="H70" s="18">
        <v>194.99375533512654</v>
      </c>
      <c r="I70" s="19">
        <v>6.999988710025562E-2</v>
      </c>
      <c r="J70" s="16" t="s">
        <v>318</v>
      </c>
    </row>
    <row r="71" spans="1:10" ht="16">
      <c r="A71" s="16" t="s">
        <v>79</v>
      </c>
      <c r="B71" s="16">
        <v>260</v>
      </c>
      <c r="C71" s="16">
        <v>4000</v>
      </c>
      <c r="D71" s="16">
        <v>750</v>
      </c>
      <c r="E71" s="16">
        <v>7.4</v>
      </c>
      <c r="F71" s="16">
        <v>2</v>
      </c>
      <c r="G71" s="17">
        <v>24</v>
      </c>
      <c r="H71" s="18">
        <v>245.11367449890918</v>
      </c>
      <c r="I71" s="19">
        <v>0.15399975162056201</v>
      </c>
      <c r="J71" s="16" t="s">
        <v>318</v>
      </c>
    </row>
    <row r="72" spans="1:10" ht="16">
      <c r="A72" s="16" t="s">
        <v>80</v>
      </c>
      <c r="B72" s="16">
        <v>260</v>
      </c>
      <c r="C72" s="16">
        <v>4000</v>
      </c>
      <c r="D72" s="16">
        <v>750</v>
      </c>
      <c r="E72" s="16">
        <v>7.4</v>
      </c>
      <c r="F72" s="16">
        <v>2</v>
      </c>
      <c r="G72" s="17">
        <v>4</v>
      </c>
      <c r="H72" s="18">
        <v>1880.9597677019531</v>
      </c>
      <c r="I72" s="19">
        <v>0.8897634004056697</v>
      </c>
      <c r="J72" s="16" t="s">
        <v>318</v>
      </c>
    </row>
    <row r="73" spans="1:10" ht="16">
      <c r="A73" s="16" t="s">
        <v>80</v>
      </c>
      <c r="B73" s="16">
        <v>260</v>
      </c>
      <c r="C73" s="16">
        <v>4000</v>
      </c>
      <c r="D73" s="16">
        <v>750</v>
      </c>
      <c r="E73" s="16">
        <v>7.4</v>
      </c>
      <c r="F73" s="16">
        <v>2</v>
      </c>
      <c r="G73" s="17">
        <v>24</v>
      </c>
      <c r="H73" s="18">
        <v>1960.8659270775477</v>
      </c>
      <c r="I73" s="19">
        <v>0.29928172993946583</v>
      </c>
      <c r="J73" s="16" t="s">
        <v>318</v>
      </c>
    </row>
    <row r="74" spans="1:10" ht="16">
      <c r="A74" s="16" t="s">
        <v>83</v>
      </c>
      <c r="B74" s="16">
        <v>275</v>
      </c>
      <c r="C74" s="16">
        <v>4000</v>
      </c>
      <c r="D74" s="16">
        <v>750</v>
      </c>
      <c r="E74" s="16">
        <v>7.4</v>
      </c>
      <c r="F74" s="16">
        <v>2</v>
      </c>
      <c r="G74" s="17">
        <v>4</v>
      </c>
      <c r="H74" s="18">
        <v>1742.2915821883598</v>
      </c>
      <c r="I74" s="19">
        <v>9.367885284282805E-2</v>
      </c>
      <c r="J74" s="16" t="s">
        <v>318</v>
      </c>
    </row>
    <row r="75" spans="1:10" ht="16">
      <c r="A75" s="16" t="s">
        <v>83</v>
      </c>
      <c r="B75" s="16">
        <v>275</v>
      </c>
      <c r="C75" s="16">
        <v>4000</v>
      </c>
      <c r="D75" s="16">
        <v>750</v>
      </c>
      <c r="E75" s="16">
        <v>7.4</v>
      </c>
      <c r="F75" s="16">
        <v>2</v>
      </c>
      <c r="G75" s="17">
        <v>24</v>
      </c>
      <c r="H75" s="18">
        <v>1894.7326245416768</v>
      </c>
      <c r="I75" s="19">
        <v>0.35768289267258524</v>
      </c>
      <c r="J75" s="16" t="s">
        <v>318</v>
      </c>
    </row>
    <row r="76" spans="1:10" ht="16">
      <c r="A76" s="16" t="s">
        <v>84</v>
      </c>
      <c r="B76" s="16">
        <v>260</v>
      </c>
      <c r="C76" s="16">
        <v>4000</v>
      </c>
      <c r="D76" s="16">
        <v>750</v>
      </c>
      <c r="E76" s="16">
        <v>7.4</v>
      </c>
      <c r="F76" s="16">
        <v>2</v>
      </c>
      <c r="G76" s="17">
        <v>4</v>
      </c>
      <c r="H76" s="18">
        <v>1595.5884292018347</v>
      </c>
      <c r="I76" s="19">
        <v>3.8997487073668253</v>
      </c>
      <c r="J76" s="16" t="s">
        <v>318</v>
      </c>
    </row>
    <row r="77" spans="1:10" ht="16">
      <c r="A77" s="16" t="s">
        <v>84</v>
      </c>
      <c r="B77" s="16">
        <v>260</v>
      </c>
      <c r="C77" s="16">
        <v>4000</v>
      </c>
      <c r="D77" s="16">
        <v>750</v>
      </c>
      <c r="E77" s="16">
        <v>7.4</v>
      </c>
      <c r="F77" s="16">
        <v>2</v>
      </c>
      <c r="G77" s="17">
        <v>24</v>
      </c>
      <c r="H77" s="18">
        <v>3014.6309916897053</v>
      </c>
      <c r="I77" s="19">
        <v>0.36797474875868369</v>
      </c>
      <c r="J77" s="16" t="s">
        <v>318</v>
      </c>
    </row>
    <row r="78" spans="1:10" ht="16">
      <c r="A78" s="16" t="s">
        <v>85</v>
      </c>
      <c r="B78" s="16">
        <v>260</v>
      </c>
      <c r="C78" s="16">
        <v>4000</v>
      </c>
      <c r="D78" s="16">
        <v>750</v>
      </c>
      <c r="E78" s="16">
        <v>7.4</v>
      </c>
      <c r="F78" s="16">
        <v>2</v>
      </c>
      <c r="G78" s="17">
        <v>4</v>
      </c>
      <c r="H78" s="18">
        <v>148.55632969825001</v>
      </c>
      <c r="I78" s="19">
        <v>0.13497967161930324</v>
      </c>
      <c r="J78" s="16" t="s">
        <v>318</v>
      </c>
    </row>
    <row r="79" spans="1:10" ht="16">
      <c r="A79" s="16" t="s">
        <v>85</v>
      </c>
      <c r="B79" s="16">
        <v>260</v>
      </c>
      <c r="C79" s="16">
        <v>4000</v>
      </c>
      <c r="D79" s="16">
        <v>750</v>
      </c>
      <c r="E79" s="16">
        <v>7.4</v>
      </c>
      <c r="F79" s="16">
        <v>2</v>
      </c>
      <c r="G79" s="17">
        <v>24</v>
      </c>
      <c r="H79" s="18">
        <v>159.11235699969285</v>
      </c>
      <c r="I79" s="19">
        <v>0.76094146007908581</v>
      </c>
      <c r="J79" s="16" t="s">
        <v>318</v>
      </c>
    </row>
    <row r="80" spans="1:10" ht="16">
      <c r="A80" s="16" t="s">
        <v>86</v>
      </c>
      <c r="B80" s="16">
        <v>260</v>
      </c>
      <c r="C80" s="16">
        <v>4000</v>
      </c>
      <c r="D80" s="16">
        <v>750</v>
      </c>
      <c r="E80" s="16">
        <v>7.4</v>
      </c>
      <c r="F80" s="16">
        <v>2</v>
      </c>
      <c r="G80" s="17">
        <v>4</v>
      </c>
      <c r="H80" s="18">
        <v>1079.0567096353252</v>
      </c>
      <c r="I80" s="19">
        <v>0.8239212241459164</v>
      </c>
      <c r="J80" s="16" t="s">
        <v>318</v>
      </c>
    </row>
    <row r="81" spans="1:10" ht="16">
      <c r="A81" s="16" t="s">
        <v>86</v>
      </c>
      <c r="B81" s="16">
        <v>260</v>
      </c>
      <c r="C81" s="16">
        <v>4000</v>
      </c>
      <c r="D81" s="16">
        <v>750</v>
      </c>
      <c r="E81" s="16">
        <v>7.4</v>
      </c>
      <c r="F81" s="16">
        <v>2</v>
      </c>
      <c r="G81" s="17">
        <v>24</v>
      </c>
      <c r="H81" s="18">
        <v>1198.9453887365939</v>
      </c>
      <c r="I81" s="19">
        <v>1.5124127488754269</v>
      </c>
      <c r="J81" s="16" t="s">
        <v>318</v>
      </c>
    </row>
    <row r="82" spans="1:10" ht="16">
      <c r="A82" s="16" t="s">
        <v>87</v>
      </c>
      <c r="B82" s="16">
        <v>260</v>
      </c>
      <c r="C82" s="16">
        <v>4000</v>
      </c>
      <c r="D82" s="16">
        <v>750</v>
      </c>
      <c r="E82" s="16">
        <v>7.4</v>
      </c>
      <c r="F82" s="16">
        <v>2</v>
      </c>
      <c r="G82" s="17">
        <v>4</v>
      </c>
      <c r="H82" s="18">
        <v>1541.3955147560287</v>
      </c>
      <c r="I82" s="19">
        <v>0.42068589974230269</v>
      </c>
      <c r="J82" s="16" t="s">
        <v>318</v>
      </c>
    </row>
    <row r="83" spans="1:10" ht="16">
      <c r="A83" s="16" t="s">
        <v>87</v>
      </c>
      <c r="B83" s="16">
        <v>260</v>
      </c>
      <c r="C83" s="16">
        <v>4000</v>
      </c>
      <c r="D83" s="16">
        <v>750</v>
      </c>
      <c r="E83" s="16">
        <v>7.4</v>
      </c>
      <c r="F83" s="16">
        <v>2</v>
      </c>
      <c r="G83" s="17">
        <v>24</v>
      </c>
      <c r="H83" s="18">
        <v>2661.2021466200122</v>
      </c>
      <c r="I83" s="19">
        <v>0.83989573624103286</v>
      </c>
      <c r="J83" s="16" t="s">
        <v>318</v>
      </c>
    </row>
    <row r="84" spans="1:10" ht="16">
      <c r="A84" s="16" t="s">
        <v>88</v>
      </c>
      <c r="B84" s="16">
        <v>275</v>
      </c>
      <c r="C84" s="16">
        <v>4000</v>
      </c>
      <c r="D84" s="16">
        <v>750</v>
      </c>
      <c r="E84" s="16">
        <v>7.4</v>
      </c>
      <c r="F84" s="16">
        <v>2</v>
      </c>
      <c r="G84" s="17">
        <v>4</v>
      </c>
      <c r="H84" s="18">
        <v>1831.642936161079</v>
      </c>
      <c r="I84" s="19">
        <v>0.19103273080909841</v>
      </c>
      <c r="J84" s="16" t="s">
        <v>318</v>
      </c>
    </row>
    <row r="85" spans="1:10" ht="16">
      <c r="A85" s="16" t="s">
        <v>88</v>
      </c>
      <c r="B85" s="16">
        <v>275</v>
      </c>
      <c r="C85" s="16">
        <v>4000</v>
      </c>
      <c r="D85" s="16">
        <v>750</v>
      </c>
      <c r="E85" s="16">
        <v>7.4</v>
      </c>
      <c r="F85" s="16">
        <v>2</v>
      </c>
      <c r="G85" s="17">
        <v>24</v>
      </c>
      <c r="H85" s="18">
        <v>2072.4220044035583</v>
      </c>
      <c r="I85" s="19">
        <v>0.12026850816985755</v>
      </c>
      <c r="J85" s="16" t="s">
        <v>318</v>
      </c>
    </row>
    <row r="86" spans="1:10" ht="16">
      <c r="A86" s="16" t="s">
        <v>89</v>
      </c>
      <c r="B86" s="16">
        <v>260</v>
      </c>
      <c r="C86" s="16">
        <v>4000</v>
      </c>
      <c r="D86" s="16">
        <v>750</v>
      </c>
      <c r="E86" s="16">
        <v>7.4</v>
      </c>
      <c r="F86" s="16">
        <v>2</v>
      </c>
      <c r="G86" s="17">
        <v>4</v>
      </c>
      <c r="H86" s="18">
        <v>204.39988698720796</v>
      </c>
      <c r="I86" s="19">
        <v>6.1022107441701216E-2</v>
      </c>
      <c r="J86" s="16" t="s">
        <v>318</v>
      </c>
    </row>
    <row r="87" spans="1:10" ht="16">
      <c r="A87" s="16" t="s">
        <v>89</v>
      </c>
      <c r="B87" s="16">
        <v>260</v>
      </c>
      <c r="C87" s="16">
        <v>4000</v>
      </c>
      <c r="D87" s="16">
        <v>750</v>
      </c>
      <c r="E87" s="16">
        <v>7.4</v>
      </c>
      <c r="F87" s="16">
        <v>2</v>
      </c>
      <c r="G87" s="17">
        <v>24</v>
      </c>
      <c r="H87" s="18">
        <v>297.15349029859249</v>
      </c>
      <c r="I87" s="19">
        <v>0.13612623967764034</v>
      </c>
      <c r="J87" s="16" t="s">
        <v>318</v>
      </c>
    </row>
    <row r="88" spans="1:10" ht="16">
      <c r="A88" s="16" t="s">
        <v>90</v>
      </c>
      <c r="B88" s="16">
        <v>260</v>
      </c>
      <c r="C88" s="16">
        <v>4000</v>
      </c>
      <c r="D88" s="16">
        <v>750</v>
      </c>
      <c r="E88" s="16">
        <v>7.4</v>
      </c>
      <c r="F88" s="16">
        <v>2</v>
      </c>
      <c r="G88" s="17">
        <v>4</v>
      </c>
      <c r="H88" s="18">
        <v>1453.6145523765217</v>
      </c>
      <c r="I88" s="19">
        <v>6.6392334126263108E-2</v>
      </c>
      <c r="J88" s="16" t="s">
        <v>318</v>
      </c>
    </row>
    <row r="89" spans="1:10" ht="16">
      <c r="A89" s="16" t="s">
        <v>90</v>
      </c>
      <c r="B89" s="16">
        <v>260</v>
      </c>
      <c r="C89" s="16">
        <v>4000</v>
      </c>
      <c r="D89" s="16">
        <v>750</v>
      </c>
      <c r="E89" s="16">
        <v>7.4</v>
      </c>
      <c r="F89" s="16">
        <v>2</v>
      </c>
      <c r="G89" s="17">
        <v>24</v>
      </c>
      <c r="H89" s="18">
        <v>1708.1256514917154</v>
      </c>
      <c r="I89" s="19">
        <v>8.3679437062549752E-2</v>
      </c>
      <c r="J89" s="16" t="s">
        <v>318</v>
      </c>
    </row>
    <row r="90" spans="1:10" ht="16">
      <c r="A90" s="16" t="s">
        <v>91</v>
      </c>
      <c r="B90" s="16">
        <v>325</v>
      </c>
      <c r="C90" s="16">
        <v>4000</v>
      </c>
      <c r="D90" s="16">
        <v>750</v>
      </c>
      <c r="E90" s="16">
        <v>7.4</v>
      </c>
      <c r="F90" s="16">
        <v>2</v>
      </c>
      <c r="G90" s="17">
        <v>4</v>
      </c>
      <c r="H90" s="18">
        <v>3542.5701484033621</v>
      </c>
      <c r="I90" s="19">
        <v>1.2254804383768487</v>
      </c>
      <c r="J90" s="16" t="s">
        <v>318</v>
      </c>
    </row>
    <row r="91" spans="1:10" ht="16">
      <c r="A91" s="16" t="s">
        <v>91</v>
      </c>
      <c r="B91" s="16">
        <v>325</v>
      </c>
      <c r="C91" s="16">
        <v>4000</v>
      </c>
      <c r="D91" s="16">
        <v>750</v>
      </c>
      <c r="E91" s="16">
        <v>7.4</v>
      </c>
      <c r="F91" s="16">
        <v>2</v>
      </c>
      <c r="G91" s="17">
        <v>24</v>
      </c>
      <c r="H91" s="18">
        <v>3931.2826225045974</v>
      </c>
      <c r="I91" s="19">
        <v>0.16783701796582304</v>
      </c>
      <c r="J91" s="16" t="s">
        <v>318</v>
      </c>
    </row>
    <row r="92" spans="1:10" ht="16">
      <c r="A92" s="16" t="s">
        <v>255</v>
      </c>
      <c r="B92" s="16">
        <v>325</v>
      </c>
      <c r="C92" s="16">
        <v>4000</v>
      </c>
      <c r="D92" s="16">
        <v>750</v>
      </c>
      <c r="E92" s="16">
        <v>7.4</v>
      </c>
      <c r="F92" s="16">
        <v>2</v>
      </c>
      <c r="G92" s="17">
        <v>4</v>
      </c>
      <c r="H92" s="18">
        <v>4267.9179431771336</v>
      </c>
      <c r="I92" s="19">
        <v>0.30601513348450737</v>
      </c>
      <c r="J92" s="16" t="s">
        <v>318</v>
      </c>
    </row>
    <row r="93" spans="1:10" ht="16">
      <c r="A93" s="16" t="s">
        <v>255</v>
      </c>
      <c r="B93" s="16">
        <v>325</v>
      </c>
      <c r="C93" s="16">
        <v>4000</v>
      </c>
      <c r="D93" s="16">
        <v>750</v>
      </c>
      <c r="E93" s="16">
        <v>7.4</v>
      </c>
      <c r="F93" s="16">
        <v>2</v>
      </c>
      <c r="G93" s="17">
        <v>24</v>
      </c>
      <c r="H93" s="18">
        <v>4399.7023846594711</v>
      </c>
      <c r="I93" s="19">
        <v>1.5633685487496363</v>
      </c>
      <c r="J93" s="16" t="s">
        <v>318</v>
      </c>
    </row>
    <row r="94" spans="1:10" ht="16">
      <c r="A94" s="16" t="s">
        <v>92</v>
      </c>
      <c r="B94" s="16">
        <v>285</v>
      </c>
      <c r="C94" s="16">
        <v>4000</v>
      </c>
      <c r="D94" s="16">
        <v>750</v>
      </c>
      <c r="E94" s="16">
        <v>7.4</v>
      </c>
      <c r="F94" s="16">
        <v>2</v>
      </c>
      <c r="G94" s="17">
        <v>4</v>
      </c>
      <c r="H94" s="18">
        <v>25.692135198077118</v>
      </c>
      <c r="I94" s="19">
        <v>0.71602618623904846</v>
      </c>
      <c r="J94" s="16" t="s">
        <v>318</v>
      </c>
    </row>
    <row r="95" spans="1:10" ht="16">
      <c r="A95" s="16" t="s">
        <v>92</v>
      </c>
      <c r="B95" s="16">
        <v>285</v>
      </c>
      <c r="C95" s="16">
        <v>4000</v>
      </c>
      <c r="D95" s="16">
        <v>750</v>
      </c>
      <c r="E95" s="16">
        <v>7.4</v>
      </c>
      <c r="F95" s="16">
        <v>2</v>
      </c>
      <c r="G95" s="17">
        <v>24</v>
      </c>
      <c r="H95" s="18">
        <v>26.361218557886211</v>
      </c>
      <c r="I95" s="19">
        <v>6.5117880758648092E-2</v>
      </c>
      <c r="J95" s="16" t="s">
        <v>318</v>
      </c>
    </row>
    <row r="96" spans="1:10" ht="16">
      <c r="A96" s="16" t="s">
        <v>93</v>
      </c>
      <c r="B96" s="16">
        <v>265</v>
      </c>
      <c r="C96" s="16">
        <v>4000</v>
      </c>
      <c r="D96" s="16">
        <v>750</v>
      </c>
      <c r="E96" s="16">
        <v>7.4</v>
      </c>
      <c r="F96" s="16">
        <v>2</v>
      </c>
      <c r="G96" s="17">
        <v>4</v>
      </c>
      <c r="H96" s="18">
        <v>33.647053993477556</v>
      </c>
      <c r="I96" s="19">
        <v>2.7587586731463883E-2</v>
      </c>
      <c r="J96" s="16" t="s">
        <v>318</v>
      </c>
    </row>
    <row r="97" spans="1:10" ht="16">
      <c r="A97" s="16" t="s">
        <v>93</v>
      </c>
      <c r="B97" s="16">
        <v>265</v>
      </c>
      <c r="C97" s="16">
        <v>4000</v>
      </c>
      <c r="D97" s="16">
        <v>750</v>
      </c>
      <c r="E97" s="16">
        <v>7.4</v>
      </c>
      <c r="F97" s="16">
        <v>2</v>
      </c>
      <c r="G97" s="17">
        <v>24</v>
      </c>
      <c r="H97" s="18">
        <v>32.957322904045988</v>
      </c>
      <c r="I97" s="19">
        <v>0.17933635443013074</v>
      </c>
      <c r="J97" s="16" t="s">
        <v>318</v>
      </c>
    </row>
    <row r="98" spans="1:10" ht="16">
      <c r="A98" s="16" t="s">
        <v>94</v>
      </c>
      <c r="B98" s="16">
        <v>260</v>
      </c>
      <c r="C98" s="16">
        <v>4000</v>
      </c>
      <c r="D98" s="16">
        <v>750</v>
      </c>
      <c r="E98" s="16">
        <v>7.4</v>
      </c>
      <c r="F98" s="16">
        <v>2</v>
      </c>
      <c r="G98" s="17">
        <v>4</v>
      </c>
      <c r="H98" s="18">
        <v>3731.8089127152593</v>
      </c>
      <c r="I98" s="19">
        <v>1.6378555273441433</v>
      </c>
      <c r="J98" s="16" t="s">
        <v>318</v>
      </c>
    </row>
    <row r="99" spans="1:10" ht="16">
      <c r="A99" s="16" t="s">
        <v>94</v>
      </c>
      <c r="B99" s="16">
        <v>260</v>
      </c>
      <c r="C99" s="16">
        <v>4000</v>
      </c>
      <c r="D99" s="16">
        <v>750</v>
      </c>
      <c r="E99" s="16">
        <v>7.4</v>
      </c>
      <c r="F99" s="16">
        <v>2</v>
      </c>
      <c r="G99" s="17">
        <v>24</v>
      </c>
      <c r="H99" s="18">
        <v>3932.1645729914317</v>
      </c>
      <c r="I99" s="19">
        <v>0.94458334645771902</v>
      </c>
      <c r="J99" s="16" t="s">
        <v>318</v>
      </c>
    </row>
    <row r="100" spans="1:10" ht="16">
      <c r="A100" s="16" t="s">
        <v>95</v>
      </c>
      <c r="B100" s="16">
        <v>260</v>
      </c>
      <c r="C100" s="16">
        <v>4000</v>
      </c>
      <c r="D100" s="16">
        <v>750</v>
      </c>
      <c r="E100" s="16">
        <v>7.4</v>
      </c>
      <c r="F100" s="16">
        <v>2</v>
      </c>
      <c r="G100" s="17">
        <v>4</v>
      </c>
      <c r="H100" s="18">
        <v>3514.0827512365126</v>
      </c>
      <c r="I100" s="19">
        <v>1.2025709607445947</v>
      </c>
      <c r="J100" s="16" t="s">
        <v>318</v>
      </c>
    </row>
    <row r="101" spans="1:10" ht="16">
      <c r="A101" s="16" t="s">
        <v>95</v>
      </c>
      <c r="B101" s="16">
        <v>260</v>
      </c>
      <c r="C101" s="16">
        <v>4000</v>
      </c>
      <c r="D101" s="16">
        <v>750</v>
      </c>
      <c r="E101" s="16">
        <v>7.4</v>
      </c>
      <c r="F101" s="16">
        <v>2</v>
      </c>
      <c r="G101" s="17">
        <v>24</v>
      </c>
      <c r="H101" s="18">
        <v>3867.9540421441443</v>
      </c>
      <c r="I101" s="19">
        <v>4.7215695917759168</v>
      </c>
      <c r="J101" s="16" t="s">
        <v>318</v>
      </c>
    </row>
    <row r="102" spans="1:10" ht="16">
      <c r="A102" s="16" t="s">
        <v>96</v>
      </c>
      <c r="B102" s="16">
        <v>310</v>
      </c>
      <c r="C102" s="16">
        <v>4000</v>
      </c>
      <c r="D102" s="16">
        <v>750</v>
      </c>
      <c r="E102" s="16">
        <v>7.4</v>
      </c>
      <c r="F102" s="16">
        <v>2</v>
      </c>
      <c r="G102" s="17">
        <v>4</v>
      </c>
      <c r="H102" s="18">
        <v>2285.8999128487953</v>
      </c>
      <c r="I102" s="19">
        <v>1.5676103579370773</v>
      </c>
      <c r="J102" s="16" t="s">
        <v>318</v>
      </c>
    </row>
    <row r="103" spans="1:10" ht="16">
      <c r="A103" s="16" t="s">
        <v>96</v>
      </c>
      <c r="B103" s="16">
        <v>310</v>
      </c>
      <c r="C103" s="16">
        <v>4000</v>
      </c>
      <c r="D103" s="16">
        <v>750</v>
      </c>
      <c r="E103" s="16">
        <v>7.4</v>
      </c>
      <c r="F103" s="16">
        <v>2</v>
      </c>
      <c r="G103" s="17">
        <v>24</v>
      </c>
      <c r="H103" s="18">
        <v>2632.0942845279515</v>
      </c>
      <c r="I103" s="19">
        <v>0.36302555657489671</v>
      </c>
      <c r="J103" s="16" t="s">
        <v>318</v>
      </c>
    </row>
    <row r="104" spans="1:10" ht="16">
      <c r="A104" s="16" t="s">
        <v>97</v>
      </c>
      <c r="B104" s="16">
        <v>285</v>
      </c>
      <c r="C104" s="16">
        <v>4000</v>
      </c>
      <c r="D104" s="16">
        <v>750</v>
      </c>
      <c r="E104" s="16">
        <v>7.4</v>
      </c>
      <c r="F104" s="16">
        <v>2</v>
      </c>
      <c r="G104" s="17">
        <v>4</v>
      </c>
      <c r="H104" s="18">
        <v>2613.9373035326607</v>
      </c>
      <c r="I104" s="19">
        <v>2.1308281808486527</v>
      </c>
      <c r="J104" s="16" t="s">
        <v>318</v>
      </c>
    </row>
    <row r="105" spans="1:10" ht="16">
      <c r="A105" s="16" t="s">
        <v>97</v>
      </c>
      <c r="B105" s="16">
        <v>285</v>
      </c>
      <c r="C105" s="16">
        <v>4000</v>
      </c>
      <c r="D105" s="16">
        <v>750</v>
      </c>
      <c r="E105" s="16">
        <v>7.4</v>
      </c>
      <c r="F105" s="16">
        <v>2</v>
      </c>
      <c r="G105" s="17">
        <v>24</v>
      </c>
      <c r="H105" s="18">
        <v>2618.0924184853156</v>
      </c>
      <c r="I105" s="19">
        <v>4.4214684752608946</v>
      </c>
      <c r="J105" s="16" t="s">
        <v>318</v>
      </c>
    </row>
    <row r="106" spans="1:10" ht="16">
      <c r="A106" s="16" t="s">
        <v>98</v>
      </c>
      <c r="B106" s="16">
        <v>320</v>
      </c>
      <c r="C106" s="16">
        <v>4000</v>
      </c>
      <c r="D106" s="16">
        <v>750</v>
      </c>
      <c r="E106" s="16">
        <v>7.4</v>
      </c>
      <c r="F106" s="16">
        <v>2</v>
      </c>
      <c r="G106" s="17">
        <v>4</v>
      </c>
      <c r="H106" s="18">
        <v>3534.3937311855079</v>
      </c>
      <c r="I106" s="19">
        <v>0.2343261432328205</v>
      </c>
      <c r="J106" s="16" t="s">
        <v>318</v>
      </c>
    </row>
    <row r="107" spans="1:10" ht="16">
      <c r="A107" s="16" t="s">
        <v>98</v>
      </c>
      <c r="B107" s="16">
        <v>320</v>
      </c>
      <c r="C107" s="16">
        <v>4000</v>
      </c>
      <c r="D107" s="16">
        <v>750</v>
      </c>
      <c r="E107" s="16">
        <v>7.4</v>
      </c>
      <c r="F107" s="16">
        <v>2</v>
      </c>
      <c r="G107" s="17">
        <v>24</v>
      </c>
      <c r="H107" s="18">
        <v>3553.8219082855867</v>
      </c>
      <c r="I107" s="19">
        <v>2.0090084013596368</v>
      </c>
      <c r="J107" s="16" t="s">
        <v>318</v>
      </c>
    </row>
    <row r="108" spans="1:10" ht="16">
      <c r="A108" s="16" t="s">
        <v>99</v>
      </c>
      <c r="B108" s="16">
        <v>260</v>
      </c>
      <c r="C108" s="16">
        <v>4000</v>
      </c>
      <c r="D108" s="16">
        <v>750</v>
      </c>
      <c r="E108" s="16">
        <v>7.4</v>
      </c>
      <c r="F108" s="16">
        <v>2</v>
      </c>
      <c r="G108" s="17">
        <v>4</v>
      </c>
      <c r="H108" s="18">
        <v>3339.4596363996206</v>
      </c>
      <c r="I108" s="19">
        <v>0.71615631012930681</v>
      </c>
      <c r="J108" s="16" t="s">
        <v>318</v>
      </c>
    </row>
    <row r="109" spans="1:10" ht="16">
      <c r="A109" s="16" t="s">
        <v>99</v>
      </c>
      <c r="B109" s="16">
        <v>260</v>
      </c>
      <c r="C109" s="16">
        <v>4000</v>
      </c>
      <c r="D109" s="16">
        <v>750</v>
      </c>
      <c r="E109" s="16">
        <v>7.4</v>
      </c>
      <c r="F109" s="16">
        <v>2</v>
      </c>
      <c r="G109" s="17">
        <v>24</v>
      </c>
      <c r="H109" s="18">
        <v>3577.3720074143735</v>
      </c>
      <c r="I109" s="19">
        <v>4.0051744381003118E-2</v>
      </c>
      <c r="J109" s="16" t="s">
        <v>318</v>
      </c>
    </row>
    <row r="110" spans="1:10" ht="16">
      <c r="A110" s="16" t="s">
        <v>100</v>
      </c>
      <c r="B110" s="16">
        <v>260</v>
      </c>
      <c r="C110" s="16">
        <v>4000</v>
      </c>
      <c r="D110" s="16">
        <v>750</v>
      </c>
      <c r="E110" s="16">
        <v>7.4</v>
      </c>
      <c r="F110" s="16">
        <v>2</v>
      </c>
      <c r="G110" s="17">
        <v>4</v>
      </c>
      <c r="H110" s="18">
        <v>3819.9202813887441</v>
      </c>
      <c r="I110" s="19">
        <v>0.51518974015267816</v>
      </c>
      <c r="J110" s="16" t="s">
        <v>318</v>
      </c>
    </row>
    <row r="111" spans="1:10" ht="16">
      <c r="A111" s="16" t="s">
        <v>100</v>
      </c>
      <c r="B111" s="16">
        <v>260</v>
      </c>
      <c r="C111" s="16">
        <v>4000</v>
      </c>
      <c r="D111" s="16">
        <v>750</v>
      </c>
      <c r="E111" s="16">
        <v>7.4</v>
      </c>
      <c r="F111" s="16">
        <v>2</v>
      </c>
      <c r="G111" s="17">
        <v>24</v>
      </c>
      <c r="H111" s="18">
        <v>3881.5093509609901</v>
      </c>
      <c r="I111" s="19">
        <v>2.0896858050624587</v>
      </c>
      <c r="J111" s="16" t="s">
        <v>318</v>
      </c>
    </row>
    <row r="112" spans="1:10" ht="16">
      <c r="A112" s="16" t="s">
        <v>101</v>
      </c>
      <c r="B112" s="16">
        <v>260</v>
      </c>
      <c r="C112" s="16">
        <v>4000</v>
      </c>
      <c r="D112" s="16">
        <v>750</v>
      </c>
      <c r="E112" s="16">
        <v>7.4</v>
      </c>
      <c r="F112" s="16">
        <v>2</v>
      </c>
      <c r="G112" s="17">
        <v>4</v>
      </c>
      <c r="H112" s="18">
        <v>3748.6689176404057</v>
      </c>
      <c r="I112" s="19">
        <v>1.679832320430293</v>
      </c>
      <c r="J112" s="16" t="s">
        <v>318</v>
      </c>
    </row>
    <row r="113" spans="1:10" ht="16">
      <c r="A113" s="16" t="s">
        <v>101</v>
      </c>
      <c r="B113" s="16">
        <v>260</v>
      </c>
      <c r="C113" s="16">
        <v>4000</v>
      </c>
      <c r="D113" s="16">
        <v>750</v>
      </c>
      <c r="E113" s="16">
        <v>7.4</v>
      </c>
      <c r="F113" s="16">
        <v>2</v>
      </c>
      <c r="G113" s="17">
        <v>24</v>
      </c>
      <c r="H113" s="18">
        <v>3167.5931372433179</v>
      </c>
      <c r="I113" s="19">
        <v>6.2072740058468405E-2</v>
      </c>
      <c r="J113" s="16" t="s">
        <v>318</v>
      </c>
    </row>
    <row r="114" spans="1:10" ht="16">
      <c r="A114" s="16" t="s">
        <v>102</v>
      </c>
      <c r="B114" s="16">
        <v>260</v>
      </c>
      <c r="C114" s="16">
        <v>4000</v>
      </c>
      <c r="D114" s="16">
        <v>750</v>
      </c>
      <c r="E114" s="16">
        <v>7.4</v>
      </c>
      <c r="F114" s="16">
        <v>2</v>
      </c>
      <c r="G114" s="17">
        <v>4</v>
      </c>
      <c r="H114" s="18">
        <v>92.997925683322904</v>
      </c>
      <c r="I114" s="19">
        <v>0.11509968916638114</v>
      </c>
      <c r="J114" s="16" t="s">
        <v>318</v>
      </c>
    </row>
    <row r="115" spans="1:10" ht="16">
      <c r="A115" s="16" t="s">
        <v>102</v>
      </c>
      <c r="B115" s="16">
        <v>260</v>
      </c>
      <c r="C115" s="16">
        <v>4000</v>
      </c>
      <c r="D115" s="16">
        <v>750</v>
      </c>
      <c r="E115" s="16">
        <v>7.4</v>
      </c>
      <c r="F115" s="16">
        <v>2</v>
      </c>
      <c r="G115" s="17">
        <v>24</v>
      </c>
      <c r="H115" s="18">
        <v>129.21596120767754</v>
      </c>
      <c r="I115" s="19">
        <v>0.6829248223871931</v>
      </c>
      <c r="J115" s="16" t="s">
        <v>318</v>
      </c>
    </row>
    <row r="116" spans="1:10" ht="16">
      <c r="A116" s="16" t="s">
        <v>103</v>
      </c>
      <c r="B116" s="16">
        <v>260</v>
      </c>
      <c r="C116" s="16">
        <v>4000</v>
      </c>
      <c r="D116" s="16">
        <v>750</v>
      </c>
      <c r="E116" s="16">
        <v>7.4</v>
      </c>
      <c r="F116" s="16">
        <v>2</v>
      </c>
      <c r="G116" s="17">
        <v>4</v>
      </c>
      <c r="H116" s="18">
        <v>2017.0852685273233</v>
      </c>
      <c r="I116" s="19">
        <v>2.1433614551868132</v>
      </c>
      <c r="J116" s="16" t="s">
        <v>318</v>
      </c>
    </row>
    <row r="117" spans="1:10" ht="16">
      <c r="A117" s="16" t="s">
        <v>103</v>
      </c>
      <c r="B117" s="16">
        <v>260</v>
      </c>
      <c r="C117" s="16">
        <v>4000</v>
      </c>
      <c r="D117" s="16">
        <v>750</v>
      </c>
      <c r="E117" s="16">
        <v>7.4</v>
      </c>
      <c r="F117" s="16">
        <v>2</v>
      </c>
      <c r="G117" s="17">
        <v>24</v>
      </c>
      <c r="H117" s="18">
        <v>2118.4475656951372</v>
      </c>
      <c r="I117" s="19">
        <v>0.28938503895745521</v>
      </c>
      <c r="J117" s="16" t="s">
        <v>318</v>
      </c>
    </row>
    <row r="118" spans="1:10" ht="16">
      <c r="A118" s="16" t="s">
        <v>104</v>
      </c>
      <c r="B118" s="16">
        <v>260</v>
      </c>
      <c r="C118" s="16">
        <v>4000</v>
      </c>
      <c r="D118" s="16">
        <v>750</v>
      </c>
      <c r="E118" s="16">
        <v>7.4</v>
      </c>
      <c r="F118" s="16">
        <v>2</v>
      </c>
      <c r="G118" s="17">
        <v>4</v>
      </c>
      <c r="H118" s="18">
        <v>2352.1513642581908</v>
      </c>
      <c r="I118" s="19">
        <v>8.1898714103452619E-2</v>
      </c>
      <c r="J118" s="16" t="s">
        <v>318</v>
      </c>
    </row>
    <row r="119" spans="1:10" ht="16">
      <c r="A119" s="16" t="s">
        <v>104</v>
      </c>
      <c r="B119" s="16">
        <v>320</v>
      </c>
      <c r="C119" s="16">
        <v>4000</v>
      </c>
      <c r="D119" s="16">
        <v>750</v>
      </c>
      <c r="E119" s="16">
        <v>7.4</v>
      </c>
      <c r="F119" s="16">
        <v>2</v>
      </c>
      <c r="G119" s="17">
        <v>24</v>
      </c>
      <c r="H119" s="18">
        <v>2482.9163111100233</v>
      </c>
      <c r="I119" s="19">
        <v>5.4599142735625598E-2</v>
      </c>
      <c r="J119" s="16" t="s">
        <v>318</v>
      </c>
    </row>
    <row r="120" spans="1:10" ht="16">
      <c r="A120" s="16" t="s">
        <v>105</v>
      </c>
      <c r="B120" s="16">
        <v>260</v>
      </c>
      <c r="C120" s="16">
        <v>4000</v>
      </c>
      <c r="D120" s="16">
        <v>750</v>
      </c>
      <c r="E120" s="16">
        <v>7.4</v>
      </c>
      <c r="F120" s="16">
        <v>2</v>
      </c>
      <c r="G120" s="17">
        <v>4</v>
      </c>
      <c r="H120" s="18">
        <v>2961.0941600721835</v>
      </c>
      <c r="I120" s="19">
        <v>4.0735850194536738E-2</v>
      </c>
      <c r="J120" s="16" t="s">
        <v>318</v>
      </c>
    </row>
    <row r="121" spans="1:10" ht="16">
      <c r="A121" s="16" t="s">
        <v>105</v>
      </c>
      <c r="B121" s="16">
        <v>260</v>
      </c>
      <c r="C121" s="16">
        <v>4000</v>
      </c>
      <c r="D121" s="16">
        <v>750</v>
      </c>
      <c r="E121" s="16">
        <v>7.4</v>
      </c>
      <c r="F121" s="16">
        <v>2</v>
      </c>
      <c r="G121" s="17">
        <v>24</v>
      </c>
      <c r="H121" s="18">
        <v>3161.7546863502721</v>
      </c>
      <c r="I121" s="19">
        <v>0.4753750142262021</v>
      </c>
      <c r="J121" s="16" t="s">
        <v>318</v>
      </c>
    </row>
    <row r="122" spans="1:10" ht="16">
      <c r="A122" s="16" t="s">
        <v>317</v>
      </c>
      <c r="B122" s="16">
        <v>300</v>
      </c>
      <c r="C122" s="16">
        <v>4000</v>
      </c>
      <c r="D122" s="17">
        <v>750</v>
      </c>
      <c r="E122" s="17">
        <v>7.4</v>
      </c>
      <c r="F122" s="17">
        <v>2</v>
      </c>
      <c r="G122" s="17">
        <v>4</v>
      </c>
      <c r="H122" s="18">
        <v>86.11159622674117</v>
      </c>
      <c r="I122" s="19">
        <v>0.39113015389323635</v>
      </c>
      <c r="J122" s="20" t="s">
        <v>318</v>
      </c>
    </row>
    <row r="123" spans="1:10" ht="16">
      <c r="A123" s="16" t="s">
        <v>317</v>
      </c>
      <c r="B123" s="16">
        <v>300</v>
      </c>
      <c r="C123" s="16">
        <v>4000</v>
      </c>
      <c r="D123" s="17">
        <v>750</v>
      </c>
      <c r="E123" s="17">
        <v>7.4</v>
      </c>
      <c r="F123" s="17">
        <v>2</v>
      </c>
      <c r="G123" s="17">
        <v>24</v>
      </c>
      <c r="H123" s="18">
        <v>117.32302361759251</v>
      </c>
      <c r="I123" s="19">
        <v>0.86638565400339473</v>
      </c>
      <c r="J123" s="20" t="s">
        <v>318</v>
      </c>
    </row>
    <row r="124" spans="1:10" ht="16">
      <c r="A124" s="16" t="s">
        <v>60</v>
      </c>
      <c r="B124" s="16">
        <v>280</v>
      </c>
      <c r="C124" s="16">
        <v>4000</v>
      </c>
      <c r="D124" s="17">
        <v>750</v>
      </c>
      <c r="E124" s="17">
        <v>7.4</v>
      </c>
      <c r="F124" s="17">
        <v>2</v>
      </c>
      <c r="G124" s="17">
        <v>4</v>
      </c>
      <c r="H124" s="18">
        <v>116.54191935072791</v>
      </c>
      <c r="I124" s="19">
        <v>0.12164110393328274</v>
      </c>
      <c r="J124" s="20" t="s">
        <v>318</v>
      </c>
    </row>
    <row r="125" spans="1:10" ht="16">
      <c r="A125" s="16" t="s">
        <v>60</v>
      </c>
      <c r="B125" s="16">
        <v>280</v>
      </c>
      <c r="C125" s="16">
        <v>4000</v>
      </c>
      <c r="D125" s="17">
        <v>750</v>
      </c>
      <c r="E125" s="17">
        <v>7.4</v>
      </c>
      <c r="F125" s="17">
        <v>2</v>
      </c>
      <c r="G125" s="17">
        <v>24</v>
      </c>
      <c r="H125" s="18">
        <v>49.676980632224542</v>
      </c>
      <c r="I125" s="19">
        <v>0.10125345769243377</v>
      </c>
      <c r="J125" s="20" t="s">
        <v>318</v>
      </c>
    </row>
    <row r="126" spans="1:10" ht="16">
      <c r="A126" s="16" t="s">
        <v>61</v>
      </c>
      <c r="B126" s="16">
        <v>290</v>
      </c>
      <c r="C126" s="16">
        <v>4000</v>
      </c>
      <c r="D126" s="17">
        <v>750</v>
      </c>
      <c r="E126" s="17">
        <v>7.4</v>
      </c>
      <c r="F126" s="17">
        <v>2</v>
      </c>
      <c r="G126" s="17">
        <v>4</v>
      </c>
      <c r="H126" s="18">
        <v>646.13575081958936</v>
      </c>
      <c r="I126" s="19">
        <v>0.16947912060126669</v>
      </c>
      <c r="J126" s="20" t="s">
        <v>318</v>
      </c>
    </row>
    <row r="127" spans="1:10" ht="16">
      <c r="A127" s="16" t="s">
        <v>61</v>
      </c>
      <c r="B127" s="16">
        <v>290</v>
      </c>
      <c r="C127" s="16">
        <v>4000</v>
      </c>
      <c r="D127" s="17">
        <v>750</v>
      </c>
      <c r="E127" s="17">
        <v>7.4</v>
      </c>
      <c r="F127" s="17">
        <v>2</v>
      </c>
      <c r="G127" s="17">
        <v>24</v>
      </c>
      <c r="H127" s="18">
        <v>914.12601647846213</v>
      </c>
      <c r="I127" s="19">
        <v>0.30867568156255842</v>
      </c>
      <c r="J127" s="20" t="s">
        <v>318</v>
      </c>
    </row>
    <row r="128" spans="1:10" ht="16">
      <c r="A128" s="16" t="s">
        <v>62</v>
      </c>
      <c r="B128" s="16">
        <v>260</v>
      </c>
      <c r="C128" s="16">
        <v>4000</v>
      </c>
      <c r="D128" s="17">
        <v>750</v>
      </c>
      <c r="E128" s="17">
        <v>7.4</v>
      </c>
      <c r="F128" s="17">
        <v>2</v>
      </c>
      <c r="G128" s="17">
        <v>4</v>
      </c>
      <c r="H128" s="18">
        <v>405.53328465870464</v>
      </c>
      <c r="I128" s="21">
        <v>9.4812463624762682E-3</v>
      </c>
      <c r="J128" s="20" t="s">
        <v>318</v>
      </c>
    </row>
    <row r="129" spans="1:10" ht="16">
      <c r="A129" s="16" t="s">
        <v>62</v>
      </c>
      <c r="B129" s="16">
        <v>260</v>
      </c>
      <c r="C129" s="16">
        <v>4000</v>
      </c>
      <c r="D129" s="17">
        <v>750</v>
      </c>
      <c r="E129" s="17">
        <v>7.4</v>
      </c>
      <c r="F129" s="17">
        <v>2</v>
      </c>
      <c r="G129" s="17">
        <v>24</v>
      </c>
      <c r="H129" s="18">
        <v>570.62250868705905</v>
      </c>
      <c r="I129" s="21">
        <v>9.5384213661215966E-3</v>
      </c>
      <c r="J129" s="20" t="s">
        <v>318</v>
      </c>
    </row>
    <row r="130" spans="1:10" ht="16">
      <c r="A130" s="16" t="s">
        <v>270</v>
      </c>
      <c r="B130" s="16" t="s">
        <v>319</v>
      </c>
      <c r="C130" s="16">
        <v>4000</v>
      </c>
      <c r="D130" s="17">
        <v>750</v>
      </c>
      <c r="E130" s="17">
        <v>7.4</v>
      </c>
      <c r="F130" s="17">
        <v>2</v>
      </c>
      <c r="G130" s="17">
        <v>4</v>
      </c>
      <c r="H130" s="18">
        <v>133</v>
      </c>
      <c r="I130" s="19">
        <v>3.3</v>
      </c>
      <c r="J130" s="20" t="s">
        <v>320</v>
      </c>
    </row>
    <row r="131" spans="1:10" ht="16">
      <c r="A131" s="16" t="s">
        <v>270</v>
      </c>
      <c r="B131" s="16" t="s">
        <v>319</v>
      </c>
      <c r="C131" s="16">
        <v>4000</v>
      </c>
      <c r="D131" s="17">
        <v>750</v>
      </c>
      <c r="E131" s="17">
        <v>7.4</v>
      </c>
      <c r="F131" s="17">
        <v>2</v>
      </c>
      <c r="G131" s="17">
        <v>24</v>
      </c>
      <c r="H131" s="18">
        <v>140</v>
      </c>
      <c r="I131" s="19">
        <v>0.4</v>
      </c>
      <c r="J131" s="20" t="s">
        <v>320</v>
      </c>
    </row>
    <row r="132" spans="1:10" ht="16">
      <c r="A132" s="16" t="s">
        <v>271</v>
      </c>
      <c r="B132" s="16">
        <v>270</v>
      </c>
      <c r="C132" s="16">
        <v>4000</v>
      </c>
      <c r="D132" s="17">
        <v>750</v>
      </c>
      <c r="E132" s="17">
        <v>7.4</v>
      </c>
      <c r="F132" s="17">
        <v>2</v>
      </c>
      <c r="G132" s="17">
        <v>4</v>
      </c>
      <c r="H132" s="18">
        <v>221.52405652046508</v>
      </c>
      <c r="I132" s="19">
        <v>2.495471953979965</v>
      </c>
      <c r="J132" s="20" t="s">
        <v>318</v>
      </c>
    </row>
    <row r="133" spans="1:10" ht="16">
      <c r="A133" s="16" t="s">
        <v>271</v>
      </c>
      <c r="B133" s="16">
        <v>270</v>
      </c>
      <c r="C133" s="16">
        <v>4000</v>
      </c>
      <c r="D133" s="17">
        <v>750</v>
      </c>
      <c r="E133" s="17">
        <v>7.4</v>
      </c>
      <c r="F133" s="17">
        <v>2</v>
      </c>
      <c r="G133" s="17">
        <v>24</v>
      </c>
      <c r="H133" s="18">
        <v>240.70214895308567</v>
      </c>
      <c r="I133" s="19">
        <v>0.40956943971821147</v>
      </c>
      <c r="J133" s="20" t="s">
        <v>318</v>
      </c>
    </row>
    <row r="134" spans="1:10" ht="16">
      <c r="A134" s="16" t="s">
        <v>272</v>
      </c>
      <c r="B134" s="16" t="s">
        <v>319</v>
      </c>
      <c r="C134" s="16">
        <v>4000</v>
      </c>
      <c r="D134" s="17">
        <v>750</v>
      </c>
      <c r="E134" s="17">
        <v>7.4</v>
      </c>
      <c r="F134" s="17">
        <v>2</v>
      </c>
      <c r="G134" s="17">
        <v>4</v>
      </c>
      <c r="H134" s="18">
        <v>185</v>
      </c>
      <c r="I134" s="19">
        <v>1.9</v>
      </c>
      <c r="J134" s="20" t="s">
        <v>320</v>
      </c>
    </row>
    <row r="135" spans="1:10" ht="16">
      <c r="A135" s="16" t="s">
        <v>272</v>
      </c>
      <c r="B135" s="16" t="s">
        <v>319</v>
      </c>
      <c r="C135" s="16">
        <v>4000</v>
      </c>
      <c r="D135" s="17">
        <v>750</v>
      </c>
      <c r="E135" s="17">
        <v>7.4</v>
      </c>
      <c r="F135" s="17">
        <v>2</v>
      </c>
      <c r="G135" s="17">
        <v>24</v>
      </c>
      <c r="H135" s="18">
        <v>232</v>
      </c>
      <c r="I135" s="19">
        <v>1</v>
      </c>
      <c r="J135" s="20" t="s">
        <v>320</v>
      </c>
    </row>
    <row r="136" spans="1:10" ht="16">
      <c r="A136" s="16" t="s">
        <v>273</v>
      </c>
      <c r="B136" s="16">
        <v>285</v>
      </c>
      <c r="C136" s="16">
        <v>4000</v>
      </c>
      <c r="D136" s="17">
        <v>750</v>
      </c>
      <c r="E136" s="17">
        <v>7.4</v>
      </c>
      <c r="F136" s="17">
        <v>2</v>
      </c>
      <c r="G136" s="17">
        <v>4</v>
      </c>
      <c r="H136" s="18">
        <v>163.72432521067171</v>
      </c>
      <c r="I136" s="19">
        <v>0.73666124129694299</v>
      </c>
      <c r="J136" s="20" t="s">
        <v>318</v>
      </c>
    </row>
    <row r="137" spans="1:10" ht="16">
      <c r="A137" s="16" t="s">
        <v>273</v>
      </c>
      <c r="B137" s="16">
        <v>285</v>
      </c>
      <c r="C137" s="16">
        <v>4000</v>
      </c>
      <c r="D137" s="17">
        <v>750</v>
      </c>
      <c r="E137" s="17">
        <v>7.4</v>
      </c>
      <c r="F137" s="17">
        <v>2</v>
      </c>
      <c r="G137" s="17">
        <v>24</v>
      </c>
      <c r="H137" s="18">
        <v>168.27823106596185</v>
      </c>
      <c r="I137" s="19">
        <v>6.6969203754268847E-2</v>
      </c>
      <c r="J137" s="20" t="s">
        <v>318</v>
      </c>
    </row>
    <row r="138" spans="1:10" ht="16">
      <c r="A138" s="16" t="s">
        <v>274</v>
      </c>
      <c r="B138" s="16">
        <v>260</v>
      </c>
      <c r="C138" s="16">
        <v>4000</v>
      </c>
      <c r="D138" s="17">
        <v>750</v>
      </c>
      <c r="E138" s="17">
        <v>7.4</v>
      </c>
      <c r="F138" s="17">
        <v>2</v>
      </c>
      <c r="G138" s="17">
        <v>4</v>
      </c>
      <c r="H138" s="18">
        <v>263.3312553337779</v>
      </c>
      <c r="I138" s="19">
        <v>1.2955550639019293</v>
      </c>
      <c r="J138" s="20" t="s">
        <v>318</v>
      </c>
    </row>
    <row r="139" spans="1:10" ht="16">
      <c r="A139" s="16" t="s">
        <v>274</v>
      </c>
      <c r="B139" s="16">
        <v>260</v>
      </c>
      <c r="C139" s="16">
        <v>4000</v>
      </c>
      <c r="D139" s="17">
        <v>750</v>
      </c>
      <c r="E139" s="17">
        <v>7.4</v>
      </c>
      <c r="F139" s="17">
        <v>2</v>
      </c>
      <c r="G139" s="17">
        <v>24</v>
      </c>
      <c r="H139" s="18">
        <v>306.08794537279903</v>
      </c>
      <c r="I139" s="19">
        <v>0.85180909403084115</v>
      </c>
      <c r="J139" s="20" t="s">
        <v>318</v>
      </c>
    </row>
    <row r="140" spans="1:10" ht="16">
      <c r="A140" s="16" t="s">
        <v>63</v>
      </c>
      <c r="B140" s="16">
        <v>260</v>
      </c>
      <c r="C140" s="16">
        <v>4000</v>
      </c>
      <c r="D140" s="17">
        <v>750</v>
      </c>
      <c r="E140" s="17">
        <v>7.4</v>
      </c>
      <c r="F140" s="17">
        <v>2</v>
      </c>
      <c r="G140" s="17">
        <v>4</v>
      </c>
      <c r="H140" s="18">
        <v>555.39106387120478</v>
      </c>
      <c r="I140" s="19">
        <v>0.2314200554902541</v>
      </c>
      <c r="J140" s="20" t="s">
        <v>318</v>
      </c>
    </row>
    <row r="141" spans="1:10" ht="16">
      <c r="A141" s="16" t="s">
        <v>63</v>
      </c>
      <c r="B141" s="16">
        <v>260</v>
      </c>
      <c r="C141" s="16">
        <v>4000</v>
      </c>
      <c r="D141" s="17">
        <v>750</v>
      </c>
      <c r="E141" s="17">
        <v>7.4</v>
      </c>
      <c r="F141" s="17">
        <v>2</v>
      </c>
      <c r="G141" s="17">
        <v>24</v>
      </c>
      <c r="H141" s="18">
        <v>1124.6687151165261</v>
      </c>
      <c r="I141" s="19">
        <v>1.0871697311689876</v>
      </c>
      <c r="J141" s="20" t="s">
        <v>318</v>
      </c>
    </row>
    <row r="142" spans="1:10" ht="16">
      <c r="A142" s="16" t="s">
        <v>275</v>
      </c>
      <c r="B142" s="16">
        <v>260</v>
      </c>
      <c r="C142" s="16">
        <v>4000</v>
      </c>
      <c r="D142" s="17">
        <v>750</v>
      </c>
      <c r="E142" s="17">
        <v>7.4</v>
      </c>
      <c r="F142" s="17">
        <v>2</v>
      </c>
      <c r="G142" s="17">
        <v>4</v>
      </c>
      <c r="H142" s="18" t="s">
        <v>321</v>
      </c>
      <c r="I142" s="19" t="s">
        <v>319</v>
      </c>
      <c r="J142" s="20" t="s">
        <v>318</v>
      </c>
    </row>
    <row r="143" spans="1:10" ht="16">
      <c r="A143" s="16" t="s">
        <v>275</v>
      </c>
      <c r="B143" s="16">
        <v>260</v>
      </c>
      <c r="C143" s="16">
        <v>4000</v>
      </c>
      <c r="D143" s="17">
        <v>750</v>
      </c>
      <c r="E143" s="17">
        <v>7.4</v>
      </c>
      <c r="F143" s="17">
        <v>2</v>
      </c>
      <c r="G143" s="17">
        <v>24</v>
      </c>
      <c r="H143" s="18" t="s">
        <v>321</v>
      </c>
      <c r="I143" s="19" t="s">
        <v>319</v>
      </c>
      <c r="J143" s="20" t="s">
        <v>318</v>
      </c>
    </row>
    <row r="144" spans="1:10" ht="16">
      <c r="A144" s="16" t="s">
        <v>276</v>
      </c>
      <c r="B144" s="16">
        <v>265</v>
      </c>
      <c r="C144" s="16">
        <v>4000</v>
      </c>
      <c r="D144" s="17">
        <v>750</v>
      </c>
      <c r="E144" s="17">
        <v>7.4</v>
      </c>
      <c r="F144" s="17">
        <v>2</v>
      </c>
      <c r="G144" s="17">
        <v>4</v>
      </c>
      <c r="H144" s="18">
        <v>263.22387446541728</v>
      </c>
      <c r="I144" s="19">
        <v>4.3760025997915193</v>
      </c>
      <c r="J144" s="20" t="s">
        <v>318</v>
      </c>
    </row>
    <row r="145" spans="1:10" ht="16">
      <c r="A145" s="16" t="s">
        <v>276</v>
      </c>
      <c r="B145" s="16">
        <v>265</v>
      </c>
      <c r="C145" s="16">
        <v>4000</v>
      </c>
      <c r="D145" s="17">
        <v>750</v>
      </c>
      <c r="E145" s="17">
        <v>7.4</v>
      </c>
      <c r="F145" s="17">
        <v>2</v>
      </c>
      <c r="G145" s="17">
        <v>24</v>
      </c>
      <c r="H145" s="18">
        <v>364.30448730065837</v>
      </c>
      <c r="I145" s="19">
        <v>0.50599334634948434</v>
      </c>
      <c r="J145" s="20" t="s">
        <v>318</v>
      </c>
    </row>
    <row r="146" spans="1:10" ht="16">
      <c r="A146" s="16" t="s">
        <v>277</v>
      </c>
      <c r="B146" s="16">
        <v>260</v>
      </c>
      <c r="C146" s="16">
        <v>4000</v>
      </c>
      <c r="D146" s="17">
        <v>750</v>
      </c>
      <c r="E146" s="17">
        <v>7.4</v>
      </c>
      <c r="F146" s="17">
        <v>2</v>
      </c>
      <c r="G146" s="17">
        <v>4</v>
      </c>
      <c r="H146" s="18" t="s">
        <v>321</v>
      </c>
      <c r="I146" s="19" t="s">
        <v>319</v>
      </c>
      <c r="J146" s="20" t="s">
        <v>318</v>
      </c>
    </row>
    <row r="147" spans="1:10" ht="16">
      <c r="A147" s="16" t="s">
        <v>277</v>
      </c>
      <c r="B147" s="16">
        <v>260</v>
      </c>
      <c r="C147" s="16">
        <v>4000</v>
      </c>
      <c r="D147" s="17">
        <v>750</v>
      </c>
      <c r="E147" s="17">
        <v>7.4</v>
      </c>
      <c r="F147" s="17">
        <v>2</v>
      </c>
      <c r="G147" s="17">
        <v>24</v>
      </c>
      <c r="H147" s="18" t="s">
        <v>321</v>
      </c>
      <c r="I147" s="19" t="s">
        <v>319</v>
      </c>
      <c r="J147" s="20" t="s">
        <v>318</v>
      </c>
    </row>
    <row r="148" spans="1:10" ht="16">
      <c r="A148" s="16" t="s">
        <v>278</v>
      </c>
      <c r="B148" s="16">
        <v>260</v>
      </c>
      <c r="C148" s="16">
        <v>4000</v>
      </c>
      <c r="D148" s="17">
        <v>750</v>
      </c>
      <c r="E148" s="17">
        <v>7.4</v>
      </c>
      <c r="F148" s="17">
        <v>2</v>
      </c>
      <c r="G148" s="17">
        <v>4</v>
      </c>
      <c r="H148" s="18">
        <v>62.372796114061799</v>
      </c>
      <c r="I148" s="19">
        <v>1.6337456880399852</v>
      </c>
      <c r="J148" s="20" t="s">
        <v>318</v>
      </c>
    </row>
    <row r="149" spans="1:10" ht="16">
      <c r="A149" s="16" t="s">
        <v>278</v>
      </c>
      <c r="B149" s="16">
        <v>260</v>
      </c>
      <c r="C149" s="16">
        <v>4000</v>
      </c>
      <c r="D149" s="17">
        <v>750</v>
      </c>
      <c r="E149" s="17">
        <v>7.4</v>
      </c>
      <c r="F149" s="17">
        <v>2</v>
      </c>
      <c r="G149" s="17">
        <v>24</v>
      </c>
      <c r="H149" s="18">
        <v>57.763299351377555</v>
      </c>
      <c r="I149" s="19">
        <v>1.1377871755992766</v>
      </c>
      <c r="J149" s="20" t="s">
        <v>318</v>
      </c>
    </row>
    <row r="150" spans="1:10" ht="16">
      <c r="A150" s="16" t="s">
        <v>279</v>
      </c>
      <c r="B150" s="16">
        <v>260</v>
      </c>
      <c r="C150" s="16">
        <v>4000</v>
      </c>
      <c r="D150" s="17">
        <v>750</v>
      </c>
      <c r="E150" s="17">
        <v>7.4</v>
      </c>
      <c r="F150" s="17">
        <v>2</v>
      </c>
      <c r="G150" s="17">
        <v>4</v>
      </c>
      <c r="H150" s="18">
        <v>163.69630672248297</v>
      </c>
      <c r="I150" s="19">
        <v>1.4239728634796405</v>
      </c>
      <c r="J150" s="20" t="s">
        <v>318</v>
      </c>
    </row>
    <row r="151" spans="1:10" ht="16">
      <c r="A151" s="16" t="s">
        <v>279</v>
      </c>
      <c r="B151" s="16">
        <v>260</v>
      </c>
      <c r="C151" s="16">
        <v>4000</v>
      </c>
      <c r="D151" s="17">
        <v>750</v>
      </c>
      <c r="E151" s="17">
        <v>7.4</v>
      </c>
      <c r="F151" s="17">
        <v>2</v>
      </c>
      <c r="G151" s="17">
        <v>24</v>
      </c>
      <c r="H151" s="18">
        <v>172.15879214569179</v>
      </c>
      <c r="I151" s="19">
        <v>1.4885533256346335</v>
      </c>
      <c r="J151" s="20" t="s">
        <v>318</v>
      </c>
    </row>
    <row r="152" spans="1:10" ht="16">
      <c r="A152" s="16" t="s">
        <v>280</v>
      </c>
      <c r="B152" s="16">
        <v>260</v>
      </c>
      <c r="C152" s="16">
        <v>4000</v>
      </c>
      <c r="D152" s="17">
        <v>750</v>
      </c>
      <c r="E152" s="17">
        <v>7.4</v>
      </c>
      <c r="F152" s="17">
        <v>2</v>
      </c>
      <c r="G152" s="17">
        <v>4</v>
      </c>
      <c r="H152" s="18">
        <v>320.29916618524931</v>
      </c>
      <c r="I152" s="19">
        <v>0.34114993706216978</v>
      </c>
      <c r="J152" s="20" t="s">
        <v>318</v>
      </c>
    </row>
    <row r="153" spans="1:10" ht="16">
      <c r="A153" s="16" t="s">
        <v>280</v>
      </c>
      <c r="B153" s="16">
        <v>260</v>
      </c>
      <c r="C153" s="16">
        <v>4000</v>
      </c>
      <c r="D153" s="17">
        <v>750</v>
      </c>
      <c r="E153" s="17">
        <v>7.4</v>
      </c>
      <c r="F153" s="17">
        <v>2</v>
      </c>
      <c r="G153" s="17">
        <v>24</v>
      </c>
      <c r="H153" s="18">
        <v>311.95585848167445</v>
      </c>
      <c r="I153" s="19">
        <v>3.8305039147252695</v>
      </c>
      <c r="J153" s="20" t="s">
        <v>318</v>
      </c>
    </row>
    <row r="154" spans="1:10" ht="16">
      <c r="A154" s="16" t="s">
        <v>281</v>
      </c>
      <c r="B154" s="16">
        <v>260</v>
      </c>
      <c r="C154" s="16">
        <v>4000</v>
      </c>
      <c r="D154" s="17">
        <v>750</v>
      </c>
      <c r="E154" s="17">
        <v>7.4</v>
      </c>
      <c r="F154" s="17">
        <v>2</v>
      </c>
      <c r="G154" s="17">
        <v>4</v>
      </c>
      <c r="H154" s="18">
        <v>111.42500025668062</v>
      </c>
      <c r="I154" s="19">
        <v>3.0062935432968452</v>
      </c>
      <c r="J154" s="20" t="s">
        <v>318</v>
      </c>
    </row>
    <row r="155" spans="1:10" ht="16">
      <c r="A155" s="16" t="s">
        <v>281</v>
      </c>
      <c r="B155" s="16">
        <v>260</v>
      </c>
      <c r="C155" s="16">
        <v>4000</v>
      </c>
      <c r="D155" s="17">
        <v>750</v>
      </c>
      <c r="E155" s="17">
        <v>7.4</v>
      </c>
      <c r="F155" s="17">
        <v>2</v>
      </c>
      <c r="G155" s="17">
        <v>24</v>
      </c>
      <c r="H155" s="18">
        <v>130.59931964347101</v>
      </c>
      <c r="I155" s="19">
        <v>3.1256270447570103</v>
      </c>
      <c r="J155" s="20" t="s">
        <v>318</v>
      </c>
    </row>
    <row r="156" spans="1:10" ht="16">
      <c r="A156" s="16" t="s">
        <v>282</v>
      </c>
      <c r="B156" s="16">
        <v>260</v>
      </c>
      <c r="C156" s="16">
        <v>4000</v>
      </c>
      <c r="D156" s="17">
        <v>750</v>
      </c>
      <c r="E156" s="17">
        <v>7.4</v>
      </c>
      <c r="F156" s="17">
        <v>2</v>
      </c>
      <c r="G156" s="17">
        <v>4</v>
      </c>
      <c r="H156" s="18">
        <v>247.82240917982165</v>
      </c>
      <c r="I156" s="19">
        <v>2.2390207841315615</v>
      </c>
      <c r="J156" s="20" t="s">
        <v>318</v>
      </c>
    </row>
    <row r="157" spans="1:10" ht="16">
      <c r="A157" s="16" t="s">
        <v>282</v>
      </c>
      <c r="B157" s="16">
        <v>260</v>
      </c>
      <c r="C157" s="16">
        <v>4000</v>
      </c>
      <c r="D157" s="17">
        <v>750</v>
      </c>
      <c r="E157" s="17">
        <v>7.4</v>
      </c>
      <c r="F157" s="17">
        <v>2</v>
      </c>
      <c r="G157" s="17">
        <v>24</v>
      </c>
      <c r="H157" s="18">
        <v>274.34619385338027</v>
      </c>
      <c r="I157" s="19">
        <v>3.9613444642327802</v>
      </c>
      <c r="J157" s="20" t="s">
        <v>318</v>
      </c>
    </row>
    <row r="158" spans="1:10" ht="16">
      <c r="A158" s="16" t="s">
        <v>283</v>
      </c>
      <c r="B158" s="16">
        <v>260</v>
      </c>
      <c r="C158" s="16">
        <v>4000</v>
      </c>
      <c r="D158" s="17">
        <v>750</v>
      </c>
      <c r="E158" s="17">
        <v>7.4</v>
      </c>
      <c r="F158" s="17">
        <v>2</v>
      </c>
      <c r="G158" s="17">
        <v>4</v>
      </c>
      <c r="H158" s="18" t="s">
        <v>321</v>
      </c>
      <c r="I158" s="19" t="s">
        <v>319</v>
      </c>
      <c r="J158" s="20" t="s">
        <v>318</v>
      </c>
    </row>
    <row r="159" spans="1:10" ht="16">
      <c r="A159" s="16" t="s">
        <v>283</v>
      </c>
      <c r="B159" s="16">
        <v>260</v>
      </c>
      <c r="C159" s="16">
        <v>4000</v>
      </c>
      <c r="D159" s="17">
        <v>750</v>
      </c>
      <c r="E159" s="17">
        <v>7.4</v>
      </c>
      <c r="F159" s="17">
        <v>2</v>
      </c>
      <c r="G159" s="17">
        <v>24</v>
      </c>
      <c r="H159" s="18" t="s">
        <v>321</v>
      </c>
      <c r="I159" s="19" t="s">
        <v>319</v>
      </c>
      <c r="J159" s="20" t="s">
        <v>318</v>
      </c>
    </row>
    <row r="160" spans="1:10" ht="16">
      <c r="A160" s="16" t="s">
        <v>289</v>
      </c>
      <c r="B160" s="16" t="s">
        <v>319</v>
      </c>
      <c r="C160" s="16">
        <v>4000</v>
      </c>
      <c r="D160" s="17">
        <v>750</v>
      </c>
      <c r="E160" s="17">
        <v>7.4</v>
      </c>
      <c r="F160" s="17">
        <v>2</v>
      </c>
      <c r="G160" s="17">
        <v>4</v>
      </c>
      <c r="H160" s="18">
        <v>81</v>
      </c>
      <c r="I160" s="19">
        <v>1.9</v>
      </c>
      <c r="J160" s="20" t="s">
        <v>320</v>
      </c>
    </row>
    <row r="161" spans="1:10" ht="16">
      <c r="A161" s="16" t="s">
        <v>289</v>
      </c>
      <c r="B161" s="16" t="s">
        <v>319</v>
      </c>
      <c r="C161" s="16">
        <v>4000</v>
      </c>
      <c r="D161" s="17">
        <v>750</v>
      </c>
      <c r="E161" s="17">
        <v>7.4</v>
      </c>
      <c r="F161" s="17">
        <v>2</v>
      </c>
      <c r="G161" s="17">
        <v>24</v>
      </c>
      <c r="H161" s="18">
        <v>89</v>
      </c>
      <c r="I161" s="19">
        <v>2.8</v>
      </c>
      <c r="J161" s="20" t="s">
        <v>320</v>
      </c>
    </row>
    <row r="162" spans="1:10" ht="16">
      <c r="A162" s="16" t="s">
        <v>64</v>
      </c>
      <c r="B162" s="16">
        <v>260</v>
      </c>
      <c r="C162" s="16">
        <v>4000</v>
      </c>
      <c r="D162" s="17">
        <v>750</v>
      </c>
      <c r="E162" s="17">
        <v>7.4</v>
      </c>
      <c r="F162" s="17">
        <v>2</v>
      </c>
      <c r="G162" s="17">
        <v>4</v>
      </c>
      <c r="H162" s="18">
        <v>1133.9234831290237</v>
      </c>
      <c r="I162" s="19">
        <v>0.57107197745127891</v>
      </c>
      <c r="J162" s="20" t="s">
        <v>318</v>
      </c>
    </row>
    <row r="163" spans="1:10" ht="16">
      <c r="A163" s="16" t="s">
        <v>64</v>
      </c>
      <c r="B163" s="16">
        <v>260</v>
      </c>
      <c r="C163" s="16">
        <v>4000</v>
      </c>
      <c r="D163" s="17">
        <v>750</v>
      </c>
      <c r="E163" s="17">
        <v>7.4</v>
      </c>
      <c r="F163" s="17">
        <v>2</v>
      </c>
      <c r="G163" s="17">
        <v>24</v>
      </c>
      <c r="H163" s="18">
        <v>2079.3063390085463</v>
      </c>
      <c r="I163" s="19">
        <v>0.85900998071864609</v>
      </c>
      <c r="J163" s="20" t="s">
        <v>318</v>
      </c>
    </row>
    <row r="164" spans="1:10" ht="16">
      <c r="A164" s="16" t="s">
        <v>284</v>
      </c>
      <c r="B164" s="16" t="s">
        <v>319</v>
      </c>
      <c r="C164" s="16">
        <v>4000</v>
      </c>
      <c r="D164" s="17">
        <v>750</v>
      </c>
      <c r="E164" s="17">
        <v>7.4</v>
      </c>
      <c r="F164" s="17">
        <v>2</v>
      </c>
      <c r="G164" s="17">
        <v>4</v>
      </c>
      <c r="H164" s="18">
        <v>68</v>
      </c>
      <c r="I164" s="19">
        <v>1.1000000000000001</v>
      </c>
      <c r="J164" s="20" t="s">
        <v>320</v>
      </c>
    </row>
    <row r="165" spans="1:10" ht="16">
      <c r="A165" s="16" t="s">
        <v>284</v>
      </c>
      <c r="B165" s="16" t="s">
        <v>319</v>
      </c>
      <c r="C165" s="16">
        <v>4000</v>
      </c>
      <c r="D165" s="17">
        <v>750</v>
      </c>
      <c r="E165" s="17">
        <v>7.4</v>
      </c>
      <c r="F165" s="17">
        <v>2</v>
      </c>
      <c r="G165" s="17">
        <v>24</v>
      </c>
      <c r="H165" s="18">
        <v>88</v>
      </c>
      <c r="I165" s="19">
        <v>2.2000000000000002</v>
      </c>
      <c r="J165" s="20" t="s">
        <v>320</v>
      </c>
    </row>
    <row r="166" spans="1:10" ht="16">
      <c r="A166" s="16" t="s">
        <v>285</v>
      </c>
      <c r="B166" s="16">
        <v>260</v>
      </c>
      <c r="C166" s="16">
        <v>4000</v>
      </c>
      <c r="D166" s="17">
        <v>750</v>
      </c>
      <c r="E166" s="17">
        <v>7.4</v>
      </c>
      <c r="F166" s="17">
        <v>2</v>
      </c>
      <c r="G166" s="17">
        <v>4</v>
      </c>
      <c r="H166" s="18">
        <v>303.38043743110177</v>
      </c>
      <c r="I166" s="19">
        <v>1.199867452145412</v>
      </c>
      <c r="J166" s="20" t="s">
        <v>318</v>
      </c>
    </row>
    <row r="167" spans="1:10" ht="16">
      <c r="A167" s="16" t="s">
        <v>285</v>
      </c>
      <c r="B167" s="16">
        <v>260</v>
      </c>
      <c r="C167" s="16">
        <v>4000</v>
      </c>
      <c r="D167" s="17">
        <v>750</v>
      </c>
      <c r="E167" s="17">
        <v>7.4</v>
      </c>
      <c r="F167" s="17">
        <v>2</v>
      </c>
      <c r="G167" s="17">
        <v>24</v>
      </c>
      <c r="H167" s="18" t="s">
        <v>321</v>
      </c>
      <c r="I167" s="19" t="s">
        <v>319</v>
      </c>
      <c r="J167" s="20" t="s">
        <v>318</v>
      </c>
    </row>
    <row r="168" spans="1:10" ht="16">
      <c r="A168" s="16" t="s">
        <v>286</v>
      </c>
      <c r="B168" s="16">
        <v>300</v>
      </c>
      <c r="C168" s="16">
        <v>4000</v>
      </c>
      <c r="D168" s="17">
        <v>750</v>
      </c>
      <c r="E168" s="17">
        <v>7.4</v>
      </c>
      <c r="F168" s="17">
        <v>2</v>
      </c>
      <c r="G168" s="17">
        <v>4</v>
      </c>
      <c r="H168" s="18">
        <v>316.15922189107312</v>
      </c>
      <c r="I168" s="19">
        <v>0.23515158568805461</v>
      </c>
      <c r="J168" s="20" t="s">
        <v>318</v>
      </c>
    </row>
    <row r="169" spans="1:10" ht="16">
      <c r="A169" s="16" t="s">
        <v>286</v>
      </c>
      <c r="B169" s="16">
        <v>300</v>
      </c>
      <c r="C169" s="16">
        <v>4000</v>
      </c>
      <c r="D169" s="17">
        <v>750</v>
      </c>
      <c r="E169" s="17">
        <v>7.4</v>
      </c>
      <c r="F169" s="17">
        <v>2</v>
      </c>
      <c r="G169" s="17">
        <v>24</v>
      </c>
      <c r="H169" s="18">
        <v>376.07558535662616</v>
      </c>
      <c r="I169" s="19">
        <v>0.60703826306925091</v>
      </c>
      <c r="J169" s="20" t="s">
        <v>318</v>
      </c>
    </row>
    <row r="170" spans="1:10" ht="16">
      <c r="A170" s="16" t="s">
        <v>287</v>
      </c>
      <c r="B170" s="16">
        <v>260</v>
      </c>
      <c r="C170" s="16">
        <v>4000</v>
      </c>
      <c r="D170" s="17">
        <v>750</v>
      </c>
      <c r="E170" s="17">
        <v>7.4</v>
      </c>
      <c r="F170" s="17">
        <v>2</v>
      </c>
      <c r="G170" s="17">
        <v>4</v>
      </c>
      <c r="H170" s="18">
        <v>212.54685135820546</v>
      </c>
      <c r="I170" s="19">
        <v>1.2351752555560225</v>
      </c>
      <c r="J170" s="20" t="s">
        <v>318</v>
      </c>
    </row>
    <row r="171" spans="1:10" ht="16">
      <c r="A171" s="16" t="s">
        <v>287</v>
      </c>
      <c r="B171" s="16">
        <v>260</v>
      </c>
      <c r="C171" s="16">
        <v>4000</v>
      </c>
      <c r="D171" s="17">
        <v>750</v>
      </c>
      <c r="E171" s="17">
        <v>7.4</v>
      </c>
      <c r="F171" s="17">
        <v>2</v>
      </c>
      <c r="G171" s="17">
        <v>24</v>
      </c>
      <c r="H171" s="18">
        <v>241.412349315879</v>
      </c>
      <c r="I171" s="19">
        <v>0.41518815890392347</v>
      </c>
      <c r="J171" s="20" t="s">
        <v>318</v>
      </c>
    </row>
    <row r="172" spans="1:10" ht="16">
      <c r="A172" s="16" t="s">
        <v>288</v>
      </c>
      <c r="B172" s="16">
        <v>265</v>
      </c>
      <c r="C172" s="16">
        <v>4000</v>
      </c>
      <c r="D172" s="17">
        <v>750</v>
      </c>
      <c r="E172" s="17">
        <v>7.4</v>
      </c>
      <c r="F172" s="17">
        <v>2</v>
      </c>
      <c r="G172" s="17">
        <v>4</v>
      </c>
      <c r="H172" s="18" t="s">
        <v>321</v>
      </c>
      <c r="I172" s="19" t="s">
        <v>319</v>
      </c>
      <c r="J172" s="20" t="s">
        <v>318</v>
      </c>
    </row>
    <row r="173" spans="1:10" ht="16">
      <c r="A173" s="16" t="s">
        <v>288</v>
      </c>
      <c r="B173" s="16">
        <v>265</v>
      </c>
      <c r="C173" s="16">
        <v>4000</v>
      </c>
      <c r="D173" s="17">
        <v>750</v>
      </c>
      <c r="E173" s="17">
        <v>7.4</v>
      </c>
      <c r="F173" s="17">
        <v>2</v>
      </c>
      <c r="G173" s="17">
        <v>24</v>
      </c>
      <c r="H173" s="18" t="s">
        <v>321</v>
      </c>
      <c r="I173" s="19" t="s">
        <v>319</v>
      </c>
      <c r="J173" s="20" t="s">
        <v>318</v>
      </c>
    </row>
    <row r="174" spans="1:10" ht="16">
      <c r="A174" s="16" t="s">
        <v>212</v>
      </c>
      <c r="B174" s="16">
        <v>260</v>
      </c>
      <c r="C174" s="16">
        <v>4000</v>
      </c>
      <c r="D174" s="17">
        <v>750</v>
      </c>
      <c r="E174" s="17">
        <v>7.4</v>
      </c>
      <c r="F174" s="17">
        <v>2</v>
      </c>
      <c r="G174" s="17">
        <v>4</v>
      </c>
      <c r="H174" s="18">
        <v>2053.6105218873427</v>
      </c>
      <c r="I174" s="19">
        <v>0.99242293182457064</v>
      </c>
      <c r="J174" s="20" t="s">
        <v>318</v>
      </c>
    </row>
    <row r="175" spans="1:10" ht="16">
      <c r="A175" s="16" t="s">
        <v>212</v>
      </c>
      <c r="B175" s="16">
        <v>260</v>
      </c>
      <c r="C175" s="16">
        <v>4000</v>
      </c>
      <c r="D175" s="17">
        <v>750</v>
      </c>
      <c r="E175" s="17">
        <v>7.4</v>
      </c>
      <c r="F175" s="17">
        <v>2</v>
      </c>
      <c r="G175" s="17">
        <v>24</v>
      </c>
      <c r="H175" s="18">
        <v>2943.5952222744281</v>
      </c>
      <c r="I175" s="19">
        <v>0.10933472977727376</v>
      </c>
      <c r="J175" s="20" t="s">
        <v>318</v>
      </c>
    </row>
    <row r="176" spans="1:10" ht="16">
      <c r="A176" s="16" t="s">
        <v>290</v>
      </c>
      <c r="B176" s="16">
        <v>280</v>
      </c>
      <c r="C176" s="16">
        <v>4000</v>
      </c>
      <c r="D176" s="17">
        <v>750</v>
      </c>
      <c r="E176" s="17">
        <v>7.4</v>
      </c>
      <c r="F176" s="17">
        <v>2</v>
      </c>
      <c r="G176" s="17">
        <v>4</v>
      </c>
      <c r="H176" s="18">
        <v>276.85562660273274</v>
      </c>
      <c r="I176" s="19">
        <v>0.18215384270763565</v>
      </c>
      <c r="J176" s="20" t="s">
        <v>318</v>
      </c>
    </row>
    <row r="177" spans="1:10" ht="16">
      <c r="A177" s="16" t="s">
        <v>290</v>
      </c>
      <c r="B177" s="16">
        <v>280</v>
      </c>
      <c r="C177" s="16">
        <v>4000</v>
      </c>
      <c r="D177" s="17">
        <v>750</v>
      </c>
      <c r="E177" s="17">
        <v>7.4</v>
      </c>
      <c r="F177" s="17">
        <v>2</v>
      </c>
      <c r="G177" s="17">
        <v>24</v>
      </c>
      <c r="H177" s="18">
        <v>284.77936658645177</v>
      </c>
      <c r="I177" s="19">
        <v>2.2167351798442243</v>
      </c>
      <c r="J177" s="20" t="s">
        <v>318</v>
      </c>
    </row>
    <row r="178" spans="1:10" ht="16">
      <c r="A178" s="16" t="s">
        <v>291</v>
      </c>
      <c r="B178" s="16">
        <v>265</v>
      </c>
      <c r="C178" s="16">
        <v>4000</v>
      </c>
      <c r="D178" s="17">
        <v>750</v>
      </c>
      <c r="E178" s="17">
        <v>7.4</v>
      </c>
      <c r="F178" s="17">
        <v>2</v>
      </c>
      <c r="G178" s="17">
        <v>4</v>
      </c>
      <c r="H178" s="18">
        <v>17.905933771995727</v>
      </c>
      <c r="I178" s="19">
        <v>5.790309069875299E-2</v>
      </c>
      <c r="J178" s="20" t="s">
        <v>318</v>
      </c>
    </row>
    <row r="179" spans="1:10" ht="16">
      <c r="A179" s="16" t="s">
        <v>291</v>
      </c>
      <c r="B179" s="16">
        <v>265</v>
      </c>
      <c r="C179" s="16">
        <v>4000</v>
      </c>
      <c r="D179" s="17">
        <v>750</v>
      </c>
      <c r="E179" s="17">
        <v>7.4</v>
      </c>
      <c r="F179" s="17">
        <v>2</v>
      </c>
      <c r="G179" s="17">
        <v>24</v>
      </c>
      <c r="H179" s="18">
        <v>13.742481351944775</v>
      </c>
      <c r="I179" s="19">
        <v>0.24255218345480278</v>
      </c>
      <c r="J179" s="20" t="s">
        <v>318</v>
      </c>
    </row>
    <row r="180" spans="1:10" ht="16">
      <c r="A180" s="16" t="s">
        <v>65</v>
      </c>
      <c r="B180" s="16">
        <v>260</v>
      </c>
      <c r="C180" s="16">
        <v>4000</v>
      </c>
      <c r="D180" s="17">
        <v>750</v>
      </c>
      <c r="E180" s="17">
        <v>7.4</v>
      </c>
      <c r="F180" s="17">
        <v>2</v>
      </c>
      <c r="G180" s="17">
        <v>4</v>
      </c>
      <c r="H180" s="18">
        <v>1282.9375017424948</v>
      </c>
      <c r="I180" s="19">
        <v>2.5097382158241004</v>
      </c>
      <c r="J180" s="20" t="s">
        <v>318</v>
      </c>
    </row>
    <row r="181" spans="1:10" ht="16">
      <c r="A181" s="16" t="s">
        <v>65</v>
      </c>
      <c r="B181" s="16">
        <v>260</v>
      </c>
      <c r="C181" s="16">
        <v>4000</v>
      </c>
      <c r="D181" s="17">
        <v>750</v>
      </c>
      <c r="E181" s="17">
        <v>7.4</v>
      </c>
      <c r="F181" s="17">
        <v>2</v>
      </c>
      <c r="G181" s="17">
        <v>24</v>
      </c>
      <c r="H181" s="18">
        <v>1732.9063904119876</v>
      </c>
      <c r="I181" s="19">
        <v>0.98909307024108983</v>
      </c>
      <c r="J181" s="20" t="s">
        <v>318</v>
      </c>
    </row>
    <row r="182" spans="1:10" ht="16">
      <c r="A182" s="16" t="s">
        <v>66</v>
      </c>
      <c r="B182" s="16">
        <v>260</v>
      </c>
      <c r="C182" s="16">
        <v>4000</v>
      </c>
      <c r="D182" s="17">
        <v>750</v>
      </c>
      <c r="E182" s="17">
        <v>7.4</v>
      </c>
      <c r="F182" s="17">
        <v>2</v>
      </c>
      <c r="G182" s="17">
        <v>4</v>
      </c>
      <c r="H182" s="18">
        <v>53.220545488068794</v>
      </c>
      <c r="I182" s="19">
        <v>0.11909545957373169</v>
      </c>
      <c r="J182" s="20" t="s">
        <v>318</v>
      </c>
    </row>
    <row r="183" spans="1:10" ht="16">
      <c r="A183" s="16" t="s">
        <v>66</v>
      </c>
      <c r="B183" s="16">
        <v>260</v>
      </c>
      <c r="C183" s="16">
        <v>4000</v>
      </c>
      <c r="D183" s="17">
        <v>750</v>
      </c>
      <c r="E183" s="17">
        <v>7.4</v>
      </c>
      <c r="F183" s="17">
        <v>2</v>
      </c>
      <c r="G183" s="17">
        <v>24</v>
      </c>
      <c r="H183" s="18">
        <v>126.86441468382097</v>
      </c>
      <c r="I183" s="19">
        <v>0.66080779034666237</v>
      </c>
      <c r="J183" s="20" t="s">
        <v>318</v>
      </c>
    </row>
    <row r="184" spans="1:10" ht="16">
      <c r="A184" s="16" t="s">
        <v>317</v>
      </c>
      <c r="B184" s="16">
        <v>300</v>
      </c>
      <c r="C184" s="16">
        <v>4000</v>
      </c>
      <c r="D184" s="17">
        <v>750</v>
      </c>
      <c r="E184" s="17">
        <v>7.4</v>
      </c>
      <c r="F184" s="17">
        <v>2</v>
      </c>
      <c r="G184" s="17">
        <v>4</v>
      </c>
      <c r="H184" s="18">
        <v>86.208096173700653</v>
      </c>
      <c r="I184" s="19">
        <v>0.14181728022944284</v>
      </c>
      <c r="J184" s="20" t="s">
        <v>318</v>
      </c>
    </row>
    <row r="185" spans="1:10" ht="16">
      <c r="A185" s="16" t="s">
        <v>317</v>
      </c>
      <c r="B185" s="16">
        <v>300</v>
      </c>
      <c r="C185" s="16">
        <v>4000</v>
      </c>
      <c r="D185" s="17">
        <v>750</v>
      </c>
      <c r="E185" s="17">
        <v>7.4</v>
      </c>
      <c r="F185" s="17">
        <v>2</v>
      </c>
      <c r="G185" s="17">
        <v>24</v>
      </c>
      <c r="H185" s="18">
        <v>109.16900284796782</v>
      </c>
      <c r="I185" s="19">
        <v>0.23078851571832001</v>
      </c>
      <c r="J185" s="20" t="s">
        <v>318</v>
      </c>
    </row>
    <row r="186" spans="1:10" ht="16">
      <c r="A186" s="16" t="s">
        <v>67</v>
      </c>
      <c r="B186" s="16">
        <v>260</v>
      </c>
      <c r="C186" s="16">
        <v>4000</v>
      </c>
      <c r="D186" s="17">
        <v>750</v>
      </c>
      <c r="E186" s="17">
        <v>7.4</v>
      </c>
      <c r="F186" s="17">
        <v>2</v>
      </c>
      <c r="G186" s="17">
        <v>4</v>
      </c>
      <c r="H186" s="18">
        <v>3704.3188916455265</v>
      </c>
      <c r="I186" s="19">
        <v>8.9867501561357699E-2</v>
      </c>
      <c r="J186" s="20" t="s">
        <v>318</v>
      </c>
    </row>
    <row r="187" spans="1:10" ht="16">
      <c r="A187" s="16" t="s">
        <v>67</v>
      </c>
      <c r="B187" s="16">
        <v>260</v>
      </c>
      <c r="C187" s="16">
        <v>4000</v>
      </c>
      <c r="D187" s="17">
        <v>750</v>
      </c>
      <c r="E187" s="17">
        <v>7.4</v>
      </c>
      <c r="F187" s="17">
        <v>2</v>
      </c>
      <c r="G187" s="17">
        <v>24</v>
      </c>
      <c r="H187" s="18">
        <v>3831.2567376009438</v>
      </c>
      <c r="I187" s="19">
        <v>1.763649718141636</v>
      </c>
      <c r="J187" s="20" t="s">
        <v>318</v>
      </c>
    </row>
    <row r="188" spans="1:10" ht="16">
      <c r="A188" s="16" t="s">
        <v>68</v>
      </c>
      <c r="B188" s="16">
        <v>260</v>
      </c>
      <c r="C188" s="16">
        <v>4000</v>
      </c>
      <c r="D188" s="17">
        <v>750</v>
      </c>
      <c r="E188" s="17">
        <v>7.4</v>
      </c>
      <c r="F188" s="17">
        <v>2</v>
      </c>
      <c r="G188" s="17">
        <v>4</v>
      </c>
      <c r="H188" s="18">
        <v>1061.5738375593853</v>
      </c>
      <c r="I188" s="19">
        <v>2.0534408162176834</v>
      </c>
      <c r="J188" s="20" t="s">
        <v>318</v>
      </c>
    </row>
    <row r="189" spans="1:10" ht="16">
      <c r="A189" s="16" t="s">
        <v>68</v>
      </c>
      <c r="B189" s="16">
        <v>260</v>
      </c>
      <c r="C189" s="16">
        <v>4000</v>
      </c>
      <c r="D189" s="17">
        <v>750</v>
      </c>
      <c r="E189" s="17">
        <v>7.4</v>
      </c>
      <c r="F189" s="17">
        <v>2</v>
      </c>
      <c r="G189" s="17">
        <v>24</v>
      </c>
      <c r="H189" s="18">
        <v>955.43591200980882</v>
      </c>
      <c r="I189" s="19">
        <v>1.7536832636290427</v>
      </c>
      <c r="J189" s="20" t="s">
        <v>318</v>
      </c>
    </row>
    <row r="190" spans="1:10" ht="16">
      <c r="A190" s="16" t="s">
        <v>69</v>
      </c>
      <c r="B190" s="16">
        <v>260</v>
      </c>
      <c r="C190" s="16">
        <v>4000</v>
      </c>
      <c r="D190" s="17">
        <v>750</v>
      </c>
      <c r="E190" s="17">
        <v>7.4</v>
      </c>
      <c r="F190" s="17">
        <v>2</v>
      </c>
      <c r="G190" s="17">
        <v>4</v>
      </c>
      <c r="H190" s="18">
        <v>1499.1203373632629</v>
      </c>
      <c r="I190" s="19">
        <v>0.81691815307492976</v>
      </c>
      <c r="J190" s="20" t="s">
        <v>318</v>
      </c>
    </row>
    <row r="191" spans="1:10" ht="16">
      <c r="A191" s="16" t="s">
        <v>69</v>
      </c>
      <c r="B191" s="16">
        <v>260</v>
      </c>
      <c r="C191" s="16">
        <v>4000</v>
      </c>
      <c r="D191" s="17">
        <v>750</v>
      </c>
      <c r="E191" s="17">
        <v>7.4</v>
      </c>
      <c r="F191" s="17">
        <v>2</v>
      </c>
      <c r="G191" s="17">
        <v>24</v>
      </c>
      <c r="H191" s="18">
        <v>1572.2605849763738</v>
      </c>
      <c r="I191" s="19">
        <v>1.127768748578319</v>
      </c>
      <c r="J191" s="20" t="s">
        <v>318</v>
      </c>
    </row>
    <row r="192" spans="1:10" ht="16">
      <c r="A192" s="16" t="s">
        <v>70</v>
      </c>
      <c r="B192" s="16">
        <v>260</v>
      </c>
      <c r="C192" s="16">
        <v>4000</v>
      </c>
      <c r="D192" s="17">
        <v>750</v>
      </c>
      <c r="E192" s="17">
        <v>7.4</v>
      </c>
      <c r="F192" s="17">
        <v>2</v>
      </c>
      <c r="G192" s="17">
        <v>4</v>
      </c>
      <c r="H192" s="18">
        <v>271.59934889192914</v>
      </c>
      <c r="I192" s="19">
        <v>0.15055916689964732</v>
      </c>
      <c r="J192" s="20" t="s">
        <v>318</v>
      </c>
    </row>
    <row r="193" spans="1:10" ht="16">
      <c r="A193" s="16" t="s">
        <v>70</v>
      </c>
      <c r="B193" s="16">
        <v>260</v>
      </c>
      <c r="C193" s="16">
        <v>4000</v>
      </c>
      <c r="D193" s="17">
        <v>750</v>
      </c>
      <c r="E193" s="17">
        <v>7.4</v>
      </c>
      <c r="F193" s="17">
        <v>2</v>
      </c>
      <c r="G193" s="17">
        <v>24</v>
      </c>
      <c r="H193" s="18">
        <v>476.35981587544831</v>
      </c>
      <c r="I193" s="19">
        <v>7.9707794240990282E-2</v>
      </c>
      <c r="J193" s="20" t="s">
        <v>318</v>
      </c>
    </row>
    <row r="194" spans="1:10" ht="16">
      <c r="A194" s="16" t="s">
        <v>71</v>
      </c>
      <c r="B194" s="16">
        <v>280</v>
      </c>
      <c r="C194" s="16">
        <v>4000</v>
      </c>
      <c r="D194" s="17">
        <v>750</v>
      </c>
      <c r="E194" s="17">
        <v>7.4</v>
      </c>
      <c r="F194" s="17">
        <v>2</v>
      </c>
      <c r="G194" s="17">
        <v>4</v>
      </c>
      <c r="H194" s="18">
        <v>853.95958742415678</v>
      </c>
      <c r="I194" s="19">
        <v>0.11174415068012777</v>
      </c>
      <c r="J194" s="20" t="s">
        <v>318</v>
      </c>
    </row>
    <row r="195" spans="1:10" ht="16">
      <c r="A195" s="16" t="s">
        <v>71</v>
      </c>
      <c r="B195" s="16">
        <v>280</v>
      </c>
      <c r="C195" s="16">
        <v>4000</v>
      </c>
      <c r="D195" s="17">
        <v>750</v>
      </c>
      <c r="E195" s="17">
        <v>7.4</v>
      </c>
      <c r="F195" s="17">
        <v>2</v>
      </c>
      <c r="G195" s="17">
        <v>24</v>
      </c>
      <c r="H195" s="18">
        <v>904.47124598153914</v>
      </c>
      <c r="I195" s="19">
        <v>0.11160680429052404</v>
      </c>
      <c r="J195" s="20" t="s">
        <v>318</v>
      </c>
    </row>
    <row r="196" spans="1:10" ht="16">
      <c r="A196" s="16" t="s">
        <v>72</v>
      </c>
      <c r="B196" s="16">
        <v>260</v>
      </c>
      <c r="C196" s="16">
        <v>4000</v>
      </c>
      <c r="D196" s="17">
        <v>750</v>
      </c>
      <c r="E196" s="17">
        <v>7.4</v>
      </c>
      <c r="F196" s="17">
        <v>2</v>
      </c>
      <c r="G196" s="17">
        <v>4</v>
      </c>
      <c r="H196" s="18">
        <v>619.86816348994978</v>
      </c>
      <c r="I196" s="19">
        <v>0.50342121031260945</v>
      </c>
      <c r="J196" s="20" t="s">
        <v>318</v>
      </c>
    </row>
    <row r="197" spans="1:10" ht="16">
      <c r="A197" s="16" t="s">
        <v>72</v>
      </c>
      <c r="B197" s="16">
        <v>260</v>
      </c>
      <c r="C197" s="16">
        <v>4000</v>
      </c>
      <c r="D197" s="17">
        <v>750</v>
      </c>
      <c r="E197" s="17">
        <v>7.4</v>
      </c>
      <c r="F197" s="17">
        <v>2</v>
      </c>
      <c r="G197" s="17">
        <v>24</v>
      </c>
      <c r="H197" s="18">
        <v>1681.7594165376097</v>
      </c>
      <c r="I197" s="19">
        <v>0.2483029798099565</v>
      </c>
      <c r="J197" s="20" t="s">
        <v>318</v>
      </c>
    </row>
    <row r="198" spans="1:10" ht="16">
      <c r="A198" s="16" t="s">
        <v>73</v>
      </c>
      <c r="B198" s="16">
        <v>260</v>
      </c>
      <c r="C198" s="16">
        <v>4000</v>
      </c>
      <c r="D198" s="17">
        <v>750</v>
      </c>
      <c r="E198" s="17">
        <v>7.4</v>
      </c>
      <c r="F198" s="17">
        <v>2</v>
      </c>
      <c r="G198" s="17">
        <v>4</v>
      </c>
      <c r="H198" s="18">
        <v>1872.1703592502286</v>
      </c>
      <c r="I198" s="19">
        <v>0.82093102448770583</v>
      </c>
      <c r="J198" s="20" t="s">
        <v>318</v>
      </c>
    </row>
    <row r="199" spans="1:10" ht="16">
      <c r="A199" s="16" t="s">
        <v>73</v>
      </c>
      <c r="B199" s="16">
        <v>260</v>
      </c>
      <c r="C199" s="16">
        <v>4000</v>
      </c>
      <c r="D199" s="17">
        <v>750</v>
      </c>
      <c r="E199" s="17">
        <v>7.4</v>
      </c>
      <c r="F199" s="17">
        <v>2</v>
      </c>
      <c r="G199" s="17">
        <v>24</v>
      </c>
      <c r="H199" s="18">
        <v>2122.7235993332779</v>
      </c>
      <c r="I199" s="19">
        <v>3.1530209946466101</v>
      </c>
      <c r="J199" s="20" t="s">
        <v>318</v>
      </c>
    </row>
    <row r="200" spans="1:10" ht="16">
      <c r="A200" s="16" t="s">
        <v>74</v>
      </c>
      <c r="B200" s="16">
        <v>260</v>
      </c>
      <c r="C200" s="16">
        <v>4000</v>
      </c>
      <c r="D200" s="17">
        <v>750</v>
      </c>
      <c r="E200" s="17">
        <v>7.4</v>
      </c>
      <c r="F200" s="17">
        <v>2</v>
      </c>
      <c r="G200" s="17">
        <v>4</v>
      </c>
      <c r="H200" s="18">
        <v>3537.8423548534029</v>
      </c>
      <c r="I200" s="19">
        <v>0.30695240444376282</v>
      </c>
      <c r="J200" s="20" t="s">
        <v>318</v>
      </c>
    </row>
    <row r="201" spans="1:10" ht="16">
      <c r="A201" s="16" t="s">
        <v>74</v>
      </c>
      <c r="B201" s="16">
        <v>260</v>
      </c>
      <c r="C201" s="16">
        <v>4000</v>
      </c>
      <c r="D201" s="17">
        <v>750</v>
      </c>
      <c r="E201" s="17">
        <v>7.4</v>
      </c>
      <c r="F201" s="17">
        <v>2</v>
      </c>
      <c r="G201" s="17">
        <v>24</v>
      </c>
      <c r="H201" s="18">
        <v>3527.6526202600726</v>
      </c>
      <c r="I201" s="19">
        <v>1.2423285317612738</v>
      </c>
      <c r="J201" s="20" t="s">
        <v>318</v>
      </c>
    </row>
    <row r="202" spans="1:10" ht="16">
      <c r="A202" s="20" t="s">
        <v>317</v>
      </c>
      <c r="B202" s="20">
        <v>300</v>
      </c>
      <c r="C202" s="20">
        <v>4000</v>
      </c>
      <c r="D202" s="20">
        <v>750</v>
      </c>
      <c r="E202" s="20">
        <v>7.4</v>
      </c>
      <c r="F202" s="20">
        <v>2</v>
      </c>
      <c r="G202" s="20">
        <v>24</v>
      </c>
      <c r="H202" s="22">
        <v>86.117821641863912</v>
      </c>
      <c r="I202" s="23">
        <v>0.25708665254893148</v>
      </c>
      <c r="J202" s="20" t="s">
        <v>318</v>
      </c>
    </row>
    <row r="203" spans="1:10" ht="16">
      <c r="A203" s="20" t="s">
        <v>317</v>
      </c>
      <c r="B203" s="20">
        <v>300</v>
      </c>
      <c r="C203" s="20">
        <v>4000</v>
      </c>
      <c r="D203" s="20">
        <v>750</v>
      </c>
      <c r="E203" s="20">
        <v>7.4</v>
      </c>
      <c r="F203" s="20">
        <v>2</v>
      </c>
      <c r="G203" s="20">
        <v>24</v>
      </c>
      <c r="H203" s="22">
        <v>89.553376908992561</v>
      </c>
      <c r="I203" s="23">
        <v>0.41857614191033926</v>
      </c>
      <c r="J203" s="20" t="s">
        <v>318</v>
      </c>
    </row>
    <row r="204" spans="1:10" ht="16">
      <c r="A204" s="20" t="s">
        <v>106</v>
      </c>
      <c r="B204" s="20">
        <v>260</v>
      </c>
      <c r="C204" s="20">
        <v>4000</v>
      </c>
      <c r="D204" s="20">
        <v>750</v>
      </c>
      <c r="E204" s="20">
        <v>7.4</v>
      </c>
      <c r="F204" s="20">
        <v>2</v>
      </c>
      <c r="G204" s="20">
        <v>4</v>
      </c>
      <c r="H204" s="22">
        <v>668.42322098770705</v>
      </c>
      <c r="I204" s="23">
        <v>0.44871503503881977</v>
      </c>
      <c r="J204" s="20" t="s">
        <v>318</v>
      </c>
    </row>
    <row r="205" spans="1:10" ht="16">
      <c r="A205" s="20" t="s">
        <v>106</v>
      </c>
      <c r="B205" s="20">
        <v>260</v>
      </c>
      <c r="C205" s="20">
        <v>4000</v>
      </c>
      <c r="D205" s="20">
        <v>750</v>
      </c>
      <c r="E205" s="20">
        <v>7.4</v>
      </c>
      <c r="F205" s="20">
        <v>2</v>
      </c>
      <c r="G205" s="20">
        <v>24</v>
      </c>
      <c r="H205" s="22">
        <v>642.1872976187226</v>
      </c>
      <c r="I205" s="23">
        <v>0.36197594459685328</v>
      </c>
      <c r="J205" s="20" t="s">
        <v>318</v>
      </c>
    </row>
    <row r="206" spans="1:10" ht="16">
      <c r="A206" s="20" t="s">
        <v>118</v>
      </c>
      <c r="B206" s="20">
        <v>260</v>
      </c>
      <c r="C206" s="20">
        <v>4000</v>
      </c>
      <c r="D206" s="20">
        <v>750</v>
      </c>
      <c r="E206" s="20">
        <v>7.4</v>
      </c>
      <c r="F206" s="20">
        <v>2</v>
      </c>
      <c r="G206" s="20">
        <v>4</v>
      </c>
      <c r="H206" s="22">
        <v>2288.8931927148351</v>
      </c>
      <c r="I206" s="23">
        <v>3.1887525288851535</v>
      </c>
      <c r="J206" s="20" t="s">
        <v>318</v>
      </c>
    </row>
    <row r="207" spans="1:10" ht="16">
      <c r="A207" s="20" t="s">
        <v>118</v>
      </c>
      <c r="B207" s="20">
        <v>260</v>
      </c>
      <c r="C207" s="20">
        <v>4000</v>
      </c>
      <c r="D207" s="20">
        <v>750</v>
      </c>
      <c r="E207" s="20">
        <v>7.4</v>
      </c>
      <c r="F207" s="20">
        <v>2</v>
      </c>
      <c r="G207" s="20">
        <v>24</v>
      </c>
      <c r="H207" s="22">
        <v>2227.5125996133229</v>
      </c>
      <c r="I207" s="23">
        <v>1.2185041410837911</v>
      </c>
      <c r="J207" s="20" t="s">
        <v>318</v>
      </c>
    </row>
    <row r="208" spans="1:10" ht="16">
      <c r="A208" s="20" t="s">
        <v>119</v>
      </c>
      <c r="B208" s="20">
        <v>260</v>
      </c>
      <c r="C208" s="20">
        <v>4000</v>
      </c>
      <c r="D208" s="20">
        <v>750</v>
      </c>
      <c r="E208" s="20">
        <v>7.4</v>
      </c>
      <c r="F208" s="20">
        <v>2</v>
      </c>
      <c r="G208" s="20">
        <v>4</v>
      </c>
      <c r="H208" s="22">
        <v>1907.7443686488014</v>
      </c>
      <c r="I208" s="24">
        <v>0.64552299858400619</v>
      </c>
      <c r="J208" s="20" t="s">
        <v>318</v>
      </c>
    </row>
    <row r="209" spans="1:10" ht="16">
      <c r="A209" s="20" t="s">
        <v>119</v>
      </c>
      <c r="B209" s="20">
        <v>260</v>
      </c>
      <c r="C209" s="20">
        <v>4000</v>
      </c>
      <c r="D209" s="20">
        <v>750</v>
      </c>
      <c r="E209" s="20">
        <v>7.4</v>
      </c>
      <c r="F209" s="20">
        <v>2</v>
      </c>
      <c r="G209" s="20">
        <v>24</v>
      </c>
      <c r="H209" s="22">
        <v>1945.5074640659655</v>
      </c>
      <c r="I209" s="24">
        <v>0.5648326237609993</v>
      </c>
      <c r="J209" s="20" t="s">
        <v>318</v>
      </c>
    </row>
    <row r="210" spans="1:10" ht="16">
      <c r="A210" s="20" t="s">
        <v>120</v>
      </c>
      <c r="B210" s="20">
        <v>280</v>
      </c>
      <c r="C210" s="20">
        <v>4000</v>
      </c>
      <c r="D210" s="20">
        <v>750</v>
      </c>
      <c r="E210" s="20">
        <v>7.4</v>
      </c>
      <c r="F210" s="20">
        <v>2</v>
      </c>
      <c r="G210" s="20">
        <v>4</v>
      </c>
      <c r="H210" s="22">
        <v>3830.1718264283877</v>
      </c>
      <c r="I210" s="23">
        <v>1.33158945995892</v>
      </c>
      <c r="J210" s="20" t="s">
        <v>318</v>
      </c>
    </row>
    <row r="211" spans="1:10" ht="16">
      <c r="A211" s="20" t="s">
        <v>120</v>
      </c>
      <c r="B211" s="20">
        <v>280</v>
      </c>
      <c r="C211" s="20">
        <v>4000</v>
      </c>
      <c r="D211" s="20">
        <v>750</v>
      </c>
      <c r="E211" s="20">
        <v>7.4</v>
      </c>
      <c r="F211" s="20">
        <v>2</v>
      </c>
      <c r="G211" s="20">
        <v>24</v>
      </c>
      <c r="H211" s="22" t="s">
        <v>322</v>
      </c>
      <c r="I211" s="23" t="s">
        <v>319</v>
      </c>
      <c r="J211" s="20" t="s">
        <v>318</v>
      </c>
    </row>
    <row r="212" spans="1:10" ht="16">
      <c r="A212" s="20" t="s">
        <v>121</v>
      </c>
      <c r="B212" s="20">
        <v>260</v>
      </c>
      <c r="C212" s="20">
        <v>4000</v>
      </c>
      <c r="D212" s="20">
        <v>750</v>
      </c>
      <c r="E212" s="20">
        <v>7.4</v>
      </c>
      <c r="F212" s="20">
        <v>2</v>
      </c>
      <c r="G212" s="20">
        <v>4</v>
      </c>
      <c r="H212" s="22">
        <v>112.18517247166116</v>
      </c>
      <c r="I212" s="23">
        <v>0.1972297686891786</v>
      </c>
      <c r="J212" s="20" t="s">
        <v>318</v>
      </c>
    </row>
    <row r="213" spans="1:10" ht="16">
      <c r="A213" s="20" t="s">
        <v>121</v>
      </c>
      <c r="B213" s="20">
        <v>260</v>
      </c>
      <c r="C213" s="20">
        <v>4000</v>
      </c>
      <c r="D213" s="20">
        <v>750</v>
      </c>
      <c r="E213" s="20">
        <v>7.4</v>
      </c>
      <c r="F213" s="20">
        <v>2</v>
      </c>
      <c r="G213" s="20">
        <v>24</v>
      </c>
      <c r="H213" s="22">
        <v>180.31077616271284</v>
      </c>
      <c r="I213" s="23">
        <v>0.1</v>
      </c>
      <c r="J213" s="20" t="s">
        <v>318</v>
      </c>
    </row>
    <row r="214" spans="1:10" ht="16">
      <c r="A214" s="20" t="s">
        <v>213</v>
      </c>
      <c r="B214" s="20">
        <v>260</v>
      </c>
      <c r="C214" s="20">
        <v>4000</v>
      </c>
      <c r="D214" s="20">
        <v>750</v>
      </c>
      <c r="E214" s="20">
        <v>7.4</v>
      </c>
      <c r="F214" s="20">
        <v>2</v>
      </c>
      <c r="G214" s="20">
        <v>4</v>
      </c>
      <c r="H214" s="22">
        <v>2652.1210875351039</v>
      </c>
      <c r="I214" s="23">
        <v>0.22252646038519683</v>
      </c>
      <c r="J214" s="20" t="s">
        <v>318</v>
      </c>
    </row>
    <row r="215" spans="1:10" ht="16">
      <c r="A215" s="20" t="s">
        <v>213</v>
      </c>
      <c r="B215" s="20">
        <v>260</v>
      </c>
      <c r="C215" s="20">
        <v>4000</v>
      </c>
      <c r="D215" s="20">
        <v>750</v>
      </c>
      <c r="E215" s="20">
        <v>7.4</v>
      </c>
      <c r="F215" s="20">
        <v>2</v>
      </c>
      <c r="G215" s="20">
        <v>24</v>
      </c>
      <c r="H215" s="22">
        <v>2298.1686975527191</v>
      </c>
      <c r="I215" s="23">
        <v>1.6780786483749066</v>
      </c>
      <c r="J215" s="20" t="s">
        <v>318</v>
      </c>
    </row>
    <row r="216" spans="1:10" ht="16">
      <c r="A216" s="20" t="s">
        <v>107</v>
      </c>
      <c r="B216" s="20">
        <v>260</v>
      </c>
      <c r="C216" s="20">
        <v>4000</v>
      </c>
      <c r="D216" s="20">
        <v>750</v>
      </c>
      <c r="E216" s="20">
        <v>7.4</v>
      </c>
      <c r="F216" s="20">
        <v>2</v>
      </c>
      <c r="G216" s="20">
        <v>4</v>
      </c>
      <c r="H216" s="22">
        <v>742.57279179618718</v>
      </c>
      <c r="I216" s="23">
        <v>0.40508930479691679</v>
      </c>
      <c r="J216" s="20" t="s">
        <v>318</v>
      </c>
    </row>
    <row r="217" spans="1:10" ht="16">
      <c r="A217" s="20" t="s">
        <v>107</v>
      </c>
      <c r="B217" s="20">
        <v>260</v>
      </c>
      <c r="C217" s="20">
        <v>4000</v>
      </c>
      <c r="D217" s="20">
        <v>750</v>
      </c>
      <c r="E217" s="20">
        <v>7.4</v>
      </c>
      <c r="F217" s="20">
        <v>2</v>
      </c>
      <c r="G217" s="20">
        <v>24</v>
      </c>
      <c r="H217" s="22">
        <v>938.75175511926705</v>
      </c>
      <c r="I217" s="23">
        <v>0.86804851027911312</v>
      </c>
      <c r="J217" s="20" t="s">
        <v>318</v>
      </c>
    </row>
    <row r="218" spans="1:10" ht="16">
      <c r="A218" s="20" t="s">
        <v>108</v>
      </c>
      <c r="B218" s="20">
        <v>260</v>
      </c>
      <c r="C218" s="20">
        <v>4000</v>
      </c>
      <c r="D218" s="20">
        <v>750</v>
      </c>
      <c r="E218" s="20">
        <v>7.4</v>
      </c>
      <c r="F218" s="20">
        <v>2</v>
      </c>
      <c r="G218" s="20">
        <v>4</v>
      </c>
      <c r="H218" s="22">
        <v>2986.964464761747</v>
      </c>
      <c r="I218" s="23">
        <v>0.65260544050715907</v>
      </c>
      <c r="J218" s="20" t="s">
        <v>318</v>
      </c>
    </row>
    <row r="219" spans="1:10" ht="16">
      <c r="A219" s="20" t="s">
        <v>108</v>
      </c>
      <c r="B219" s="20">
        <v>260</v>
      </c>
      <c r="C219" s="20">
        <v>4000</v>
      </c>
      <c r="D219" s="20">
        <v>750</v>
      </c>
      <c r="E219" s="20">
        <v>7.4</v>
      </c>
      <c r="F219" s="20">
        <v>2</v>
      </c>
      <c r="G219" s="20">
        <v>24</v>
      </c>
      <c r="H219" s="22">
        <v>2938.0260098228182</v>
      </c>
      <c r="I219" s="23">
        <v>0.51060386033802263</v>
      </c>
      <c r="J219" s="20" t="s">
        <v>318</v>
      </c>
    </row>
    <row r="220" spans="1:10" ht="16">
      <c r="A220" s="20" t="s">
        <v>109</v>
      </c>
      <c r="B220" s="20">
        <v>270</v>
      </c>
      <c r="C220" s="20">
        <v>4000</v>
      </c>
      <c r="D220" s="20">
        <v>750</v>
      </c>
      <c r="E220" s="20">
        <v>7.4</v>
      </c>
      <c r="F220" s="20">
        <v>2</v>
      </c>
      <c r="G220" s="20">
        <v>4</v>
      </c>
      <c r="H220" s="22">
        <v>1400.1366857627127</v>
      </c>
      <c r="I220" s="23">
        <v>1.8238524766940714</v>
      </c>
      <c r="J220" s="20" t="s">
        <v>318</v>
      </c>
    </row>
    <row r="221" spans="1:10" ht="16">
      <c r="A221" s="20" t="s">
        <v>109</v>
      </c>
      <c r="B221" s="20">
        <v>270</v>
      </c>
      <c r="C221" s="20">
        <v>4000</v>
      </c>
      <c r="D221" s="20">
        <v>750</v>
      </c>
      <c r="E221" s="20">
        <v>7.4</v>
      </c>
      <c r="F221" s="20">
        <v>2</v>
      </c>
      <c r="G221" s="20">
        <v>24</v>
      </c>
      <c r="H221" s="22">
        <v>1425.8271797711277</v>
      </c>
      <c r="I221" s="23">
        <v>0.23795614070819224</v>
      </c>
      <c r="J221" s="20" t="s">
        <v>318</v>
      </c>
    </row>
    <row r="222" spans="1:10" ht="16">
      <c r="A222" s="20" t="s">
        <v>110</v>
      </c>
      <c r="B222" s="20">
        <v>265</v>
      </c>
      <c r="C222" s="20">
        <v>4000</v>
      </c>
      <c r="D222" s="20">
        <v>750</v>
      </c>
      <c r="E222" s="20">
        <v>7.4</v>
      </c>
      <c r="F222" s="20">
        <v>2</v>
      </c>
      <c r="G222" s="20">
        <v>4</v>
      </c>
      <c r="H222" s="22">
        <v>3660.6390128805033</v>
      </c>
      <c r="I222" s="23">
        <v>1.0807953166314803</v>
      </c>
      <c r="J222" s="20" t="s">
        <v>318</v>
      </c>
    </row>
    <row r="223" spans="1:10" ht="16">
      <c r="A223" s="20" t="s">
        <v>110</v>
      </c>
      <c r="B223" s="20">
        <v>265</v>
      </c>
      <c r="C223" s="20">
        <v>4000</v>
      </c>
      <c r="D223" s="20">
        <v>750</v>
      </c>
      <c r="E223" s="20">
        <v>7.4</v>
      </c>
      <c r="F223" s="20">
        <v>2</v>
      </c>
      <c r="G223" s="20">
        <v>24</v>
      </c>
      <c r="H223" s="22">
        <v>3967.4878981827587</v>
      </c>
      <c r="I223" s="23">
        <v>8.9140506551535008</v>
      </c>
      <c r="J223" s="20" t="s">
        <v>318</v>
      </c>
    </row>
    <row r="224" spans="1:10" ht="16">
      <c r="A224" s="20" t="s">
        <v>111</v>
      </c>
      <c r="B224" s="20">
        <v>260</v>
      </c>
      <c r="C224" s="20">
        <v>4000</v>
      </c>
      <c r="D224" s="20">
        <v>750</v>
      </c>
      <c r="E224" s="20">
        <v>7.4</v>
      </c>
      <c r="F224" s="20">
        <v>2</v>
      </c>
      <c r="G224" s="20">
        <v>4</v>
      </c>
      <c r="H224" s="22">
        <v>2808.1484270245778</v>
      </c>
      <c r="I224" s="23">
        <v>1.4763138554152986</v>
      </c>
      <c r="J224" s="20" t="s">
        <v>318</v>
      </c>
    </row>
    <row r="225" spans="1:10" ht="16">
      <c r="A225" s="20" t="s">
        <v>111</v>
      </c>
      <c r="B225" s="20">
        <v>260</v>
      </c>
      <c r="C225" s="20">
        <v>4000</v>
      </c>
      <c r="D225" s="20">
        <v>750</v>
      </c>
      <c r="E225" s="20">
        <v>7.4</v>
      </c>
      <c r="F225" s="20">
        <v>2</v>
      </c>
      <c r="G225" s="20">
        <v>24</v>
      </c>
      <c r="H225" s="22">
        <v>2766.4301078961726</v>
      </c>
      <c r="I225" s="23">
        <v>1.2731047104404636</v>
      </c>
      <c r="J225" s="20" t="s">
        <v>318</v>
      </c>
    </row>
    <row r="226" spans="1:10" ht="16">
      <c r="A226" s="20" t="s">
        <v>112</v>
      </c>
      <c r="B226" s="20">
        <v>260</v>
      </c>
      <c r="C226" s="20">
        <v>4000</v>
      </c>
      <c r="D226" s="20">
        <v>750</v>
      </c>
      <c r="E226" s="20">
        <v>7.4</v>
      </c>
      <c r="F226" s="20">
        <v>2</v>
      </c>
      <c r="G226" s="20">
        <v>4</v>
      </c>
      <c r="H226" s="22">
        <v>3521.9567276955222</v>
      </c>
      <c r="I226" s="23">
        <v>1.1784050201294889</v>
      </c>
      <c r="J226" s="20" t="s">
        <v>318</v>
      </c>
    </row>
    <row r="227" spans="1:10" ht="16">
      <c r="A227" s="20" t="s">
        <v>112</v>
      </c>
      <c r="B227" s="20">
        <v>260</v>
      </c>
      <c r="C227" s="20">
        <v>4000</v>
      </c>
      <c r="D227" s="20">
        <v>750</v>
      </c>
      <c r="E227" s="20">
        <v>7.4</v>
      </c>
      <c r="F227" s="20">
        <v>2</v>
      </c>
      <c r="G227" s="20">
        <v>24</v>
      </c>
      <c r="H227" s="22">
        <v>3878.3312143094277</v>
      </c>
      <c r="I227" s="23">
        <v>0.2067377228297573</v>
      </c>
      <c r="J227" s="20" t="s">
        <v>318</v>
      </c>
    </row>
    <row r="228" spans="1:10" ht="16">
      <c r="A228" s="20" t="s">
        <v>113</v>
      </c>
      <c r="B228" s="20">
        <v>260</v>
      </c>
      <c r="C228" s="20">
        <v>4000</v>
      </c>
      <c r="D228" s="20">
        <v>750</v>
      </c>
      <c r="E228" s="20">
        <v>7.4</v>
      </c>
      <c r="F228" s="20">
        <v>2</v>
      </c>
      <c r="G228" s="20">
        <v>4</v>
      </c>
      <c r="H228" s="22">
        <v>2755.7836774724992</v>
      </c>
      <c r="I228" s="23">
        <v>0.1</v>
      </c>
      <c r="J228" s="20" t="s">
        <v>318</v>
      </c>
    </row>
    <row r="229" spans="1:10" ht="16">
      <c r="A229" s="20" t="s">
        <v>113</v>
      </c>
      <c r="B229" s="20">
        <v>260</v>
      </c>
      <c r="C229" s="20">
        <v>4000</v>
      </c>
      <c r="D229" s="20">
        <v>750</v>
      </c>
      <c r="E229" s="20">
        <v>7.4</v>
      </c>
      <c r="F229" s="20">
        <v>2</v>
      </c>
      <c r="G229" s="20">
        <v>24</v>
      </c>
      <c r="H229" s="22">
        <v>3412.7841544409425</v>
      </c>
      <c r="I229" s="23">
        <v>0.48517417635704874</v>
      </c>
      <c r="J229" s="20" t="s">
        <v>318</v>
      </c>
    </row>
    <row r="230" spans="1:10" ht="16">
      <c r="A230" s="20" t="s">
        <v>114</v>
      </c>
      <c r="B230" s="20">
        <v>260</v>
      </c>
      <c r="C230" s="20">
        <v>4000</v>
      </c>
      <c r="D230" s="20">
        <v>750</v>
      </c>
      <c r="E230" s="20">
        <v>7.4</v>
      </c>
      <c r="F230" s="20">
        <v>2</v>
      </c>
      <c r="G230" s="20">
        <v>4</v>
      </c>
      <c r="H230" s="22">
        <v>2337.7097104787617</v>
      </c>
      <c r="I230" s="23">
        <v>2.5299532708466046</v>
      </c>
      <c r="J230" s="20" t="s">
        <v>318</v>
      </c>
    </row>
    <row r="231" spans="1:10" ht="16">
      <c r="A231" s="20" t="s">
        <v>114</v>
      </c>
      <c r="B231" s="20">
        <v>260</v>
      </c>
      <c r="C231" s="20">
        <v>4000</v>
      </c>
      <c r="D231" s="20">
        <v>750</v>
      </c>
      <c r="E231" s="20">
        <v>7.4</v>
      </c>
      <c r="F231" s="20">
        <v>2</v>
      </c>
      <c r="G231" s="20">
        <v>24</v>
      </c>
      <c r="H231" s="22" t="s">
        <v>322</v>
      </c>
      <c r="I231" s="23" t="s">
        <v>319</v>
      </c>
      <c r="J231" s="20" t="s">
        <v>318</v>
      </c>
    </row>
    <row r="232" spans="1:10" ht="16">
      <c r="A232" s="20" t="s">
        <v>115</v>
      </c>
      <c r="B232" s="20">
        <v>260</v>
      </c>
      <c r="C232" s="20">
        <v>4000</v>
      </c>
      <c r="D232" s="20">
        <v>750</v>
      </c>
      <c r="E232" s="20">
        <v>7.4</v>
      </c>
      <c r="F232" s="20">
        <v>2</v>
      </c>
      <c r="G232" s="20">
        <v>4</v>
      </c>
      <c r="H232" s="22">
        <v>2601.3340495237708</v>
      </c>
      <c r="I232" s="23">
        <v>5.3171298032640371</v>
      </c>
      <c r="J232" s="20" t="s">
        <v>318</v>
      </c>
    </row>
    <row r="233" spans="1:10" ht="16">
      <c r="A233" s="20" t="s">
        <v>115</v>
      </c>
      <c r="B233" s="20">
        <v>260</v>
      </c>
      <c r="C233" s="20">
        <v>4000</v>
      </c>
      <c r="D233" s="20">
        <v>750</v>
      </c>
      <c r="E233" s="20">
        <v>7.4</v>
      </c>
      <c r="F233" s="20">
        <v>2</v>
      </c>
      <c r="G233" s="20">
        <v>24</v>
      </c>
      <c r="H233" s="22">
        <v>2835.7622687496964</v>
      </c>
      <c r="I233" s="23">
        <v>3.3681157854655766</v>
      </c>
      <c r="J233" s="20" t="s">
        <v>318</v>
      </c>
    </row>
    <row r="234" spans="1:10" ht="16">
      <c r="A234" s="20" t="s">
        <v>116</v>
      </c>
      <c r="B234" s="20">
        <v>260</v>
      </c>
      <c r="C234" s="20">
        <v>4000</v>
      </c>
      <c r="D234" s="20">
        <v>750</v>
      </c>
      <c r="E234" s="20">
        <v>7.4</v>
      </c>
      <c r="F234" s="20">
        <v>2</v>
      </c>
      <c r="G234" s="20">
        <v>4</v>
      </c>
      <c r="H234" s="22">
        <v>2963.0385632296448</v>
      </c>
      <c r="I234" s="23">
        <v>0.1</v>
      </c>
      <c r="J234" s="20" t="s">
        <v>318</v>
      </c>
    </row>
    <row r="235" spans="1:10" ht="16">
      <c r="A235" s="20" t="s">
        <v>116</v>
      </c>
      <c r="B235" s="20">
        <v>260</v>
      </c>
      <c r="C235" s="20">
        <v>4000</v>
      </c>
      <c r="D235" s="20">
        <v>750</v>
      </c>
      <c r="E235" s="20">
        <v>7.4</v>
      </c>
      <c r="F235" s="20">
        <v>2</v>
      </c>
      <c r="G235" s="20">
        <v>24</v>
      </c>
      <c r="H235" s="22">
        <v>3116.1778126010713</v>
      </c>
      <c r="I235" s="23">
        <v>8.5212716599258442E-2</v>
      </c>
      <c r="J235" s="20" t="s">
        <v>318</v>
      </c>
    </row>
    <row r="236" spans="1:10" ht="16">
      <c r="A236" s="20" t="s">
        <v>117</v>
      </c>
      <c r="B236" s="20">
        <v>260</v>
      </c>
      <c r="C236" s="20">
        <v>4000</v>
      </c>
      <c r="D236" s="20">
        <v>750</v>
      </c>
      <c r="E236" s="20">
        <v>7.4</v>
      </c>
      <c r="F236" s="20">
        <v>2</v>
      </c>
      <c r="G236" s="20">
        <v>4</v>
      </c>
      <c r="H236" s="22">
        <v>2581.919749150904</v>
      </c>
      <c r="I236" s="23">
        <v>1.0370109982452362</v>
      </c>
      <c r="J236" s="20" t="s">
        <v>318</v>
      </c>
    </row>
    <row r="237" spans="1:10" ht="16">
      <c r="A237" s="20" t="s">
        <v>117</v>
      </c>
      <c r="B237" s="20">
        <v>260</v>
      </c>
      <c r="C237" s="20">
        <v>4000</v>
      </c>
      <c r="D237" s="20">
        <v>750</v>
      </c>
      <c r="E237" s="20">
        <v>7.4</v>
      </c>
      <c r="F237" s="20">
        <v>2</v>
      </c>
      <c r="G237" s="20">
        <v>24</v>
      </c>
      <c r="H237" s="22">
        <v>2891.0620843277266</v>
      </c>
      <c r="I237" s="23">
        <v>0.52740736503452013</v>
      </c>
      <c r="J237" s="20" t="s">
        <v>318</v>
      </c>
    </row>
    <row r="238" spans="1:10" ht="16">
      <c r="A238" s="20" t="s">
        <v>122</v>
      </c>
      <c r="B238" s="20">
        <v>270</v>
      </c>
      <c r="C238" s="20">
        <v>4000</v>
      </c>
      <c r="D238" s="20">
        <v>750</v>
      </c>
      <c r="E238" s="20">
        <v>7.4</v>
      </c>
      <c r="F238" s="20">
        <v>2</v>
      </c>
      <c r="G238" s="20">
        <v>4</v>
      </c>
      <c r="H238" s="22">
        <v>3100.5451785430696</v>
      </c>
      <c r="I238" s="23">
        <v>0.18307499635685073</v>
      </c>
      <c r="J238" s="20" t="s">
        <v>318</v>
      </c>
    </row>
    <row r="239" spans="1:10" ht="16">
      <c r="A239" s="20" t="s">
        <v>122</v>
      </c>
      <c r="B239" s="20">
        <v>270</v>
      </c>
      <c r="C239" s="20">
        <v>4000</v>
      </c>
      <c r="D239" s="20">
        <v>750</v>
      </c>
      <c r="E239" s="20">
        <v>7.4</v>
      </c>
      <c r="F239" s="20">
        <v>2</v>
      </c>
      <c r="G239" s="20">
        <v>24</v>
      </c>
      <c r="H239" s="22">
        <v>3235.6136050370001</v>
      </c>
      <c r="I239" s="23">
        <v>1.472673664716396</v>
      </c>
      <c r="J239" s="20" t="s">
        <v>318</v>
      </c>
    </row>
    <row r="240" spans="1:10" ht="16">
      <c r="A240" s="20" t="s">
        <v>123</v>
      </c>
      <c r="B240" s="20">
        <v>270</v>
      </c>
      <c r="C240" s="20">
        <v>4000</v>
      </c>
      <c r="D240" s="20">
        <v>750</v>
      </c>
      <c r="E240" s="20">
        <v>7.4</v>
      </c>
      <c r="F240" s="20">
        <v>2</v>
      </c>
      <c r="G240" s="20">
        <v>4</v>
      </c>
      <c r="H240" s="22">
        <v>3649.8909745925284</v>
      </c>
      <c r="I240" s="23">
        <v>0.88924331762891029</v>
      </c>
      <c r="J240" s="20" t="s">
        <v>318</v>
      </c>
    </row>
    <row r="241" spans="1:10" ht="16">
      <c r="A241" s="20" t="s">
        <v>123</v>
      </c>
      <c r="B241" s="20">
        <v>270</v>
      </c>
      <c r="C241" s="20">
        <v>4000</v>
      </c>
      <c r="D241" s="20">
        <v>750</v>
      </c>
      <c r="E241" s="20">
        <v>7.4</v>
      </c>
      <c r="F241" s="20">
        <v>2</v>
      </c>
      <c r="G241" s="20">
        <v>24</v>
      </c>
      <c r="H241" s="22">
        <v>3880.2483490182644</v>
      </c>
      <c r="I241" s="23">
        <v>1.6671329871663119</v>
      </c>
      <c r="J241" s="20" t="s">
        <v>318</v>
      </c>
    </row>
    <row r="242" spans="1:10" ht="16">
      <c r="A242" s="20" t="s">
        <v>124</v>
      </c>
      <c r="B242" s="20">
        <v>260</v>
      </c>
      <c r="C242" s="20">
        <v>4000</v>
      </c>
      <c r="D242" s="20">
        <v>750</v>
      </c>
      <c r="E242" s="20">
        <v>7.4</v>
      </c>
      <c r="F242" s="20">
        <v>2</v>
      </c>
      <c r="G242" s="20">
        <v>4</v>
      </c>
      <c r="H242" s="22">
        <v>2404.4967249046558</v>
      </c>
      <c r="I242" s="23">
        <v>0.54535339450345077</v>
      </c>
      <c r="J242" s="20" t="s">
        <v>318</v>
      </c>
    </row>
    <row r="243" spans="1:10" ht="16">
      <c r="A243" s="20" t="s">
        <v>124</v>
      </c>
      <c r="B243" s="20">
        <v>260</v>
      </c>
      <c r="C243" s="20">
        <v>4000</v>
      </c>
      <c r="D243" s="20">
        <v>750</v>
      </c>
      <c r="E243" s="20">
        <v>7.4</v>
      </c>
      <c r="F243" s="20">
        <v>2</v>
      </c>
      <c r="G243" s="20">
        <v>24</v>
      </c>
      <c r="H243" s="22">
        <v>2701.1445672810751</v>
      </c>
      <c r="I243" s="23">
        <v>2.3950381826837339</v>
      </c>
      <c r="J243" s="20" t="s">
        <v>318</v>
      </c>
    </row>
    <row r="244" spans="1:10" ht="16">
      <c r="A244" s="20" t="s">
        <v>125</v>
      </c>
      <c r="B244" s="20">
        <v>260</v>
      </c>
      <c r="C244" s="20">
        <v>4000</v>
      </c>
      <c r="D244" s="20">
        <v>750</v>
      </c>
      <c r="E244" s="20">
        <v>7.4</v>
      </c>
      <c r="F244" s="20">
        <v>2</v>
      </c>
      <c r="G244" s="20">
        <v>4</v>
      </c>
      <c r="H244" s="22">
        <v>3857.4590858630036</v>
      </c>
      <c r="I244" s="23">
        <v>1.5084600655653444</v>
      </c>
      <c r="J244" s="20" t="s">
        <v>318</v>
      </c>
    </row>
    <row r="245" spans="1:10" ht="16">
      <c r="A245" s="20" t="s">
        <v>125</v>
      </c>
      <c r="B245" s="20">
        <v>260</v>
      </c>
      <c r="C245" s="20">
        <v>4000</v>
      </c>
      <c r="D245" s="20">
        <v>750</v>
      </c>
      <c r="E245" s="20">
        <v>7.4</v>
      </c>
      <c r="F245" s="20">
        <v>2</v>
      </c>
      <c r="G245" s="20">
        <v>24</v>
      </c>
      <c r="H245" s="22" t="s">
        <v>322</v>
      </c>
      <c r="I245" s="23" t="s">
        <v>319</v>
      </c>
      <c r="J245" s="20" t="s">
        <v>318</v>
      </c>
    </row>
    <row r="246" spans="1:10" ht="16">
      <c r="A246" s="20" t="s">
        <v>126</v>
      </c>
      <c r="B246" s="20">
        <v>270</v>
      </c>
      <c r="C246" s="20">
        <v>4000</v>
      </c>
      <c r="D246" s="20">
        <v>750</v>
      </c>
      <c r="E246" s="20">
        <v>7.4</v>
      </c>
      <c r="F246" s="20">
        <v>2</v>
      </c>
      <c r="G246" s="20">
        <v>4</v>
      </c>
      <c r="H246" s="22">
        <v>2073.8800143485187</v>
      </c>
      <c r="I246" s="23">
        <v>1.0751602260112847</v>
      </c>
      <c r="J246" s="20" t="s">
        <v>318</v>
      </c>
    </row>
    <row r="247" spans="1:10" ht="16">
      <c r="A247" s="20" t="s">
        <v>126</v>
      </c>
      <c r="B247" s="20">
        <v>270</v>
      </c>
      <c r="C247" s="20">
        <v>4000</v>
      </c>
      <c r="D247" s="20">
        <v>750</v>
      </c>
      <c r="E247" s="20">
        <v>7.4</v>
      </c>
      <c r="F247" s="20">
        <v>2</v>
      </c>
      <c r="G247" s="20">
        <v>24</v>
      </c>
      <c r="H247" s="22">
        <v>2263.3576359619724</v>
      </c>
      <c r="I247" s="23">
        <v>9.9415799865617771E-2</v>
      </c>
      <c r="J247" s="20" t="s">
        <v>318</v>
      </c>
    </row>
    <row r="248" spans="1:10" ht="16">
      <c r="A248" s="20" t="s">
        <v>127</v>
      </c>
      <c r="B248" s="20">
        <v>275</v>
      </c>
      <c r="C248" s="20">
        <v>4000</v>
      </c>
      <c r="D248" s="20">
        <v>750</v>
      </c>
      <c r="E248" s="20">
        <v>7.4</v>
      </c>
      <c r="F248" s="20">
        <v>2</v>
      </c>
      <c r="G248" s="20">
        <v>4</v>
      </c>
      <c r="H248" s="22">
        <v>3369.1183448594174</v>
      </c>
      <c r="I248" s="23">
        <v>1.3894448421262666</v>
      </c>
      <c r="J248" s="20" t="s">
        <v>318</v>
      </c>
    </row>
    <row r="249" spans="1:10" ht="16">
      <c r="A249" s="20" t="s">
        <v>127</v>
      </c>
      <c r="B249" s="20">
        <v>275</v>
      </c>
      <c r="C249" s="20">
        <v>4000</v>
      </c>
      <c r="D249" s="20">
        <v>750</v>
      </c>
      <c r="E249" s="20">
        <v>7.4</v>
      </c>
      <c r="F249" s="20">
        <v>2</v>
      </c>
      <c r="G249" s="20">
        <v>24</v>
      </c>
      <c r="H249" s="22">
        <v>3447.4023548994155</v>
      </c>
      <c r="I249" s="23">
        <v>1.3472452089253721</v>
      </c>
      <c r="J249" s="20" t="s">
        <v>318</v>
      </c>
    </row>
    <row r="250" spans="1:10" ht="16">
      <c r="A250" s="20" t="s">
        <v>128</v>
      </c>
      <c r="B250" s="20">
        <v>285</v>
      </c>
      <c r="C250" s="20">
        <v>4000</v>
      </c>
      <c r="D250" s="20">
        <v>750</v>
      </c>
      <c r="E250" s="20">
        <v>7.4</v>
      </c>
      <c r="F250" s="20">
        <v>2</v>
      </c>
      <c r="G250" s="20">
        <v>4</v>
      </c>
      <c r="H250" s="22">
        <v>3143.7184032933874</v>
      </c>
      <c r="I250" s="23">
        <v>2.0440923718984152</v>
      </c>
      <c r="J250" s="20" t="s">
        <v>318</v>
      </c>
    </row>
    <row r="251" spans="1:10" ht="16">
      <c r="A251" s="20" t="s">
        <v>128</v>
      </c>
      <c r="B251" s="20">
        <v>285</v>
      </c>
      <c r="C251" s="20">
        <v>4000</v>
      </c>
      <c r="D251" s="20">
        <v>750</v>
      </c>
      <c r="E251" s="20">
        <v>7.4</v>
      </c>
      <c r="F251" s="20">
        <v>2</v>
      </c>
      <c r="G251" s="20">
        <v>24</v>
      </c>
      <c r="H251" s="22">
        <v>3530.6886956511398</v>
      </c>
      <c r="I251" s="23">
        <v>5.0128460705370088</v>
      </c>
      <c r="J251" s="20" t="s">
        <v>318</v>
      </c>
    </row>
    <row r="252" spans="1:10" ht="16">
      <c r="A252" s="20" t="s">
        <v>256</v>
      </c>
      <c r="B252" s="20">
        <v>265</v>
      </c>
      <c r="C252" s="20">
        <v>4000</v>
      </c>
      <c r="D252" s="20">
        <v>750</v>
      </c>
      <c r="E252" s="20">
        <v>7.4</v>
      </c>
      <c r="F252" s="20">
        <v>2</v>
      </c>
      <c r="G252" s="20">
        <v>4</v>
      </c>
      <c r="H252" s="22">
        <v>3693.8954584799185</v>
      </c>
      <c r="I252" s="23">
        <v>0.76700510130140742</v>
      </c>
      <c r="J252" s="20" t="s">
        <v>318</v>
      </c>
    </row>
    <row r="253" spans="1:10" ht="16">
      <c r="A253" s="20" t="s">
        <v>256</v>
      </c>
      <c r="B253" s="20">
        <v>265</v>
      </c>
      <c r="C253" s="20">
        <v>4000</v>
      </c>
      <c r="D253" s="20">
        <v>750</v>
      </c>
      <c r="E253" s="20">
        <v>7.4</v>
      </c>
      <c r="F253" s="20">
        <v>2</v>
      </c>
      <c r="G253" s="20">
        <v>24</v>
      </c>
      <c r="H253" s="22">
        <v>3829.1620135923467</v>
      </c>
      <c r="I253" s="23">
        <v>3.6892759306259393</v>
      </c>
      <c r="J253" s="20" t="s">
        <v>318</v>
      </c>
    </row>
    <row r="254" spans="1:10" ht="16">
      <c r="A254" s="20" t="s">
        <v>129</v>
      </c>
      <c r="B254" s="20">
        <v>285</v>
      </c>
      <c r="C254" s="20">
        <v>4000</v>
      </c>
      <c r="D254" s="20">
        <v>750</v>
      </c>
      <c r="E254" s="20">
        <v>7.4</v>
      </c>
      <c r="F254" s="20">
        <v>2</v>
      </c>
      <c r="G254" s="20">
        <v>4</v>
      </c>
      <c r="H254" s="22">
        <v>2293.5984884825925</v>
      </c>
      <c r="I254" s="23">
        <v>0.2448591523982202</v>
      </c>
      <c r="J254" s="20" t="s">
        <v>318</v>
      </c>
    </row>
    <row r="255" spans="1:10" ht="16">
      <c r="A255" s="20" t="s">
        <v>129</v>
      </c>
      <c r="B255" s="20">
        <v>285</v>
      </c>
      <c r="C255" s="20">
        <v>4000</v>
      </c>
      <c r="D255" s="20">
        <v>750</v>
      </c>
      <c r="E255" s="20">
        <v>7.4</v>
      </c>
      <c r="F255" s="20">
        <v>2</v>
      </c>
      <c r="G255" s="20">
        <v>24</v>
      </c>
      <c r="H255" s="22">
        <v>2352.8170385431267</v>
      </c>
      <c r="I255" s="23">
        <v>0.63687683872765888</v>
      </c>
      <c r="J255" s="20" t="s">
        <v>318</v>
      </c>
    </row>
    <row r="256" spans="1:10" ht="16">
      <c r="A256" s="20" t="s">
        <v>130</v>
      </c>
      <c r="B256" s="20">
        <v>280</v>
      </c>
      <c r="C256" s="20">
        <v>4000</v>
      </c>
      <c r="D256" s="20">
        <v>750</v>
      </c>
      <c r="E256" s="20">
        <v>7.4</v>
      </c>
      <c r="F256" s="20">
        <v>2</v>
      </c>
      <c r="G256" s="20">
        <v>4</v>
      </c>
      <c r="H256" s="22">
        <v>555.40139877459546</v>
      </c>
      <c r="I256" s="23">
        <v>1.0099570623650767</v>
      </c>
      <c r="J256" s="20" t="s">
        <v>318</v>
      </c>
    </row>
    <row r="257" spans="1:10" ht="16">
      <c r="A257" s="20" t="s">
        <v>130</v>
      </c>
      <c r="B257" s="20">
        <v>280</v>
      </c>
      <c r="C257" s="20">
        <v>4000</v>
      </c>
      <c r="D257" s="20">
        <v>750</v>
      </c>
      <c r="E257" s="20">
        <v>7.4</v>
      </c>
      <c r="F257" s="20">
        <v>2</v>
      </c>
      <c r="G257" s="20">
        <v>24</v>
      </c>
      <c r="H257" s="22">
        <v>681.85257467375584</v>
      </c>
      <c r="I257" s="23">
        <v>1.6917245135126109</v>
      </c>
      <c r="J257" s="20" t="s">
        <v>318</v>
      </c>
    </row>
    <row r="258" spans="1:10" ht="16">
      <c r="A258" s="20" t="s">
        <v>131</v>
      </c>
      <c r="B258" s="20">
        <v>260</v>
      </c>
      <c r="C258" s="20">
        <v>4000</v>
      </c>
      <c r="D258" s="20">
        <v>750</v>
      </c>
      <c r="E258" s="20">
        <v>7.4</v>
      </c>
      <c r="F258" s="20">
        <v>2</v>
      </c>
      <c r="G258" s="20">
        <v>4</v>
      </c>
      <c r="H258" s="22">
        <v>2205.0379447873061</v>
      </c>
      <c r="I258" s="23">
        <v>1.8588721211240793</v>
      </c>
      <c r="J258" s="20" t="s">
        <v>318</v>
      </c>
    </row>
    <row r="259" spans="1:10" ht="16">
      <c r="A259" s="20" t="s">
        <v>131</v>
      </c>
      <c r="B259" s="20">
        <v>260</v>
      </c>
      <c r="C259" s="20">
        <v>4000</v>
      </c>
      <c r="D259" s="20">
        <v>750</v>
      </c>
      <c r="E259" s="20">
        <v>7.4</v>
      </c>
      <c r="F259" s="20">
        <v>2</v>
      </c>
      <c r="G259" s="20">
        <v>24</v>
      </c>
      <c r="H259" s="22">
        <v>2211.8633774087252</v>
      </c>
      <c r="I259" s="23">
        <v>0.33926857938849508</v>
      </c>
      <c r="J259" s="20" t="s">
        <v>318</v>
      </c>
    </row>
    <row r="260" spans="1:10" ht="16">
      <c r="A260" s="20" t="s">
        <v>132</v>
      </c>
      <c r="B260" s="20">
        <v>325</v>
      </c>
      <c r="C260" s="20">
        <v>4000</v>
      </c>
      <c r="D260" s="20">
        <v>750</v>
      </c>
      <c r="E260" s="20">
        <v>7.4</v>
      </c>
      <c r="F260" s="20">
        <v>2</v>
      </c>
      <c r="G260" s="20">
        <v>4</v>
      </c>
      <c r="H260" s="22">
        <v>2122.0713853690386</v>
      </c>
      <c r="I260" s="23">
        <v>2.3367678757255987</v>
      </c>
      <c r="J260" s="20" t="s">
        <v>318</v>
      </c>
    </row>
    <row r="261" spans="1:10" ht="16">
      <c r="A261" s="20" t="s">
        <v>132</v>
      </c>
      <c r="B261" s="20">
        <v>325</v>
      </c>
      <c r="C261" s="20">
        <v>4000</v>
      </c>
      <c r="D261" s="20">
        <v>750</v>
      </c>
      <c r="E261" s="20">
        <v>7.4</v>
      </c>
      <c r="F261" s="20">
        <v>2</v>
      </c>
      <c r="G261" s="20">
        <v>24</v>
      </c>
      <c r="H261" s="22">
        <v>2239.363779771174</v>
      </c>
      <c r="I261" s="23">
        <v>0.4139417379856738</v>
      </c>
      <c r="J261" s="20" t="s">
        <v>318</v>
      </c>
    </row>
    <row r="262" spans="1:10" ht="16">
      <c r="A262" s="20" t="s">
        <v>133</v>
      </c>
      <c r="B262" s="20">
        <v>295</v>
      </c>
      <c r="C262" s="20">
        <v>4000</v>
      </c>
      <c r="D262" s="20">
        <v>750</v>
      </c>
      <c r="E262" s="20">
        <v>7.4</v>
      </c>
      <c r="F262" s="20">
        <v>2</v>
      </c>
      <c r="G262" s="20">
        <v>4</v>
      </c>
      <c r="H262" s="22">
        <v>7.8949443586727863</v>
      </c>
      <c r="I262" s="23">
        <v>0.25771898109366304</v>
      </c>
      <c r="J262" s="20" t="s">
        <v>318</v>
      </c>
    </row>
    <row r="263" spans="1:10" ht="16">
      <c r="A263" s="20" t="s">
        <v>133</v>
      </c>
      <c r="B263" s="20">
        <v>295</v>
      </c>
      <c r="C263" s="20">
        <v>4000</v>
      </c>
      <c r="D263" s="20">
        <v>750</v>
      </c>
      <c r="E263" s="20">
        <v>7.4</v>
      </c>
      <c r="F263" s="20">
        <v>2</v>
      </c>
      <c r="G263" s="20">
        <v>24</v>
      </c>
      <c r="H263" s="22">
        <v>8.0003472448866333</v>
      </c>
      <c r="I263" s="23">
        <v>0.1815833506136619</v>
      </c>
      <c r="J263" s="20" t="s">
        <v>318</v>
      </c>
    </row>
    <row r="264" spans="1:10" ht="16">
      <c r="A264" s="20" t="s">
        <v>134</v>
      </c>
      <c r="B264" s="20">
        <v>335</v>
      </c>
      <c r="C264" s="20">
        <v>4000</v>
      </c>
      <c r="D264" s="20">
        <v>750</v>
      </c>
      <c r="E264" s="20">
        <v>7.4</v>
      </c>
      <c r="F264" s="20">
        <v>2</v>
      </c>
      <c r="G264" s="20">
        <v>4</v>
      </c>
      <c r="H264" s="22">
        <v>3187.7280759276646</v>
      </c>
      <c r="I264" s="23">
        <v>3.475499199876964</v>
      </c>
      <c r="J264" s="20" t="s">
        <v>318</v>
      </c>
    </row>
    <row r="265" spans="1:10" ht="16">
      <c r="A265" s="20" t="s">
        <v>134</v>
      </c>
      <c r="B265" s="20">
        <v>335</v>
      </c>
      <c r="C265" s="20">
        <v>4000</v>
      </c>
      <c r="D265" s="20">
        <v>750</v>
      </c>
      <c r="E265" s="20">
        <v>7.4</v>
      </c>
      <c r="F265" s="20">
        <v>2</v>
      </c>
      <c r="G265" s="20">
        <v>24</v>
      </c>
      <c r="H265" s="22">
        <v>3257.8280356162059</v>
      </c>
      <c r="I265" s="23">
        <v>8.3790868956299391E-2</v>
      </c>
      <c r="J265" s="20" t="s">
        <v>318</v>
      </c>
    </row>
    <row r="266" spans="1:10" ht="16">
      <c r="A266" s="16" t="s">
        <v>317</v>
      </c>
      <c r="B266" s="16">
        <v>300</v>
      </c>
      <c r="C266" s="16">
        <v>4000</v>
      </c>
      <c r="D266" s="17">
        <v>750</v>
      </c>
      <c r="E266" s="17">
        <v>7.4</v>
      </c>
      <c r="F266" s="17">
        <v>2</v>
      </c>
      <c r="G266" s="17">
        <v>4</v>
      </c>
      <c r="H266" s="18">
        <v>84.062375540742124</v>
      </c>
      <c r="I266" s="19">
        <v>0.61045033874695065</v>
      </c>
      <c r="J266" s="20" t="s">
        <v>318</v>
      </c>
    </row>
    <row r="267" spans="1:10" ht="16">
      <c r="A267" s="16" t="s">
        <v>317</v>
      </c>
      <c r="B267" s="16">
        <v>300</v>
      </c>
      <c r="C267" s="16">
        <v>4000</v>
      </c>
      <c r="D267" s="17">
        <v>750</v>
      </c>
      <c r="E267" s="17">
        <v>7.4</v>
      </c>
      <c r="F267" s="17">
        <v>2</v>
      </c>
      <c r="G267" s="17">
        <v>24</v>
      </c>
      <c r="H267" s="18">
        <v>83.244556933985692</v>
      </c>
      <c r="I267" s="19">
        <v>0.96427373671879479</v>
      </c>
      <c r="J267" s="20" t="s">
        <v>318</v>
      </c>
    </row>
    <row r="268" spans="1:10" ht="16">
      <c r="A268" s="16" t="s">
        <v>135</v>
      </c>
      <c r="B268" s="16">
        <v>260</v>
      </c>
      <c r="C268" s="16">
        <v>4000</v>
      </c>
      <c r="D268" s="17">
        <v>750</v>
      </c>
      <c r="E268" s="17">
        <v>7.4</v>
      </c>
      <c r="F268" s="17">
        <v>2</v>
      </c>
      <c r="G268" s="17">
        <v>4</v>
      </c>
      <c r="H268" s="18">
        <v>3252</v>
      </c>
      <c r="I268" s="19">
        <v>1.6</v>
      </c>
      <c r="J268" s="20" t="s">
        <v>318</v>
      </c>
    </row>
    <row r="269" spans="1:10" ht="16">
      <c r="A269" s="16" t="s">
        <v>135</v>
      </c>
      <c r="B269" s="16">
        <v>260</v>
      </c>
      <c r="C269" s="16">
        <v>4000</v>
      </c>
      <c r="D269" s="17">
        <v>750</v>
      </c>
      <c r="E269" s="17">
        <v>7.4</v>
      </c>
      <c r="F269" s="17">
        <v>2</v>
      </c>
      <c r="G269" s="17">
        <v>24</v>
      </c>
      <c r="H269" s="18">
        <v>3574</v>
      </c>
      <c r="I269" s="19">
        <v>7.4</v>
      </c>
      <c r="J269" s="20" t="s">
        <v>318</v>
      </c>
    </row>
    <row r="270" spans="1:10" ht="16">
      <c r="A270" s="16" t="s">
        <v>136</v>
      </c>
      <c r="B270" s="16">
        <v>260</v>
      </c>
      <c r="C270" s="16">
        <v>4000</v>
      </c>
      <c r="D270" s="17">
        <v>750</v>
      </c>
      <c r="E270" s="17">
        <v>7.4</v>
      </c>
      <c r="F270" s="17">
        <v>2</v>
      </c>
      <c r="G270" s="17">
        <v>4</v>
      </c>
      <c r="H270" s="18">
        <v>3030</v>
      </c>
      <c r="I270" s="19">
        <v>19.2</v>
      </c>
      <c r="J270" s="20" t="s">
        <v>318</v>
      </c>
    </row>
    <row r="271" spans="1:10" ht="16">
      <c r="A271" s="16" t="s">
        <v>136</v>
      </c>
      <c r="B271" s="16">
        <v>260</v>
      </c>
      <c r="C271" s="16">
        <v>4000</v>
      </c>
      <c r="D271" s="17">
        <v>750</v>
      </c>
      <c r="E271" s="17">
        <v>7.4</v>
      </c>
      <c r="F271" s="17">
        <v>2</v>
      </c>
      <c r="G271" s="17">
        <v>24</v>
      </c>
      <c r="H271" s="18">
        <v>3624</v>
      </c>
      <c r="I271" s="19">
        <v>12.4</v>
      </c>
      <c r="J271" s="20" t="s">
        <v>318</v>
      </c>
    </row>
    <row r="272" spans="1:10" ht="16">
      <c r="A272" s="16" t="s">
        <v>137</v>
      </c>
      <c r="B272" s="16">
        <v>260</v>
      </c>
      <c r="C272" s="16">
        <v>4000</v>
      </c>
      <c r="D272" s="17">
        <v>750</v>
      </c>
      <c r="E272" s="17">
        <v>7.4</v>
      </c>
      <c r="F272" s="17">
        <v>2</v>
      </c>
      <c r="G272" s="17">
        <v>4</v>
      </c>
      <c r="H272" s="18">
        <v>1052</v>
      </c>
      <c r="I272" s="19">
        <v>0.7</v>
      </c>
      <c r="J272" s="20" t="s">
        <v>318</v>
      </c>
    </row>
    <row r="273" spans="1:10" ht="16">
      <c r="A273" s="16" t="s">
        <v>137</v>
      </c>
      <c r="B273" s="16">
        <v>260</v>
      </c>
      <c r="C273" s="16">
        <v>4000</v>
      </c>
      <c r="D273" s="17">
        <v>750</v>
      </c>
      <c r="E273" s="17">
        <v>7.4</v>
      </c>
      <c r="F273" s="17">
        <v>2</v>
      </c>
      <c r="G273" s="17">
        <v>24</v>
      </c>
      <c r="H273" s="18">
        <v>1068</v>
      </c>
      <c r="I273" s="19">
        <v>7.2</v>
      </c>
      <c r="J273" s="20" t="s">
        <v>318</v>
      </c>
    </row>
    <row r="274" spans="1:10" ht="16">
      <c r="A274" s="16" t="s">
        <v>138</v>
      </c>
      <c r="B274" s="16">
        <v>260</v>
      </c>
      <c r="C274" s="16">
        <v>4000</v>
      </c>
      <c r="D274" s="17">
        <v>750</v>
      </c>
      <c r="E274" s="17">
        <v>7.4</v>
      </c>
      <c r="F274" s="17">
        <v>2</v>
      </c>
      <c r="G274" s="17">
        <v>4</v>
      </c>
      <c r="H274" s="18">
        <v>3586</v>
      </c>
      <c r="I274" s="19">
        <v>33.299999999999997</v>
      </c>
      <c r="J274" s="20" t="s">
        <v>318</v>
      </c>
    </row>
    <row r="275" spans="1:10" ht="16">
      <c r="A275" s="16" t="s">
        <v>138</v>
      </c>
      <c r="B275" s="16">
        <v>260</v>
      </c>
      <c r="C275" s="16">
        <v>4000</v>
      </c>
      <c r="D275" s="17">
        <v>750</v>
      </c>
      <c r="E275" s="17">
        <v>7.4</v>
      </c>
      <c r="F275" s="17">
        <v>2</v>
      </c>
      <c r="G275" s="17">
        <v>24</v>
      </c>
      <c r="H275" s="18">
        <v>3849</v>
      </c>
      <c r="I275" s="19">
        <v>37.9</v>
      </c>
      <c r="J275" s="20" t="s">
        <v>318</v>
      </c>
    </row>
    <row r="276" spans="1:10" ht="16">
      <c r="A276" s="25" t="s">
        <v>139</v>
      </c>
      <c r="B276" s="25">
        <v>280</v>
      </c>
      <c r="C276" s="25">
        <v>4000</v>
      </c>
      <c r="D276" s="26">
        <v>750</v>
      </c>
      <c r="E276" s="26">
        <v>7.4</v>
      </c>
      <c r="F276" s="26">
        <v>2</v>
      </c>
      <c r="G276" s="26">
        <v>4</v>
      </c>
      <c r="H276" s="22">
        <v>177</v>
      </c>
      <c r="I276" s="23">
        <v>0.6</v>
      </c>
      <c r="J276" s="26" t="s">
        <v>318</v>
      </c>
    </row>
    <row r="277" spans="1:10" ht="16">
      <c r="A277" s="25" t="s">
        <v>139</v>
      </c>
      <c r="B277" s="25">
        <v>280</v>
      </c>
      <c r="C277" s="25">
        <v>4000</v>
      </c>
      <c r="D277" s="26">
        <v>750</v>
      </c>
      <c r="E277" s="26">
        <v>7.4</v>
      </c>
      <c r="F277" s="26">
        <v>2</v>
      </c>
      <c r="G277" s="26">
        <v>24</v>
      </c>
      <c r="H277" s="22">
        <v>180</v>
      </c>
      <c r="I277" s="23">
        <v>0.9</v>
      </c>
      <c r="J277" s="26" t="s">
        <v>318</v>
      </c>
    </row>
    <row r="278" spans="1:10" ht="16">
      <c r="A278" s="16" t="s">
        <v>140</v>
      </c>
      <c r="B278" s="16">
        <v>260</v>
      </c>
      <c r="C278" s="16">
        <v>4000</v>
      </c>
      <c r="D278" s="17">
        <v>750</v>
      </c>
      <c r="E278" s="17">
        <v>7.4</v>
      </c>
      <c r="F278" s="17">
        <v>2</v>
      </c>
      <c r="G278" s="17">
        <v>4</v>
      </c>
      <c r="H278" s="18">
        <v>3697</v>
      </c>
      <c r="I278" s="19">
        <v>16</v>
      </c>
      <c r="J278" s="20" t="s">
        <v>318</v>
      </c>
    </row>
    <row r="279" spans="1:10" ht="16">
      <c r="A279" s="16" t="s">
        <v>140</v>
      </c>
      <c r="B279" s="16">
        <v>260</v>
      </c>
      <c r="C279" s="16">
        <v>4000</v>
      </c>
      <c r="D279" s="17">
        <v>750</v>
      </c>
      <c r="E279" s="17">
        <v>7.4</v>
      </c>
      <c r="F279" s="17">
        <v>2</v>
      </c>
      <c r="G279" s="17">
        <v>24</v>
      </c>
      <c r="H279" s="18">
        <v>3562</v>
      </c>
      <c r="I279" s="19">
        <v>35.700000000000003</v>
      </c>
      <c r="J279" s="20" t="s">
        <v>318</v>
      </c>
    </row>
    <row r="280" spans="1:10" ht="16">
      <c r="A280" s="16" t="s">
        <v>141</v>
      </c>
      <c r="B280" s="16">
        <v>260</v>
      </c>
      <c r="C280" s="16">
        <v>4000</v>
      </c>
      <c r="D280" s="17">
        <v>750</v>
      </c>
      <c r="E280" s="17">
        <v>7.4</v>
      </c>
      <c r="F280" s="17">
        <v>2</v>
      </c>
      <c r="G280" s="17">
        <v>4</v>
      </c>
      <c r="H280" s="18">
        <v>3949</v>
      </c>
      <c r="I280" s="19">
        <v>10.1</v>
      </c>
      <c r="J280" s="20" t="s">
        <v>318</v>
      </c>
    </row>
    <row r="281" spans="1:10" ht="16">
      <c r="A281" s="16" t="s">
        <v>141</v>
      </c>
      <c r="B281" s="16">
        <v>260</v>
      </c>
      <c r="C281" s="16">
        <v>4000</v>
      </c>
      <c r="D281" s="17">
        <v>750</v>
      </c>
      <c r="E281" s="17">
        <v>7.4</v>
      </c>
      <c r="F281" s="17">
        <v>2</v>
      </c>
      <c r="G281" s="17">
        <v>24</v>
      </c>
      <c r="H281" s="18">
        <v>3914</v>
      </c>
      <c r="I281" s="19">
        <v>11.6</v>
      </c>
      <c r="J281" s="20" t="s">
        <v>318</v>
      </c>
    </row>
    <row r="282" spans="1:10" ht="16">
      <c r="A282" s="16" t="s">
        <v>142</v>
      </c>
      <c r="B282" s="16">
        <v>260</v>
      </c>
      <c r="C282" s="16">
        <v>4000</v>
      </c>
      <c r="D282" s="17">
        <v>750</v>
      </c>
      <c r="E282" s="17">
        <v>7.4</v>
      </c>
      <c r="F282" s="17">
        <v>2</v>
      </c>
      <c r="G282" s="17">
        <v>4</v>
      </c>
      <c r="H282" s="18">
        <v>387</v>
      </c>
      <c r="I282" s="19">
        <v>12.7</v>
      </c>
      <c r="J282" s="20" t="s">
        <v>318</v>
      </c>
    </row>
    <row r="283" spans="1:10" ht="16">
      <c r="A283" s="16" t="s">
        <v>142</v>
      </c>
      <c r="B283" s="16">
        <v>260</v>
      </c>
      <c r="C283" s="16">
        <v>4000</v>
      </c>
      <c r="D283" s="17">
        <v>750</v>
      </c>
      <c r="E283" s="17">
        <v>7.4</v>
      </c>
      <c r="F283" s="17">
        <v>2</v>
      </c>
      <c r="G283" s="17">
        <v>24</v>
      </c>
      <c r="H283" s="18">
        <v>429</v>
      </c>
      <c r="I283" s="19">
        <v>6.8</v>
      </c>
      <c r="J283" s="20" t="s">
        <v>318</v>
      </c>
    </row>
    <row r="284" spans="1:10" ht="16">
      <c r="A284" s="27" t="s">
        <v>143</v>
      </c>
      <c r="B284" s="16">
        <v>260</v>
      </c>
      <c r="C284" s="16">
        <v>4000</v>
      </c>
      <c r="D284" s="17">
        <v>750</v>
      </c>
      <c r="E284" s="17">
        <v>7.4</v>
      </c>
      <c r="F284" s="17">
        <v>2</v>
      </c>
      <c r="G284" s="17">
        <v>4</v>
      </c>
      <c r="H284" s="18">
        <v>3967</v>
      </c>
      <c r="I284" s="19">
        <v>40.6</v>
      </c>
      <c r="J284" s="20" t="s">
        <v>318</v>
      </c>
    </row>
    <row r="285" spans="1:10" ht="16">
      <c r="A285" s="27" t="s">
        <v>143</v>
      </c>
      <c r="B285" s="16">
        <v>260</v>
      </c>
      <c r="C285" s="16">
        <v>4000</v>
      </c>
      <c r="D285" s="17">
        <v>750</v>
      </c>
      <c r="E285" s="17">
        <v>7.4</v>
      </c>
      <c r="F285" s="17">
        <v>2</v>
      </c>
      <c r="G285" s="17">
        <v>24</v>
      </c>
      <c r="H285" s="18">
        <v>32</v>
      </c>
      <c r="I285" s="19">
        <v>1.1000000000000001</v>
      </c>
      <c r="J285" s="20" t="s">
        <v>318</v>
      </c>
    </row>
    <row r="286" spans="1:10" ht="16">
      <c r="A286" s="16" t="s">
        <v>144</v>
      </c>
      <c r="B286" s="16">
        <v>260</v>
      </c>
      <c r="C286" s="16">
        <v>4000</v>
      </c>
      <c r="D286" s="17">
        <v>750</v>
      </c>
      <c r="E286" s="17">
        <v>7.4</v>
      </c>
      <c r="F286" s="17">
        <v>2</v>
      </c>
      <c r="G286" s="17">
        <v>4</v>
      </c>
      <c r="H286" s="18">
        <v>3257</v>
      </c>
      <c r="I286" s="19">
        <v>23.1</v>
      </c>
      <c r="J286" s="20" t="s">
        <v>318</v>
      </c>
    </row>
    <row r="287" spans="1:10" ht="16">
      <c r="A287" s="16" t="s">
        <v>144</v>
      </c>
      <c r="B287" s="16">
        <v>260</v>
      </c>
      <c r="C287" s="16">
        <v>4000</v>
      </c>
      <c r="D287" s="17">
        <v>750</v>
      </c>
      <c r="E287" s="17">
        <v>7.4</v>
      </c>
      <c r="F287" s="17">
        <v>2</v>
      </c>
      <c r="G287" s="17">
        <v>24</v>
      </c>
      <c r="H287" s="18">
        <v>3634</v>
      </c>
      <c r="I287" s="19">
        <v>19.8</v>
      </c>
      <c r="J287" s="20" t="s">
        <v>318</v>
      </c>
    </row>
    <row r="288" spans="1:10" ht="16">
      <c r="A288" s="16" t="s">
        <v>145</v>
      </c>
      <c r="B288" s="16">
        <v>260</v>
      </c>
      <c r="C288" s="16">
        <v>4000</v>
      </c>
      <c r="D288" s="17">
        <v>750</v>
      </c>
      <c r="E288" s="17">
        <v>7.4</v>
      </c>
      <c r="F288" s="17">
        <v>2</v>
      </c>
      <c r="G288" s="17">
        <v>4</v>
      </c>
      <c r="H288" s="18">
        <v>3903</v>
      </c>
      <c r="I288" s="19">
        <v>10.5</v>
      </c>
      <c r="J288" s="20" t="s">
        <v>318</v>
      </c>
    </row>
    <row r="289" spans="1:10" ht="16">
      <c r="A289" s="16" t="s">
        <v>145</v>
      </c>
      <c r="B289" s="16">
        <v>260</v>
      </c>
      <c r="C289" s="16">
        <v>4000</v>
      </c>
      <c r="D289" s="17">
        <v>750</v>
      </c>
      <c r="E289" s="17">
        <v>7.4</v>
      </c>
      <c r="F289" s="17">
        <v>2</v>
      </c>
      <c r="G289" s="17">
        <v>24</v>
      </c>
      <c r="H289" s="18">
        <v>3875</v>
      </c>
      <c r="I289" s="19">
        <v>13.9</v>
      </c>
      <c r="J289" s="20" t="s">
        <v>318</v>
      </c>
    </row>
    <row r="290" spans="1:10" ht="16">
      <c r="A290" s="16" t="s">
        <v>146</v>
      </c>
      <c r="B290" s="16">
        <v>250</v>
      </c>
      <c r="C290" s="16">
        <v>4000</v>
      </c>
      <c r="D290" s="17">
        <v>750</v>
      </c>
      <c r="E290" s="17">
        <v>7.4</v>
      </c>
      <c r="F290" s="17">
        <v>2</v>
      </c>
      <c r="G290" s="17">
        <v>4</v>
      </c>
      <c r="H290" s="18">
        <v>3524</v>
      </c>
      <c r="I290" s="19">
        <v>66</v>
      </c>
      <c r="J290" s="20" t="s">
        <v>318</v>
      </c>
    </row>
    <row r="291" spans="1:10" ht="16">
      <c r="A291" s="16" t="s">
        <v>146</v>
      </c>
      <c r="B291" s="16">
        <v>250</v>
      </c>
      <c r="C291" s="16">
        <v>4000</v>
      </c>
      <c r="D291" s="17">
        <v>750</v>
      </c>
      <c r="E291" s="17">
        <v>7.4</v>
      </c>
      <c r="F291" s="17">
        <v>2</v>
      </c>
      <c r="G291" s="17">
        <v>24</v>
      </c>
      <c r="H291" s="18">
        <v>3419</v>
      </c>
      <c r="I291" s="19">
        <v>71.400000000000006</v>
      </c>
      <c r="J291" s="20" t="s">
        <v>318</v>
      </c>
    </row>
    <row r="292" spans="1:10" ht="16">
      <c r="A292" s="16" t="s">
        <v>147</v>
      </c>
      <c r="B292" s="16">
        <v>260</v>
      </c>
      <c r="C292" s="16">
        <v>4000</v>
      </c>
      <c r="D292" s="17">
        <v>750</v>
      </c>
      <c r="E292" s="17">
        <v>7.4</v>
      </c>
      <c r="F292" s="17">
        <v>2</v>
      </c>
      <c r="G292" s="17">
        <v>4</v>
      </c>
      <c r="H292" s="18">
        <v>3455</v>
      </c>
      <c r="I292" s="19">
        <v>3.1</v>
      </c>
      <c r="J292" s="20" t="s">
        <v>318</v>
      </c>
    </row>
    <row r="293" spans="1:10" ht="16">
      <c r="A293" s="16" t="s">
        <v>147</v>
      </c>
      <c r="B293" s="16">
        <v>260</v>
      </c>
      <c r="C293" s="16">
        <v>4000</v>
      </c>
      <c r="D293" s="17">
        <v>750</v>
      </c>
      <c r="E293" s="17">
        <v>7.4</v>
      </c>
      <c r="F293" s="17">
        <v>2</v>
      </c>
      <c r="G293" s="17">
        <v>24</v>
      </c>
      <c r="H293" s="18">
        <v>3532</v>
      </c>
      <c r="I293" s="19">
        <v>25.3</v>
      </c>
      <c r="J293" s="20" t="s">
        <v>318</v>
      </c>
    </row>
    <row r="294" spans="1:10" ht="16">
      <c r="A294" s="16" t="s">
        <v>148</v>
      </c>
      <c r="B294" s="16">
        <v>260</v>
      </c>
      <c r="C294" s="16">
        <v>4000</v>
      </c>
      <c r="D294" s="17">
        <v>750</v>
      </c>
      <c r="E294" s="17">
        <v>7.4</v>
      </c>
      <c r="F294" s="17">
        <v>2</v>
      </c>
      <c r="G294" s="17">
        <v>4</v>
      </c>
      <c r="H294" s="18">
        <v>3966</v>
      </c>
      <c r="I294" s="19">
        <v>30.7</v>
      </c>
      <c r="J294" s="20" t="s">
        <v>318</v>
      </c>
    </row>
    <row r="295" spans="1:10" ht="16">
      <c r="A295" s="16" t="s">
        <v>148</v>
      </c>
      <c r="B295" s="16">
        <v>260</v>
      </c>
      <c r="C295" s="16">
        <v>4000</v>
      </c>
      <c r="D295" s="17">
        <v>750</v>
      </c>
      <c r="E295" s="17">
        <v>7.4</v>
      </c>
      <c r="F295" s="17">
        <v>2</v>
      </c>
      <c r="G295" s="17">
        <v>24</v>
      </c>
      <c r="H295" s="18">
        <v>3944</v>
      </c>
      <c r="I295" s="19">
        <v>35.4</v>
      </c>
      <c r="J295" s="20" t="s">
        <v>318</v>
      </c>
    </row>
    <row r="296" spans="1:10" ht="16">
      <c r="A296" s="16" t="s">
        <v>149</v>
      </c>
      <c r="B296" s="16">
        <v>260</v>
      </c>
      <c r="C296" s="16">
        <v>4000</v>
      </c>
      <c r="D296" s="17">
        <v>750</v>
      </c>
      <c r="E296" s="17">
        <v>7.4</v>
      </c>
      <c r="F296" s="17">
        <v>2</v>
      </c>
      <c r="G296" s="17">
        <v>4</v>
      </c>
      <c r="H296" s="18">
        <v>3506.8561289442241</v>
      </c>
      <c r="I296" s="19">
        <v>4.5134120023169535</v>
      </c>
      <c r="J296" s="20" t="s">
        <v>318</v>
      </c>
    </row>
    <row r="297" spans="1:10" ht="16">
      <c r="A297" s="16" t="s">
        <v>149</v>
      </c>
      <c r="B297" s="16">
        <v>260</v>
      </c>
      <c r="C297" s="16">
        <v>4000</v>
      </c>
      <c r="D297" s="17">
        <v>750</v>
      </c>
      <c r="E297" s="17">
        <v>7.4</v>
      </c>
      <c r="F297" s="17">
        <v>2</v>
      </c>
      <c r="G297" s="17">
        <v>24</v>
      </c>
      <c r="H297" s="18">
        <v>3245.8758823772487</v>
      </c>
      <c r="I297" s="19">
        <v>6.3981908890036721</v>
      </c>
      <c r="J297" s="20" t="s">
        <v>318</v>
      </c>
    </row>
    <row r="298" spans="1:10" ht="16">
      <c r="A298" s="25" t="s">
        <v>150</v>
      </c>
      <c r="B298" s="25">
        <v>270</v>
      </c>
      <c r="C298" s="25">
        <v>4000</v>
      </c>
      <c r="D298" s="26">
        <v>750</v>
      </c>
      <c r="E298" s="26">
        <v>7.4</v>
      </c>
      <c r="F298" s="26">
        <v>2</v>
      </c>
      <c r="G298" s="26">
        <v>4</v>
      </c>
      <c r="H298" s="22">
        <v>137.19012869705202</v>
      </c>
      <c r="I298" s="23">
        <v>0.61216662682326728</v>
      </c>
      <c r="J298" s="26" t="s">
        <v>318</v>
      </c>
    </row>
    <row r="299" spans="1:10" ht="16">
      <c r="A299" s="25" t="s">
        <v>150</v>
      </c>
      <c r="B299" s="25">
        <v>270</v>
      </c>
      <c r="C299" s="25">
        <v>4000</v>
      </c>
      <c r="D299" s="26">
        <v>750</v>
      </c>
      <c r="E299" s="26">
        <v>7.4</v>
      </c>
      <c r="F299" s="26">
        <v>2</v>
      </c>
      <c r="G299" s="26">
        <v>24</v>
      </c>
      <c r="H299" s="22">
        <v>115.05795065036472</v>
      </c>
      <c r="I299" s="23">
        <v>1.130153772596806</v>
      </c>
      <c r="J299" s="26" t="s">
        <v>318</v>
      </c>
    </row>
    <row r="300" spans="1:10" ht="16">
      <c r="A300" s="16" t="s">
        <v>151</v>
      </c>
      <c r="B300" s="16">
        <v>275</v>
      </c>
      <c r="C300" s="16">
        <v>4000</v>
      </c>
      <c r="D300" s="17">
        <v>750</v>
      </c>
      <c r="E300" s="17">
        <v>7.4</v>
      </c>
      <c r="F300" s="17">
        <v>2</v>
      </c>
      <c r="G300" s="17">
        <v>4</v>
      </c>
      <c r="H300" s="18">
        <v>3692.0774466977009</v>
      </c>
      <c r="I300" s="19">
        <v>81.693737267920142</v>
      </c>
      <c r="J300" s="20" t="s">
        <v>318</v>
      </c>
    </row>
    <row r="301" spans="1:10" ht="16">
      <c r="A301" s="16" t="s">
        <v>151</v>
      </c>
      <c r="B301" s="16">
        <v>275</v>
      </c>
      <c r="C301" s="16">
        <v>4000</v>
      </c>
      <c r="D301" s="17">
        <v>750</v>
      </c>
      <c r="E301" s="17">
        <v>7.4</v>
      </c>
      <c r="F301" s="17">
        <v>2</v>
      </c>
      <c r="G301" s="17">
        <v>24</v>
      </c>
      <c r="H301" s="18">
        <v>3722.2823478411847</v>
      </c>
      <c r="I301" s="19">
        <v>43.692094072788905</v>
      </c>
      <c r="J301" s="20" t="s">
        <v>318</v>
      </c>
    </row>
    <row r="302" spans="1:10" ht="16">
      <c r="A302" s="16" t="s">
        <v>152</v>
      </c>
      <c r="B302" s="16">
        <v>325</v>
      </c>
      <c r="C302" s="16">
        <v>4000</v>
      </c>
      <c r="D302" s="17">
        <v>750</v>
      </c>
      <c r="E302" s="17">
        <v>7.4</v>
      </c>
      <c r="F302" s="17">
        <v>2</v>
      </c>
      <c r="G302" s="17">
        <v>4</v>
      </c>
      <c r="H302" s="18">
        <v>3209.9142230440057</v>
      </c>
      <c r="I302" s="19">
        <v>61.945306227240955</v>
      </c>
      <c r="J302" s="20" t="s">
        <v>318</v>
      </c>
    </row>
    <row r="303" spans="1:10" ht="16">
      <c r="A303" s="16" t="s">
        <v>152</v>
      </c>
      <c r="B303" s="16">
        <v>325</v>
      </c>
      <c r="C303" s="16">
        <v>4000</v>
      </c>
      <c r="D303" s="17">
        <v>750</v>
      </c>
      <c r="E303" s="17">
        <v>7.4</v>
      </c>
      <c r="F303" s="17">
        <v>2</v>
      </c>
      <c r="G303" s="17">
        <v>24</v>
      </c>
      <c r="H303" s="18">
        <v>3221.6483559416761</v>
      </c>
      <c r="I303" s="19">
        <v>31.109096519407558</v>
      </c>
      <c r="J303" s="20" t="s">
        <v>318</v>
      </c>
    </row>
    <row r="304" spans="1:10" ht="16">
      <c r="A304" s="16" t="s">
        <v>153</v>
      </c>
      <c r="B304" s="16">
        <v>290</v>
      </c>
      <c r="C304" s="16">
        <v>4000</v>
      </c>
      <c r="D304" s="17">
        <v>750</v>
      </c>
      <c r="E304" s="17">
        <v>7.4</v>
      </c>
      <c r="F304" s="17">
        <v>2</v>
      </c>
      <c r="G304" s="17">
        <v>4</v>
      </c>
      <c r="H304" s="18">
        <v>3718.1743758829816</v>
      </c>
      <c r="I304" s="19">
        <v>7.8165205501977644</v>
      </c>
      <c r="J304" s="20" t="s">
        <v>318</v>
      </c>
    </row>
    <row r="305" spans="1:10" ht="16">
      <c r="A305" s="16" t="s">
        <v>153</v>
      </c>
      <c r="B305" s="16">
        <v>290</v>
      </c>
      <c r="C305" s="16">
        <v>4000</v>
      </c>
      <c r="D305" s="17">
        <v>750</v>
      </c>
      <c r="E305" s="17">
        <v>7.4</v>
      </c>
      <c r="F305" s="17">
        <v>2</v>
      </c>
      <c r="G305" s="17">
        <v>24</v>
      </c>
      <c r="H305" s="18" t="s">
        <v>322</v>
      </c>
      <c r="I305" s="19" t="s">
        <v>319</v>
      </c>
      <c r="J305" s="20" t="s">
        <v>318</v>
      </c>
    </row>
    <row r="306" spans="1:10" ht="16">
      <c r="A306" s="16" t="s">
        <v>154</v>
      </c>
      <c r="B306" s="16">
        <v>260</v>
      </c>
      <c r="C306" s="16">
        <v>4000</v>
      </c>
      <c r="D306" s="17">
        <v>750</v>
      </c>
      <c r="E306" s="17">
        <v>7.4</v>
      </c>
      <c r="F306" s="17">
        <v>2</v>
      </c>
      <c r="G306" s="17">
        <v>4</v>
      </c>
      <c r="H306" s="18">
        <v>3615.174642127372</v>
      </c>
      <c r="I306" s="19">
        <v>29.987275061872424</v>
      </c>
      <c r="J306" s="20" t="s">
        <v>318</v>
      </c>
    </row>
    <row r="307" spans="1:10" ht="16">
      <c r="A307" s="16" t="s">
        <v>154</v>
      </c>
      <c r="B307" s="16">
        <v>260</v>
      </c>
      <c r="C307" s="16">
        <v>4000</v>
      </c>
      <c r="D307" s="17">
        <v>750</v>
      </c>
      <c r="E307" s="17">
        <v>7.4</v>
      </c>
      <c r="F307" s="17">
        <v>2</v>
      </c>
      <c r="G307" s="17">
        <v>24</v>
      </c>
      <c r="H307" s="18">
        <v>3487.4775931994664</v>
      </c>
      <c r="I307" s="19">
        <v>17.273140971028624</v>
      </c>
      <c r="J307" s="20" t="s">
        <v>318</v>
      </c>
    </row>
    <row r="308" spans="1:10" ht="16">
      <c r="A308" s="16" t="s">
        <v>155</v>
      </c>
      <c r="B308" s="16">
        <v>260</v>
      </c>
      <c r="C308" s="16">
        <v>4000</v>
      </c>
      <c r="D308" s="17">
        <v>750</v>
      </c>
      <c r="E308" s="17">
        <v>7.4</v>
      </c>
      <c r="F308" s="17">
        <v>2</v>
      </c>
      <c r="G308" s="17">
        <v>4</v>
      </c>
      <c r="H308" s="18">
        <v>3819.266005524541</v>
      </c>
      <c r="I308" s="19">
        <v>30.487240131596536</v>
      </c>
      <c r="J308" s="20" t="s">
        <v>318</v>
      </c>
    </row>
    <row r="309" spans="1:10" ht="16">
      <c r="A309" s="16" t="s">
        <v>155</v>
      </c>
      <c r="B309" s="16">
        <v>260</v>
      </c>
      <c r="C309" s="16">
        <v>4000</v>
      </c>
      <c r="D309" s="17">
        <v>750</v>
      </c>
      <c r="E309" s="17">
        <v>7.4</v>
      </c>
      <c r="F309" s="17">
        <v>2</v>
      </c>
      <c r="G309" s="17">
        <v>24</v>
      </c>
      <c r="H309" s="18">
        <v>3763.7428860795812</v>
      </c>
      <c r="I309" s="19">
        <v>37.553818970045533</v>
      </c>
      <c r="J309" s="20" t="s">
        <v>318</v>
      </c>
    </row>
    <row r="310" spans="1:10" ht="16">
      <c r="A310" s="16" t="s">
        <v>156</v>
      </c>
      <c r="B310" s="16">
        <v>260</v>
      </c>
      <c r="C310" s="16">
        <v>4000</v>
      </c>
      <c r="D310" s="17">
        <v>750</v>
      </c>
      <c r="E310" s="17">
        <v>7.4</v>
      </c>
      <c r="F310" s="17">
        <v>2</v>
      </c>
      <c r="G310" s="17">
        <v>4</v>
      </c>
      <c r="H310" s="18" t="s">
        <v>322</v>
      </c>
      <c r="I310" s="19" t="s">
        <v>319</v>
      </c>
      <c r="J310" s="20" t="s">
        <v>318</v>
      </c>
    </row>
    <row r="311" spans="1:10" ht="16">
      <c r="A311" s="16" t="s">
        <v>156</v>
      </c>
      <c r="B311" s="16">
        <v>260</v>
      </c>
      <c r="C311" s="16">
        <v>4000</v>
      </c>
      <c r="D311" s="17">
        <v>750</v>
      </c>
      <c r="E311" s="17">
        <v>7.4</v>
      </c>
      <c r="F311" s="17">
        <v>2</v>
      </c>
      <c r="G311" s="17">
        <v>24</v>
      </c>
      <c r="H311" s="18">
        <v>3960.9906094025414</v>
      </c>
      <c r="I311" s="19">
        <v>5.5743665101872457</v>
      </c>
      <c r="J311" s="20" t="s">
        <v>318</v>
      </c>
    </row>
    <row r="312" spans="1:10" ht="16">
      <c r="A312" s="16" t="s">
        <v>157</v>
      </c>
      <c r="B312" s="16">
        <v>260</v>
      </c>
      <c r="C312" s="16">
        <v>4000</v>
      </c>
      <c r="D312" s="17">
        <v>750</v>
      </c>
      <c r="E312" s="17">
        <v>7.4</v>
      </c>
      <c r="F312" s="17">
        <v>2</v>
      </c>
      <c r="G312" s="17">
        <v>4</v>
      </c>
      <c r="H312" s="18">
        <v>3989.8784038547988</v>
      </c>
      <c r="I312" s="19">
        <v>3.5896314246660945</v>
      </c>
      <c r="J312" s="20" t="s">
        <v>318</v>
      </c>
    </row>
    <row r="313" spans="1:10" ht="16">
      <c r="A313" s="16" t="s">
        <v>157</v>
      </c>
      <c r="B313" s="16">
        <v>260</v>
      </c>
      <c r="C313" s="16">
        <v>4000</v>
      </c>
      <c r="D313" s="17">
        <v>750</v>
      </c>
      <c r="E313" s="17">
        <v>7.4</v>
      </c>
      <c r="F313" s="17">
        <v>2</v>
      </c>
      <c r="G313" s="17">
        <v>24</v>
      </c>
      <c r="H313" s="18">
        <v>3993.6924044050152</v>
      </c>
      <c r="I313" s="19">
        <v>0.67309756916120012</v>
      </c>
      <c r="J313" s="20" t="s">
        <v>318</v>
      </c>
    </row>
    <row r="314" spans="1:10" ht="16">
      <c r="A314" s="16" t="s">
        <v>158</v>
      </c>
      <c r="B314" s="16">
        <v>260</v>
      </c>
      <c r="C314" s="16">
        <v>4000</v>
      </c>
      <c r="D314" s="17">
        <v>750</v>
      </c>
      <c r="E314" s="17">
        <v>7.4</v>
      </c>
      <c r="F314" s="17">
        <v>2</v>
      </c>
      <c r="G314" s="17">
        <v>4</v>
      </c>
      <c r="H314" s="18">
        <v>3944.0130665585584</v>
      </c>
      <c r="I314" s="19">
        <v>13.126621187741874</v>
      </c>
      <c r="J314" s="20" t="s">
        <v>318</v>
      </c>
    </row>
    <row r="315" spans="1:10" ht="16">
      <c r="A315" s="16" t="s">
        <v>158</v>
      </c>
      <c r="B315" s="16">
        <v>260</v>
      </c>
      <c r="C315" s="16">
        <v>4000</v>
      </c>
      <c r="D315" s="17">
        <v>750</v>
      </c>
      <c r="E315" s="17">
        <v>7.4</v>
      </c>
      <c r="F315" s="17">
        <v>2</v>
      </c>
      <c r="G315" s="17">
        <v>24</v>
      </c>
      <c r="H315" s="18">
        <v>3878.9694443990238</v>
      </c>
      <c r="I315" s="19">
        <v>14.748360717660715</v>
      </c>
      <c r="J315" s="20" t="s">
        <v>318</v>
      </c>
    </row>
    <row r="316" spans="1:10" ht="16">
      <c r="A316" s="16" t="s">
        <v>159</v>
      </c>
      <c r="B316" s="16">
        <v>260</v>
      </c>
      <c r="C316" s="16">
        <v>4000</v>
      </c>
      <c r="D316" s="17">
        <v>750</v>
      </c>
      <c r="E316" s="17">
        <v>7.4</v>
      </c>
      <c r="F316" s="17">
        <v>2</v>
      </c>
      <c r="G316" s="17">
        <v>4</v>
      </c>
      <c r="H316" s="18">
        <v>3765.265091860846</v>
      </c>
      <c r="I316" s="19">
        <v>6.6164102377724703</v>
      </c>
      <c r="J316" s="20" t="s">
        <v>318</v>
      </c>
    </row>
    <row r="317" spans="1:10" ht="16">
      <c r="A317" s="16" t="s">
        <v>159</v>
      </c>
      <c r="B317" s="16">
        <v>260</v>
      </c>
      <c r="C317" s="16">
        <v>4000</v>
      </c>
      <c r="D317" s="17">
        <v>750</v>
      </c>
      <c r="E317" s="17">
        <v>7.4</v>
      </c>
      <c r="F317" s="17">
        <v>2</v>
      </c>
      <c r="G317" s="17">
        <v>24</v>
      </c>
      <c r="H317" s="18">
        <v>3684.1001725583897</v>
      </c>
      <c r="I317" s="19">
        <v>13.343832607795321</v>
      </c>
      <c r="J317" s="20" t="s">
        <v>318</v>
      </c>
    </row>
    <row r="318" spans="1:10" ht="16">
      <c r="A318" s="16" t="s">
        <v>160</v>
      </c>
      <c r="B318" s="16">
        <v>260</v>
      </c>
      <c r="C318" s="16">
        <v>4000</v>
      </c>
      <c r="D318" s="17">
        <v>750</v>
      </c>
      <c r="E318" s="17">
        <v>7.4</v>
      </c>
      <c r="F318" s="17">
        <v>2</v>
      </c>
      <c r="G318" s="17">
        <v>4</v>
      </c>
      <c r="H318" s="18">
        <v>3875.4438636247969</v>
      </c>
      <c r="I318" s="19">
        <v>67.971445581897783</v>
      </c>
      <c r="J318" s="20" t="s">
        <v>318</v>
      </c>
    </row>
    <row r="319" spans="1:10" ht="16">
      <c r="A319" s="16" t="s">
        <v>160</v>
      </c>
      <c r="B319" s="16">
        <v>260</v>
      </c>
      <c r="C319" s="16">
        <v>4000</v>
      </c>
      <c r="D319" s="17">
        <v>750</v>
      </c>
      <c r="E319" s="17">
        <v>7.4</v>
      </c>
      <c r="F319" s="17">
        <v>2</v>
      </c>
      <c r="G319" s="17">
        <v>24</v>
      </c>
      <c r="H319" s="18">
        <v>3706.447063095954</v>
      </c>
      <c r="I319" s="19">
        <v>25.474033044398084</v>
      </c>
      <c r="J319" s="20" t="s">
        <v>318</v>
      </c>
    </row>
    <row r="320" spans="1:10" ht="16">
      <c r="A320" s="16" t="s">
        <v>161</v>
      </c>
      <c r="B320" s="16">
        <v>260</v>
      </c>
      <c r="C320" s="16">
        <v>4000</v>
      </c>
      <c r="D320" s="17">
        <v>750</v>
      </c>
      <c r="E320" s="17">
        <v>7.4</v>
      </c>
      <c r="F320" s="17">
        <v>2</v>
      </c>
      <c r="G320" s="17">
        <v>4</v>
      </c>
      <c r="H320" s="18">
        <v>3846.9791860836749</v>
      </c>
      <c r="I320" s="19">
        <v>31.264641923150521</v>
      </c>
      <c r="J320" s="20" t="s">
        <v>318</v>
      </c>
    </row>
    <row r="321" spans="1:10" ht="16">
      <c r="A321" s="16" t="s">
        <v>161</v>
      </c>
      <c r="B321" s="16">
        <v>260</v>
      </c>
      <c r="C321" s="16">
        <v>4000</v>
      </c>
      <c r="D321" s="17">
        <v>750</v>
      </c>
      <c r="E321" s="17">
        <v>7.4</v>
      </c>
      <c r="F321" s="17">
        <v>2</v>
      </c>
      <c r="G321" s="17">
        <v>24</v>
      </c>
      <c r="H321" s="18">
        <v>3771.7874395050558</v>
      </c>
      <c r="I321" s="19">
        <v>33.580525317072208</v>
      </c>
      <c r="J321" s="20" t="s">
        <v>318</v>
      </c>
    </row>
    <row r="322" spans="1:10" ht="16">
      <c r="A322" s="16" t="s">
        <v>162</v>
      </c>
      <c r="B322" s="16">
        <v>260</v>
      </c>
      <c r="C322" s="16">
        <v>4000</v>
      </c>
      <c r="D322" s="17">
        <v>750</v>
      </c>
      <c r="E322" s="17">
        <v>7.4</v>
      </c>
      <c r="F322" s="17">
        <v>2</v>
      </c>
      <c r="G322" s="17">
        <v>4</v>
      </c>
      <c r="H322" s="18" t="s">
        <v>323</v>
      </c>
      <c r="I322" s="19" t="s">
        <v>319</v>
      </c>
      <c r="J322" s="20" t="s">
        <v>318</v>
      </c>
    </row>
    <row r="323" spans="1:10" ht="16">
      <c r="A323" s="16" t="s">
        <v>162</v>
      </c>
      <c r="B323" s="16">
        <v>260</v>
      </c>
      <c r="C323" s="16">
        <v>4000</v>
      </c>
      <c r="D323" s="17">
        <v>750</v>
      </c>
      <c r="E323" s="17">
        <v>7.4</v>
      </c>
      <c r="F323" s="17">
        <v>2</v>
      </c>
      <c r="G323" s="17">
        <v>24</v>
      </c>
      <c r="H323" s="18">
        <v>21.786536755498478</v>
      </c>
      <c r="I323" s="19">
        <v>7.9186780510693611</v>
      </c>
      <c r="J323" s="20" t="s">
        <v>318</v>
      </c>
    </row>
    <row r="324" spans="1:10" ht="16">
      <c r="A324" s="16" t="s">
        <v>163</v>
      </c>
      <c r="B324" s="16">
        <v>260</v>
      </c>
      <c r="C324" s="16">
        <v>4000</v>
      </c>
      <c r="D324" s="17">
        <v>750</v>
      </c>
      <c r="E324" s="17">
        <v>7.4</v>
      </c>
      <c r="F324" s="17">
        <v>2</v>
      </c>
      <c r="G324" s="17">
        <v>4</v>
      </c>
      <c r="H324" s="18">
        <v>3902.7041141385739</v>
      </c>
      <c r="I324" s="19">
        <v>12.765066295498853</v>
      </c>
      <c r="J324" s="20" t="s">
        <v>318</v>
      </c>
    </row>
    <row r="325" spans="1:10" ht="16">
      <c r="A325" s="16" t="s">
        <v>163</v>
      </c>
      <c r="B325" s="16">
        <v>260</v>
      </c>
      <c r="C325" s="16">
        <v>4000</v>
      </c>
      <c r="D325" s="17">
        <v>750</v>
      </c>
      <c r="E325" s="17">
        <v>7.4</v>
      </c>
      <c r="F325" s="17">
        <v>2</v>
      </c>
      <c r="G325" s="17">
        <v>24</v>
      </c>
      <c r="H325" s="18">
        <v>3694.3270477417791</v>
      </c>
      <c r="I325" s="19">
        <v>50.647537017800907</v>
      </c>
      <c r="J325" s="20" t="s">
        <v>318</v>
      </c>
    </row>
    <row r="326" spans="1:10" ht="16">
      <c r="A326" s="16" t="s">
        <v>164</v>
      </c>
      <c r="B326" s="16">
        <v>260</v>
      </c>
      <c r="C326" s="16">
        <v>4000</v>
      </c>
      <c r="D326" s="17">
        <v>750</v>
      </c>
      <c r="E326" s="17">
        <v>7.4</v>
      </c>
      <c r="F326" s="17">
        <v>2</v>
      </c>
      <c r="G326" s="17">
        <v>4</v>
      </c>
      <c r="H326" s="18">
        <v>528.50947671167751</v>
      </c>
      <c r="I326" s="19">
        <v>2.9589360825220861</v>
      </c>
      <c r="J326" s="20" t="s">
        <v>318</v>
      </c>
    </row>
    <row r="327" spans="1:10" ht="16">
      <c r="A327" s="16" t="s">
        <v>164</v>
      </c>
      <c r="B327" s="16">
        <v>260</v>
      </c>
      <c r="C327" s="16">
        <v>4000</v>
      </c>
      <c r="D327" s="17">
        <v>750</v>
      </c>
      <c r="E327" s="17">
        <v>7.4</v>
      </c>
      <c r="F327" s="17">
        <v>2</v>
      </c>
      <c r="G327" s="17">
        <v>24</v>
      </c>
      <c r="H327" s="18">
        <v>598.10986572636421</v>
      </c>
      <c r="I327" s="19">
        <v>6.6700477175045307</v>
      </c>
      <c r="J327" s="20" t="s">
        <v>318</v>
      </c>
    </row>
    <row r="328" spans="1:10" ht="16">
      <c r="A328" s="16" t="s">
        <v>165</v>
      </c>
      <c r="B328" s="16">
        <v>260</v>
      </c>
      <c r="C328" s="16">
        <v>4000</v>
      </c>
      <c r="D328" s="17">
        <v>750</v>
      </c>
      <c r="E328" s="17">
        <v>7.4</v>
      </c>
      <c r="F328" s="17">
        <v>2</v>
      </c>
      <c r="G328" s="17">
        <v>4</v>
      </c>
      <c r="H328" s="18">
        <v>2018.8291598324763</v>
      </c>
      <c r="I328" s="19">
        <v>3.2471996032649026</v>
      </c>
      <c r="J328" s="20" t="s">
        <v>318</v>
      </c>
    </row>
    <row r="329" spans="1:10" ht="16">
      <c r="A329" s="16" t="s">
        <v>165</v>
      </c>
      <c r="B329" s="16">
        <v>260</v>
      </c>
      <c r="C329" s="16">
        <v>4000</v>
      </c>
      <c r="D329" s="17">
        <v>750</v>
      </c>
      <c r="E329" s="17">
        <v>7.4</v>
      </c>
      <c r="F329" s="17">
        <v>2</v>
      </c>
      <c r="G329" s="17">
        <v>24</v>
      </c>
      <c r="H329" s="18">
        <v>2320.4123790880053</v>
      </c>
      <c r="I329" s="19">
        <v>14.529086570621985</v>
      </c>
      <c r="J329" s="20" t="s">
        <v>318</v>
      </c>
    </row>
    <row r="330" spans="1:10" ht="16">
      <c r="A330" s="16" t="s">
        <v>317</v>
      </c>
      <c r="B330" s="16">
        <v>300</v>
      </c>
      <c r="C330" s="16">
        <v>4000</v>
      </c>
      <c r="D330" s="17">
        <v>750</v>
      </c>
      <c r="E330" s="17">
        <v>7.4</v>
      </c>
      <c r="F330" s="17">
        <v>2</v>
      </c>
      <c r="G330" s="17">
        <v>4</v>
      </c>
      <c r="H330" s="18">
        <v>96</v>
      </c>
      <c r="I330" s="19">
        <v>4.5999999999999996</v>
      </c>
      <c r="J330" s="20" t="s">
        <v>318</v>
      </c>
    </row>
    <row r="331" spans="1:10" ht="16">
      <c r="A331" s="16" t="s">
        <v>317</v>
      </c>
      <c r="B331" s="16">
        <v>300</v>
      </c>
      <c r="C331" s="16">
        <v>4000</v>
      </c>
      <c r="D331" s="17">
        <v>750</v>
      </c>
      <c r="E331" s="17">
        <v>7.4</v>
      </c>
      <c r="F331" s="17">
        <v>2</v>
      </c>
      <c r="G331" s="17">
        <v>24</v>
      </c>
      <c r="H331" s="18">
        <v>88</v>
      </c>
      <c r="I331" s="19">
        <v>0.1</v>
      </c>
      <c r="J331" s="20" t="s">
        <v>318</v>
      </c>
    </row>
    <row r="332" spans="1:10" ht="16">
      <c r="A332" s="25" t="s">
        <v>166</v>
      </c>
      <c r="B332" s="25">
        <v>265</v>
      </c>
      <c r="C332" s="25">
        <v>4000</v>
      </c>
      <c r="D332" s="26">
        <v>750</v>
      </c>
      <c r="E332" s="26">
        <v>7.4</v>
      </c>
      <c r="F332" s="26">
        <v>2</v>
      </c>
      <c r="G332" s="26">
        <v>4</v>
      </c>
      <c r="H332" s="22">
        <v>93</v>
      </c>
      <c r="I332" s="23">
        <v>2.7</v>
      </c>
      <c r="J332" s="26" t="s">
        <v>318</v>
      </c>
    </row>
    <row r="333" spans="1:10" ht="16">
      <c r="A333" s="25" t="s">
        <v>166</v>
      </c>
      <c r="B333" s="25">
        <v>265</v>
      </c>
      <c r="C333" s="25">
        <v>4000</v>
      </c>
      <c r="D333" s="26">
        <v>750</v>
      </c>
      <c r="E333" s="26">
        <v>7.4</v>
      </c>
      <c r="F333" s="26">
        <v>2</v>
      </c>
      <c r="G333" s="26">
        <v>24</v>
      </c>
      <c r="H333" s="22">
        <v>96</v>
      </c>
      <c r="I333" s="23">
        <v>2.1</v>
      </c>
      <c r="J333" s="26" t="s">
        <v>318</v>
      </c>
    </row>
    <row r="334" spans="1:10" ht="16">
      <c r="A334" s="16" t="s">
        <v>167</v>
      </c>
      <c r="B334" s="16">
        <v>260</v>
      </c>
      <c r="C334" s="16">
        <v>4000</v>
      </c>
      <c r="D334" s="17">
        <v>750</v>
      </c>
      <c r="E334" s="17">
        <v>7.4</v>
      </c>
      <c r="F334" s="17">
        <v>2</v>
      </c>
      <c r="G334" s="17">
        <v>4</v>
      </c>
      <c r="H334" s="18">
        <v>704</v>
      </c>
      <c r="I334" s="19">
        <v>3.8</v>
      </c>
      <c r="J334" s="20" t="s">
        <v>318</v>
      </c>
    </row>
    <row r="335" spans="1:10" ht="16">
      <c r="A335" s="16" t="s">
        <v>167</v>
      </c>
      <c r="B335" s="16">
        <v>260</v>
      </c>
      <c r="C335" s="16">
        <v>4000</v>
      </c>
      <c r="D335" s="17">
        <v>750</v>
      </c>
      <c r="E335" s="17">
        <v>7.4</v>
      </c>
      <c r="F335" s="17">
        <v>2</v>
      </c>
      <c r="G335" s="17">
        <v>24</v>
      </c>
      <c r="H335" s="18">
        <v>722</v>
      </c>
      <c r="I335" s="19">
        <v>4</v>
      </c>
      <c r="J335" s="20" t="s">
        <v>318</v>
      </c>
    </row>
    <row r="336" spans="1:10" ht="16">
      <c r="A336" s="25" t="s">
        <v>168</v>
      </c>
      <c r="B336" s="25">
        <v>265</v>
      </c>
      <c r="C336" s="25">
        <v>4000</v>
      </c>
      <c r="D336" s="26">
        <v>750</v>
      </c>
      <c r="E336" s="26">
        <v>7.4</v>
      </c>
      <c r="F336" s="26">
        <v>2</v>
      </c>
      <c r="G336" s="26">
        <v>4</v>
      </c>
      <c r="H336" s="22">
        <v>66</v>
      </c>
      <c r="I336" s="23">
        <v>2.6</v>
      </c>
      <c r="J336" s="26" t="s">
        <v>318</v>
      </c>
    </row>
    <row r="337" spans="1:10" ht="16">
      <c r="A337" s="25" t="s">
        <v>168</v>
      </c>
      <c r="B337" s="25">
        <v>265</v>
      </c>
      <c r="C337" s="25">
        <v>4000</v>
      </c>
      <c r="D337" s="26">
        <v>750</v>
      </c>
      <c r="E337" s="26">
        <v>7.4</v>
      </c>
      <c r="F337" s="26">
        <v>2</v>
      </c>
      <c r="G337" s="26">
        <v>24</v>
      </c>
      <c r="H337" s="22">
        <v>54</v>
      </c>
      <c r="I337" s="23">
        <v>0.2</v>
      </c>
      <c r="J337" s="26" t="s">
        <v>318</v>
      </c>
    </row>
    <row r="338" spans="1:10" ht="16">
      <c r="A338" s="25" t="s">
        <v>169</v>
      </c>
      <c r="B338" s="25">
        <v>265</v>
      </c>
      <c r="C338" s="25">
        <v>4000</v>
      </c>
      <c r="D338" s="26">
        <v>750</v>
      </c>
      <c r="E338" s="26">
        <v>7.4</v>
      </c>
      <c r="F338" s="26">
        <v>2</v>
      </c>
      <c r="G338" s="26">
        <v>4</v>
      </c>
      <c r="H338" s="22">
        <v>35</v>
      </c>
      <c r="I338" s="23">
        <v>2.52</v>
      </c>
      <c r="J338" s="26" t="s">
        <v>318</v>
      </c>
    </row>
    <row r="339" spans="1:10" ht="16">
      <c r="A339" s="25" t="s">
        <v>169</v>
      </c>
      <c r="B339" s="25">
        <v>265</v>
      </c>
      <c r="C339" s="25">
        <v>4000</v>
      </c>
      <c r="D339" s="26">
        <v>750</v>
      </c>
      <c r="E339" s="26">
        <v>7.4</v>
      </c>
      <c r="F339" s="26">
        <v>2</v>
      </c>
      <c r="G339" s="26">
        <v>24</v>
      </c>
      <c r="H339" s="22">
        <v>38</v>
      </c>
      <c r="I339" s="23">
        <v>0.1</v>
      </c>
      <c r="J339" s="26" t="s">
        <v>318</v>
      </c>
    </row>
    <row r="340" spans="1:10" ht="16">
      <c r="A340" s="25" t="s">
        <v>170</v>
      </c>
      <c r="B340" s="25">
        <v>260</v>
      </c>
      <c r="C340" s="25">
        <v>4000</v>
      </c>
      <c r="D340" s="26">
        <v>750</v>
      </c>
      <c r="E340" s="26">
        <v>7.4</v>
      </c>
      <c r="F340" s="26">
        <v>2</v>
      </c>
      <c r="G340" s="26">
        <v>4</v>
      </c>
      <c r="H340" s="18" t="s">
        <v>321</v>
      </c>
      <c r="I340" s="19" t="s">
        <v>319</v>
      </c>
      <c r="J340" s="26" t="s">
        <v>318</v>
      </c>
    </row>
    <row r="341" spans="1:10" ht="16">
      <c r="A341" s="25" t="s">
        <v>170</v>
      </c>
      <c r="B341" s="25">
        <v>260</v>
      </c>
      <c r="C341" s="25">
        <v>4000</v>
      </c>
      <c r="D341" s="26">
        <v>750</v>
      </c>
      <c r="E341" s="26">
        <v>7.4</v>
      </c>
      <c r="F341" s="26">
        <v>2</v>
      </c>
      <c r="G341" s="26">
        <v>24</v>
      </c>
      <c r="H341" s="18" t="s">
        <v>321</v>
      </c>
      <c r="I341" s="19" t="s">
        <v>319</v>
      </c>
      <c r="J341" s="26" t="s">
        <v>318</v>
      </c>
    </row>
    <row r="342" spans="1:10" ht="16">
      <c r="A342" s="25" t="s">
        <v>214</v>
      </c>
      <c r="B342" s="25">
        <v>260</v>
      </c>
      <c r="C342" s="25">
        <v>4000</v>
      </c>
      <c r="D342" s="26">
        <v>750</v>
      </c>
      <c r="E342" s="26">
        <v>7.4</v>
      </c>
      <c r="F342" s="26">
        <v>2</v>
      </c>
      <c r="G342" s="26">
        <v>4</v>
      </c>
      <c r="H342" s="22">
        <v>27</v>
      </c>
      <c r="I342" s="23">
        <v>0.2</v>
      </c>
      <c r="J342" s="26" t="s">
        <v>318</v>
      </c>
    </row>
    <row r="343" spans="1:10" ht="16">
      <c r="A343" s="25" t="s">
        <v>214</v>
      </c>
      <c r="B343" s="25">
        <v>260</v>
      </c>
      <c r="C343" s="25">
        <v>4000</v>
      </c>
      <c r="D343" s="26">
        <v>750</v>
      </c>
      <c r="E343" s="26">
        <v>7.4</v>
      </c>
      <c r="F343" s="26">
        <v>2</v>
      </c>
      <c r="G343" s="26">
        <v>24</v>
      </c>
      <c r="H343" s="22">
        <v>33</v>
      </c>
      <c r="I343" s="23">
        <v>0.3</v>
      </c>
      <c r="J343" s="26" t="s">
        <v>318</v>
      </c>
    </row>
    <row r="344" spans="1:10" ht="16">
      <c r="A344" s="16" t="s">
        <v>215</v>
      </c>
      <c r="B344" s="16">
        <v>260</v>
      </c>
      <c r="C344" s="16">
        <v>4000</v>
      </c>
      <c r="D344" s="17">
        <v>750</v>
      </c>
      <c r="E344" s="17">
        <v>7.4</v>
      </c>
      <c r="F344" s="17">
        <v>2</v>
      </c>
      <c r="G344" s="17">
        <v>4</v>
      </c>
      <c r="H344" s="18">
        <v>445</v>
      </c>
      <c r="I344" s="19">
        <v>9.6999999999999993</v>
      </c>
      <c r="J344" s="20" t="s">
        <v>318</v>
      </c>
    </row>
    <row r="345" spans="1:10" ht="16">
      <c r="A345" s="16" t="s">
        <v>215</v>
      </c>
      <c r="B345" s="16">
        <v>260</v>
      </c>
      <c r="C345" s="16">
        <v>4000</v>
      </c>
      <c r="D345" s="17">
        <v>750</v>
      </c>
      <c r="E345" s="17">
        <v>7.4</v>
      </c>
      <c r="F345" s="17">
        <v>2</v>
      </c>
      <c r="G345" s="17">
        <v>24</v>
      </c>
      <c r="H345" s="18">
        <v>454</v>
      </c>
      <c r="I345" s="19">
        <v>10.5</v>
      </c>
      <c r="J345" s="20" t="s">
        <v>318</v>
      </c>
    </row>
    <row r="346" spans="1:10" ht="16">
      <c r="A346" s="16" t="s">
        <v>216</v>
      </c>
      <c r="B346" s="16">
        <v>260</v>
      </c>
      <c r="C346" s="16">
        <v>4000</v>
      </c>
      <c r="D346" s="17">
        <v>750</v>
      </c>
      <c r="E346" s="17">
        <v>7.4</v>
      </c>
      <c r="F346" s="17">
        <v>2</v>
      </c>
      <c r="G346" s="17">
        <v>4</v>
      </c>
      <c r="H346" s="18">
        <v>1966</v>
      </c>
      <c r="I346" s="19">
        <v>22.6</v>
      </c>
      <c r="J346" s="20" t="s">
        <v>318</v>
      </c>
    </row>
    <row r="347" spans="1:10" ht="16">
      <c r="A347" s="16" t="s">
        <v>216</v>
      </c>
      <c r="B347" s="16">
        <v>260</v>
      </c>
      <c r="C347" s="16">
        <v>4000</v>
      </c>
      <c r="D347" s="17">
        <v>750</v>
      </c>
      <c r="E347" s="17">
        <v>7.4</v>
      </c>
      <c r="F347" s="17">
        <v>2</v>
      </c>
      <c r="G347" s="17">
        <v>24</v>
      </c>
      <c r="H347" s="18">
        <v>2764</v>
      </c>
      <c r="I347" s="19">
        <v>42.8</v>
      </c>
      <c r="J347" s="20" t="s">
        <v>318</v>
      </c>
    </row>
    <row r="348" spans="1:10" ht="16">
      <c r="A348" s="16" t="s">
        <v>217</v>
      </c>
      <c r="B348" s="16">
        <v>260</v>
      </c>
      <c r="C348" s="16">
        <v>4000</v>
      </c>
      <c r="D348" s="17">
        <v>750</v>
      </c>
      <c r="E348" s="17">
        <v>7.4</v>
      </c>
      <c r="F348" s="17">
        <v>2</v>
      </c>
      <c r="G348" s="17">
        <v>4</v>
      </c>
      <c r="H348" s="18">
        <v>1884</v>
      </c>
      <c r="I348" s="19">
        <v>9.6</v>
      </c>
      <c r="J348" s="20" t="s">
        <v>318</v>
      </c>
    </row>
    <row r="349" spans="1:10" ht="16">
      <c r="A349" s="16" t="s">
        <v>217</v>
      </c>
      <c r="B349" s="16">
        <v>260</v>
      </c>
      <c r="C349" s="16">
        <v>4000</v>
      </c>
      <c r="D349" s="17">
        <v>750</v>
      </c>
      <c r="E349" s="17">
        <v>7.4</v>
      </c>
      <c r="F349" s="17">
        <v>2</v>
      </c>
      <c r="G349" s="17">
        <v>24</v>
      </c>
      <c r="H349" s="18">
        <v>2039</v>
      </c>
      <c r="I349" s="19">
        <v>23</v>
      </c>
      <c r="J349" s="20" t="s">
        <v>318</v>
      </c>
    </row>
    <row r="350" spans="1:10" ht="16">
      <c r="A350" s="16" t="s">
        <v>218</v>
      </c>
      <c r="B350" s="16">
        <v>260</v>
      </c>
      <c r="C350" s="16">
        <v>4000</v>
      </c>
      <c r="D350" s="17">
        <v>750</v>
      </c>
      <c r="E350" s="17">
        <v>7.4</v>
      </c>
      <c r="F350" s="17">
        <v>2</v>
      </c>
      <c r="G350" s="17">
        <v>4</v>
      </c>
      <c r="H350" s="18">
        <v>2859</v>
      </c>
      <c r="I350" s="19">
        <v>31.1</v>
      </c>
      <c r="J350" s="20" t="s">
        <v>318</v>
      </c>
    </row>
    <row r="351" spans="1:10" ht="16">
      <c r="A351" s="16" t="s">
        <v>218</v>
      </c>
      <c r="B351" s="16">
        <v>260</v>
      </c>
      <c r="C351" s="16">
        <v>4000</v>
      </c>
      <c r="D351" s="17">
        <v>750</v>
      </c>
      <c r="E351" s="17">
        <v>7.4</v>
      </c>
      <c r="F351" s="17">
        <v>2</v>
      </c>
      <c r="G351" s="17">
        <v>24</v>
      </c>
      <c r="H351" s="18">
        <v>3285</v>
      </c>
      <c r="I351" s="19">
        <v>3.9</v>
      </c>
      <c r="J351" s="20" t="s">
        <v>318</v>
      </c>
    </row>
    <row r="352" spans="1:10" ht="16">
      <c r="A352" s="16" t="s">
        <v>219</v>
      </c>
      <c r="B352" s="16">
        <v>260</v>
      </c>
      <c r="C352" s="16">
        <v>4000</v>
      </c>
      <c r="D352" s="17">
        <v>750</v>
      </c>
      <c r="E352" s="17">
        <v>7.4</v>
      </c>
      <c r="F352" s="17">
        <v>2</v>
      </c>
      <c r="G352" s="17">
        <v>4</v>
      </c>
      <c r="H352" s="18">
        <v>1495</v>
      </c>
      <c r="I352" s="19">
        <v>5.3</v>
      </c>
      <c r="J352" s="20" t="s">
        <v>318</v>
      </c>
    </row>
    <row r="353" spans="1:10" ht="16">
      <c r="A353" s="16" t="s">
        <v>219</v>
      </c>
      <c r="B353" s="16">
        <v>260</v>
      </c>
      <c r="C353" s="16">
        <v>4000</v>
      </c>
      <c r="D353" s="17">
        <v>750</v>
      </c>
      <c r="E353" s="17">
        <v>7.4</v>
      </c>
      <c r="F353" s="17">
        <v>2</v>
      </c>
      <c r="G353" s="17">
        <v>24</v>
      </c>
      <c r="H353" s="18">
        <v>1751</v>
      </c>
      <c r="I353" s="19">
        <v>5</v>
      </c>
      <c r="J353" s="20" t="s">
        <v>318</v>
      </c>
    </row>
    <row r="354" spans="1:10" ht="16">
      <c r="A354" s="16" t="s">
        <v>220</v>
      </c>
      <c r="B354" s="16">
        <v>260</v>
      </c>
      <c r="C354" s="16">
        <v>4000</v>
      </c>
      <c r="D354" s="17">
        <v>750</v>
      </c>
      <c r="E354" s="17">
        <v>7.4</v>
      </c>
      <c r="F354" s="17">
        <v>2</v>
      </c>
      <c r="G354" s="17">
        <v>4</v>
      </c>
      <c r="H354" s="18">
        <v>1673</v>
      </c>
      <c r="I354" s="19">
        <v>46.3</v>
      </c>
      <c r="J354" s="20" t="s">
        <v>318</v>
      </c>
    </row>
    <row r="355" spans="1:10" ht="16">
      <c r="A355" s="16" t="s">
        <v>220</v>
      </c>
      <c r="B355" s="16">
        <v>260</v>
      </c>
      <c r="C355" s="16">
        <v>4000</v>
      </c>
      <c r="D355" s="17">
        <v>750</v>
      </c>
      <c r="E355" s="17">
        <v>7.4</v>
      </c>
      <c r="F355" s="17">
        <v>2</v>
      </c>
      <c r="G355" s="17">
        <v>24</v>
      </c>
      <c r="H355" s="18">
        <v>1887</v>
      </c>
      <c r="I355" s="19">
        <v>51.2</v>
      </c>
      <c r="J355" s="20" t="s">
        <v>318</v>
      </c>
    </row>
    <row r="356" spans="1:10" ht="16">
      <c r="A356" s="16" t="s">
        <v>221</v>
      </c>
      <c r="B356" s="16">
        <v>260</v>
      </c>
      <c r="C356" s="16">
        <v>4000</v>
      </c>
      <c r="D356" s="17">
        <v>750</v>
      </c>
      <c r="E356" s="17">
        <v>7.4</v>
      </c>
      <c r="F356" s="17">
        <v>2</v>
      </c>
      <c r="G356" s="17">
        <v>4</v>
      </c>
      <c r="H356" s="18">
        <v>420</v>
      </c>
      <c r="I356" s="19">
        <v>7.8</v>
      </c>
      <c r="J356" s="20" t="s">
        <v>318</v>
      </c>
    </row>
    <row r="357" spans="1:10" ht="16">
      <c r="A357" s="16" t="s">
        <v>221</v>
      </c>
      <c r="B357" s="16">
        <v>260</v>
      </c>
      <c r="C357" s="16">
        <v>4000</v>
      </c>
      <c r="D357" s="17">
        <v>750</v>
      </c>
      <c r="E357" s="17">
        <v>7.4</v>
      </c>
      <c r="F357" s="17">
        <v>2</v>
      </c>
      <c r="G357" s="17">
        <v>24</v>
      </c>
      <c r="H357" s="18">
        <v>363</v>
      </c>
      <c r="I357" s="19">
        <v>6.1</v>
      </c>
      <c r="J357" s="20" t="s">
        <v>318</v>
      </c>
    </row>
    <row r="358" spans="1:10" ht="16">
      <c r="A358" s="16" t="s">
        <v>222</v>
      </c>
      <c r="B358" s="16">
        <v>260</v>
      </c>
      <c r="C358" s="16">
        <v>4000</v>
      </c>
      <c r="D358" s="17">
        <v>750</v>
      </c>
      <c r="E358" s="17">
        <v>7.4</v>
      </c>
      <c r="F358" s="17">
        <v>2</v>
      </c>
      <c r="G358" s="17">
        <v>4</v>
      </c>
      <c r="H358" s="18">
        <v>3887</v>
      </c>
      <c r="I358" s="19">
        <v>62.7</v>
      </c>
      <c r="J358" s="20" t="s">
        <v>318</v>
      </c>
    </row>
    <row r="359" spans="1:10" ht="16">
      <c r="A359" s="16" t="s">
        <v>222</v>
      </c>
      <c r="B359" s="16">
        <v>260</v>
      </c>
      <c r="C359" s="16">
        <v>4000</v>
      </c>
      <c r="D359" s="17">
        <v>750</v>
      </c>
      <c r="E359" s="17">
        <v>7.4</v>
      </c>
      <c r="F359" s="17">
        <v>2</v>
      </c>
      <c r="G359" s="17">
        <v>24</v>
      </c>
      <c r="H359" s="18">
        <v>3856</v>
      </c>
      <c r="I359" s="19">
        <v>107.4</v>
      </c>
      <c r="J359" s="20" t="s">
        <v>318</v>
      </c>
    </row>
    <row r="360" spans="1:10" ht="16">
      <c r="A360" s="16" t="s">
        <v>223</v>
      </c>
      <c r="B360" s="16">
        <v>290</v>
      </c>
      <c r="C360" s="16">
        <v>4000</v>
      </c>
      <c r="D360" s="17">
        <v>750</v>
      </c>
      <c r="E360" s="17">
        <v>7.4</v>
      </c>
      <c r="F360" s="17">
        <v>2</v>
      </c>
      <c r="G360" s="17">
        <v>4</v>
      </c>
      <c r="H360" s="18">
        <v>3685</v>
      </c>
      <c r="I360" s="19">
        <v>33.700000000000003</v>
      </c>
      <c r="J360" s="20" t="s">
        <v>318</v>
      </c>
    </row>
    <row r="361" spans="1:10" ht="16">
      <c r="A361" s="16" t="s">
        <v>223</v>
      </c>
      <c r="B361" s="16">
        <v>290</v>
      </c>
      <c r="C361" s="16">
        <v>4000</v>
      </c>
      <c r="D361" s="17">
        <v>750</v>
      </c>
      <c r="E361" s="17">
        <v>7.4</v>
      </c>
      <c r="F361" s="17">
        <v>2</v>
      </c>
      <c r="G361" s="17">
        <v>24</v>
      </c>
      <c r="H361" s="18">
        <v>3875</v>
      </c>
      <c r="I361" s="19">
        <v>2.7</v>
      </c>
      <c r="J361" s="20" t="s">
        <v>318</v>
      </c>
    </row>
    <row r="362" spans="1:10" ht="16">
      <c r="A362" s="16" t="s">
        <v>224</v>
      </c>
      <c r="B362" s="16">
        <v>285</v>
      </c>
      <c r="C362" s="16">
        <v>4000</v>
      </c>
      <c r="D362" s="17">
        <v>750</v>
      </c>
      <c r="E362" s="17">
        <v>7.4</v>
      </c>
      <c r="F362" s="17">
        <v>2</v>
      </c>
      <c r="G362" s="17">
        <v>4</v>
      </c>
      <c r="H362" s="18">
        <v>3803</v>
      </c>
      <c r="I362" s="19">
        <v>29.6</v>
      </c>
      <c r="J362" s="20" t="s">
        <v>318</v>
      </c>
    </row>
    <row r="363" spans="1:10" ht="16">
      <c r="A363" s="16" t="s">
        <v>224</v>
      </c>
      <c r="B363" s="16">
        <v>285</v>
      </c>
      <c r="C363" s="16">
        <v>4000</v>
      </c>
      <c r="D363" s="17">
        <v>750</v>
      </c>
      <c r="E363" s="17">
        <v>7.4</v>
      </c>
      <c r="F363" s="17">
        <v>2</v>
      </c>
      <c r="G363" s="17">
        <v>24</v>
      </c>
      <c r="H363" s="18">
        <v>3917</v>
      </c>
      <c r="I363" s="19">
        <v>35.200000000000003</v>
      </c>
      <c r="J363" s="20" t="s">
        <v>318</v>
      </c>
    </row>
    <row r="364" spans="1:10" ht="16">
      <c r="A364" s="16" t="s">
        <v>303</v>
      </c>
      <c r="B364" s="16">
        <v>260</v>
      </c>
      <c r="C364" s="16">
        <v>4000</v>
      </c>
      <c r="D364" s="17">
        <v>750</v>
      </c>
      <c r="E364" s="17">
        <v>7.4</v>
      </c>
      <c r="F364" s="17">
        <v>2</v>
      </c>
      <c r="G364" s="17">
        <v>4</v>
      </c>
      <c r="H364" s="18">
        <v>3211</v>
      </c>
      <c r="I364" s="19">
        <v>38.5</v>
      </c>
      <c r="J364" s="20" t="s">
        <v>318</v>
      </c>
    </row>
    <row r="365" spans="1:10" ht="16">
      <c r="A365" s="16" t="s">
        <v>303</v>
      </c>
      <c r="B365" s="16">
        <v>260</v>
      </c>
      <c r="C365" s="16">
        <v>4000</v>
      </c>
      <c r="D365" s="17">
        <v>750</v>
      </c>
      <c r="E365" s="17">
        <v>7.4</v>
      </c>
      <c r="F365" s="17">
        <v>2</v>
      </c>
      <c r="G365" s="17">
        <v>24</v>
      </c>
      <c r="H365" s="18">
        <v>3119</v>
      </c>
      <c r="I365" s="19">
        <v>16.3</v>
      </c>
      <c r="J365" s="20" t="s">
        <v>318</v>
      </c>
    </row>
    <row r="366" spans="1:10" ht="16">
      <c r="A366" s="16" t="s">
        <v>225</v>
      </c>
      <c r="B366" s="16">
        <v>285</v>
      </c>
      <c r="C366" s="16">
        <v>4000</v>
      </c>
      <c r="D366" s="17">
        <v>750</v>
      </c>
      <c r="E366" s="17">
        <v>7.4</v>
      </c>
      <c r="F366" s="17">
        <v>2</v>
      </c>
      <c r="G366" s="17">
        <v>4</v>
      </c>
      <c r="H366" s="18">
        <v>3951</v>
      </c>
      <c r="I366" s="19">
        <v>14.2</v>
      </c>
      <c r="J366" s="20" t="s">
        <v>318</v>
      </c>
    </row>
    <row r="367" spans="1:10" ht="16">
      <c r="A367" s="16" t="s">
        <v>225</v>
      </c>
      <c r="B367" s="16">
        <v>285</v>
      </c>
      <c r="C367" s="16">
        <v>4000</v>
      </c>
      <c r="D367" s="17">
        <v>750</v>
      </c>
      <c r="E367" s="17">
        <v>7.4</v>
      </c>
      <c r="F367" s="17">
        <v>2</v>
      </c>
      <c r="G367" s="17">
        <v>24</v>
      </c>
      <c r="H367" s="18">
        <v>3811</v>
      </c>
      <c r="I367" s="19">
        <v>5.0999999999999996</v>
      </c>
      <c r="J367" s="20" t="s">
        <v>318</v>
      </c>
    </row>
    <row r="368" spans="1:10" ht="16">
      <c r="A368" s="16" t="s">
        <v>226</v>
      </c>
      <c r="B368" s="16">
        <v>275</v>
      </c>
      <c r="C368" s="16">
        <v>4000</v>
      </c>
      <c r="D368" s="17">
        <v>750</v>
      </c>
      <c r="E368" s="17">
        <v>7.4</v>
      </c>
      <c r="F368" s="17">
        <v>2</v>
      </c>
      <c r="G368" s="17">
        <v>4</v>
      </c>
      <c r="H368" s="18">
        <v>1136</v>
      </c>
      <c r="I368" s="19">
        <v>6.1</v>
      </c>
      <c r="J368" s="20" t="s">
        <v>318</v>
      </c>
    </row>
    <row r="369" spans="1:10" ht="16">
      <c r="A369" s="16" t="s">
        <v>226</v>
      </c>
      <c r="B369" s="16">
        <v>275</v>
      </c>
      <c r="C369" s="16">
        <v>4000</v>
      </c>
      <c r="D369" s="17">
        <v>750</v>
      </c>
      <c r="E369" s="17">
        <v>7.4</v>
      </c>
      <c r="F369" s="17">
        <v>2</v>
      </c>
      <c r="G369" s="17">
        <v>24</v>
      </c>
      <c r="H369" s="18">
        <v>1185</v>
      </c>
      <c r="I369" s="19">
        <v>8.6</v>
      </c>
      <c r="J369" s="20" t="s">
        <v>318</v>
      </c>
    </row>
    <row r="370" spans="1:10" ht="16">
      <c r="A370" s="25" t="s">
        <v>227</v>
      </c>
      <c r="B370" s="25">
        <v>270</v>
      </c>
      <c r="C370" s="25">
        <v>4000</v>
      </c>
      <c r="D370" s="26">
        <v>750</v>
      </c>
      <c r="E370" s="26">
        <v>7.4</v>
      </c>
      <c r="F370" s="26">
        <v>2</v>
      </c>
      <c r="G370" s="26">
        <v>4</v>
      </c>
      <c r="H370" s="22">
        <v>12</v>
      </c>
      <c r="I370" s="23">
        <v>1.6</v>
      </c>
      <c r="J370" s="26" t="s">
        <v>318</v>
      </c>
    </row>
    <row r="371" spans="1:10" ht="16">
      <c r="A371" s="25" t="s">
        <v>227</v>
      </c>
      <c r="B371" s="25">
        <v>270</v>
      </c>
      <c r="C371" s="25">
        <v>4000</v>
      </c>
      <c r="D371" s="26">
        <v>750</v>
      </c>
      <c r="E371" s="26">
        <v>7.4</v>
      </c>
      <c r="F371" s="26">
        <v>2</v>
      </c>
      <c r="G371" s="26">
        <v>24</v>
      </c>
      <c r="H371" s="22">
        <v>13</v>
      </c>
      <c r="I371" s="23">
        <v>1.8</v>
      </c>
      <c r="J371" s="26" t="s">
        <v>318</v>
      </c>
    </row>
    <row r="372" spans="1:10" ht="16">
      <c r="A372" s="25" t="s">
        <v>228</v>
      </c>
      <c r="B372" s="25">
        <v>280</v>
      </c>
      <c r="C372" s="25">
        <v>4000</v>
      </c>
      <c r="D372" s="26">
        <v>750</v>
      </c>
      <c r="E372" s="26">
        <v>7.4</v>
      </c>
      <c r="F372" s="26">
        <v>2</v>
      </c>
      <c r="G372" s="26">
        <v>4</v>
      </c>
      <c r="H372" s="18" t="s">
        <v>321</v>
      </c>
      <c r="I372" s="19" t="s">
        <v>319</v>
      </c>
      <c r="J372" s="26" t="s">
        <v>318</v>
      </c>
    </row>
    <row r="373" spans="1:10" ht="16">
      <c r="A373" s="25" t="s">
        <v>228</v>
      </c>
      <c r="B373" s="25">
        <v>280</v>
      </c>
      <c r="C373" s="25">
        <v>4000</v>
      </c>
      <c r="D373" s="26">
        <v>750</v>
      </c>
      <c r="E373" s="26">
        <v>7.4</v>
      </c>
      <c r="F373" s="26">
        <v>2</v>
      </c>
      <c r="G373" s="26">
        <v>24</v>
      </c>
      <c r="H373" s="18" t="s">
        <v>321</v>
      </c>
      <c r="I373" s="19" t="s">
        <v>319</v>
      </c>
      <c r="J373" s="26" t="s">
        <v>318</v>
      </c>
    </row>
    <row r="374" spans="1:10" ht="16">
      <c r="A374" s="16" t="s">
        <v>229</v>
      </c>
      <c r="B374" s="16">
        <v>260</v>
      </c>
      <c r="C374" s="16">
        <v>4000</v>
      </c>
      <c r="D374" s="17">
        <v>750</v>
      </c>
      <c r="E374" s="17">
        <v>7.4</v>
      </c>
      <c r="F374" s="17">
        <v>2</v>
      </c>
      <c r="G374" s="17">
        <v>4</v>
      </c>
      <c r="H374" s="18">
        <v>3757</v>
      </c>
      <c r="I374" s="19">
        <v>14.1</v>
      </c>
      <c r="J374" s="20" t="s">
        <v>318</v>
      </c>
    </row>
    <row r="375" spans="1:10" ht="16">
      <c r="A375" s="16" t="s">
        <v>229</v>
      </c>
      <c r="B375" s="16">
        <v>260</v>
      </c>
      <c r="C375" s="16">
        <v>4000</v>
      </c>
      <c r="D375" s="17">
        <v>750</v>
      </c>
      <c r="E375" s="17">
        <v>7.4</v>
      </c>
      <c r="F375" s="17">
        <v>2</v>
      </c>
      <c r="G375" s="17">
        <v>24</v>
      </c>
      <c r="H375" s="18">
        <v>3867</v>
      </c>
      <c r="I375" s="19">
        <v>21.8</v>
      </c>
      <c r="J375" s="20" t="s">
        <v>318</v>
      </c>
    </row>
    <row r="376" spans="1:10" ht="16">
      <c r="A376" s="25" t="s">
        <v>230</v>
      </c>
      <c r="B376" s="25">
        <v>285</v>
      </c>
      <c r="C376" s="25">
        <v>4000</v>
      </c>
      <c r="D376" s="26">
        <v>750</v>
      </c>
      <c r="E376" s="26">
        <v>7.4</v>
      </c>
      <c r="F376" s="26">
        <v>2</v>
      </c>
      <c r="G376" s="26">
        <v>4</v>
      </c>
      <c r="H376" s="22">
        <v>160</v>
      </c>
      <c r="I376" s="23">
        <v>0.3</v>
      </c>
      <c r="J376" s="26" t="s">
        <v>318</v>
      </c>
    </row>
    <row r="377" spans="1:10" ht="16">
      <c r="A377" s="25" t="s">
        <v>230</v>
      </c>
      <c r="B377" s="25">
        <v>285</v>
      </c>
      <c r="C377" s="25">
        <v>4000</v>
      </c>
      <c r="D377" s="26">
        <v>750</v>
      </c>
      <c r="E377" s="26">
        <v>7.4</v>
      </c>
      <c r="F377" s="26">
        <v>2</v>
      </c>
      <c r="G377" s="26">
        <v>24</v>
      </c>
      <c r="H377" s="22">
        <v>166</v>
      </c>
      <c r="I377" s="23">
        <v>0.5</v>
      </c>
      <c r="J377" s="26" t="s">
        <v>318</v>
      </c>
    </row>
    <row r="378" spans="1:10" ht="16">
      <c r="A378" s="16" t="s">
        <v>231</v>
      </c>
      <c r="B378" s="16">
        <v>260</v>
      </c>
      <c r="C378" s="16">
        <v>4000</v>
      </c>
      <c r="D378" s="17">
        <v>750</v>
      </c>
      <c r="E378" s="17">
        <v>7.4</v>
      </c>
      <c r="F378" s="17">
        <v>2</v>
      </c>
      <c r="G378" s="17">
        <v>4</v>
      </c>
      <c r="H378" s="18">
        <v>3657</v>
      </c>
      <c r="I378" s="19">
        <v>24.4</v>
      </c>
      <c r="J378" s="20" t="s">
        <v>318</v>
      </c>
    </row>
    <row r="379" spans="1:10" ht="16">
      <c r="A379" s="16" t="s">
        <v>231</v>
      </c>
      <c r="B379" s="16">
        <v>260</v>
      </c>
      <c r="C379" s="16">
        <v>4000</v>
      </c>
      <c r="D379" s="17">
        <v>750</v>
      </c>
      <c r="E379" s="17">
        <v>7.4</v>
      </c>
      <c r="F379" s="17">
        <v>2</v>
      </c>
      <c r="G379" s="17">
        <v>24</v>
      </c>
      <c r="H379" s="18">
        <v>3136</v>
      </c>
      <c r="I379" s="19">
        <v>63</v>
      </c>
      <c r="J379" s="20" t="s">
        <v>318</v>
      </c>
    </row>
    <row r="380" spans="1:10" ht="16">
      <c r="A380" s="16" t="s">
        <v>232</v>
      </c>
      <c r="B380" s="16">
        <v>260</v>
      </c>
      <c r="C380" s="16">
        <v>4000</v>
      </c>
      <c r="D380" s="17">
        <v>750</v>
      </c>
      <c r="E380" s="17">
        <v>7.4</v>
      </c>
      <c r="F380" s="17">
        <v>2</v>
      </c>
      <c r="G380" s="17">
        <v>4</v>
      </c>
      <c r="H380" s="18">
        <v>2983</v>
      </c>
      <c r="I380" s="19">
        <v>11.6</v>
      </c>
      <c r="J380" s="20" t="s">
        <v>318</v>
      </c>
    </row>
    <row r="381" spans="1:10" ht="16">
      <c r="A381" s="16" t="s">
        <v>232</v>
      </c>
      <c r="B381" s="16">
        <v>260</v>
      </c>
      <c r="C381" s="16">
        <v>4000</v>
      </c>
      <c r="D381" s="17">
        <v>750</v>
      </c>
      <c r="E381" s="17">
        <v>7.4</v>
      </c>
      <c r="F381" s="17">
        <v>2</v>
      </c>
      <c r="G381" s="17">
        <v>24</v>
      </c>
      <c r="H381" s="18">
        <v>3848</v>
      </c>
      <c r="I381" s="19">
        <v>14.4</v>
      </c>
      <c r="J381" s="20" t="s">
        <v>318</v>
      </c>
    </row>
    <row r="382" spans="1:10" ht="16">
      <c r="A382" s="16" t="s">
        <v>233</v>
      </c>
      <c r="B382" s="16">
        <v>260</v>
      </c>
      <c r="C382" s="16">
        <v>4000</v>
      </c>
      <c r="D382" s="17">
        <v>750</v>
      </c>
      <c r="E382" s="17">
        <v>7.4</v>
      </c>
      <c r="F382" s="17">
        <v>2</v>
      </c>
      <c r="G382" s="17">
        <v>4</v>
      </c>
      <c r="H382" s="18">
        <v>3485</v>
      </c>
      <c r="I382" s="19">
        <v>54.1</v>
      </c>
      <c r="J382" s="20" t="s">
        <v>318</v>
      </c>
    </row>
    <row r="383" spans="1:10" ht="16">
      <c r="A383" s="16" t="s">
        <v>233</v>
      </c>
      <c r="B383" s="16">
        <v>260</v>
      </c>
      <c r="C383" s="16">
        <v>4000</v>
      </c>
      <c r="D383" s="17">
        <v>750</v>
      </c>
      <c r="E383" s="17">
        <v>7.4</v>
      </c>
      <c r="F383" s="17">
        <v>2</v>
      </c>
      <c r="G383" s="17">
        <v>24</v>
      </c>
      <c r="H383" s="18">
        <v>3783</v>
      </c>
      <c r="I383" s="19">
        <v>27.8</v>
      </c>
      <c r="J383" s="20" t="s">
        <v>318</v>
      </c>
    </row>
    <row r="384" spans="1:10" ht="16">
      <c r="A384" s="16" t="s">
        <v>234</v>
      </c>
      <c r="B384" s="16">
        <v>260</v>
      </c>
      <c r="C384" s="16">
        <v>4000</v>
      </c>
      <c r="D384" s="17">
        <v>750</v>
      </c>
      <c r="E384" s="17">
        <v>7.4</v>
      </c>
      <c r="F384" s="17">
        <v>2</v>
      </c>
      <c r="G384" s="17">
        <v>4</v>
      </c>
      <c r="H384" s="18">
        <v>3823</v>
      </c>
      <c r="I384" s="19">
        <v>3.6</v>
      </c>
      <c r="J384" s="20" t="s">
        <v>318</v>
      </c>
    </row>
    <row r="385" spans="1:10" ht="16">
      <c r="A385" s="16" t="s">
        <v>234</v>
      </c>
      <c r="B385" s="16">
        <v>260</v>
      </c>
      <c r="C385" s="16">
        <v>4000</v>
      </c>
      <c r="D385" s="17">
        <v>750</v>
      </c>
      <c r="E385" s="17">
        <v>7.4</v>
      </c>
      <c r="F385" s="17">
        <v>2</v>
      </c>
      <c r="G385" s="17">
        <v>24</v>
      </c>
      <c r="H385" s="18">
        <v>3809</v>
      </c>
      <c r="I385" s="19">
        <v>62.8</v>
      </c>
      <c r="J385" s="20" t="s">
        <v>318</v>
      </c>
    </row>
    <row r="386" spans="1:10" ht="16">
      <c r="A386" s="16" t="s">
        <v>235</v>
      </c>
      <c r="B386" s="16">
        <v>260</v>
      </c>
      <c r="C386" s="16">
        <v>4000</v>
      </c>
      <c r="D386" s="17">
        <v>750</v>
      </c>
      <c r="E386" s="17">
        <v>7.4</v>
      </c>
      <c r="F386" s="17">
        <v>2</v>
      </c>
      <c r="G386" s="17">
        <v>4</v>
      </c>
      <c r="H386" s="18">
        <v>3665</v>
      </c>
      <c r="I386" s="19">
        <v>50.4</v>
      </c>
      <c r="J386" s="20" t="s">
        <v>318</v>
      </c>
    </row>
    <row r="387" spans="1:10" ht="16">
      <c r="A387" s="16" t="s">
        <v>235</v>
      </c>
      <c r="B387" s="16">
        <v>260</v>
      </c>
      <c r="C387" s="16">
        <v>4000</v>
      </c>
      <c r="D387" s="17">
        <v>750</v>
      </c>
      <c r="E387" s="17">
        <v>7.4</v>
      </c>
      <c r="F387" s="17">
        <v>2</v>
      </c>
      <c r="G387" s="17">
        <v>24</v>
      </c>
      <c r="H387" s="18">
        <v>3874</v>
      </c>
      <c r="I387" s="19">
        <v>38.1</v>
      </c>
      <c r="J387" s="20" t="s">
        <v>318</v>
      </c>
    </row>
    <row r="388" spans="1:10" ht="16">
      <c r="A388" s="16" t="s">
        <v>236</v>
      </c>
      <c r="B388" s="16">
        <v>260</v>
      </c>
      <c r="C388" s="16">
        <v>4000</v>
      </c>
      <c r="D388" s="17">
        <v>750</v>
      </c>
      <c r="E388" s="17">
        <v>7.4</v>
      </c>
      <c r="F388" s="17">
        <v>2</v>
      </c>
      <c r="G388" s="17">
        <v>4</v>
      </c>
      <c r="H388" s="18">
        <v>3883</v>
      </c>
      <c r="I388" s="19">
        <v>4.2</v>
      </c>
      <c r="J388" s="20" t="s">
        <v>318</v>
      </c>
    </row>
    <row r="389" spans="1:10" ht="16">
      <c r="A389" s="16" t="s">
        <v>236</v>
      </c>
      <c r="B389" s="16">
        <v>260</v>
      </c>
      <c r="C389" s="16">
        <v>4000</v>
      </c>
      <c r="D389" s="17">
        <v>750</v>
      </c>
      <c r="E389" s="17">
        <v>7.4</v>
      </c>
      <c r="F389" s="17">
        <v>2</v>
      </c>
      <c r="G389" s="17">
        <v>24</v>
      </c>
      <c r="H389" s="18">
        <v>3952</v>
      </c>
      <c r="I389" s="19">
        <v>5.9</v>
      </c>
      <c r="J389" s="20" t="s">
        <v>318</v>
      </c>
    </row>
    <row r="390" spans="1:10" ht="16">
      <c r="A390" s="16" t="s">
        <v>237</v>
      </c>
      <c r="B390" s="16">
        <v>260</v>
      </c>
      <c r="C390" s="16">
        <v>4000</v>
      </c>
      <c r="D390" s="17">
        <v>750</v>
      </c>
      <c r="E390" s="17">
        <v>7.4</v>
      </c>
      <c r="F390" s="17">
        <v>2</v>
      </c>
      <c r="G390" s="17">
        <v>4</v>
      </c>
      <c r="H390" s="18">
        <v>3988</v>
      </c>
      <c r="I390" s="19">
        <v>32.5</v>
      </c>
      <c r="J390" s="20" t="s">
        <v>318</v>
      </c>
    </row>
    <row r="391" spans="1:10" ht="16">
      <c r="A391" s="16" t="s">
        <v>237</v>
      </c>
      <c r="B391" s="16">
        <v>260</v>
      </c>
      <c r="C391" s="16">
        <v>4000</v>
      </c>
      <c r="D391" s="17">
        <v>750</v>
      </c>
      <c r="E391" s="17">
        <v>7.4</v>
      </c>
      <c r="F391" s="17">
        <v>2</v>
      </c>
      <c r="G391" s="17">
        <v>24</v>
      </c>
      <c r="H391" s="18" t="s">
        <v>322</v>
      </c>
      <c r="I391" s="19" t="s">
        <v>319</v>
      </c>
      <c r="J391" s="20" t="s">
        <v>318</v>
      </c>
    </row>
    <row r="392" spans="1:10" ht="16">
      <c r="A392" s="16" t="s">
        <v>238</v>
      </c>
      <c r="B392" s="16">
        <v>260</v>
      </c>
      <c r="C392" s="16">
        <v>4000</v>
      </c>
      <c r="D392" s="17">
        <v>750</v>
      </c>
      <c r="E392" s="17">
        <v>7.4</v>
      </c>
      <c r="F392" s="17">
        <v>2</v>
      </c>
      <c r="G392" s="17">
        <v>4</v>
      </c>
      <c r="H392" s="18">
        <v>3933</v>
      </c>
      <c r="I392" s="19">
        <v>10.4</v>
      </c>
      <c r="J392" s="20" t="s">
        <v>318</v>
      </c>
    </row>
    <row r="393" spans="1:10" ht="16">
      <c r="A393" s="16" t="s">
        <v>238</v>
      </c>
      <c r="B393" s="16">
        <v>260</v>
      </c>
      <c r="C393" s="16">
        <v>4000</v>
      </c>
      <c r="D393" s="17">
        <v>750</v>
      </c>
      <c r="E393" s="17">
        <v>7.4</v>
      </c>
      <c r="F393" s="17">
        <v>2</v>
      </c>
      <c r="G393" s="17">
        <v>24</v>
      </c>
      <c r="H393" s="18">
        <v>3973</v>
      </c>
      <c r="I393" s="19">
        <v>11.1</v>
      </c>
      <c r="J393" s="20" t="s">
        <v>318</v>
      </c>
    </row>
    <row r="394" spans="1:10" ht="16">
      <c r="A394" s="16" t="s">
        <v>317</v>
      </c>
      <c r="B394" s="16">
        <v>300</v>
      </c>
      <c r="C394" s="16">
        <v>4000</v>
      </c>
      <c r="D394" s="17">
        <v>750</v>
      </c>
      <c r="E394" s="17">
        <v>7.4</v>
      </c>
      <c r="F394" s="17">
        <v>2</v>
      </c>
      <c r="G394" s="17">
        <v>4</v>
      </c>
      <c r="H394" s="18">
        <v>87</v>
      </c>
      <c r="I394" s="19">
        <v>1.3</v>
      </c>
      <c r="J394" s="20" t="s">
        <v>318</v>
      </c>
    </row>
    <row r="395" spans="1:10" ht="16">
      <c r="A395" s="16" t="s">
        <v>317</v>
      </c>
      <c r="B395" s="16">
        <v>300</v>
      </c>
      <c r="C395" s="16">
        <v>4000</v>
      </c>
      <c r="D395" s="17">
        <v>750</v>
      </c>
      <c r="E395" s="17">
        <v>7.4</v>
      </c>
      <c r="F395" s="17">
        <v>2</v>
      </c>
      <c r="G395" s="17">
        <v>24</v>
      </c>
      <c r="H395" s="18">
        <v>95</v>
      </c>
      <c r="I395" s="19">
        <v>0.5</v>
      </c>
      <c r="J395" s="20" t="s">
        <v>318</v>
      </c>
    </row>
    <row r="396" spans="1:10" ht="16">
      <c r="A396" s="16" t="s">
        <v>239</v>
      </c>
      <c r="B396" s="16">
        <v>325</v>
      </c>
      <c r="C396" s="16">
        <v>4000</v>
      </c>
      <c r="D396" s="17">
        <v>750</v>
      </c>
      <c r="E396" s="17">
        <v>7.4</v>
      </c>
      <c r="F396" s="17">
        <v>2</v>
      </c>
      <c r="G396" s="17">
        <v>4</v>
      </c>
      <c r="H396" s="18">
        <v>3858</v>
      </c>
      <c r="I396" s="19">
        <v>20.5</v>
      </c>
      <c r="J396" s="20" t="s">
        <v>318</v>
      </c>
    </row>
    <row r="397" spans="1:10" ht="16">
      <c r="A397" s="16" t="s">
        <v>239</v>
      </c>
      <c r="B397" s="16">
        <v>325</v>
      </c>
      <c r="C397" s="16">
        <v>4000</v>
      </c>
      <c r="D397" s="17">
        <v>750</v>
      </c>
      <c r="E397" s="17">
        <v>7.4</v>
      </c>
      <c r="F397" s="17">
        <v>2</v>
      </c>
      <c r="G397" s="17">
        <v>24</v>
      </c>
      <c r="H397" s="18" t="s">
        <v>322</v>
      </c>
      <c r="I397" s="19" t="s">
        <v>319</v>
      </c>
      <c r="J397" s="20" t="s">
        <v>318</v>
      </c>
    </row>
    <row r="398" spans="1:10" ht="16">
      <c r="A398" s="25" t="s">
        <v>240</v>
      </c>
      <c r="B398" s="25">
        <v>260</v>
      </c>
      <c r="C398" s="25">
        <v>4000</v>
      </c>
      <c r="D398" s="26">
        <v>750</v>
      </c>
      <c r="E398" s="26">
        <v>7.4</v>
      </c>
      <c r="F398" s="26">
        <v>2</v>
      </c>
      <c r="G398" s="26">
        <v>4</v>
      </c>
      <c r="H398" s="22">
        <v>368</v>
      </c>
      <c r="I398" s="23">
        <v>2</v>
      </c>
      <c r="J398" s="26" t="s">
        <v>318</v>
      </c>
    </row>
    <row r="399" spans="1:10" ht="16">
      <c r="A399" s="25" t="s">
        <v>240</v>
      </c>
      <c r="B399" s="25">
        <v>260</v>
      </c>
      <c r="C399" s="25">
        <v>4000</v>
      </c>
      <c r="D399" s="26">
        <v>750</v>
      </c>
      <c r="E399" s="26">
        <v>7.4</v>
      </c>
      <c r="F399" s="26">
        <v>2</v>
      </c>
      <c r="G399" s="26">
        <v>24</v>
      </c>
      <c r="H399" s="22">
        <v>387</v>
      </c>
      <c r="I399" s="23">
        <v>2.8</v>
      </c>
      <c r="J399" s="26" t="s">
        <v>318</v>
      </c>
    </row>
    <row r="400" spans="1:10" ht="16">
      <c r="A400" s="25" t="s">
        <v>241</v>
      </c>
      <c r="B400" s="25">
        <v>285</v>
      </c>
      <c r="C400" s="25">
        <v>4000</v>
      </c>
      <c r="D400" s="26">
        <v>750</v>
      </c>
      <c r="E400" s="26">
        <v>7.4</v>
      </c>
      <c r="F400" s="26">
        <v>2</v>
      </c>
      <c r="G400" s="26">
        <v>4</v>
      </c>
      <c r="H400" s="22">
        <v>13</v>
      </c>
      <c r="I400" s="23">
        <v>0.3</v>
      </c>
      <c r="J400" s="26" t="s">
        <v>318</v>
      </c>
    </row>
    <row r="401" spans="1:10" ht="16">
      <c r="A401" s="25" t="s">
        <v>241</v>
      </c>
      <c r="B401" s="25">
        <v>285</v>
      </c>
      <c r="C401" s="25">
        <v>4000</v>
      </c>
      <c r="D401" s="26">
        <v>750</v>
      </c>
      <c r="E401" s="26">
        <v>7.4</v>
      </c>
      <c r="F401" s="26">
        <v>2</v>
      </c>
      <c r="G401" s="26">
        <v>24</v>
      </c>
      <c r="H401" s="22">
        <v>19</v>
      </c>
      <c r="I401" s="23">
        <v>0.6</v>
      </c>
      <c r="J401" s="26" t="s">
        <v>318</v>
      </c>
    </row>
    <row r="402" spans="1:10" ht="16">
      <c r="A402" s="16" t="s">
        <v>242</v>
      </c>
      <c r="B402" s="16">
        <v>260</v>
      </c>
      <c r="C402" s="16">
        <v>4000</v>
      </c>
      <c r="D402" s="17">
        <v>750</v>
      </c>
      <c r="E402" s="17">
        <v>7.4</v>
      </c>
      <c r="F402" s="17">
        <v>2</v>
      </c>
      <c r="G402" s="17">
        <v>4</v>
      </c>
      <c r="H402" s="18">
        <v>736</v>
      </c>
      <c r="I402" s="19">
        <v>1.4</v>
      </c>
      <c r="J402" s="20" t="s">
        <v>318</v>
      </c>
    </row>
    <row r="403" spans="1:10" ht="16">
      <c r="A403" s="16" t="s">
        <v>242</v>
      </c>
      <c r="B403" s="16">
        <v>260</v>
      </c>
      <c r="C403" s="16">
        <v>4000</v>
      </c>
      <c r="D403" s="17">
        <v>750</v>
      </c>
      <c r="E403" s="17">
        <v>7.4</v>
      </c>
      <c r="F403" s="17">
        <v>2</v>
      </c>
      <c r="G403" s="17">
        <v>24</v>
      </c>
      <c r="H403" s="18">
        <v>803</v>
      </c>
      <c r="I403" s="19">
        <v>1.6</v>
      </c>
      <c r="J403" s="20" t="s">
        <v>318</v>
      </c>
    </row>
    <row r="404" spans="1:10" ht="16">
      <c r="A404" s="16" t="s">
        <v>243</v>
      </c>
      <c r="B404" s="16">
        <v>260</v>
      </c>
      <c r="C404" s="16">
        <v>4000</v>
      </c>
      <c r="D404" s="17">
        <v>750</v>
      </c>
      <c r="E404" s="17">
        <v>7.4</v>
      </c>
      <c r="F404" s="17">
        <v>2</v>
      </c>
      <c r="G404" s="17">
        <v>4</v>
      </c>
      <c r="H404" s="18">
        <v>3987</v>
      </c>
      <c r="I404" s="19">
        <v>32.1</v>
      </c>
      <c r="J404" s="20" t="s">
        <v>318</v>
      </c>
    </row>
    <row r="405" spans="1:10" ht="16">
      <c r="A405" s="16" t="s">
        <v>243</v>
      </c>
      <c r="B405" s="16">
        <v>260</v>
      </c>
      <c r="C405" s="16">
        <v>4000</v>
      </c>
      <c r="D405" s="17">
        <v>750</v>
      </c>
      <c r="E405" s="17">
        <v>7.4</v>
      </c>
      <c r="F405" s="17">
        <v>2</v>
      </c>
      <c r="G405" s="17">
        <v>24</v>
      </c>
      <c r="H405" s="18">
        <v>3989</v>
      </c>
      <c r="I405" s="19">
        <v>15.9</v>
      </c>
      <c r="J405" s="20" t="s">
        <v>318</v>
      </c>
    </row>
    <row r="406" spans="1:10" ht="16">
      <c r="A406" s="16" t="s">
        <v>244</v>
      </c>
      <c r="B406" s="16">
        <v>260</v>
      </c>
      <c r="C406" s="16">
        <v>4000</v>
      </c>
      <c r="D406" s="17">
        <v>750</v>
      </c>
      <c r="E406" s="17">
        <v>7.4</v>
      </c>
      <c r="F406" s="17">
        <v>2</v>
      </c>
      <c r="G406" s="17">
        <v>4</v>
      </c>
      <c r="H406" s="18">
        <v>3737</v>
      </c>
      <c r="I406" s="19">
        <v>22.4</v>
      </c>
      <c r="J406" s="20" t="s">
        <v>318</v>
      </c>
    </row>
    <row r="407" spans="1:10" ht="16">
      <c r="A407" s="16" t="s">
        <v>244</v>
      </c>
      <c r="B407" s="16">
        <v>260</v>
      </c>
      <c r="C407" s="16">
        <v>4000</v>
      </c>
      <c r="D407" s="17">
        <v>750</v>
      </c>
      <c r="E407" s="17">
        <v>7.4</v>
      </c>
      <c r="F407" s="17">
        <v>2</v>
      </c>
      <c r="G407" s="17">
        <v>24</v>
      </c>
      <c r="H407" s="18">
        <v>3646</v>
      </c>
      <c r="I407" s="19">
        <v>16.399999999999999</v>
      </c>
      <c r="J407" s="20" t="s">
        <v>318</v>
      </c>
    </row>
    <row r="408" spans="1:10" ht="16">
      <c r="A408" s="16" t="s">
        <v>245</v>
      </c>
      <c r="B408" s="16">
        <v>260</v>
      </c>
      <c r="C408" s="16">
        <v>4000</v>
      </c>
      <c r="D408" s="17">
        <v>750</v>
      </c>
      <c r="E408" s="17">
        <v>7.4</v>
      </c>
      <c r="F408" s="17">
        <v>2</v>
      </c>
      <c r="G408" s="17">
        <v>4</v>
      </c>
      <c r="H408" s="18">
        <v>3514</v>
      </c>
      <c r="I408" s="19">
        <v>51.2</v>
      </c>
      <c r="J408" s="20" t="s">
        <v>318</v>
      </c>
    </row>
    <row r="409" spans="1:10" ht="16">
      <c r="A409" s="16" t="s">
        <v>245</v>
      </c>
      <c r="B409" s="16">
        <v>260</v>
      </c>
      <c r="C409" s="16">
        <v>4000</v>
      </c>
      <c r="D409" s="17">
        <v>750</v>
      </c>
      <c r="E409" s="17">
        <v>7.4</v>
      </c>
      <c r="F409" s="17">
        <v>2</v>
      </c>
      <c r="G409" s="17">
        <v>24</v>
      </c>
      <c r="H409" s="18">
        <v>3864</v>
      </c>
      <c r="I409" s="19">
        <v>10.7</v>
      </c>
      <c r="J409" s="20" t="s">
        <v>318</v>
      </c>
    </row>
    <row r="410" spans="1:10" ht="16">
      <c r="A410" s="16" t="s">
        <v>258</v>
      </c>
      <c r="B410" s="16">
        <v>325</v>
      </c>
      <c r="C410" s="16">
        <v>4000</v>
      </c>
      <c r="D410" s="17">
        <v>750</v>
      </c>
      <c r="E410" s="17">
        <v>7.4</v>
      </c>
      <c r="F410" s="17">
        <v>2</v>
      </c>
      <c r="G410" s="17">
        <v>4</v>
      </c>
      <c r="H410" s="18">
        <v>1478</v>
      </c>
      <c r="I410" s="19">
        <v>3.6</v>
      </c>
      <c r="J410" s="20" t="s">
        <v>318</v>
      </c>
    </row>
    <row r="411" spans="1:10" ht="16">
      <c r="A411" s="16" t="s">
        <v>258</v>
      </c>
      <c r="B411" s="16">
        <v>325</v>
      </c>
      <c r="C411" s="16">
        <v>4000</v>
      </c>
      <c r="D411" s="17">
        <v>750</v>
      </c>
      <c r="E411" s="17">
        <v>7.4</v>
      </c>
      <c r="F411" s="17">
        <v>2</v>
      </c>
      <c r="G411" s="17">
        <v>24</v>
      </c>
      <c r="H411" s="18">
        <v>2199</v>
      </c>
      <c r="I411" s="19">
        <v>15.3</v>
      </c>
      <c r="J411" s="20" t="s">
        <v>318</v>
      </c>
    </row>
    <row r="412" spans="1:10" ht="16">
      <c r="A412" s="16" t="s">
        <v>246</v>
      </c>
      <c r="B412" s="16">
        <v>280</v>
      </c>
      <c r="C412" s="16">
        <v>4000</v>
      </c>
      <c r="D412" s="17">
        <v>750</v>
      </c>
      <c r="E412" s="17">
        <v>7.4</v>
      </c>
      <c r="F412" s="17">
        <v>2</v>
      </c>
      <c r="G412" s="17">
        <v>4</v>
      </c>
      <c r="H412" s="18">
        <v>3618</v>
      </c>
      <c r="I412" s="19">
        <v>7.4</v>
      </c>
      <c r="J412" s="20" t="s">
        <v>318</v>
      </c>
    </row>
    <row r="413" spans="1:10" ht="16">
      <c r="A413" s="16" t="s">
        <v>246</v>
      </c>
      <c r="B413" s="16">
        <v>280</v>
      </c>
      <c r="C413" s="16">
        <v>4000</v>
      </c>
      <c r="D413" s="17">
        <v>750</v>
      </c>
      <c r="E413" s="17">
        <v>7.4</v>
      </c>
      <c r="F413" s="17">
        <v>2</v>
      </c>
      <c r="G413" s="17">
        <v>24</v>
      </c>
      <c r="H413" s="18" t="s">
        <v>322</v>
      </c>
      <c r="I413" s="19" t="s">
        <v>319</v>
      </c>
      <c r="J413" s="20" t="s">
        <v>318</v>
      </c>
    </row>
    <row r="414" spans="1:10" ht="16">
      <c r="A414" s="16" t="s">
        <v>247</v>
      </c>
      <c r="B414" s="16">
        <v>275</v>
      </c>
      <c r="C414" s="16">
        <v>4000</v>
      </c>
      <c r="D414" s="17">
        <v>750</v>
      </c>
      <c r="E414" s="17">
        <v>7.4</v>
      </c>
      <c r="F414" s="17">
        <v>2</v>
      </c>
      <c r="G414" s="17">
        <v>4</v>
      </c>
      <c r="H414" s="18">
        <v>3902</v>
      </c>
      <c r="I414" s="19">
        <v>40.5</v>
      </c>
      <c r="J414" s="20" t="s">
        <v>318</v>
      </c>
    </row>
    <row r="415" spans="1:10" ht="16">
      <c r="A415" s="16" t="s">
        <v>247</v>
      </c>
      <c r="B415" s="16">
        <v>275</v>
      </c>
      <c r="C415" s="16">
        <v>4000</v>
      </c>
      <c r="D415" s="17">
        <v>750</v>
      </c>
      <c r="E415" s="17">
        <v>7.4</v>
      </c>
      <c r="F415" s="17">
        <v>2</v>
      </c>
      <c r="G415" s="17">
        <v>24</v>
      </c>
      <c r="H415" s="18" t="s">
        <v>322</v>
      </c>
      <c r="I415" s="19" t="s">
        <v>319</v>
      </c>
      <c r="J415" s="20" t="s">
        <v>318</v>
      </c>
    </row>
    <row r="416" spans="1:10" ht="16">
      <c r="A416" s="16" t="s">
        <v>248</v>
      </c>
      <c r="B416" s="16">
        <v>260</v>
      </c>
      <c r="C416" s="16">
        <v>4000</v>
      </c>
      <c r="D416" s="17">
        <v>750</v>
      </c>
      <c r="E416" s="17">
        <v>7.4</v>
      </c>
      <c r="F416" s="17">
        <v>2</v>
      </c>
      <c r="G416" s="17">
        <v>4</v>
      </c>
      <c r="H416" s="18">
        <v>3441</v>
      </c>
      <c r="I416" s="19">
        <v>22</v>
      </c>
      <c r="J416" s="20" t="s">
        <v>318</v>
      </c>
    </row>
    <row r="417" spans="1:10" ht="16">
      <c r="A417" s="16" t="s">
        <v>248</v>
      </c>
      <c r="B417" s="16">
        <v>260</v>
      </c>
      <c r="C417" s="16">
        <v>4000</v>
      </c>
      <c r="D417" s="17">
        <v>750</v>
      </c>
      <c r="E417" s="17">
        <v>7.4</v>
      </c>
      <c r="F417" s="17">
        <v>2</v>
      </c>
      <c r="G417" s="17">
        <v>24</v>
      </c>
      <c r="H417" s="18">
        <v>3689</v>
      </c>
      <c r="I417" s="19">
        <v>8.1</v>
      </c>
      <c r="J417" s="20" t="s">
        <v>318</v>
      </c>
    </row>
    <row r="418" spans="1:10" ht="16">
      <c r="A418" s="16" t="s">
        <v>249</v>
      </c>
      <c r="B418" s="16">
        <v>260</v>
      </c>
      <c r="C418" s="16">
        <v>4000</v>
      </c>
      <c r="D418" s="17">
        <v>750</v>
      </c>
      <c r="E418" s="17">
        <v>7.4</v>
      </c>
      <c r="F418" s="17">
        <v>2</v>
      </c>
      <c r="G418" s="17">
        <v>4</v>
      </c>
      <c r="H418" s="18">
        <v>3941</v>
      </c>
      <c r="I418" s="19">
        <v>7.4</v>
      </c>
      <c r="J418" s="20" t="s">
        <v>318</v>
      </c>
    </row>
    <row r="419" spans="1:10" ht="16">
      <c r="A419" s="16" t="s">
        <v>249</v>
      </c>
      <c r="B419" s="16">
        <v>260</v>
      </c>
      <c r="C419" s="16">
        <v>4000</v>
      </c>
      <c r="D419" s="17">
        <v>750</v>
      </c>
      <c r="E419" s="17">
        <v>7.4</v>
      </c>
      <c r="F419" s="17">
        <v>2</v>
      </c>
      <c r="G419" s="17">
        <v>24</v>
      </c>
      <c r="H419" s="18">
        <v>3863</v>
      </c>
      <c r="I419" s="19">
        <v>66.099999999999994</v>
      </c>
      <c r="J419" s="20" t="s">
        <v>318</v>
      </c>
    </row>
    <row r="420" spans="1:10" ht="16">
      <c r="A420" s="16" t="s">
        <v>250</v>
      </c>
      <c r="B420" s="16">
        <v>260</v>
      </c>
      <c r="C420" s="16">
        <v>4000</v>
      </c>
      <c r="D420" s="17">
        <v>750</v>
      </c>
      <c r="E420" s="17">
        <v>7.4</v>
      </c>
      <c r="F420" s="17">
        <v>2</v>
      </c>
      <c r="G420" s="17">
        <v>4</v>
      </c>
      <c r="H420" s="18">
        <v>3987</v>
      </c>
      <c r="I420" s="19">
        <v>10.199999999999999</v>
      </c>
      <c r="J420" s="20" t="s">
        <v>318</v>
      </c>
    </row>
    <row r="421" spans="1:10" ht="16">
      <c r="A421" s="16" t="s">
        <v>250</v>
      </c>
      <c r="B421" s="16">
        <v>260</v>
      </c>
      <c r="C421" s="16">
        <v>4000</v>
      </c>
      <c r="D421" s="17">
        <v>750</v>
      </c>
      <c r="E421" s="17">
        <v>7.4</v>
      </c>
      <c r="F421" s="17">
        <v>2</v>
      </c>
      <c r="G421" s="17">
        <v>24</v>
      </c>
      <c r="H421" s="18">
        <v>3958</v>
      </c>
      <c r="I421" s="19">
        <v>18.2</v>
      </c>
      <c r="J421" s="20" t="s">
        <v>318</v>
      </c>
    </row>
    <row r="422" spans="1:10" ht="16">
      <c r="A422" s="16" t="s">
        <v>317</v>
      </c>
      <c r="B422" s="16">
        <v>300</v>
      </c>
      <c r="C422" s="16">
        <v>4000</v>
      </c>
      <c r="D422" s="17">
        <v>750</v>
      </c>
      <c r="E422" s="17">
        <v>7.4</v>
      </c>
      <c r="F422" s="17">
        <v>2</v>
      </c>
      <c r="G422" s="17">
        <v>4</v>
      </c>
      <c r="H422" s="18">
        <v>104</v>
      </c>
      <c r="I422" s="19">
        <v>0.4</v>
      </c>
      <c r="J422" s="20" t="s">
        <v>318</v>
      </c>
    </row>
    <row r="423" spans="1:10" ht="16">
      <c r="A423" s="16" t="s">
        <v>317</v>
      </c>
      <c r="B423" s="16">
        <v>300</v>
      </c>
      <c r="C423" s="16">
        <v>4000</v>
      </c>
      <c r="D423" s="17">
        <v>750</v>
      </c>
      <c r="E423" s="17">
        <v>7.4</v>
      </c>
      <c r="F423" s="17">
        <v>2</v>
      </c>
      <c r="G423" s="17">
        <v>24</v>
      </c>
      <c r="H423" s="18">
        <v>94</v>
      </c>
      <c r="I423" s="19">
        <v>0.1</v>
      </c>
      <c r="J423" s="20" t="s">
        <v>318</v>
      </c>
    </row>
    <row r="424" spans="1:10" ht="16">
      <c r="A424" s="16" t="s">
        <v>251</v>
      </c>
      <c r="B424" s="16">
        <v>260</v>
      </c>
      <c r="C424" s="16">
        <v>4000</v>
      </c>
      <c r="D424" s="17">
        <v>750</v>
      </c>
      <c r="E424" s="17">
        <v>7.4</v>
      </c>
      <c r="F424" s="17">
        <v>2</v>
      </c>
      <c r="G424" s="17">
        <v>4</v>
      </c>
      <c r="H424" s="18">
        <v>3380</v>
      </c>
      <c r="I424" s="19">
        <v>2.2999999999999998</v>
      </c>
      <c r="J424" s="20" t="s">
        <v>318</v>
      </c>
    </row>
    <row r="425" spans="1:10" ht="16">
      <c r="A425" s="16" t="s">
        <v>251</v>
      </c>
      <c r="B425" s="16">
        <v>260</v>
      </c>
      <c r="C425" s="16">
        <v>4000</v>
      </c>
      <c r="D425" s="17">
        <v>750</v>
      </c>
      <c r="E425" s="17">
        <v>7.4</v>
      </c>
      <c r="F425" s="17">
        <v>2</v>
      </c>
      <c r="G425" s="17">
        <v>24</v>
      </c>
      <c r="H425" s="18">
        <v>3448</v>
      </c>
      <c r="I425" s="19">
        <v>0.8</v>
      </c>
      <c r="J425" s="20" t="s">
        <v>318</v>
      </c>
    </row>
    <row r="426" spans="1:10" ht="16">
      <c r="A426" s="16" t="s">
        <v>252</v>
      </c>
      <c r="B426" s="16">
        <v>260</v>
      </c>
      <c r="C426" s="16">
        <v>4000</v>
      </c>
      <c r="D426" s="17">
        <v>750</v>
      </c>
      <c r="E426" s="17">
        <v>7.4</v>
      </c>
      <c r="F426" s="17">
        <v>2</v>
      </c>
      <c r="G426" s="17">
        <v>4</v>
      </c>
      <c r="H426" s="18">
        <v>3153</v>
      </c>
      <c r="I426" s="19">
        <v>6.6</v>
      </c>
      <c r="J426" s="20" t="s">
        <v>318</v>
      </c>
    </row>
    <row r="427" spans="1:10" ht="16">
      <c r="A427" s="16" t="s">
        <v>252</v>
      </c>
      <c r="B427" s="16">
        <v>260</v>
      </c>
      <c r="C427" s="16">
        <v>4000</v>
      </c>
      <c r="D427" s="17">
        <v>750</v>
      </c>
      <c r="E427" s="17">
        <v>7.4</v>
      </c>
      <c r="F427" s="17">
        <v>2</v>
      </c>
      <c r="G427" s="17">
        <v>24</v>
      </c>
      <c r="H427" s="18">
        <v>3889</v>
      </c>
      <c r="I427" s="19">
        <v>21.2</v>
      </c>
      <c r="J427" s="20" t="s">
        <v>318</v>
      </c>
    </row>
    <row r="428" spans="1:10" ht="16">
      <c r="A428" s="16" t="s">
        <v>253</v>
      </c>
      <c r="B428" s="16">
        <v>260</v>
      </c>
      <c r="C428" s="16">
        <v>4000</v>
      </c>
      <c r="D428" s="17">
        <v>750</v>
      </c>
      <c r="E428" s="17">
        <v>7.4</v>
      </c>
      <c r="F428" s="17">
        <v>2</v>
      </c>
      <c r="G428" s="17">
        <v>4</v>
      </c>
      <c r="H428" s="18">
        <v>1595</v>
      </c>
      <c r="I428" s="19">
        <v>3.9</v>
      </c>
      <c r="J428" s="20" t="s">
        <v>318</v>
      </c>
    </row>
    <row r="429" spans="1:10" ht="16">
      <c r="A429" s="16" t="s">
        <v>253</v>
      </c>
      <c r="B429" s="16">
        <v>260</v>
      </c>
      <c r="C429" s="16">
        <v>4000</v>
      </c>
      <c r="D429" s="17">
        <v>750</v>
      </c>
      <c r="E429" s="17">
        <v>7.4</v>
      </c>
      <c r="F429" s="17">
        <v>2</v>
      </c>
      <c r="G429" s="17">
        <v>24</v>
      </c>
      <c r="H429" s="18">
        <v>2004</v>
      </c>
      <c r="I429" s="19">
        <v>3</v>
      </c>
      <c r="J429" s="20" t="s">
        <v>318</v>
      </c>
    </row>
    <row r="430" spans="1:10" ht="16">
      <c r="A430" s="28" t="s">
        <v>254</v>
      </c>
      <c r="B430" s="28">
        <v>260</v>
      </c>
      <c r="C430" s="28">
        <v>4000</v>
      </c>
      <c r="D430" s="20">
        <v>750</v>
      </c>
      <c r="E430" s="20">
        <v>7.4</v>
      </c>
      <c r="F430" s="20">
        <v>2</v>
      </c>
      <c r="G430" s="20">
        <v>4</v>
      </c>
      <c r="H430" s="18">
        <v>3903</v>
      </c>
      <c r="I430" s="19">
        <v>43.4</v>
      </c>
      <c r="J430" s="20" t="s">
        <v>318</v>
      </c>
    </row>
    <row r="431" spans="1:10" ht="16">
      <c r="A431" s="28" t="s">
        <v>254</v>
      </c>
      <c r="B431" s="28">
        <v>260</v>
      </c>
      <c r="C431" s="28">
        <v>4000</v>
      </c>
      <c r="D431" s="20">
        <v>750</v>
      </c>
      <c r="E431" s="20">
        <v>7.4</v>
      </c>
      <c r="F431" s="20">
        <v>2</v>
      </c>
      <c r="G431" s="20">
        <v>24</v>
      </c>
      <c r="H431" s="18">
        <v>3949</v>
      </c>
      <c r="I431" s="19">
        <v>15.5</v>
      </c>
      <c r="J431" s="20" t="s">
        <v>318</v>
      </c>
    </row>
    <row r="432" spans="1:10" ht="16">
      <c r="A432" s="28" t="s">
        <v>171</v>
      </c>
      <c r="B432" s="28">
        <v>260</v>
      </c>
      <c r="C432" s="28">
        <v>4000</v>
      </c>
      <c r="D432" s="20">
        <v>750</v>
      </c>
      <c r="E432" s="20">
        <v>7.4</v>
      </c>
      <c r="F432" s="20">
        <v>2</v>
      </c>
      <c r="G432" s="20">
        <v>4</v>
      </c>
      <c r="H432" s="22">
        <v>1314</v>
      </c>
      <c r="I432" s="23">
        <v>3.4</v>
      </c>
      <c r="J432" s="26" t="s">
        <v>318</v>
      </c>
    </row>
    <row r="433" spans="1:10" ht="16">
      <c r="A433" s="28" t="s">
        <v>171</v>
      </c>
      <c r="B433" s="28">
        <v>260</v>
      </c>
      <c r="C433" s="28">
        <v>4000</v>
      </c>
      <c r="D433" s="20">
        <v>750</v>
      </c>
      <c r="E433" s="20">
        <v>7.4</v>
      </c>
      <c r="F433" s="20">
        <v>2</v>
      </c>
      <c r="G433" s="20">
        <v>24</v>
      </c>
      <c r="H433" s="22">
        <v>1948</v>
      </c>
      <c r="I433" s="23">
        <v>7.6</v>
      </c>
      <c r="J433" s="26" t="s">
        <v>318</v>
      </c>
    </row>
    <row r="434" spans="1:10" ht="16">
      <c r="A434" s="28" t="s">
        <v>172</v>
      </c>
      <c r="B434" s="28">
        <v>290</v>
      </c>
      <c r="C434" s="28">
        <v>4000</v>
      </c>
      <c r="D434" s="20">
        <v>750</v>
      </c>
      <c r="E434" s="20">
        <v>7.4</v>
      </c>
      <c r="F434" s="20">
        <v>2</v>
      </c>
      <c r="G434" s="20">
        <v>4</v>
      </c>
      <c r="H434" s="18">
        <v>3976</v>
      </c>
      <c r="I434" s="19">
        <v>36.6</v>
      </c>
      <c r="J434" s="20" t="s">
        <v>318</v>
      </c>
    </row>
    <row r="435" spans="1:10" ht="16">
      <c r="A435" s="28" t="s">
        <v>172</v>
      </c>
      <c r="B435" s="28">
        <v>290</v>
      </c>
      <c r="C435" s="28">
        <v>4000</v>
      </c>
      <c r="D435" s="20">
        <v>750</v>
      </c>
      <c r="E435" s="20">
        <v>7.4</v>
      </c>
      <c r="F435" s="20">
        <v>2</v>
      </c>
      <c r="G435" s="20">
        <v>24</v>
      </c>
      <c r="H435" s="18">
        <v>3876</v>
      </c>
      <c r="I435" s="19">
        <v>21.7</v>
      </c>
      <c r="J435" s="20" t="s">
        <v>318</v>
      </c>
    </row>
    <row r="436" spans="1:10" ht="16">
      <c r="A436" s="28" t="s">
        <v>173</v>
      </c>
      <c r="B436" s="28">
        <v>275</v>
      </c>
      <c r="C436" s="28">
        <v>4000</v>
      </c>
      <c r="D436" s="20">
        <v>750</v>
      </c>
      <c r="E436" s="20">
        <v>7.4</v>
      </c>
      <c r="F436" s="20">
        <v>2</v>
      </c>
      <c r="G436" s="20">
        <v>4</v>
      </c>
      <c r="H436" s="18">
        <v>2774</v>
      </c>
      <c r="I436" s="19">
        <v>13.8</v>
      </c>
      <c r="J436" s="20" t="s">
        <v>318</v>
      </c>
    </row>
    <row r="437" spans="1:10" ht="16">
      <c r="A437" s="28" t="s">
        <v>173</v>
      </c>
      <c r="B437" s="28">
        <v>275</v>
      </c>
      <c r="C437" s="28">
        <v>4000</v>
      </c>
      <c r="D437" s="20">
        <v>750</v>
      </c>
      <c r="E437" s="20">
        <v>7.4</v>
      </c>
      <c r="F437" s="20">
        <v>2</v>
      </c>
      <c r="G437" s="20">
        <v>24</v>
      </c>
      <c r="H437" s="18">
        <v>3556</v>
      </c>
      <c r="I437" s="19">
        <v>15.3</v>
      </c>
      <c r="J437" s="20" t="s">
        <v>318</v>
      </c>
    </row>
    <row r="438" spans="1:10" ht="16">
      <c r="A438" s="28" t="s">
        <v>174</v>
      </c>
      <c r="B438" s="28">
        <v>260</v>
      </c>
      <c r="C438" s="28">
        <v>4000</v>
      </c>
      <c r="D438" s="20">
        <v>750</v>
      </c>
      <c r="E438" s="20">
        <v>7.4</v>
      </c>
      <c r="F438" s="20">
        <v>2</v>
      </c>
      <c r="G438" s="20">
        <v>4</v>
      </c>
      <c r="H438" s="18">
        <v>349</v>
      </c>
      <c r="I438" s="19">
        <v>2.4</v>
      </c>
      <c r="J438" s="20" t="s">
        <v>318</v>
      </c>
    </row>
    <row r="439" spans="1:10" ht="16">
      <c r="A439" s="28" t="s">
        <v>174</v>
      </c>
      <c r="B439" s="28">
        <v>260</v>
      </c>
      <c r="C439" s="28">
        <v>4000</v>
      </c>
      <c r="D439" s="20">
        <v>750</v>
      </c>
      <c r="E439" s="20">
        <v>7.4</v>
      </c>
      <c r="F439" s="20">
        <v>2</v>
      </c>
      <c r="G439" s="20">
        <v>24</v>
      </c>
      <c r="H439" s="18">
        <v>576</v>
      </c>
      <c r="I439" s="19">
        <v>22.7</v>
      </c>
      <c r="J439" s="20" t="s">
        <v>318</v>
      </c>
    </row>
    <row r="440" spans="1:10" ht="16">
      <c r="A440" s="28" t="s">
        <v>175</v>
      </c>
      <c r="B440" s="28">
        <v>300</v>
      </c>
      <c r="C440" s="28">
        <v>4000</v>
      </c>
      <c r="D440" s="20">
        <v>750</v>
      </c>
      <c r="E440" s="20">
        <v>7.4</v>
      </c>
      <c r="F440" s="20">
        <v>2</v>
      </c>
      <c r="G440" s="20">
        <v>4</v>
      </c>
      <c r="H440" s="18">
        <v>3697</v>
      </c>
      <c r="I440" s="19">
        <v>17.399999999999999</v>
      </c>
      <c r="J440" s="20" t="s">
        <v>318</v>
      </c>
    </row>
    <row r="441" spans="1:10" ht="16">
      <c r="A441" s="28" t="s">
        <v>175</v>
      </c>
      <c r="B441" s="28">
        <v>300</v>
      </c>
      <c r="C441" s="28">
        <v>4000</v>
      </c>
      <c r="D441" s="20">
        <v>750</v>
      </c>
      <c r="E441" s="20">
        <v>7.4</v>
      </c>
      <c r="F441" s="20">
        <v>2</v>
      </c>
      <c r="G441" s="20">
        <v>24</v>
      </c>
      <c r="H441" s="18">
        <v>3839</v>
      </c>
      <c r="I441" s="19">
        <v>45.8</v>
      </c>
      <c r="J441" s="20" t="s">
        <v>318</v>
      </c>
    </row>
    <row r="442" spans="1:10" ht="16">
      <c r="A442" s="25" t="s">
        <v>176</v>
      </c>
      <c r="B442" s="25">
        <v>260</v>
      </c>
      <c r="C442" s="25">
        <v>4000</v>
      </c>
      <c r="D442" s="26">
        <v>750</v>
      </c>
      <c r="E442" s="26">
        <v>7.4</v>
      </c>
      <c r="F442" s="26">
        <v>2</v>
      </c>
      <c r="G442" s="26">
        <v>4</v>
      </c>
      <c r="H442" s="22">
        <v>23</v>
      </c>
      <c r="I442" s="23">
        <v>3</v>
      </c>
      <c r="J442" s="26" t="s">
        <v>318</v>
      </c>
    </row>
    <row r="443" spans="1:10" ht="16">
      <c r="A443" s="25" t="s">
        <v>176</v>
      </c>
      <c r="B443" s="25">
        <v>260</v>
      </c>
      <c r="C443" s="25">
        <v>4000</v>
      </c>
      <c r="D443" s="26">
        <v>750</v>
      </c>
      <c r="E443" s="26">
        <v>7.4</v>
      </c>
      <c r="F443" s="26">
        <v>2</v>
      </c>
      <c r="G443" s="26">
        <v>24</v>
      </c>
      <c r="H443" s="22">
        <v>24</v>
      </c>
      <c r="I443" s="23">
        <v>0.2</v>
      </c>
      <c r="J443" s="26" t="s">
        <v>318</v>
      </c>
    </row>
    <row r="444" spans="1:10" ht="16">
      <c r="A444" s="25" t="s">
        <v>177</v>
      </c>
      <c r="B444" s="25">
        <v>260</v>
      </c>
      <c r="C444" s="25">
        <v>4000</v>
      </c>
      <c r="D444" s="26">
        <v>750</v>
      </c>
      <c r="E444" s="26">
        <v>7.4</v>
      </c>
      <c r="F444" s="26">
        <v>2</v>
      </c>
      <c r="G444" s="26">
        <v>4</v>
      </c>
      <c r="H444" s="22">
        <v>21</v>
      </c>
      <c r="I444" s="23">
        <v>0.1</v>
      </c>
      <c r="J444" s="26" t="s">
        <v>318</v>
      </c>
    </row>
    <row r="445" spans="1:10" ht="16">
      <c r="A445" s="25" t="s">
        <v>177</v>
      </c>
      <c r="B445" s="25">
        <v>260</v>
      </c>
      <c r="C445" s="25">
        <v>4000</v>
      </c>
      <c r="D445" s="26">
        <v>750</v>
      </c>
      <c r="E445" s="26">
        <v>7.4</v>
      </c>
      <c r="F445" s="26">
        <v>2</v>
      </c>
      <c r="G445" s="26">
        <v>24</v>
      </c>
      <c r="H445" s="22">
        <v>23</v>
      </c>
      <c r="I445" s="23">
        <v>0.2</v>
      </c>
      <c r="J445" s="26" t="s">
        <v>318</v>
      </c>
    </row>
    <row r="446" spans="1:10" ht="16">
      <c r="A446" s="25" t="s">
        <v>178</v>
      </c>
      <c r="B446" s="25">
        <v>250</v>
      </c>
      <c r="C446" s="25">
        <v>4000</v>
      </c>
      <c r="D446" s="26">
        <v>750</v>
      </c>
      <c r="E446" s="26">
        <v>7.4</v>
      </c>
      <c r="F446" s="26">
        <v>2</v>
      </c>
      <c r="G446" s="26">
        <v>4</v>
      </c>
      <c r="H446" s="22">
        <v>10</v>
      </c>
      <c r="I446" s="23">
        <v>1.2</v>
      </c>
      <c r="J446" s="26" t="s">
        <v>318</v>
      </c>
    </row>
    <row r="447" spans="1:10" ht="16">
      <c r="A447" s="25" t="s">
        <v>178</v>
      </c>
      <c r="B447" s="25">
        <v>250</v>
      </c>
      <c r="C447" s="25">
        <v>4000</v>
      </c>
      <c r="D447" s="26">
        <v>750</v>
      </c>
      <c r="E447" s="26">
        <v>7.4</v>
      </c>
      <c r="F447" s="26">
        <v>2</v>
      </c>
      <c r="G447" s="26">
        <v>24</v>
      </c>
      <c r="H447" s="22">
        <v>13</v>
      </c>
      <c r="I447" s="23">
        <v>1</v>
      </c>
      <c r="J447" s="26" t="s">
        <v>318</v>
      </c>
    </row>
    <row r="448" spans="1:10" ht="16">
      <c r="A448" s="28" t="s">
        <v>179</v>
      </c>
      <c r="B448" s="28">
        <v>260</v>
      </c>
      <c r="C448" s="28">
        <v>4000</v>
      </c>
      <c r="D448" s="20">
        <v>750</v>
      </c>
      <c r="E448" s="20">
        <v>7.4</v>
      </c>
      <c r="F448" s="20">
        <v>2</v>
      </c>
      <c r="G448" s="20">
        <v>4</v>
      </c>
      <c r="H448" s="18">
        <v>717</v>
      </c>
      <c r="I448" s="19">
        <v>1.8</v>
      </c>
      <c r="J448" s="20" t="s">
        <v>318</v>
      </c>
    </row>
    <row r="449" spans="1:10" ht="16">
      <c r="A449" s="28" t="s">
        <v>179</v>
      </c>
      <c r="B449" s="28">
        <v>260</v>
      </c>
      <c r="C449" s="28">
        <v>4000</v>
      </c>
      <c r="D449" s="20">
        <v>750</v>
      </c>
      <c r="E449" s="20">
        <v>7.4</v>
      </c>
      <c r="F449" s="20">
        <v>2</v>
      </c>
      <c r="G449" s="20">
        <v>24</v>
      </c>
      <c r="H449" s="18">
        <v>1470</v>
      </c>
      <c r="I449" s="19">
        <v>15.3</v>
      </c>
      <c r="J449" s="20" t="s">
        <v>318</v>
      </c>
    </row>
    <row r="450" spans="1:10" ht="16">
      <c r="A450" s="25" t="s">
        <v>180</v>
      </c>
      <c r="B450" s="25">
        <v>260</v>
      </c>
      <c r="C450" s="25">
        <v>4000</v>
      </c>
      <c r="D450" s="26">
        <v>750</v>
      </c>
      <c r="E450" s="26">
        <v>7.4</v>
      </c>
      <c r="F450" s="26">
        <v>2</v>
      </c>
      <c r="G450" s="26">
        <v>4</v>
      </c>
      <c r="H450" s="22">
        <v>12</v>
      </c>
      <c r="I450" s="23">
        <v>0.2</v>
      </c>
      <c r="J450" s="26" t="s">
        <v>318</v>
      </c>
    </row>
    <row r="451" spans="1:10" ht="16">
      <c r="A451" s="25" t="s">
        <v>180</v>
      </c>
      <c r="B451" s="25">
        <v>260</v>
      </c>
      <c r="C451" s="25">
        <v>4000</v>
      </c>
      <c r="D451" s="26">
        <v>750</v>
      </c>
      <c r="E451" s="26">
        <v>7.4</v>
      </c>
      <c r="F451" s="26">
        <v>2</v>
      </c>
      <c r="G451" s="26">
        <v>24</v>
      </c>
      <c r="H451" s="22">
        <v>12</v>
      </c>
      <c r="I451" s="23">
        <v>0.9</v>
      </c>
      <c r="J451" s="26" t="s">
        <v>318</v>
      </c>
    </row>
    <row r="452" spans="1:10" ht="16">
      <c r="A452" s="28" t="s">
        <v>181</v>
      </c>
      <c r="B452" s="28">
        <v>260</v>
      </c>
      <c r="C452" s="28">
        <v>4000</v>
      </c>
      <c r="D452" s="20">
        <v>750</v>
      </c>
      <c r="E452" s="20">
        <v>7.4</v>
      </c>
      <c r="F452" s="20">
        <v>2</v>
      </c>
      <c r="G452" s="20">
        <v>4</v>
      </c>
      <c r="H452" s="18">
        <v>3990.9524247453028</v>
      </c>
      <c r="I452" s="19">
        <v>5.4689376340209037</v>
      </c>
      <c r="J452" s="20" t="s">
        <v>318</v>
      </c>
    </row>
    <row r="453" spans="1:10" ht="16">
      <c r="A453" s="28" t="s">
        <v>181</v>
      </c>
      <c r="B453" s="28">
        <v>260</v>
      </c>
      <c r="C453" s="28">
        <v>4000</v>
      </c>
      <c r="D453" s="20">
        <v>750</v>
      </c>
      <c r="E453" s="20">
        <v>7.4</v>
      </c>
      <c r="F453" s="20">
        <v>2</v>
      </c>
      <c r="G453" s="20">
        <v>24</v>
      </c>
      <c r="H453" s="18">
        <v>3950.366756254165</v>
      </c>
      <c r="I453" s="19">
        <v>5.1194504475881786</v>
      </c>
      <c r="J453" s="20" t="s">
        <v>318</v>
      </c>
    </row>
    <row r="454" spans="1:10" ht="16">
      <c r="A454" s="28" t="s">
        <v>182</v>
      </c>
      <c r="B454" s="28">
        <v>280</v>
      </c>
      <c r="C454" s="28">
        <v>4000</v>
      </c>
      <c r="D454" s="20">
        <v>750</v>
      </c>
      <c r="E454" s="20">
        <v>7.4</v>
      </c>
      <c r="F454" s="20">
        <v>2</v>
      </c>
      <c r="G454" s="20">
        <v>4</v>
      </c>
      <c r="H454" s="22">
        <v>3932.9329514335436</v>
      </c>
      <c r="I454" s="23">
        <v>8.1833325256889111</v>
      </c>
      <c r="J454" s="26" t="s">
        <v>318</v>
      </c>
    </row>
    <row r="455" spans="1:10" ht="16">
      <c r="A455" s="28" t="s">
        <v>182</v>
      </c>
      <c r="B455" s="28">
        <v>280</v>
      </c>
      <c r="C455" s="28">
        <v>4000</v>
      </c>
      <c r="D455" s="20">
        <v>750</v>
      </c>
      <c r="E455" s="20">
        <v>7.4</v>
      </c>
      <c r="F455" s="20">
        <v>2</v>
      </c>
      <c r="G455" s="20">
        <v>24</v>
      </c>
      <c r="H455" s="22">
        <v>3965.3040045691946</v>
      </c>
      <c r="I455" s="23">
        <v>10.928732307371774</v>
      </c>
      <c r="J455" s="26" t="s">
        <v>318</v>
      </c>
    </row>
    <row r="456" spans="1:10" ht="16">
      <c r="A456" s="28" t="s">
        <v>194</v>
      </c>
      <c r="B456" s="28">
        <v>260</v>
      </c>
      <c r="C456" s="28">
        <v>4000</v>
      </c>
      <c r="D456" s="20">
        <v>750</v>
      </c>
      <c r="E456" s="20">
        <v>7.4</v>
      </c>
      <c r="F456" s="20">
        <v>2</v>
      </c>
      <c r="G456" s="20">
        <v>4</v>
      </c>
      <c r="H456" s="18">
        <v>3844.9336388508036</v>
      </c>
      <c r="I456" s="19">
        <v>3.0417144498990178</v>
      </c>
      <c r="J456" s="20" t="s">
        <v>318</v>
      </c>
    </row>
    <row r="457" spans="1:10" ht="16">
      <c r="A457" s="28" t="s">
        <v>194</v>
      </c>
      <c r="B457" s="28">
        <v>260</v>
      </c>
      <c r="C457" s="28">
        <v>4000</v>
      </c>
      <c r="D457" s="20">
        <v>750</v>
      </c>
      <c r="E457" s="20">
        <v>7.4</v>
      </c>
      <c r="F457" s="20">
        <v>2</v>
      </c>
      <c r="G457" s="20">
        <v>24</v>
      </c>
      <c r="H457" s="18">
        <v>3693.8838190366014</v>
      </c>
      <c r="I457" s="19">
        <v>0.21616549352415859</v>
      </c>
      <c r="J457" s="20" t="s">
        <v>318</v>
      </c>
    </row>
    <row r="458" spans="1:10" ht="16">
      <c r="A458" s="28" t="s">
        <v>184</v>
      </c>
      <c r="B458" s="28">
        <v>260</v>
      </c>
      <c r="C458" s="28">
        <v>4000</v>
      </c>
      <c r="D458" s="20">
        <v>750</v>
      </c>
      <c r="E458" s="20">
        <v>7.4</v>
      </c>
      <c r="F458" s="20">
        <v>2</v>
      </c>
      <c r="G458" s="20">
        <v>4</v>
      </c>
      <c r="H458" s="18">
        <v>3225.5415015413591</v>
      </c>
      <c r="I458" s="19">
        <v>10.217794807317887</v>
      </c>
      <c r="J458" s="20" t="s">
        <v>318</v>
      </c>
    </row>
    <row r="459" spans="1:10" ht="16">
      <c r="A459" s="28" t="s">
        <v>184</v>
      </c>
      <c r="B459" s="28">
        <v>260</v>
      </c>
      <c r="C459" s="28">
        <v>4000</v>
      </c>
      <c r="D459" s="20">
        <v>750</v>
      </c>
      <c r="E459" s="20">
        <v>7.4</v>
      </c>
      <c r="F459" s="20">
        <v>2</v>
      </c>
      <c r="G459" s="20">
        <v>24</v>
      </c>
      <c r="H459" s="18">
        <v>3234.6645326193211</v>
      </c>
      <c r="I459" s="19">
        <v>33.207833123780802</v>
      </c>
      <c r="J459" s="20" t="s">
        <v>318</v>
      </c>
    </row>
    <row r="460" spans="1:10" ht="16">
      <c r="A460" s="28" t="s">
        <v>185</v>
      </c>
      <c r="B460" s="28">
        <v>260</v>
      </c>
      <c r="C460" s="28">
        <v>4000</v>
      </c>
      <c r="D460" s="20">
        <v>750</v>
      </c>
      <c r="E460" s="20">
        <v>7.4</v>
      </c>
      <c r="F460" s="20">
        <v>2</v>
      </c>
      <c r="G460" s="20">
        <v>4</v>
      </c>
      <c r="H460" s="18">
        <v>3908.5976753346704</v>
      </c>
      <c r="I460" s="19">
        <v>4.1699909171118179</v>
      </c>
      <c r="J460" s="20" t="s">
        <v>318</v>
      </c>
    </row>
    <row r="461" spans="1:10" ht="16">
      <c r="A461" s="28" t="s">
        <v>185</v>
      </c>
      <c r="B461" s="28">
        <v>260</v>
      </c>
      <c r="C461" s="28">
        <v>4000</v>
      </c>
      <c r="D461" s="20">
        <v>750</v>
      </c>
      <c r="E461" s="20">
        <v>7.4</v>
      </c>
      <c r="F461" s="20">
        <v>2</v>
      </c>
      <c r="G461" s="20">
        <v>24</v>
      </c>
      <c r="H461" s="18">
        <v>3937.8061280895008</v>
      </c>
      <c r="I461" s="19">
        <v>5.2673569479306934</v>
      </c>
      <c r="J461" s="20" t="s">
        <v>318</v>
      </c>
    </row>
    <row r="462" spans="1:10" ht="16">
      <c r="A462" s="28" t="s">
        <v>186</v>
      </c>
      <c r="B462" s="28">
        <v>260</v>
      </c>
      <c r="C462" s="28">
        <v>4000</v>
      </c>
      <c r="D462" s="20">
        <v>750</v>
      </c>
      <c r="E462" s="20">
        <v>7.4</v>
      </c>
      <c r="F462" s="20">
        <v>2</v>
      </c>
      <c r="G462" s="20">
        <v>4</v>
      </c>
      <c r="H462" s="18">
        <v>3345.7641902049882</v>
      </c>
      <c r="I462" s="19">
        <v>12.551256152724816</v>
      </c>
      <c r="J462" s="20" t="s">
        <v>318</v>
      </c>
    </row>
    <row r="463" spans="1:10" ht="16">
      <c r="A463" s="28" t="s">
        <v>186</v>
      </c>
      <c r="B463" s="28">
        <v>260</v>
      </c>
      <c r="C463" s="28">
        <v>4000</v>
      </c>
      <c r="D463" s="20">
        <v>750</v>
      </c>
      <c r="E463" s="20">
        <v>7.4</v>
      </c>
      <c r="F463" s="20">
        <v>2</v>
      </c>
      <c r="G463" s="20">
        <v>24</v>
      </c>
      <c r="H463" s="18">
        <v>3757.7383641052829</v>
      </c>
      <c r="I463" s="19">
        <v>26.897731921473447</v>
      </c>
      <c r="J463" s="20" t="s">
        <v>318</v>
      </c>
    </row>
    <row r="464" spans="1:10" ht="16">
      <c r="A464" s="28" t="s">
        <v>187</v>
      </c>
      <c r="B464" s="28">
        <v>260</v>
      </c>
      <c r="C464" s="28">
        <v>4000</v>
      </c>
      <c r="D464" s="20">
        <v>750</v>
      </c>
      <c r="E464" s="20">
        <v>7.4</v>
      </c>
      <c r="F464" s="20">
        <v>2</v>
      </c>
      <c r="G464" s="20">
        <v>4</v>
      </c>
      <c r="H464" s="18">
        <v>3819.8708172949255</v>
      </c>
      <c r="I464" s="19">
        <v>5.7206528731655908</v>
      </c>
      <c r="J464" s="20" t="s">
        <v>318</v>
      </c>
    </row>
    <row r="465" spans="1:10" ht="16">
      <c r="A465" s="28" t="s">
        <v>187</v>
      </c>
      <c r="B465" s="28">
        <v>260</v>
      </c>
      <c r="C465" s="28">
        <v>4000</v>
      </c>
      <c r="D465" s="20">
        <v>750</v>
      </c>
      <c r="E465" s="20">
        <v>7.4</v>
      </c>
      <c r="F465" s="20">
        <v>2</v>
      </c>
      <c r="G465" s="20">
        <v>24</v>
      </c>
      <c r="H465" s="18">
        <v>3855.8036681544963</v>
      </c>
      <c r="I465" s="19">
        <v>10.547453734899136</v>
      </c>
      <c r="J465" s="20" t="s">
        <v>318</v>
      </c>
    </row>
    <row r="466" spans="1:10" ht="16">
      <c r="A466" s="28" t="s">
        <v>188</v>
      </c>
      <c r="B466" s="28">
        <v>260</v>
      </c>
      <c r="C466" s="28">
        <v>4000</v>
      </c>
      <c r="D466" s="20">
        <v>750</v>
      </c>
      <c r="E466" s="20">
        <v>7.4</v>
      </c>
      <c r="F466" s="20">
        <v>2</v>
      </c>
      <c r="G466" s="20">
        <v>4</v>
      </c>
      <c r="H466" s="18">
        <v>3771.3846857910776</v>
      </c>
      <c r="I466" s="19">
        <v>8.4880004720241686</v>
      </c>
      <c r="J466" s="20" t="s">
        <v>318</v>
      </c>
    </row>
    <row r="467" spans="1:10" ht="16">
      <c r="A467" s="28" t="s">
        <v>188</v>
      </c>
      <c r="B467" s="28">
        <v>260</v>
      </c>
      <c r="C467" s="28">
        <v>4000</v>
      </c>
      <c r="D467" s="20">
        <v>750</v>
      </c>
      <c r="E467" s="20">
        <v>7.4</v>
      </c>
      <c r="F467" s="20">
        <v>2</v>
      </c>
      <c r="G467" s="20">
        <v>24</v>
      </c>
      <c r="H467" s="18">
        <v>3932.7224588863669</v>
      </c>
      <c r="I467" s="19">
        <v>27.467008805492238</v>
      </c>
      <c r="J467" s="20" t="s">
        <v>318</v>
      </c>
    </row>
    <row r="468" spans="1:10" ht="16">
      <c r="A468" s="25" t="s">
        <v>189</v>
      </c>
      <c r="B468" s="25">
        <v>260</v>
      </c>
      <c r="C468" s="25">
        <v>4000</v>
      </c>
      <c r="D468" s="26">
        <v>750</v>
      </c>
      <c r="E468" s="26">
        <v>7.4</v>
      </c>
      <c r="F468" s="26">
        <v>2</v>
      </c>
      <c r="G468" s="26">
        <v>4</v>
      </c>
      <c r="H468" s="22">
        <v>30.075675746486237</v>
      </c>
      <c r="I468" s="23">
        <v>0.33965463103330862</v>
      </c>
      <c r="J468" s="26" t="s">
        <v>318</v>
      </c>
    </row>
    <row r="469" spans="1:10" ht="16">
      <c r="A469" s="25" t="s">
        <v>189</v>
      </c>
      <c r="B469" s="25">
        <v>260</v>
      </c>
      <c r="C469" s="25">
        <v>4000</v>
      </c>
      <c r="D469" s="26">
        <v>750</v>
      </c>
      <c r="E469" s="26">
        <v>7.4</v>
      </c>
      <c r="F469" s="26">
        <v>2</v>
      </c>
      <c r="G469" s="26">
        <v>24</v>
      </c>
      <c r="H469" s="22">
        <v>18.527418291352454</v>
      </c>
      <c r="I469" s="23">
        <v>1.698273155166742</v>
      </c>
      <c r="J469" s="26" t="s">
        <v>318</v>
      </c>
    </row>
    <row r="470" spans="1:10" ht="16">
      <c r="A470" s="28" t="s">
        <v>190</v>
      </c>
      <c r="B470" s="28">
        <v>325</v>
      </c>
      <c r="C470" s="28">
        <v>4000</v>
      </c>
      <c r="D470" s="20">
        <v>750</v>
      </c>
      <c r="E470" s="20">
        <v>7.4</v>
      </c>
      <c r="F470" s="20">
        <v>2</v>
      </c>
      <c r="G470" s="20">
        <v>4</v>
      </c>
      <c r="H470" s="18">
        <v>3365.8440594551075</v>
      </c>
      <c r="I470" s="19">
        <v>1.6257856519439429</v>
      </c>
      <c r="J470" s="20" t="s">
        <v>318</v>
      </c>
    </row>
    <row r="471" spans="1:10" ht="16">
      <c r="A471" s="28" t="s">
        <v>190</v>
      </c>
      <c r="B471" s="28">
        <v>325</v>
      </c>
      <c r="C471" s="28">
        <v>4000</v>
      </c>
      <c r="D471" s="20">
        <v>750</v>
      </c>
      <c r="E471" s="20">
        <v>7.4</v>
      </c>
      <c r="F471" s="20">
        <v>2</v>
      </c>
      <c r="G471" s="20">
        <v>24</v>
      </c>
      <c r="H471" s="18">
        <v>3372.8972557210191</v>
      </c>
      <c r="I471" s="19">
        <v>1.520927480376258</v>
      </c>
      <c r="J471" s="20" t="s">
        <v>318</v>
      </c>
    </row>
    <row r="472" spans="1:10" ht="16">
      <c r="A472" s="28" t="s">
        <v>191</v>
      </c>
      <c r="B472" s="28">
        <v>280</v>
      </c>
      <c r="C472" s="28">
        <v>4000</v>
      </c>
      <c r="D472" s="20">
        <v>750</v>
      </c>
      <c r="E472" s="20">
        <v>7.4</v>
      </c>
      <c r="F472" s="20">
        <v>2</v>
      </c>
      <c r="G472" s="20">
        <v>4</v>
      </c>
      <c r="H472" s="18">
        <v>395.7712006534868</v>
      </c>
      <c r="I472" s="19">
        <v>8.6307404468258806</v>
      </c>
      <c r="J472" s="20" t="s">
        <v>318</v>
      </c>
    </row>
    <row r="473" spans="1:10" ht="16">
      <c r="A473" s="28" t="s">
        <v>191</v>
      </c>
      <c r="B473" s="28">
        <v>280</v>
      </c>
      <c r="C473" s="28">
        <v>4000</v>
      </c>
      <c r="D473" s="20">
        <v>750</v>
      </c>
      <c r="E473" s="20">
        <v>7.4</v>
      </c>
      <c r="F473" s="20">
        <v>2</v>
      </c>
      <c r="G473" s="20">
        <v>24</v>
      </c>
      <c r="H473" s="18">
        <v>416.39833878193616</v>
      </c>
      <c r="I473" s="19">
        <v>3.9244031991873385</v>
      </c>
      <c r="J473" s="20" t="s">
        <v>318</v>
      </c>
    </row>
    <row r="474" spans="1:10" ht="16">
      <c r="A474" s="28" t="s">
        <v>192</v>
      </c>
      <c r="B474" s="28">
        <v>260</v>
      </c>
      <c r="C474" s="28">
        <v>4000</v>
      </c>
      <c r="D474" s="20">
        <v>750</v>
      </c>
      <c r="E474" s="20">
        <v>7.4</v>
      </c>
      <c r="F474" s="20">
        <v>2</v>
      </c>
      <c r="G474" s="20">
        <v>4</v>
      </c>
      <c r="H474" s="18">
        <v>3924.4142579536383</v>
      </c>
      <c r="I474" s="19">
        <v>8.8064559908302726</v>
      </c>
      <c r="J474" s="20" t="s">
        <v>318</v>
      </c>
    </row>
    <row r="475" spans="1:10" ht="16">
      <c r="A475" s="28" t="s">
        <v>192</v>
      </c>
      <c r="B475" s="28">
        <v>260</v>
      </c>
      <c r="C475" s="28">
        <v>4000</v>
      </c>
      <c r="D475" s="20">
        <v>750</v>
      </c>
      <c r="E475" s="20">
        <v>7.4</v>
      </c>
      <c r="F475" s="20">
        <v>2</v>
      </c>
      <c r="G475" s="20">
        <v>24</v>
      </c>
      <c r="H475" s="18">
        <v>3982.0672486858612</v>
      </c>
      <c r="I475" s="19">
        <v>29.926876156952403</v>
      </c>
      <c r="J475" s="20" t="s">
        <v>318</v>
      </c>
    </row>
    <row r="476" spans="1:10" ht="16">
      <c r="A476" s="28" t="s">
        <v>193</v>
      </c>
      <c r="B476" s="28">
        <v>260</v>
      </c>
      <c r="C476" s="28">
        <v>4000</v>
      </c>
      <c r="D476" s="20">
        <v>750</v>
      </c>
      <c r="E476" s="20">
        <v>7.4</v>
      </c>
      <c r="F476" s="20">
        <v>2</v>
      </c>
      <c r="G476" s="20">
        <v>4</v>
      </c>
      <c r="H476" s="18">
        <v>3874.4350098517389</v>
      </c>
      <c r="I476" s="19">
        <v>12.872896666985069</v>
      </c>
      <c r="J476" s="20" t="s">
        <v>318</v>
      </c>
    </row>
    <row r="477" spans="1:10" ht="16">
      <c r="A477" s="28" t="s">
        <v>193</v>
      </c>
      <c r="B477" s="28">
        <v>260</v>
      </c>
      <c r="C477" s="28">
        <v>4000</v>
      </c>
      <c r="D477" s="20">
        <v>750</v>
      </c>
      <c r="E477" s="20">
        <v>7.4</v>
      </c>
      <c r="F477" s="20">
        <v>2</v>
      </c>
      <c r="G477" s="20">
        <v>24</v>
      </c>
      <c r="H477" s="18">
        <v>3948.8348881975594</v>
      </c>
      <c r="I477" s="19">
        <v>39.591890921172308</v>
      </c>
      <c r="J477" s="20" t="s">
        <v>318</v>
      </c>
    </row>
    <row r="478" spans="1:10" ht="16">
      <c r="A478" s="28" t="s">
        <v>183</v>
      </c>
      <c r="B478" s="28">
        <v>260</v>
      </c>
      <c r="C478" s="28">
        <v>4000</v>
      </c>
      <c r="D478" s="20">
        <v>750</v>
      </c>
      <c r="E478" s="20">
        <v>7.4</v>
      </c>
      <c r="F478" s="20">
        <v>2</v>
      </c>
      <c r="G478" s="20">
        <v>4</v>
      </c>
      <c r="H478" s="18">
        <v>2527.9108903783426</v>
      </c>
      <c r="I478" s="19">
        <v>13.34185518303593</v>
      </c>
      <c r="J478" s="20" t="s">
        <v>318</v>
      </c>
    </row>
    <row r="479" spans="1:10" ht="16">
      <c r="A479" s="28" t="s">
        <v>183</v>
      </c>
      <c r="B479" s="28">
        <v>260</v>
      </c>
      <c r="C479" s="28">
        <v>4000</v>
      </c>
      <c r="D479" s="20">
        <v>750</v>
      </c>
      <c r="E479" s="20">
        <v>7.4</v>
      </c>
      <c r="F479" s="20">
        <v>2</v>
      </c>
      <c r="G479" s="20">
        <v>24</v>
      </c>
      <c r="H479" s="18">
        <v>2898.5502520271048</v>
      </c>
      <c r="I479" s="19">
        <v>0.31430148133745206</v>
      </c>
      <c r="J479" s="20" t="s">
        <v>318</v>
      </c>
    </row>
    <row r="480" spans="1:10" ht="16">
      <c r="A480" s="28" t="s">
        <v>195</v>
      </c>
      <c r="B480" s="28">
        <v>260</v>
      </c>
      <c r="C480" s="28">
        <v>4000</v>
      </c>
      <c r="D480" s="20">
        <v>750</v>
      </c>
      <c r="E480" s="20">
        <v>7.4</v>
      </c>
      <c r="F480" s="20">
        <v>2</v>
      </c>
      <c r="G480" s="20">
        <v>4</v>
      </c>
      <c r="H480" s="18">
        <v>3868.1099548296552</v>
      </c>
      <c r="I480" s="19">
        <v>11.073100850682295</v>
      </c>
      <c r="J480" s="20" t="s">
        <v>318</v>
      </c>
    </row>
    <row r="481" spans="1:10" ht="16">
      <c r="A481" s="28" t="s">
        <v>195</v>
      </c>
      <c r="B481" s="28">
        <v>260</v>
      </c>
      <c r="C481" s="28">
        <v>4000</v>
      </c>
      <c r="D481" s="20">
        <v>750</v>
      </c>
      <c r="E481" s="20">
        <v>7.4</v>
      </c>
      <c r="F481" s="20">
        <v>2</v>
      </c>
      <c r="G481" s="20">
        <v>24</v>
      </c>
      <c r="H481" s="18">
        <v>3483.7661104256408</v>
      </c>
      <c r="I481" s="19">
        <v>55.898032334761865</v>
      </c>
      <c r="J481" s="20" t="s">
        <v>318</v>
      </c>
    </row>
    <row r="482" spans="1:10" ht="16">
      <c r="A482" s="28" t="s">
        <v>196</v>
      </c>
      <c r="B482" s="28">
        <v>330</v>
      </c>
      <c r="C482" s="28">
        <v>4000</v>
      </c>
      <c r="D482" s="20">
        <v>750</v>
      </c>
      <c r="E482" s="20">
        <v>7.4</v>
      </c>
      <c r="F482" s="20">
        <v>2</v>
      </c>
      <c r="G482" s="20">
        <v>4</v>
      </c>
      <c r="H482" s="18">
        <v>115.75250945686916</v>
      </c>
      <c r="I482" s="19">
        <v>0.64787844146484008</v>
      </c>
      <c r="J482" s="20" t="s">
        <v>318</v>
      </c>
    </row>
    <row r="483" spans="1:10" ht="16">
      <c r="A483" s="28" t="s">
        <v>196</v>
      </c>
      <c r="B483" s="28">
        <v>330</v>
      </c>
      <c r="C483" s="28">
        <v>4000</v>
      </c>
      <c r="D483" s="20">
        <v>750</v>
      </c>
      <c r="E483" s="20">
        <v>7.4</v>
      </c>
      <c r="F483" s="20">
        <v>2</v>
      </c>
      <c r="G483" s="20">
        <v>24</v>
      </c>
      <c r="H483" s="18">
        <v>117.69619647593373</v>
      </c>
      <c r="I483" s="19">
        <v>0.77749355833259404</v>
      </c>
      <c r="J483" s="20" t="s">
        <v>318</v>
      </c>
    </row>
    <row r="484" spans="1:10" ht="16">
      <c r="A484" s="28" t="s">
        <v>197</v>
      </c>
      <c r="B484" s="28">
        <v>260</v>
      </c>
      <c r="C484" s="28">
        <v>4000</v>
      </c>
      <c r="D484" s="20">
        <v>750</v>
      </c>
      <c r="E484" s="20">
        <v>7.4</v>
      </c>
      <c r="F484" s="20">
        <v>2</v>
      </c>
      <c r="G484" s="20">
        <v>4</v>
      </c>
      <c r="H484" s="18">
        <v>3864.2825540884323</v>
      </c>
      <c r="I484" s="19">
        <v>8.7005620274351259</v>
      </c>
      <c r="J484" s="20" t="s">
        <v>318</v>
      </c>
    </row>
    <row r="485" spans="1:10" ht="16">
      <c r="A485" s="28" t="s">
        <v>197</v>
      </c>
      <c r="B485" s="28">
        <v>260</v>
      </c>
      <c r="C485" s="28">
        <v>4000</v>
      </c>
      <c r="D485" s="20">
        <v>750</v>
      </c>
      <c r="E485" s="20">
        <v>7.4</v>
      </c>
      <c r="F485" s="20">
        <v>2</v>
      </c>
      <c r="G485" s="20">
        <v>24</v>
      </c>
      <c r="H485" s="18">
        <v>3808.3503696263492</v>
      </c>
      <c r="I485" s="19">
        <v>63.141221570529972</v>
      </c>
      <c r="J485" s="20" t="s">
        <v>318</v>
      </c>
    </row>
    <row r="486" spans="1:10" ht="16">
      <c r="A486" s="28" t="s">
        <v>317</v>
      </c>
      <c r="B486" s="28">
        <v>300</v>
      </c>
      <c r="C486" s="28">
        <v>4000</v>
      </c>
      <c r="D486" s="20">
        <v>750</v>
      </c>
      <c r="E486" s="20">
        <v>7.4</v>
      </c>
      <c r="F486" s="20">
        <v>2</v>
      </c>
      <c r="G486" s="20">
        <v>4</v>
      </c>
      <c r="H486" s="18">
        <v>99.715725866968114</v>
      </c>
      <c r="I486" s="19">
        <v>0.51306074930507595</v>
      </c>
      <c r="J486" s="20" t="s">
        <v>318</v>
      </c>
    </row>
    <row r="487" spans="1:10" ht="16">
      <c r="A487" s="28" t="s">
        <v>317</v>
      </c>
      <c r="B487" s="28">
        <v>300</v>
      </c>
      <c r="C487" s="28">
        <v>4000</v>
      </c>
      <c r="D487" s="20">
        <v>750</v>
      </c>
      <c r="E487" s="20">
        <v>7.4</v>
      </c>
      <c r="F487" s="20">
        <v>2</v>
      </c>
      <c r="G487" s="20">
        <v>24</v>
      </c>
      <c r="H487" s="18">
        <v>95.797188310672411</v>
      </c>
      <c r="I487" s="19">
        <v>0.41315541677303713</v>
      </c>
      <c r="J487" s="20" t="s">
        <v>318</v>
      </c>
    </row>
    <row r="488" spans="1:10" ht="16">
      <c r="A488" s="28" t="s">
        <v>199</v>
      </c>
      <c r="B488" s="28">
        <v>325</v>
      </c>
      <c r="C488" s="28">
        <v>4000</v>
      </c>
      <c r="D488" s="20">
        <v>750</v>
      </c>
      <c r="E488" s="20">
        <v>7.4</v>
      </c>
      <c r="F488" s="20">
        <v>2</v>
      </c>
      <c r="G488" s="20">
        <v>4</v>
      </c>
      <c r="H488" s="22">
        <v>3679.6249016215534</v>
      </c>
      <c r="I488" s="23">
        <v>14.755972723809689</v>
      </c>
      <c r="J488" s="26" t="s">
        <v>318</v>
      </c>
    </row>
    <row r="489" spans="1:10" ht="16">
      <c r="A489" s="28" t="s">
        <v>199</v>
      </c>
      <c r="B489" s="28">
        <v>325</v>
      </c>
      <c r="C489" s="28">
        <v>4000</v>
      </c>
      <c r="D489" s="20">
        <v>750</v>
      </c>
      <c r="E489" s="20">
        <v>7.4</v>
      </c>
      <c r="F489" s="20">
        <v>2</v>
      </c>
      <c r="G489" s="20">
        <v>24</v>
      </c>
      <c r="H489" s="22">
        <v>3966.3010906587206</v>
      </c>
      <c r="I489" s="23">
        <v>38.804704337395151</v>
      </c>
      <c r="J489" s="26" t="s">
        <v>318</v>
      </c>
    </row>
    <row r="490" spans="1:10" ht="16">
      <c r="A490" s="28" t="s">
        <v>200</v>
      </c>
      <c r="B490" s="28">
        <v>260</v>
      </c>
      <c r="C490" s="28">
        <v>4000</v>
      </c>
      <c r="D490" s="20">
        <v>750</v>
      </c>
      <c r="E490" s="20">
        <v>7.4</v>
      </c>
      <c r="F490" s="20">
        <v>2</v>
      </c>
      <c r="G490" s="20">
        <v>4</v>
      </c>
      <c r="H490" s="18">
        <v>3833.3865264529218</v>
      </c>
      <c r="I490" s="19">
        <v>24.571999214691004</v>
      </c>
      <c r="J490" s="20" t="s">
        <v>318</v>
      </c>
    </row>
    <row r="491" spans="1:10" ht="16">
      <c r="A491" s="28" t="s">
        <v>200</v>
      </c>
      <c r="B491" s="28">
        <v>260</v>
      </c>
      <c r="C491" s="28">
        <v>4000</v>
      </c>
      <c r="D491" s="20">
        <v>750</v>
      </c>
      <c r="E491" s="20">
        <v>7.4</v>
      </c>
      <c r="F491" s="20">
        <v>2</v>
      </c>
      <c r="G491" s="20">
        <v>24</v>
      </c>
      <c r="H491" s="18">
        <v>3970.8271348452299</v>
      </c>
      <c r="I491" s="19">
        <v>58.746717860196206</v>
      </c>
      <c r="J491" s="20" t="s">
        <v>318</v>
      </c>
    </row>
    <row r="492" spans="1:10" ht="16">
      <c r="A492" s="28" t="s">
        <v>201</v>
      </c>
      <c r="B492" s="28">
        <v>260</v>
      </c>
      <c r="C492" s="28">
        <v>4000</v>
      </c>
      <c r="D492" s="20">
        <v>750</v>
      </c>
      <c r="E492" s="20">
        <v>7.4</v>
      </c>
      <c r="F492" s="20">
        <v>2</v>
      </c>
      <c r="G492" s="20">
        <v>4</v>
      </c>
      <c r="H492" s="22">
        <v>3912.2272227376925</v>
      </c>
      <c r="I492" s="23">
        <v>35.528708290241184</v>
      </c>
      <c r="J492" s="26" t="s">
        <v>318</v>
      </c>
    </row>
    <row r="493" spans="1:10" ht="16">
      <c r="A493" s="28" t="s">
        <v>201</v>
      </c>
      <c r="B493" s="28">
        <v>260</v>
      </c>
      <c r="C493" s="28">
        <v>4000</v>
      </c>
      <c r="D493" s="20">
        <v>750</v>
      </c>
      <c r="E493" s="20">
        <v>7.4</v>
      </c>
      <c r="F493" s="20">
        <v>2</v>
      </c>
      <c r="G493" s="20">
        <v>24</v>
      </c>
      <c r="H493" s="22">
        <v>3997.5817051473105</v>
      </c>
      <c r="I493" s="23">
        <v>5.6513500906114587</v>
      </c>
      <c r="J493" s="26" t="s">
        <v>318</v>
      </c>
    </row>
    <row r="494" spans="1:10" ht="16">
      <c r="A494" s="28" t="s">
        <v>259</v>
      </c>
      <c r="B494" s="28">
        <v>260</v>
      </c>
      <c r="C494" s="28">
        <v>4000</v>
      </c>
      <c r="D494" s="20">
        <v>750</v>
      </c>
      <c r="E494" s="20">
        <v>7.4</v>
      </c>
      <c r="F494" s="20">
        <v>2</v>
      </c>
      <c r="G494" s="20">
        <v>4</v>
      </c>
      <c r="H494" s="22">
        <v>2489.7147499084917</v>
      </c>
      <c r="I494" s="23">
        <v>18.711108827854783</v>
      </c>
      <c r="J494" s="26" t="s">
        <v>318</v>
      </c>
    </row>
    <row r="495" spans="1:10" ht="16">
      <c r="A495" s="28" t="s">
        <v>259</v>
      </c>
      <c r="B495" s="28">
        <v>260</v>
      </c>
      <c r="C495" s="28">
        <v>4000</v>
      </c>
      <c r="D495" s="20">
        <v>750</v>
      </c>
      <c r="E495" s="20">
        <v>7.4</v>
      </c>
      <c r="F495" s="20">
        <v>2</v>
      </c>
      <c r="G495" s="20">
        <v>24</v>
      </c>
      <c r="H495" s="22">
        <v>2576.7362560443871</v>
      </c>
      <c r="I495" s="23">
        <v>12.474072551903419</v>
      </c>
      <c r="J495" s="26" t="s">
        <v>318</v>
      </c>
    </row>
    <row r="496" spans="1:10" ht="16">
      <c r="A496" s="28" t="s">
        <v>202</v>
      </c>
      <c r="B496" s="28">
        <v>260</v>
      </c>
      <c r="C496" s="28">
        <v>4000</v>
      </c>
      <c r="D496" s="20">
        <v>750</v>
      </c>
      <c r="E496" s="20">
        <v>7.4</v>
      </c>
      <c r="F496" s="20">
        <v>2</v>
      </c>
      <c r="G496" s="20">
        <v>4</v>
      </c>
      <c r="H496" s="18">
        <v>3955.553807602485</v>
      </c>
      <c r="I496" s="19">
        <v>15.182186839329461</v>
      </c>
      <c r="J496" s="26" t="s">
        <v>318</v>
      </c>
    </row>
    <row r="497" spans="1:10" ht="16">
      <c r="A497" s="28" t="s">
        <v>202</v>
      </c>
      <c r="B497" s="28">
        <v>260</v>
      </c>
      <c r="C497" s="28">
        <v>4000</v>
      </c>
      <c r="D497" s="20">
        <v>750</v>
      </c>
      <c r="E497" s="20">
        <v>7.4</v>
      </c>
      <c r="F497" s="20">
        <v>2</v>
      </c>
      <c r="G497" s="20">
        <v>24</v>
      </c>
      <c r="H497" s="18">
        <v>3944.1735112057422</v>
      </c>
      <c r="I497" s="19">
        <v>4.7107519752387361</v>
      </c>
      <c r="J497" s="26" t="s">
        <v>318</v>
      </c>
    </row>
    <row r="498" spans="1:10" ht="16">
      <c r="A498" s="28" t="s">
        <v>203</v>
      </c>
      <c r="B498" s="28">
        <v>260</v>
      </c>
      <c r="C498" s="28">
        <v>4000</v>
      </c>
      <c r="D498" s="20">
        <v>750</v>
      </c>
      <c r="E498" s="20">
        <v>7.4</v>
      </c>
      <c r="F498" s="20">
        <v>2</v>
      </c>
      <c r="G498" s="20">
        <v>4</v>
      </c>
      <c r="H498" s="22">
        <v>2595.2650650305395</v>
      </c>
      <c r="I498" s="23">
        <v>27.017286691409254</v>
      </c>
      <c r="J498" s="26" t="s">
        <v>318</v>
      </c>
    </row>
    <row r="499" spans="1:10" ht="16">
      <c r="A499" s="28" t="s">
        <v>203</v>
      </c>
      <c r="B499" s="28">
        <v>260</v>
      </c>
      <c r="C499" s="28">
        <v>4000</v>
      </c>
      <c r="D499" s="20">
        <v>750</v>
      </c>
      <c r="E499" s="20">
        <v>7.4</v>
      </c>
      <c r="F499" s="20">
        <v>2</v>
      </c>
      <c r="G499" s="20">
        <v>24</v>
      </c>
      <c r="H499" s="22">
        <v>2798.2410906865125</v>
      </c>
      <c r="I499" s="23">
        <v>19.743401812952698</v>
      </c>
      <c r="J499" s="26" t="s">
        <v>318</v>
      </c>
    </row>
    <row r="500" spans="1:10" ht="16">
      <c r="A500" s="28" t="s">
        <v>204</v>
      </c>
      <c r="B500" s="28">
        <v>260</v>
      </c>
      <c r="C500" s="28">
        <v>4000</v>
      </c>
      <c r="D500" s="20">
        <v>750</v>
      </c>
      <c r="E500" s="20">
        <v>7.4</v>
      </c>
      <c r="F500" s="20">
        <v>2</v>
      </c>
      <c r="G500" s="20">
        <v>4</v>
      </c>
      <c r="H500" s="18">
        <v>1146.3132527473003</v>
      </c>
      <c r="I500" s="19">
        <v>12.366796237218864</v>
      </c>
      <c r="J500" s="20" t="s">
        <v>318</v>
      </c>
    </row>
    <row r="501" spans="1:10" ht="16">
      <c r="A501" s="28" t="s">
        <v>204</v>
      </c>
      <c r="B501" s="28">
        <v>260</v>
      </c>
      <c r="C501" s="28">
        <v>4000</v>
      </c>
      <c r="D501" s="20">
        <v>750</v>
      </c>
      <c r="E501" s="20">
        <v>7.4</v>
      </c>
      <c r="F501" s="20">
        <v>2</v>
      </c>
      <c r="G501" s="20">
        <v>24</v>
      </c>
      <c r="H501" s="18">
        <v>1088.2999077970944</v>
      </c>
      <c r="I501" s="19">
        <v>0.20108611767830098</v>
      </c>
      <c r="J501" s="20" t="s">
        <v>318</v>
      </c>
    </row>
    <row r="502" spans="1:10" ht="16">
      <c r="A502" s="28" t="s">
        <v>205</v>
      </c>
      <c r="B502" s="28">
        <v>260</v>
      </c>
      <c r="C502" s="28">
        <v>4000</v>
      </c>
      <c r="D502" s="20">
        <v>750</v>
      </c>
      <c r="E502" s="20">
        <v>7.4</v>
      </c>
      <c r="F502" s="20">
        <v>2</v>
      </c>
      <c r="G502" s="20">
        <v>4</v>
      </c>
      <c r="H502" s="18">
        <v>3209.2300097974903</v>
      </c>
      <c r="I502" s="19">
        <v>65.252363288029755</v>
      </c>
      <c r="J502" s="20" t="s">
        <v>318</v>
      </c>
    </row>
    <row r="503" spans="1:10" ht="16">
      <c r="A503" s="28" t="s">
        <v>205</v>
      </c>
      <c r="B503" s="28">
        <v>260</v>
      </c>
      <c r="C503" s="28">
        <v>4000</v>
      </c>
      <c r="D503" s="20">
        <v>750</v>
      </c>
      <c r="E503" s="20">
        <v>7.4</v>
      </c>
      <c r="F503" s="20">
        <v>2</v>
      </c>
      <c r="G503" s="20">
        <v>24</v>
      </c>
      <c r="H503" s="18">
        <v>3546.8944119987764</v>
      </c>
      <c r="I503" s="19">
        <v>4.1138566974111654</v>
      </c>
      <c r="J503" s="20" t="s">
        <v>318</v>
      </c>
    </row>
    <row r="504" spans="1:10" ht="16">
      <c r="A504" s="28" t="s">
        <v>206</v>
      </c>
      <c r="B504" s="28">
        <v>260</v>
      </c>
      <c r="C504" s="28">
        <v>4000</v>
      </c>
      <c r="D504" s="20">
        <v>750</v>
      </c>
      <c r="E504" s="20">
        <v>7.4</v>
      </c>
      <c r="F504" s="20">
        <v>2</v>
      </c>
      <c r="G504" s="20">
        <v>4</v>
      </c>
      <c r="H504" s="18">
        <v>3856.6444757286272</v>
      </c>
      <c r="I504" s="19">
        <v>19.096928700521854</v>
      </c>
      <c r="J504" s="20" t="s">
        <v>318</v>
      </c>
    </row>
    <row r="505" spans="1:10" ht="16">
      <c r="A505" s="28" t="s">
        <v>206</v>
      </c>
      <c r="B505" s="28">
        <v>260</v>
      </c>
      <c r="C505" s="28">
        <v>4000</v>
      </c>
      <c r="D505" s="20">
        <v>750</v>
      </c>
      <c r="E505" s="20">
        <v>7.4</v>
      </c>
      <c r="F505" s="20">
        <v>2</v>
      </c>
      <c r="G505" s="20">
        <v>24</v>
      </c>
      <c r="H505" s="18">
        <v>3955.6653459236359</v>
      </c>
      <c r="I505" s="19">
        <v>27.203574933893147</v>
      </c>
      <c r="J505" s="20" t="s">
        <v>318</v>
      </c>
    </row>
    <row r="506" spans="1:10" ht="16">
      <c r="A506" s="28" t="s">
        <v>260</v>
      </c>
      <c r="B506" s="28">
        <v>335</v>
      </c>
      <c r="C506" s="28">
        <v>4000</v>
      </c>
      <c r="D506" s="20">
        <v>750</v>
      </c>
      <c r="E506" s="20">
        <v>7.4</v>
      </c>
      <c r="F506" s="20">
        <v>2</v>
      </c>
      <c r="G506" s="20">
        <v>4</v>
      </c>
      <c r="H506" s="18">
        <v>12.635256664340258</v>
      </c>
      <c r="I506" s="19">
        <v>1.074543738225479</v>
      </c>
      <c r="J506" s="20" t="s">
        <v>318</v>
      </c>
    </row>
    <row r="507" spans="1:10" ht="16">
      <c r="A507" s="28" t="s">
        <v>260</v>
      </c>
      <c r="B507" s="28">
        <v>335</v>
      </c>
      <c r="C507" s="28">
        <v>4000</v>
      </c>
      <c r="D507" s="20">
        <v>750</v>
      </c>
      <c r="E507" s="20">
        <v>7.4</v>
      </c>
      <c r="F507" s="20">
        <v>2</v>
      </c>
      <c r="G507" s="20">
        <v>24</v>
      </c>
      <c r="H507" s="18">
        <v>19.543412492399096</v>
      </c>
      <c r="I507" s="19">
        <v>1.8422658488243504</v>
      </c>
      <c r="J507" s="20" t="s">
        <v>318</v>
      </c>
    </row>
    <row r="508" spans="1:10" ht="16">
      <c r="A508" s="28" t="s">
        <v>207</v>
      </c>
      <c r="B508" s="28">
        <v>260</v>
      </c>
      <c r="C508" s="28">
        <v>4000</v>
      </c>
      <c r="D508" s="20">
        <v>750</v>
      </c>
      <c r="E508" s="20">
        <v>7.4</v>
      </c>
      <c r="F508" s="20">
        <v>2</v>
      </c>
      <c r="G508" s="20">
        <v>4</v>
      </c>
      <c r="H508" s="18">
        <v>3756.3204793671662</v>
      </c>
      <c r="I508" s="19">
        <v>2.6526531863596574</v>
      </c>
      <c r="J508" s="20" t="s">
        <v>318</v>
      </c>
    </row>
    <row r="509" spans="1:10" ht="16">
      <c r="A509" s="28" t="s">
        <v>207</v>
      </c>
      <c r="B509" s="28">
        <v>260</v>
      </c>
      <c r="C509" s="28">
        <v>4000</v>
      </c>
      <c r="D509" s="20">
        <v>750</v>
      </c>
      <c r="E509" s="20">
        <v>7.4</v>
      </c>
      <c r="F509" s="20">
        <v>2</v>
      </c>
      <c r="G509" s="20">
        <v>24</v>
      </c>
      <c r="H509" s="18">
        <v>3055.3171155330319</v>
      </c>
      <c r="I509" s="19">
        <v>13.774992892621638</v>
      </c>
      <c r="J509" s="20" t="s">
        <v>318</v>
      </c>
    </row>
    <row r="510" spans="1:10" ht="16">
      <c r="A510" s="28" t="s">
        <v>208</v>
      </c>
      <c r="B510" s="28">
        <v>260</v>
      </c>
      <c r="C510" s="28">
        <v>4000</v>
      </c>
      <c r="D510" s="20">
        <v>750</v>
      </c>
      <c r="E510" s="20">
        <v>7.4</v>
      </c>
      <c r="F510" s="20">
        <v>2</v>
      </c>
      <c r="G510" s="20">
        <v>4</v>
      </c>
      <c r="H510" s="18">
        <v>2197.4471998167992</v>
      </c>
      <c r="I510" s="19">
        <v>30.632292219156394</v>
      </c>
      <c r="J510" s="20" t="s">
        <v>318</v>
      </c>
    </row>
    <row r="511" spans="1:10" ht="16">
      <c r="A511" s="28" t="s">
        <v>208</v>
      </c>
      <c r="B511" s="28">
        <v>260</v>
      </c>
      <c r="C511" s="28">
        <v>4000</v>
      </c>
      <c r="D511" s="20">
        <v>750</v>
      </c>
      <c r="E511" s="20">
        <v>7.4</v>
      </c>
      <c r="F511" s="20">
        <v>2</v>
      </c>
      <c r="G511" s="20">
        <v>24</v>
      </c>
      <c r="H511" s="18">
        <v>3285.0225934973196</v>
      </c>
      <c r="I511" s="19">
        <v>47.44776338492283</v>
      </c>
      <c r="J511" s="20" t="s">
        <v>318</v>
      </c>
    </row>
    <row r="512" spans="1:10" ht="16">
      <c r="A512" s="25" t="s">
        <v>209</v>
      </c>
      <c r="B512" s="25">
        <v>260</v>
      </c>
      <c r="C512" s="25">
        <v>4000</v>
      </c>
      <c r="D512" s="26">
        <v>750</v>
      </c>
      <c r="E512" s="26">
        <v>7.4</v>
      </c>
      <c r="F512" s="26">
        <v>2</v>
      </c>
      <c r="G512" s="26">
        <v>4</v>
      </c>
      <c r="H512" s="22">
        <v>26.695621334426114</v>
      </c>
      <c r="I512" s="23">
        <v>1.9959249214800003</v>
      </c>
      <c r="J512" s="26" t="s">
        <v>318</v>
      </c>
    </row>
    <row r="513" spans="1:10" ht="16">
      <c r="A513" s="25" t="s">
        <v>209</v>
      </c>
      <c r="B513" s="25">
        <v>260</v>
      </c>
      <c r="C513" s="25">
        <v>4000</v>
      </c>
      <c r="D513" s="26">
        <v>750</v>
      </c>
      <c r="E513" s="26">
        <v>7.4</v>
      </c>
      <c r="F513" s="26">
        <v>2</v>
      </c>
      <c r="G513" s="26">
        <v>24</v>
      </c>
      <c r="H513" s="22">
        <v>31.169164968715805</v>
      </c>
      <c r="I513" s="23">
        <v>1.7893823385392551</v>
      </c>
      <c r="J513" s="26" t="s">
        <v>318</v>
      </c>
    </row>
    <row r="514" spans="1:10" ht="16">
      <c r="A514" s="28" t="s">
        <v>210</v>
      </c>
      <c r="B514" s="28">
        <v>260</v>
      </c>
      <c r="C514" s="28">
        <v>4000</v>
      </c>
      <c r="D514" s="20">
        <v>750</v>
      </c>
      <c r="E514" s="20">
        <v>7.4</v>
      </c>
      <c r="F514" s="20">
        <v>2</v>
      </c>
      <c r="G514" s="20">
        <v>4</v>
      </c>
      <c r="H514" s="18">
        <v>3294.5382241926791</v>
      </c>
      <c r="I514" s="19">
        <v>31.526533760709295</v>
      </c>
      <c r="J514" s="20" t="s">
        <v>318</v>
      </c>
    </row>
    <row r="515" spans="1:10" ht="16">
      <c r="A515" s="28" t="s">
        <v>210</v>
      </c>
      <c r="B515" s="28">
        <v>260</v>
      </c>
      <c r="C515" s="28">
        <v>4000</v>
      </c>
      <c r="D515" s="20">
        <v>750</v>
      </c>
      <c r="E515" s="20">
        <v>7.4</v>
      </c>
      <c r="F515" s="20">
        <v>2</v>
      </c>
      <c r="G515" s="20">
        <v>24</v>
      </c>
      <c r="H515" s="18">
        <v>3569.0497498651971</v>
      </c>
      <c r="I515" s="19">
        <v>8.4583383260442133</v>
      </c>
      <c r="J515" s="20" t="s">
        <v>318</v>
      </c>
    </row>
    <row r="516" spans="1:10" ht="16">
      <c r="A516" s="16" t="s">
        <v>317</v>
      </c>
      <c r="B516" s="16">
        <v>300</v>
      </c>
      <c r="C516" s="16">
        <v>4000</v>
      </c>
      <c r="D516" s="17">
        <v>750</v>
      </c>
      <c r="E516" s="17">
        <v>7.4</v>
      </c>
      <c r="F516" s="17">
        <v>2</v>
      </c>
      <c r="G516" s="17">
        <v>4</v>
      </c>
      <c r="H516" s="18">
        <v>84.449364654625654</v>
      </c>
      <c r="I516" s="19">
        <v>0.22706488686446846</v>
      </c>
      <c r="J516" s="20" t="s">
        <v>318</v>
      </c>
    </row>
    <row r="517" spans="1:10" ht="16">
      <c r="A517" s="16" t="s">
        <v>317</v>
      </c>
      <c r="B517" s="16">
        <v>300</v>
      </c>
      <c r="C517" s="16">
        <v>4000</v>
      </c>
      <c r="D517" s="17">
        <v>750</v>
      </c>
      <c r="E517" s="17">
        <v>7.4</v>
      </c>
      <c r="F517" s="17">
        <v>2</v>
      </c>
      <c r="G517" s="17">
        <v>24</v>
      </c>
      <c r="H517" s="18">
        <v>88.713138641302976</v>
      </c>
      <c r="I517" s="19">
        <v>7.5688295621496593E-2</v>
      </c>
      <c r="J517" s="20" t="s">
        <v>318</v>
      </c>
    </row>
    <row r="518" spans="1:10" ht="16">
      <c r="A518" s="16" t="s">
        <v>262</v>
      </c>
      <c r="B518" s="16">
        <v>285</v>
      </c>
      <c r="C518" s="16">
        <v>4000</v>
      </c>
      <c r="D518" s="17">
        <v>750</v>
      </c>
      <c r="E518" s="17">
        <v>7.4</v>
      </c>
      <c r="F518" s="17">
        <v>2</v>
      </c>
      <c r="G518" s="17">
        <v>4</v>
      </c>
      <c r="H518" s="18">
        <v>64.192309586138634</v>
      </c>
      <c r="I518" s="19">
        <v>3.1587947347222602</v>
      </c>
      <c r="J518" s="20" t="s">
        <v>318</v>
      </c>
    </row>
    <row r="519" spans="1:10" ht="16">
      <c r="A519" s="16" t="s">
        <v>262</v>
      </c>
      <c r="B519" s="16">
        <v>285</v>
      </c>
      <c r="C519" s="16">
        <v>4000</v>
      </c>
      <c r="D519" s="17">
        <v>750</v>
      </c>
      <c r="E519" s="17">
        <v>7.4</v>
      </c>
      <c r="F519" s="17">
        <v>2</v>
      </c>
      <c r="G519" s="17">
        <v>24</v>
      </c>
      <c r="H519" s="18">
        <v>65.121268179546149</v>
      </c>
      <c r="I519" s="19">
        <v>1.4865311089511726</v>
      </c>
      <c r="J519" s="20" t="s">
        <v>318</v>
      </c>
    </row>
    <row r="520" spans="1:10" ht="16">
      <c r="A520" s="16" t="s">
        <v>263</v>
      </c>
      <c r="B520" s="16">
        <v>285</v>
      </c>
      <c r="C520" s="16">
        <v>4000</v>
      </c>
      <c r="D520" s="17">
        <v>750</v>
      </c>
      <c r="E520" s="17">
        <v>7.4</v>
      </c>
      <c r="F520" s="17">
        <v>2</v>
      </c>
      <c r="G520" s="17">
        <v>4</v>
      </c>
      <c r="H520" s="18">
        <v>60.872422420824563</v>
      </c>
      <c r="I520" s="19">
        <v>5.3245477598145179</v>
      </c>
      <c r="J520" s="20" t="s">
        <v>318</v>
      </c>
    </row>
    <row r="521" spans="1:10" ht="16">
      <c r="A521" s="16" t="s">
        <v>263</v>
      </c>
      <c r="B521" s="16">
        <v>285</v>
      </c>
      <c r="C521" s="16">
        <v>4000</v>
      </c>
      <c r="D521" s="17">
        <v>750</v>
      </c>
      <c r="E521" s="17">
        <v>7.4</v>
      </c>
      <c r="F521" s="17">
        <v>2</v>
      </c>
      <c r="G521" s="17">
        <v>24</v>
      </c>
      <c r="H521" s="18">
        <v>86.892382228220015</v>
      </c>
      <c r="I521" s="19">
        <v>1.8083369750313452</v>
      </c>
      <c r="J521" s="20" t="s">
        <v>318</v>
      </c>
    </row>
    <row r="522" spans="1:10" ht="16">
      <c r="A522" s="16" t="s">
        <v>261</v>
      </c>
      <c r="B522" s="16">
        <v>275</v>
      </c>
      <c r="C522" s="16">
        <v>4000</v>
      </c>
      <c r="D522" s="17">
        <v>750</v>
      </c>
      <c r="E522" s="17">
        <v>7.4</v>
      </c>
      <c r="F522" s="17">
        <v>2</v>
      </c>
      <c r="G522" s="17">
        <v>4</v>
      </c>
      <c r="H522" s="18">
        <v>1318.223858348734</v>
      </c>
      <c r="I522" s="19">
        <v>0.41388109478202745</v>
      </c>
      <c r="J522" s="20" t="s">
        <v>318</v>
      </c>
    </row>
    <row r="523" spans="1:10" ht="16">
      <c r="A523" s="16" t="s">
        <v>261</v>
      </c>
      <c r="B523" s="16">
        <v>275</v>
      </c>
      <c r="C523" s="16">
        <v>4000</v>
      </c>
      <c r="D523" s="17">
        <v>750</v>
      </c>
      <c r="E523" s="17">
        <v>7.4</v>
      </c>
      <c r="F523" s="17">
        <v>2</v>
      </c>
      <c r="G523" s="17">
        <v>24</v>
      </c>
      <c r="H523" s="18">
        <v>490.44815248409589</v>
      </c>
      <c r="I523" s="19">
        <v>5.0647918809175954</v>
      </c>
      <c r="J523" s="20" t="s">
        <v>318</v>
      </c>
    </row>
    <row r="524" spans="1:10" ht="16">
      <c r="A524" s="16" t="s">
        <v>317</v>
      </c>
      <c r="B524" s="16">
        <v>300</v>
      </c>
      <c r="C524" s="16">
        <v>4000</v>
      </c>
      <c r="D524" s="17">
        <v>750</v>
      </c>
      <c r="E524" s="17">
        <v>7.4</v>
      </c>
      <c r="F524" s="17">
        <v>2</v>
      </c>
      <c r="G524" s="17">
        <v>4</v>
      </c>
      <c r="H524" s="18">
        <v>99.20394443508826</v>
      </c>
      <c r="I524" s="19">
        <v>0.38627271693232501</v>
      </c>
      <c r="J524" s="20" t="s">
        <v>318</v>
      </c>
    </row>
    <row r="525" spans="1:10" ht="16">
      <c r="A525" s="16" t="s">
        <v>317</v>
      </c>
      <c r="B525" s="16">
        <v>300</v>
      </c>
      <c r="C525" s="16">
        <v>4000</v>
      </c>
      <c r="D525" s="17">
        <v>750</v>
      </c>
      <c r="E525" s="17">
        <v>7.4</v>
      </c>
      <c r="F525" s="17">
        <v>2</v>
      </c>
      <c r="G525" s="17">
        <v>24</v>
      </c>
      <c r="H525" s="18">
        <v>108.6676259999301</v>
      </c>
      <c r="I525" s="19">
        <v>0.83692422002003752</v>
      </c>
      <c r="J525" s="20" t="s">
        <v>318</v>
      </c>
    </row>
    <row r="526" spans="1:10" ht="16">
      <c r="A526" s="16" t="s">
        <v>264</v>
      </c>
      <c r="B526" s="16">
        <v>300</v>
      </c>
      <c r="C526" s="16">
        <v>4000</v>
      </c>
      <c r="D526" s="17">
        <v>750</v>
      </c>
      <c r="E526" s="17">
        <v>7.4</v>
      </c>
      <c r="F526" s="17">
        <v>2</v>
      </c>
      <c r="G526" s="17">
        <v>4</v>
      </c>
      <c r="H526" s="18">
        <v>769.7422803967147</v>
      </c>
      <c r="I526" s="19">
        <v>1.5578493495929135</v>
      </c>
      <c r="J526" s="20" t="s">
        <v>318</v>
      </c>
    </row>
    <row r="527" spans="1:10" ht="16">
      <c r="A527" s="16" t="s">
        <v>264</v>
      </c>
      <c r="B527" s="16">
        <v>300</v>
      </c>
      <c r="C527" s="16">
        <v>4000</v>
      </c>
      <c r="D527" s="17">
        <v>750</v>
      </c>
      <c r="E527" s="17">
        <v>7.4</v>
      </c>
      <c r="F527" s="17">
        <v>2</v>
      </c>
      <c r="G527" s="17">
        <v>24</v>
      </c>
      <c r="H527" s="18">
        <v>712.0717273022027</v>
      </c>
      <c r="I527" s="19">
        <v>7.79725282597144</v>
      </c>
      <c r="J527" s="20" t="s">
        <v>31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2F644-C639-4B63-93C8-B7A373632A3C}">
  <dimension ref="A1:P295"/>
  <sheetViews>
    <sheetView zoomScale="85" zoomScaleNormal="85" workbookViewId="0">
      <selection activeCell="O194" sqref="O194"/>
    </sheetView>
  </sheetViews>
  <sheetFormatPr baseColWidth="10" defaultColWidth="8.83203125" defaultRowHeight="15"/>
  <cols>
    <col min="1" max="1" width="15.5" customWidth="1"/>
    <col min="2" max="4" width="7.83203125" bestFit="1" customWidth="1"/>
    <col min="5" max="5" width="11.5" bestFit="1" customWidth="1"/>
    <col min="6" max="6" width="9" style="29" bestFit="1" customWidth="1"/>
    <col min="7" max="7" width="9.33203125" bestFit="1" customWidth="1"/>
    <col min="8" max="8" width="11.6640625" bestFit="1" customWidth="1"/>
    <col min="9" max="9" width="12.6640625" customWidth="1"/>
    <col min="10" max="10" width="11.6640625" customWidth="1"/>
    <col min="11" max="11" width="11.6640625" bestFit="1" customWidth="1"/>
    <col min="12" max="12" width="11.5" customWidth="1"/>
    <col min="13" max="13" width="12.83203125" customWidth="1"/>
    <col min="14" max="15" width="11.6640625" bestFit="1" customWidth="1"/>
    <col min="16" max="16" width="14.5" customWidth="1"/>
  </cols>
  <sheetData>
    <row r="1" spans="1:16">
      <c r="A1" s="111" t="s">
        <v>324</v>
      </c>
      <c r="B1" s="109" t="s">
        <v>325</v>
      </c>
      <c r="C1" s="109" t="s">
        <v>326</v>
      </c>
      <c r="D1" s="109" t="s">
        <v>327</v>
      </c>
      <c r="E1" s="109" t="s">
        <v>328</v>
      </c>
      <c r="F1" s="113" t="s">
        <v>329</v>
      </c>
      <c r="G1" s="109" t="s">
        <v>330</v>
      </c>
      <c r="H1" s="109" t="s">
        <v>331</v>
      </c>
      <c r="I1" s="109"/>
      <c r="J1" s="109"/>
      <c r="K1" s="109"/>
      <c r="L1" s="109"/>
      <c r="M1" s="109"/>
      <c r="N1" s="109"/>
      <c r="O1" s="109"/>
      <c r="P1" s="109"/>
    </row>
    <row r="2" spans="1:16">
      <c r="A2" s="112"/>
      <c r="B2" s="110"/>
      <c r="C2" s="110"/>
      <c r="D2" s="110"/>
      <c r="E2" s="110"/>
      <c r="F2" s="114"/>
      <c r="G2" s="110"/>
      <c r="H2" s="30" t="s">
        <v>332</v>
      </c>
      <c r="I2" s="30" t="s">
        <v>333</v>
      </c>
      <c r="J2" s="30" t="s">
        <v>334</v>
      </c>
      <c r="K2" s="30" t="s">
        <v>335</v>
      </c>
      <c r="L2" s="30" t="s">
        <v>336</v>
      </c>
      <c r="M2" s="30" t="s">
        <v>337</v>
      </c>
      <c r="N2" s="30" t="s">
        <v>338</v>
      </c>
      <c r="O2" s="30" t="s">
        <v>339</v>
      </c>
      <c r="P2" s="30" t="s">
        <v>340</v>
      </c>
    </row>
    <row r="3" spans="1:16">
      <c r="A3" s="31" t="s">
        <v>341</v>
      </c>
      <c r="B3" s="32">
        <v>-8.026641408908695</v>
      </c>
      <c r="C3" s="32">
        <v>-7.9608811981646799</v>
      </c>
      <c r="D3" s="32">
        <v>-7.9769114311080624</v>
      </c>
      <c r="E3" s="32">
        <v>-7.9881446793938125</v>
      </c>
      <c r="F3" s="33">
        <v>3.4289075950822902E-2</v>
      </c>
      <c r="G3" s="34">
        <v>0</v>
      </c>
      <c r="H3" s="35">
        <v>3.55</v>
      </c>
      <c r="I3" s="35">
        <v>3.29</v>
      </c>
      <c r="J3" s="35">
        <v>2.91</v>
      </c>
      <c r="K3" s="35">
        <v>3.62</v>
      </c>
      <c r="L3" s="35">
        <v>3.43</v>
      </c>
      <c r="M3" s="35">
        <v>3.15</v>
      </c>
      <c r="N3" s="35">
        <v>3.7100000000000002E-4</v>
      </c>
      <c r="O3" s="35">
        <v>4.0900000000000002E-4</v>
      </c>
      <c r="P3" s="35">
        <v>3.6200000000000002E-4</v>
      </c>
    </row>
    <row r="4" spans="1:16">
      <c r="A4" s="36" t="s">
        <v>342</v>
      </c>
      <c r="B4" s="37">
        <v>-4.3956831297505357</v>
      </c>
      <c r="C4" s="37">
        <v>-4.4206957527352779</v>
      </c>
      <c r="D4" s="37">
        <v>-4.5804652992543318</v>
      </c>
      <c r="E4" s="37">
        <v>-4.4656147272467157</v>
      </c>
      <c r="F4" s="33">
        <v>0.10024668695274556</v>
      </c>
      <c r="G4" s="38">
        <v>60.341207349081373</v>
      </c>
      <c r="H4" s="35">
        <v>1.37</v>
      </c>
      <c r="I4" s="35">
        <v>1.36</v>
      </c>
      <c r="J4" s="35">
        <v>1.08</v>
      </c>
      <c r="K4" s="35">
        <v>0.33700000000000002</v>
      </c>
      <c r="L4" s="35">
        <v>0.36799999999999999</v>
      </c>
      <c r="M4" s="35">
        <v>0.38500000000000001</v>
      </c>
      <c r="N4" s="35">
        <v>0.155</v>
      </c>
      <c r="O4" s="35">
        <v>0.158</v>
      </c>
      <c r="P4" s="35">
        <v>0.108</v>
      </c>
    </row>
    <row r="5" spans="1:16">
      <c r="A5" s="39" t="s">
        <v>343</v>
      </c>
      <c r="B5" s="40">
        <v>-4.251208062708784</v>
      </c>
      <c r="C5" s="40">
        <v>-4.256343751705856</v>
      </c>
      <c r="D5" s="40">
        <v>-4.2431502758838873</v>
      </c>
      <c r="E5" s="40">
        <v>-4.2502340300995094</v>
      </c>
      <c r="F5" s="33">
        <v>6.6504515417501195E-3</v>
      </c>
      <c r="G5" s="41">
        <v>11.347517730496449</v>
      </c>
      <c r="H5" s="35">
        <v>4.45</v>
      </c>
      <c r="I5" s="35">
        <v>3.72</v>
      </c>
      <c r="J5" s="35">
        <v>4.5199999999999996</v>
      </c>
      <c r="K5" s="35">
        <v>2.04</v>
      </c>
      <c r="L5" s="35">
        <v>1.86</v>
      </c>
      <c r="M5" s="35">
        <v>2.29</v>
      </c>
      <c r="N5" s="35">
        <v>1.66</v>
      </c>
      <c r="O5" s="35">
        <v>1.49</v>
      </c>
      <c r="P5" s="35">
        <v>1.91</v>
      </c>
    </row>
    <row r="6" spans="1:16">
      <c r="A6" s="42" t="s">
        <v>32</v>
      </c>
      <c r="B6" s="43">
        <v>-4.5616472671442967</v>
      </c>
      <c r="C6" s="43">
        <v>-4.5444182138187861</v>
      </c>
      <c r="D6" s="43">
        <v>-4.5596413913439262</v>
      </c>
      <c r="E6" s="43">
        <v>-4.5552356241023366</v>
      </c>
      <c r="F6" s="33">
        <v>9.4216855372922514E-3</v>
      </c>
      <c r="G6" s="44">
        <v>35.523027490182074</v>
      </c>
      <c r="H6" s="35">
        <v>9.61</v>
      </c>
      <c r="I6" s="35">
        <v>9.67</v>
      </c>
      <c r="J6" s="35">
        <v>8.73</v>
      </c>
      <c r="K6" s="35">
        <v>5.15</v>
      </c>
      <c r="L6" s="35">
        <v>4.7699999999999996</v>
      </c>
      <c r="M6" s="35">
        <v>3.74</v>
      </c>
      <c r="N6" s="35">
        <v>1.63</v>
      </c>
      <c r="O6" s="35">
        <v>1.58</v>
      </c>
      <c r="P6" s="35">
        <v>1.19</v>
      </c>
    </row>
    <row r="7" spans="1:16">
      <c r="A7" s="42" t="s">
        <v>33</v>
      </c>
      <c r="B7" s="43">
        <v>-4.7436553719552919</v>
      </c>
      <c r="C7" s="43">
        <v>-4.7189462644548703</v>
      </c>
      <c r="D7" s="43">
        <v>-4.6823609050974619</v>
      </c>
      <c r="E7" s="43">
        <v>-4.714987513835875</v>
      </c>
      <c r="F7" s="33">
        <v>3.0838396467617296E-2</v>
      </c>
      <c r="G7" s="44">
        <v>10.427215189873408</v>
      </c>
      <c r="H7" s="35">
        <v>20.7</v>
      </c>
      <c r="I7" s="35">
        <v>21.1</v>
      </c>
      <c r="J7" s="35">
        <v>21.4</v>
      </c>
      <c r="K7" s="35">
        <v>16.3</v>
      </c>
      <c r="L7" s="35">
        <v>14.2</v>
      </c>
      <c r="M7" s="35">
        <v>15.6</v>
      </c>
      <c r="N7" s="35">
        <v>3.45</v>
      </c>
      <c r="O7" s="35">
        <v>3.2</v>
      </c>
      <c r="P7" s="35">
        <v>3.86</v>
      </c>
    </row>
    <row r="8" spans="1:16">
      <c r="A8" s="42" t="s">
        <v>35</v>
      </c>
      <c r="B8" s="43">
        <v>-4.6073345148895504</v>
      </c>
      <c r="C8" s="43">
        <v>-4.5674565081646374</v>
      </c>
      <c r="D8" s="43">
        <v>-4.5636272088709591</v>
      </c>
      <c r="E8" s="43">
        <v>-4.5794727439750487</v>
      </c>
      <c r="F8" s="33">
        <v>2.4204846459733202E-2</v>
      </c>
      <c r="G8" s="44">
        <v>5.4794520547945353</v>
      </c>
      <c r="H8" s="35">
        <v>5.04</v>
      </c>
      <c r="I8" s="35">
        <v>4.74</v>
      </c>
      <c r="J8" s="35">
        <v>4.82</v>
      </c>
      <c r="K8" s="35">
        <v>3.81</v>
      </c>
      <c r="L8" s="35">
        <v>3.4</v>
      </c>
      <c r="M8" s="35">
        <v>3.19</v>
      </c>
      <c r="N8" s="35">
        <v>1.1599999999999999</v>
      </c>
      <c r="O8" s="35">
        <v>1.1499999999999999</v>
      </c>
      <c r="P8" s="35">
        <v>1.0900000000000001</v>
      </c>
    </row>
    <row r="9" spans="1:16">
      <c r="A9" s="42" t="s">
        <v>37</v>
      </c>
      <c r="B9" s="43">
        <v>-4.7275430947672197</v>
      </c>
      <c r="C9" s="43">
        <v>-4.7300673028259288</v>
      </c>
      <c r="D9" s="43">
        <v>-4.7257782552022425</v>
      </c>
      <c r="E9" s="43">
        <v>-4.7277962175984634</v>
      </c>
      <c r="F9" s="33">
        <v>2.1556984379395537E-3</v>
      </c>
      <c r="G9" s="44">
        <v>17.548305353183409</v>
      </c>
      <c r="H9" s="35">
        <v>11</v>
      </c>
      <c r="I9" s="35">
        <v>10.9</v>
      </c>
      <c r="J9" s="35">
        <v>9.67</v>
      </c>
      <c r="K9" s="35">
        <v>7.16</v>
      </c>
      <c r="L9" s="35">
        <v>7.02</v>
      </c>
      <c r="M9" s="35">
        <v>7.22</v>
      </c>
      <c r="N9" s="35">
        <v>1.55</v>
      </c>
      <c r="O9" s="35">
        <v>1.51</v>
      </c>
      <c r="P9" s="35">
        <v>1.57</v>
      </c>
    </row>
    <row r="10" spans="1:16">
      <c r="A10" s="42" t="s">
        <v>38</v>
      </c>
      <c r="B10" s="43">
        <v>-4.4599560638171107</v>
      </c>
      <c r="C10" s="43">
        <v>-4.4607003641329026</v>
      </c>
      <c r="D10" s="43">
        <v>-4.4158302803203657</v>
      </c>
      <c r="E10" s="43">
        <v>-4.4454955694234597</v>
      </c>
      <c r="F10" s="33">
        <v>2.5693589257198592E-2</v>
      </c>
      <c r="G10" s="44">
        <v>28.317152103559877</v>
      </c>
      <c r="H10" s="35">
        <v>10.5</v>
      </c>
      <c r="I10" s="35">
        <v>10.1</v>
      </c>
      <c r="J10" s="35">
        <v>10.3</v>
      </c>
      <c r="K10" s="35">
        <v>5.0199999999999996</v>
      </c>
      <c r="L10" s="35">
        <v>5.29</v>
      </c>
      <c r="M10" s="35">
        <v>5.05</v>
      </c>
      <c r="N10" s="35">
        <v>2.13</v>
      </c>
      <c r="O10" s="35">
        <v>2.2400000000000002</v>
      </c>
      <c r="P10" s="35">
        <v>2.42</v>
      </c>
    </row>
    <row r="11" spans="1:16">
      <c r="A11" s="42" t="s">
        <v>39</v>
      </c>
      <c r="B11" s="43">
        <v>-4.8546372914390643</v>
      </c>
      <c r="C11" s="43">
        <v>-4.9052423430444749</v>
      </c>
      <c r="D11" s="43">
        <v>-4.9824711873086995</v>
      </c>
      <c r="E11" s="43">
        <v>-4.9141169405974132</v>
      </c>
      <c r="F11" s="33">
        <v>6.4377364768970977E-2</v>
      </c>
      <c r="G11" s="44">
        <v>49.176811594202896</v>
      </c>
      <c r="H11" s="35">
        <v>12.3</v>
      </c>
      <c r="I11" s="35">
        <v>11.4</v>
      </c>
      <c r="J11" s="35">
        <v>10.8</v>
      </c>
      <c r="K11" s="35">
        <v>5.05</v>
      </c>
      <c r="L11" s="35">
        <v>5.28</v>
      </c>
      <c r="M11" s="35">
        <v>5.24</v>
      </c>
      <c r="N11" s="35">
        <v>0.73199999999999998</v>
      </c>
      <c r="O11" s="35">
        <v>0.67600000000000005</v>
      </c>
      <c r="P11" s="35">
        <v>0.55600000000000005</v>
      </c>
    </row>
    <row r="12" spans="1:16">
      <c r="A12" s="42" t="s">
        <v>40</v>
      </c>
      <c r="B12" s="43">
        <v>-4.6310578895521175</v>
      </c>
      <c r="C12" s="43">
        <v>-4.6018618219805116</v>
      </c>
      <c r="D12" s="43">
        <v>-4.5698203793509613</v>
      </c>
      <c r="E12" s="43">
        <v>-4.6009133636278632</v>
      </c>
      <c r="F12" s="33">
        <v>3.062977054834411E-2</v>
      </c>
      <c r="G12" s="44">
        <v>4.9843260188087868</v>
      </c>
      <c r="H12" s="35">
        <v>4.29</v>
      </c>
      <c r="I12" s="35">
        <v>4.26</v>
      </c>
      <c r="J12" s="35">
        <v>4.21</v>
      </c>
      <c r="K12" s="35">
        <v>3.34</v>
      </c>
      <c r="L12" s="35">
        <v>3.13</v>
      </c>
      <c r="M12" s="35">
        <v>2.79</v>
      </c>
      <c r="N12" s="35">
        <v>0.95699999999999996</v>
      </c>
      <c r="O12" s="35">
        <v>0.96799999999999997</v>
      </c>
      <c r="P12" s="35">
        <v>0.93899999999999995</v>
      </c>
    </row>
    <row r="13" spans="1:16">
      <c r="A13" s="42" t="s">
        <v>41</v>
      </c>
      <c r="B13" s="43">
        <v>-4.3967958607176048</v>
      </c>
      <c r="C13" s="43">
        <v>-4.4132092477375275</v>
      </c>
      <c r="D13" s="43">
        <v>-4.4473663305086228</v>
      </c>
      <c r="E13" s="43">
        <v>-4.4191238129879187</v>
      </c>
      <c r="F13" s="33">
        <v>2.5798830696310955E-2</v>
      </c>
      <c r="G13" s="44">
        <v>31.945270672218911</v>
      </c>
      <c r="H13" s="35">
        <v>6.02</v>
      </c>
      <c r="I13" s="35">
        <v>5.58</v>
      </c>
      <c r="J13" s="35">
        <v>5.21</v>
      </c>
      <c r="K13" s="35">
        <v>2.5</v>
      </c>
      <c r="L13" s="35">
        <v>2.68</v>
      </c>
      <c r="M13" s="35">
        <v>2.6</v>
      </c>
      <c r="N13" s="35">
        <v>1.25</v>
      </c>
      <c r="O13" s="35">
        <v>1.28</v>
      </c>
      <c r="P13" s="35">
        <v>1.1299999999999999</v>
      </c>
    </row>
    <row r="14" spans="1:16">
      <c r="A14" s="42" t="s">
        <v>42</v>
      </c>
      <c r="B14" s="43">
        <v>-4.8663408230548226</v>
      </c>
      <c r="C14" s="43">
        <v>-4.9048398734860532</v>
      </c>
      <c r="D14" s="43">
        <v>-4.9253885417413494</v>
      </c>
      <c r="E14" s="43">
        <v>-4.8988564127607424</v>
      </c>
      <c r="F14" s="33">
        <v>2.9975150078178265E-2</v>
      </c>
      <c r="G14" s="44">
        <v>0</v>
      </c>
      <c r="H14" s="35">
        <v>2.67</v>
      </c>
      <c r="I14" s="35">
        <v>2.63</v>
      </c>
      <c r="J14" s="35">
        <v>2.84</v>
      </c>
      <c r="K14" s="35">
        <v>2.76</v>
      </c>
      <c r="L14" s="35">
        <v>2.76</v>
      </c>
      <c r="M14" s="35">
        <v>2.57</v>
      </c>
      <c r="N14" s="35">
        <v>0.441</v>
      </c>
      <c r="O14" s="35">
        <v>0.40100000000000002</v>
      </c>
      <c r="P14" s="35">
        <v>0.35499999999999998</v>
      </c>
    </row>
    <row r="15" spans="1:16">
      <c r="A15" s="42" t="s">
        <v>43</v>
      </c>
      <c r="B15" s="43">
        <v>-4.4794600659549371</v>
      </c>
      <c r="C15" s="43">
        <v>-4.4540240546826215</v>
      </c>
      <c r="D15" s="43">
        <v>-4.4418950676173221</v>
      </c>
      <c r="E15" s="43">
        <v>-4.4584597294182933</v>
      </c>
      <c r="F15" s="33">
        <v>1.9171298411864622E-2</v>
      </c>
      <c r="G15" s="44">
        <v>33.185840707964601</v>
      </c>
      <c r="H15" s="35">
        <v>0.47199999999999998</v>
      </c>
      <c r="I15" s="35">
        <v>0.42399999999999999</v>
      </c>
      <c r="J15" s="35">
        <v>0.46</v>
      </c>
      <c r="K15" s="35">
        <v>0.218</v>
      </c>
      <c r="L15" s="35">
        <v>0.218</v>
      </c>
      <c r="M15" s="35">
        <v>0.20200000000000001</v>
      </c>
      <c r="N15" s="35">
        <v>8.6499999999999994E-2</v>
      </c>
      <c r="O15" s="35">
        <v>9.2700000000000005E-2</v>
      </c>
      <c r="P15" s="35">
        <v>8.8800000000000004E-2</v>
      </c>
    </row>
    <row r="16" spans="1:16">
      <c r="A16" s="42" t="s">
        <v>44</v>
      </c>
      <c r="B16" s="43">
        <v>-4.6480473844446211</v>
      </c>
      <c r="C16" s="43">
        <v>-4.6187135483249033</v>
      </c>
      <c r="D16" s="43">
        <v>-4.679934984771025</v>
      </c>
      <c r="E16" s="43">
        <v>-4.6488986391801834</v>
      </c>
      <c r="F16" s="33">
        <v>3.061959415309486E-2</v>
      </c>
      <c r="G16" s="44">
        <v>37.968217934165708</v>
      </c>
      <c r="H16" s="35">
        <v>3.09</v>
      </c>
      <c r="I16" s="35">
        <v>2.84</v>
      </c>
      <c r="J16" s="35">
        <v>2.88</v>
      </c>
      <c r="K16" s="35">
        <v>1.37</v>
      </c>
      <c r="L16" s="35">
        <v>1.44</v>
      </c>
      <c r="M16" s="35">
        <v>1.56</v>
      </c>
      <c r="N16" s="35">
        <v>0.34399999999999997</v>
      </c>
      <c r="O16" s="35">
        <v>0.39</v>
      </c>
      <c r="P16" s="35">
        <v>0.36099999999999999</v>
      </c>
    </row>
    <row r="17" spans="1:16">
      <c r="A17" s="42" t="s">
        <v>45</v>
      </c>
      <c r="B17" s="43">
        <v>-4.6031593095463927</v>
      </c>
      <c r="C17" s="43">
        <v>-4.6409078726215443</v>
      </c>
      <c r="D17" s="43">
        <v>-4.6782616552352296</v>
      </c>
      <c r="E17" s="43">
        <v>-4.6407762791343892</v>
      </c>
      <c r="F17" s="33">
        <v>3.7551345776493626E-2</v>
      </c>
      <c r="G17" s="44">
        <v>5.1398601398601471</v>
      </c>
      <c r="H17" s="35">
        <v>1.95E-2</v>
      </c>
      <c r="I17" s="35">
        <v>1.84E-2</v>
      </c>
      <c r="J17" s="35">
        <v>1.9300000000000001E-2</v>
      </c>
      <c r="K17" s="35">
        <v>1.3599999999999999E-2</v>
      </c>
      <c r="L17" s="35">
        <v>1.44E-2</v>
      </c>
      <c r="M17" s="35">
        <v>1.44E-2</v>
      </c>
      <c r="N17" s="35">
        <v>4.1900000000000001E-3</v>
      </c>
      <c r="O17" s="35">
        <v>4.0200000000000001E-3</v>
      </c>
      <c r="P17" s="35">
        <v>3.65E-3</v>
      </c>
    </row>
    <row r="18" spans="1:16">
      <c r="A18" s="42" t="s">
        <v>46</v>
      </c>
      <c r="B18" s="43">
        <v>-6.5183650055379267</v>
      </c>
      <c r="C18" s="43">
        <v>-6.7707790858784955</v>
      </c>
      <c r="D18" s="43">
        <v>-6.7751122887065547</v>
      </c>
      <c r="E18" s="43">
        <v>-6.688085460040992</v>
      </c>
      <c r="F18" s="33">
        <v>0.14699819274138251</v>
      </c>
      <c r="G18" s="44">
        <v>3.4801851851851637</v>
      </c>
      <c r="H18" s="35">
        <v>184000</v>
      </c>
      <c r="I18" s="35">
        <v>181000</v>
      </c>
      <c r="J18" s="35">
        <v>175000</v>
      </c>
      <c r="K18" s="35">
        <v>177000</v>
      </c>
      <c r="L18" s="35">
        <v>169000</v>
      </c>
      <c r="M18" s="35">
        <v>174000</v>
      </c>
      <c r="N18" s="35">
        <v>581</v>
      </c>
      <c r="O18" s="35">
        <v>310</v>
      </c>
      <c r="P18" s="35">
        <v>316</v>
      </c>
    </row>
    <row r="19" spans="1:16">
      <c r="A19" s="42" t="s">
        <v>211</v>
      </c>
      <c r="B19" s="43">
        <v>-7.8502312561168717</v>
      </c>
      <c r="C19" s="43">
        <v>-7.8680730159674974</v>
      </c>
      <c r="D19" s="43">
        <v>-7.9665028426905176</v>
      </c>
      <c r="E19" s="43">
        <v>-7.8949357049249622</v>
      </c>
      <c r="F19" s="33">
        <v>6.2617677253370987E-2</v>
      </c>
      <c r="G19" s="44">
        <v>0</v>
      </c>
      <c r="H19" s="35">
        <v>2.76</v>
      </c>
      <c r="I19" s="35">
        <v>2.77</v>
      </c>
      <c r="J19" s="35">
        <v>2.87</v>
      </c>
      <c r="K19" s="35">
        <v>2.86</v>
      </c>
      <c r="L19" s="35">
        <v>2.77</v>
      </c>
      <c r="M19" s="35">
        <v>2.88</v>
      </c>
      <c r="N19" s="35">
        <v>4.4000000000000002E-4</v>
      </c>
      <c r="O19" s="35">
        <v>4.0900000000000002E-4</v>
      </c>
      <c r="P19" s="35">
        <v>3.39E-4</v>
      </c>
    </row>
    <row r="20" spans="1:16">
      <c r="A20" s="42" t="s">
        <v>47</v>
      </c>
      <c r="B20" s="43">
        <v>-7.6799180327241903</v>
      </c>
      <c r="C20" s="43">
        <v>-7.6139274086923647</v>
      </c>
      <c r="D20" s="43">
        <v>-7.6844623463372912</v>
      </c>
      <c r="E20" s="43">
        <v>-7.6594359292512815</v>
      </c>
      <c r="F20" s="33">
        <v>3.9476977837083795E-2</v>
      </c>
      <c r="G20" s="44">
        <v>9.6244131455449633E-3</v>
      </c>
      <c r="H20" s="35">
        <v>10</v>
      </c>
      <c r="I20" s="35">
        <v>9.7200000000000006</v>
      </c>
      <c r="J20" s="35">
        <v>10.1</v>
      </c>
      <c r="K20" s="35">
        <v>10.1</v>
      </c>
      <c r="L20" s="35">
        <v>9.77</v>
      </c>
      <c r="M20" s="35">
        <v>9.94</v>
      </c>
      <c r="N20" s="35">
        <v>2.3E-3</v>
      </c>
      <c r="O20" s="35">
        <v>2.5899999999999999E-3</v>
      </c>
      <c r="P20" s="35">
        <v>2.2399999999999998E-3</v>
      </c>
    </row>
    <row r="21" spans="1:16">
      <c r="A21" s="42" t="s">
        <v>48</v>
      </c>
      <c r="B21" s="43">
        <v>-7.0272875517999243</v>
      </c>
      <c r="C21" s="43">
        <v>-7.0156842972668736</v>
      </c>
      <c r="D21" s="43">
        <v>-7.1646891342667418</v>
      </c>
      <c r="E21" s="43">
        <v>-7.0692203277778463</v>
      </c>
      <c r="F21" s="33">
        <v>8.2881714740045562E-2</v>
      </c>
      <c r="G21" s="44">
        <v>0</v>
      </c>
      <c r="H21" s="35">
        <v>195000</v>
      </c>
      <c r="I21" s="35">
        <v>193000</v>
      </c>
      <c r="J21" s="35">
        <v>194000</v>
      </c>
      <c r="K21" s="35">
        <v>210000</v>
      </c>
      <c r="L21" s="35">
        <v>194000</v>
      </c>
      <c r="M21" s="35">
        <v>189000</v>
      </c>
      <c r="N21" s="35">
        <v>215</v>
      </c>
      <c r="O21" s="35">
        <v>204</v>
      </c>
      <c r="P21" s="35">
        <v>141</v>
      </c>
    </row>
    <row r="22" spans="1:16">
      <c r="A22" s="42" t="s">
        <v>82</v>
      </c>
      <c r="B22" s="43">
        <v>-7.377331804449514</v>
      </c>
      <c r="C22" s="43">
        <v>-7.3222712763782933</v>
      </c>
      <c r="D22" s="43">
        <v>-7.3972381911842309</v>
      </c>
      <c r="E22" s="43">
        <v>-7.3656137573373455</v>
      </c>
      <c r="F22" s="33">
        <v>3.8832899067316802E-2</v>
      </c>
      <c r="G22" s="44">
        <v>0</v>
      </c>
      <c r="H22" s="35">
        <v>34.799999999999997</v>
      </c>
      <c r="I22" s="35">
        <v>35.799999999999997</v>
      </c>
      <c r="J22" s="35">
        <v>34.200000000000003</v>
      </c>
      <c r="K22" s="35">
        <v>35</v>
      </c>
      <c r="L22" s="35">
        <v>34.299999999999997</v>
      </c>
      <c r="M22" s="35">
        <v>37.1</v>
      </c>
      <c r="N22" s="35">
        <v>1.6E-2</v>
      </c>
      <c r="O22" s="35">
        <v>1.78E-2</v>
      </c>
      <c r="P22" s="35">
        <v>1.6199999999999999E-2</v>
      </c>
    </row>
    <row r="23" spans="1:16">
      <c r="A23" s="42" t="s">
        <v>49</v>
      </c>
      <c r="B23" s="43">
        <v>-4.3172796382459788</v>
      </c>
      <c r="C23" s="43">
        <v>-4.3560513828846252</v>
      </c>
      <c r="D23" s="43">
        <v>-4.3719364947037604</v>
      </c>
      <c r="E23" s="43">
        <v>-4.3484225052781218</v>
      </c>
      <c r="F23" s="33">
        <v>2.8115704145777617E-2</v>
      </c>
      <c r="G23" s="44">
        <v>12.921492921492927</v>
      </c>
      <c r="H23" s="35">
        <v>25.6</v>
      </c>
      <c r="I23" s="35">
        <v>27.3</v>
      </c>
      <c r="J23" s="35">
        <v>24.8</v>
      </c>
      <c r="K23" s="35">
        <v>13.5</v>
      </c>
      <c r="L23" s="35">
        <v>14</v>
      </c>
      <c r="M23" s="35">
        <v>14.6</v>
      </c>
      <c r="N23" s="35">
        <v>8.9700000000000006</v>
      </c>
      <c r="O23" s="35">
        <v>8.31</v>
      </c>
      <c r="P23" s="35">
        <v>8.2799999999999994</v>
      </c>
    </row>
    <row r="24" spans="1:16">
      <c r="A24" s="42" t="s">
        <v>50</v>
      </c>
      <c r="B24" s="43">
        <v>-4.316511504628024</v>
      </c>
      <c r="C24" s="43">
        <v>-4.3201325860791995</v>
      </c>
      <c r="D24" s="43">
        <v>-4.2965320015791164</v>
      </c>
      <c r="E24" s="43">
        <v>-4.3110586974287797</v>
      </c>
      <c r="F24" s="33">
        <v>1.2710103341455807E-2</v>
      </c>
      <c r="G24" s="44">
        <v>26.460554371002146</v>
      </c>
      <c r="H24" s="35">
        <v>16.100000000000001</v>
      </c>
      <c r="I24" s="35">
        <v>15.6</v>
      </c>
      <c r="J24" s="35">
        <v>15.2</v>
      </c>
      <c r="K24" s="35">
        <v>6.96</v>
      </c>
      <c r="L24" s="35">
        <v>6.86</v>
      </c>
      <c r="M24" s="35">
        <v>7.08</v>
      </c>
      <c r="N24" s="35">
        <v>4.45</v>
      </c>
      <c r="O24" s="35">
        <v>4.34</v>
      </c>
      <c r="P24" s="35">
        <v>4.8</v>
      </c>
    </row>
    <row r="25" spans="1:16">
      <c r="A25" s="42" t="s">
        <v>51</v>
      </c>
      <c r="B25" s="43">
        <v>-4.7344191516402345</v>
      </c>
      <c r="C25" s="43">
        <v>-4.5255624481962613</v>
      </c>
      <c r="D25" s="43">
        <v>-4.7023210739305092</v>
      </c>
      <c r="E25" s="43">
        <v>-4.6541008912556689</v>
      </c>
      <c r="F25" s="33">
        <v>0.1124685296261457</v>
      </c>
      <c r="G25" s="44">
        <v>20.296912114014248</v>
      </c>
      <c r="H25" s="35">
        <v>25.2</v>
      </c>
      <c r="I25" s="35">
        <v>29.5</v>
      </c>
      <c r="J25" s="35">
        <v>29.5</v>
      </c>
      <c r="K25" s="35">
        <v>18.7</v>
      </c>
      <c r="L25" s="35">
        <v>15.3</v>
      </c>
      <c r="M25" s="35">
        <v>19.2</v>
      </c>
      <c r="N25" s="35">
        <v>3.95</v>
      </c>
      <c r="O25" s="35">
        <v>5.56</v>
      </c>
      <c r="P25" s="35">
        <v>4.4000000000000004</v>
      </c>
    </row>
    <row r="26" spans="1:16">
      <c r="A26" s="42" t="s">
        <v>52</v>
      </c>
      <c r="B26" s="43">
        <v>-4.3727953120007479</v>
      </c>
      <c r="C26" s="43">
        <v>-4.3878277265954004</v>
      </c>
      <c r="D26" s="43">
        <v>-4.3862442232108245</v>
      </c>
      <c r="E26" s="43">
        <v>-4.3822890872689904</v>
      </c>
      <c r="F26" s="33">
        <v>8.2598848282024184E-3</v>
      </c>
      <c r="G26" s="44">
        <v>20.594571305471788</v>
      </c>
      <c r="H26" s="35">
        <v>7.7</v>
      </c>
      <c r="I26" s="35">
        <v>7.72</v>
      </c>
      <c r="J26" s="35">
        <v>7.79</v>
      </c>
      <c r="K26" s="35">
        <v>3.85</v>
      </c>
      <c r="L26" s="35">
        <v>3.98</v>
      </c>
      <c r="M26" s="35">
        <v>4.1500000000000004</v>
      </c>
      <c r="N26" s="35">
        <v>2.13</v>
      </c>
      <c r="O26" s="35">
        <v>2.11</v>
      </c>
      <c r="P26" s="35">
        <v>2.21</v>
      </c>
    </row>
    <row r="27" spans="1:16">
      <c r="A27" s="42" t="s">
        <v>53</v>
      </c>
      <c r="B27" s="43">
        <v>-4.3264656827556243</v>
      </c>
      <c r="C27" s="43">
        <v>-4.3120232734130868</v>
      </c>
      <c r="D27" s="43">
        <v>-4.3075948555455641</v>
      </c>
      <c r="E27" s="43">
        <v>-4.315361270571425</v>
      </c>
      <c r="F27" s="33">
        <v>9.8683179250464263E-3</v>
      </c>
      <c r="G27" s="44">
        <v>26.335877862595424</v>
      </c>
      <c r="H27" s="35">
        <v>13</v>
      </c>
      <c r="I27" s="35">
        <v>13.5</v>
      </c>
      <c r="J27" s="35">
        <v>12.8</v>
      </c>
      <c r="K27" s="35">
        <v>5.81</v>
      </c>
      <c r="L27" s="35">
        <v>5.91</v>
      </c>
      <c r="M27" s="35">
        <v>5.91</v>
      </c>
      <c r="N27" s="35">
        <v>3.61</v>
      </c>
      <c r="O27" s="35">
        <v>3.83</v>
      </c>
      <c r="P27" s="35">
        <v>3.88</v>
      </c>
    </row>
    <row r="28" spans="1:16">
      <c r="A28" s="42" t="s">
        <v>54</v>
      </c>
      <c r="B28" s="43">
        <v>-4.3839182273563484</v>
      </c>
      <c r="C28" s="43">
        <v>-4.3880769244758531</v>
      </c>
      <c r="D28" s="43">
        <v>-4.4423962015910234</v>
      </c>
      <c r="E28" s="43">
        <v>-4.4047971178077416</v>
      </c>
      <c r="F28" s="33">
        <v>3.2628086312862847E-2</v>
      </c>
      <c r="G28" s="44">
        <v>10.333333333333343</v>
      </c>
      <c r="H28" s="35">
        <v>0.68700000000000006</v>
      </c>
      <c r="I28" s="35">
        <v>0.71099999999999997</v>
      </c>
      <c r="J28" s="35">
        <v>0.70199999999999996</v>
      </c>
      <c r="K28" s="35">
        <v>0.39300000000000002</v>
      </c>
      <c r="L28" s="35">
        <v>0.41599999999999998</v>
      </c>
      <c r="M28" s="35">
        <v>0.42899999999999999</v>
      </c>
      <c r="N28" s="35">
        <v>0.217</v>
      </c>
      <c r="O28" s="35">
        <v>0.22700000000000001</v>
      </c>
      <c r="P28" s="35">
        <v>0.20100000000000001</v>
      </c>
    </row>
    <row r="29" spans="1:16">
      <c r="A29" s="42" t="s">
        <v>55</v>
      </c>
      <c r="B29" s="43">
        <v>-4.3019018013241546</v>
      </c>
      <c r="C29" s="43">
        <v>-4.3053286802880422</v>
      </c>
      <c r="D29" s="43">
        <v>-4.3097259490024884</v>
      </c>
      <c r="E29" s="43">
        <v>-4.3056521435382287</v>
      </c>
      <c r="F29" s="33">
        <v>3.9220903965564036E-3</v>
      </c>
      <c r="G29" s="44">
        <v>53.503971756398933</v>
      </c>
      <c r="H29" s="35">
        <v>47.3</v>
      </c>
      <c r="I29" s="35">
        <v>37.799999999999997</v>
      </c>
      <c r="J29" s="35">
        <v>28.2</v>
      </c>
      <c r="K29" s="35">
        <v>10.9</v>
      </c>
      <c r="L29" s="35">
        <v>10.3</v>
      </c>
      <c r="M29" s="35">
        <v>11.6</v>
      </c>
      <c r="N29" s="35">
        <v>6.68</v>
      </c>
      <c r="O29" s="35">
        <v>6.25</v>
      </c>
      <c r="P29" s="35">
        <v>6.95</v>
      </c>
    </row>
    <row r="30" spans="1:16">
      <c r="A30" s="42" t="s">
        <v>56</v>
      </c>
      <c r="B30" s="43">
        <v>-4.5594913446399969</v>
      </c>
      <c r="C30" s="43">
        <v>-4.5320876716132918</v>
      </c>
      <c r="D30" s="43">
        <v>-4.5910014565782689</v>
      </c>
      <c r="E30" s="43">
        <v>-4.5608601576105192</v>
      </c>
      <c r="F30" s="33">
        <v>2.9480735259421371E-2</v>
      </c>
      <c r="G30" s="44">
        <v>10.795180722891544</v>
      </c>
      <c r="H30" s="35">
        <v>2.78</v>
      </c>
      <c r="I30" s="35">
        <v>2.4900000000000002</v>
      </c>
      <c r="J30" s="35">
        <v>3.03</v>
      </c>
      <c r="K30" s="35">
        <v>1.92</v>
      </c>
      <c r="L30" s="35">
        <v>1.67</v>
      </c>
      <c r="M30" s="35">
        <v>1.94</v>
      </c>
      <c r="N30" s="35">
        <v>0.65400000000000003</v>
      </c>
      <c r="O30" s="35">
        <v>0.61199999999999999</v>
      </c>
      <c r="P30" s="35">
        <v>0.60799999999999998</v>
      </c>
    </row>
    <row r="31" spans="1:16">
      <c r="A31" s="42" t="s">
        <v>57</v>
      </c>
      <c r="B31" s="43">
        <v>-4.3364803747864933</v>
      </c>
      <c r="C31" s="43">
        <v>-4.329699653590831</v>
      </c>
      <c r="D31" s="43">
        <v>-4.3225512765226783</v>
      </c>
      <c r="E31" s="43">
        <v>-4.3295771016333342</v>
      </c>
      <c r="F31" s="33">
        <v>6.9653577688061239E-3</v>
      </c>
      <c r="G31" s="44">
        <v>14.63942307692308</v>
      </c>
      <c r="H31" s="35">
        <v>13.7</v>
      </c>
      <c r="I31" s="35">
        <v>14.2</v>
      </c>
      <c r="J31" s="35">
        <v>13.7</v>
      </c>
      <c r="K31" s="35">
        <v>7.44</v>
      </c>
      <c r="L31" s="35">
        <v>6.62</v>
      </c>
      <c r="M31" s="35">
        <v>7.62</v>
      </c>
      <c r="N31" s="35">
        <v>4.6500000000000004</v>
      </c>
      <c r="O31" s="35">
        <v>4.22</v>
      </c>
      <c r="P31" s="35">
        <v>4.96</v>
      </c>
    </row>
    <row r="32" spans="1:16">
      <c r="A32" s="42" t="s">
        <v>58</v>
      </c>
      <c r="B32" s="43">
        <v>-3.9550695551722939</v>
      </c>
      <c r="C32" s="43">
        <v>-3.9517005941272791</v>
      </c>
      <c r="D32" s="43">
        <v>-4.0317053266755041</v>
      </c>
      <c r="E32" s="43">
        <v>-3.979491825325026</v>
      </c>
      <c r="F32" s="33">
        <v>4.524958305982512E-2</v>
      </c>
      <c r="G32" s="44">
        <v>51.776649746192888</v>
      </c>
      <c r="H32" s="35">
        <v>0.88300000000000001</v>
      </c>
      <c r="I32" s="35">
        <v>0.69799999999999995</v>
      </c>
      <c r="J32" s="35">
        <v>0.58599999999999997</v>
      </c>
      <c r="K32" s="35">
        <v>0.11799999999999999</v>
      </c>
      <c r="L32" s="35">
        <v>0.11600000000000001</v>
      </c>
      <c r="M32" s="35">
        <v>0.14799999999999999</v>
      </c>
      <c r="N32" s="35">
        <v>0.22500000000000001</v>
      </c>
      <c r="O32" s="35">
        <v>0.224</v>
      </c>
      <c r="P32" s="35">
        <v>0.214</v>
      </c>
    </row>
    <row r="33" spans="1:16">
      <c r="A33" s="42" t="s">
        <v>59</v>
      </c>
      <c r="B33" s="43">
        <v>-4.346440289022147</v>
      </c>
      <c r="C33" s="43">
        <v>-4.3185813881607809</v>
      </c>
      <c r="D33" s="43">
        <v>-4.4070007978248231</v>
      </c>
      <c r="E33" s="43">
        <v>-4.3573408250025834</v>
      </c>
      <c r="F33" s="33">
        <v>4.5206352040725747E-2</v>
      </c>
      <c r="G33" s="44">
        <v>15.695364238410576</v>
      </c>
      <c r="H33" s="35">
        <v>1.51</v>
      </c>
      <c r="I33" s="35">
        <v>1.42</v>
      </c>
      <c r="J33" s="35">
        <v>1.6</v>
      </c>
      <c r="K33" s="35">
        <v>0.78800000000000003</v>
      </c>
      <c r="L33" s="35">
        <v>0.71899999999999997</v>
      </c>
      <c r="M33" s="35">
        <v>0.90300000000000002</v>
      </c>
      <c r="N33" s="35">
        <v>0.47699999999999998</v>
      </c>
      <c r="O33" s="35">
        <v>0.47199999999999998</v>
      </c>
      <c r="P33" s="35">
        <v>0.46</v>
      </c>
    </row>
    <row r="34" spans="1:16">
      <c r="A34" s="42" t="s">
        <v>60</v>
      </c>
      <c r="B34" s="43">
        <v>-4.1496995161477921</v>
      </c>
      <c r="C34" s="43">
        <v>-4.0390874136851629</v>
      </c>
      <c r="D34" s="43">
        <v>-4.067198095415467</v>
      </c>
      <c r="E34" s="43">
        <v>-4.0853283417494737</v>
      </c>
      <c r="F34" s="33">
        <v>5.7491640060965611E-2</v>
      </c>
      <c r="G34" s="44">
        <v>66.321585903083701</v>
      </c>
      <c r="H34" s="35">
        <v>1.91</v>
      </c>
      <c r="I34" s="35">
        <v>1.23</v>
      </c>
      <c r="J34" s="35">
        <v>1.4</v>
      </c>
      <c r="K34" s="35">
        <v>0.28999999999999998</v>
      </c>
      <c r="L34" s="35">
        <v>0.214</v>
      </c>
      <c r="M34" s="35">
        <v>0.21299999999999999</v>
      </c>
      <c r="N34" s="35">
        <v>0.26900000000000002</v>
      </c>
      <c r="O34" s="35">
        <v>0.28499999999999998</v>
      </c>
      <c r="P34" s="35">
        <v>0.25800000000000001</v>
      </c>
    </row>
    <row r="35" spans="1:16">
      <c r="A35" s="31" t="s">
        <v>341</v>
      </c>
      <c r="B35" s="32">
        <v>-7.4839385092598478</v>
      </c>
      <c r="C35" s="32">
        <v>-7.3477203736581149</v>
      </c>
      <c r="D35" s="32">
        <v>-7.5930956199004038</v>
      </c>
      <c r="E35" s="32">
        <v>-7.4749181676061225</v>
      </c>
      <c r="F35" s="33">
        <v>0.12293607196335188</v>
      </c>
      <c r="G35" s="34">
        <v>3.6754492187500034</v>
      </c>
      <c r="H35" s="35">
        <v>3.59</v>
      </c>
      <c r="I35" s="35">
        <v>3.24</v>
      </c>
      <c r="J35" s="35">
        <v>3.41</v>
      </c>
      <c r="K35" s="35">
        <v>3.44</v>
      </c>
      <c r="L35" s="35">
        <v>3.07</v>
      </c>
      <c r="M35" s="35">
        <v>3.35</v>
      </c>
      <c r="N35" s="35">
        <v>1.2199999999999999E-3</v>
      </c>
      <c r="O35" s="35">
        <v>1.49E-3</v>
      </c>
      <c r="P35" s="35">
        <v>9.2400000000000002E-4</v>
      </c>
    </row>
    <row r="36" spans="1:16">
      <c r="A36" s="36" t="s">
        <v>342</v>
      </c>
      <c r="B36" s="37">
        <v>-4.373938895435046</v>
      </c>
      <c r="C36" s="37">
        <v>-4.5793114384862053</v>
      </c>
      <c r="D36" s="37">
        <v>-4.5897772213154449</v>
      </c>
      <c r="E36" s="37">
        <v>-4.5143425184122314</v>
      </c>
      <c r="F36" s="33">
        <v>0.12170565377745216</v>
      </c>
      <c r="G36" s="38">
        <v>63.807197943444727</v>
      </c>
      <c r="H36" s="35">
        <v>1.39</v>
      </c>
      <c r="I36" s="35">
        <v>1.28</v>
      </c>
      <c r="J36" s="35">
        <v>1.22</v>
      </c>
      <c r="K36" s="35">
        <v>0.29799999999999999</v>
      </c>
      <c r="L36" s="35">
        <v>0.33</v>
      </c>
      <c r="M36" s="35">
        <v>0.42799999999999999</v>
      </c>
      <c r="N36" s="35">
        <v>0.14399999999999999</v>
      </c>
      <c r="O36" s="35">
        <v>9.1899999999999996E-2</v>
      </c>
      <c r="P36" s="35">
        <v>0.11600000000000001</v>
      </c>
    </row>
    <row r="37" spans="1:16">
      <c r="A37" s="39" t="s">
        <v>343</v>
      </c>
      <c r="B37" s="40">
        <v>-4.3509126348387772</v>
      </c>
      <c r="C37" s="40">
        <v>-4.3806885460843654</v>
      </c>
      <c r="D37" s="40">
        <v>-4.3304541835974861</v>
      </c>
      <c r="E37" s="40">
        <v>-4.354018454840209</v>
      </c>
      <c r="F37" s="33">
        <v>2.5260787438770971E-2</v>
      </c>
      <c r="G37" s="41">
        <v>16.733708769106997</v>
      </c>
      <c r="H37" s="35">
        <v>4.6399999999999997</v>
      </c>
      <c r="I37" s="35">
        <v>4.1900000000000004</v>
      </c>
      <c r="J37" s="35">
        <v>3.6</v>
      </c>
      <c r="K37" s="35">
        <v>2.35</v>
      </c>
      <c r="L37" s="35">
        <v>2.23</v>
      </c>
      <c r="M37" s="35">
        <v>1.93</v>
      </c>
      <c r="N37" s="35">
        <v>1.4</v>
      </c>
      <c r="O37" s="35">
        <v>1.22</v>
      </c>
      <c r="P37" s="35">
        <v>1.22</v>
      </c>
    </row>
    <row r="38" spans="1:16">
      <c r="A38" s="42" t="s">
        <v>61</v>
      </c>
      <c r="B38" s="43">
        <v>-4.291083156628571</v>
      </c>
      <c r="C38" s="43">
        <v>-4.3303663661563983</v>
      </c>
      <c r="D38" s="43">
        <v>-4.2792474198637507</v>
      </c>
      <c r="E38" s="43">
        <v>-4.30023231421624</v>
      </c>
      <c r="F38" s="33">
        <v>2.6759427888888947E-2</v>
      </c>
      <c r="G38" s="44">
        <v>27.65432098765433</v>
      </c>
      <c r="H38" s="35">
        <v>1.88</v>
      </c>
      <c r="I38" s="35">
        <v>1.91</v>
      </c>
      <c r="J38" s="35">
        <v>1.88</v>
      </c>
      <c r="K38" s="35">
        <v>0.75900000000000001</v>
      </c>
      <c r="L38" s="35">
        <v>0.84</v>
      </c>
      <c r="M38" s="35">
        <v>0.85799999999999998</v>
      </c>
      <c r="N38" s="35">
        <v>0.52100000000000002</v>
      </c>
      <c r="O38" s="35">
        <v>0.51400000000000001</v>
      </c>
      <c r="P38" s="35">
        <v>0.61</v>
      </c>
    </row>
    <row r="39" spans="1:16">
      <c r="A39" s="42" t="s">
        <v>62</v>
      </c>
      <c r="B39" s="43">
        <v>-4.3965126108989399</v>
      </c>
      <c r="C39" s="43">
        <v>-4.4255057465116794</v>
      </c>
      <c r="D39" s="43">
        <v>-4.4272935579243162</v>
      </c>
      <c r="E39" s="43">
        <v>-4.4164373051116455</v>
      </c>
      <c r="F39" s="33">
        <v>1.7278430108495033E-2</v>
      </c>
      <c r="G39" s="44">
        <v>14.01709401709401</v>
      </c>
      <c r="H39" s="35">
        <v>1.66</v>
      </c>
      <c r="I39" s="35">
        <v>1.47</v>
      </c>
      <c r="J39" s="35">
        <v>1.55</v>
      </c>
      <c r="K39" s="35">
        <v>0.88200000000000001</v>
      </c>
      <c r="L39" s="35">
        <v>0.85799999999999998</v>
      </c>
      <c r="M39" s="35">
        <v>0.94499999999999995</v>
      </c>
      <c r="N39" s="35">
        <v>0.46500000000000002</v>
      </c>
      <c r="O39" s="35">
        <v>0.41699999999999998</v>
      </c>
      <c r="P39" s="35">
        <v>0.45700000000000002</v>
      </c>
    </row>
    <row r="40" spans="1:16">
      <c r="A40" s="42" t="s">
        <v>270</v>
      </c>
      <c r="B40" s="43">
        <v>-4.5444484223483688</v>
      </c>
      <c r="C40" s="43">
        <v>-4.6677409875864644</v>
      </c>
      <c r="D40" s="43">
        <v>-4.7201636218497196</v>
      </c>
      <c r="E40" s="43">
        <v>-4.6441176772615176</v>
      </c>
      <c r="F40" s="33">
        <v>9.0208111758208503E-2</v>
      </c>
      <c r="G40" s="44">
        <v>83.027638190954775</v>
      </c>
      <c r="H40" s="35">
        <v>14.2</v>
      </c>
      <c r="I40" s="35">
        <v>12.5</v>
      </c>
      <c r="J40" s="35">
        <v>13.1</v>
      </c>
      <c r="K40" s="35">
        <v>1.52</v>
      </c>
      <c r="L40" s="35">
        <v>1.99</v>
      </c>
      <c r="M40" s="35">
        <v>2.02</v>
      </c>
      <c r="N40" s="35">
        <v>0.437</v>
      </c>
      <c r="O40" s="35">
        <v>0.41699999999999998</v>
      </c>
      <c r="P40" s="35">
        <v>0.371</v>
      </c>
    </row>
    <row r="41" spans="1:16">
      <c r="A41" s="42" t="s">
        <v>271</v>
      </c>
      <c r="B41" s="43">
        <v>-4.7661699965040532</v>
      </c>
      <c r="C41" s="43">
        <v>-4.7097922131152616</v>
      </c>
      <c r="D41" s="43">
        <v>-4.666192329864379</v>
      </c>
      <c r="E41" s="43">
        <v>-4.7140515131612313</v>
      </c>
      <c r="F41" s="33">
        <v>5.0124741239627853E-2</v>
      </c>
      <c r="G41" s="44">
        <v>68.301178992497327</v>
      </c>
      <c r="H41" s="35">
        <v>6.29</v>
      </c>
      <c r="I41" s="35">
        <v>6.04</v>
      </c>
      <c r="J41" s="35">
        <v>6.33</v>
      </c>
      <c r="K41" s="35">
        <v>1.76</v>
      </c>
      <c r="L41" s="35">
        <v>1.63</v>
      </c>
      <c r="M41" s="35">
        <v>1.56</v>
      </c>
      <c r="N41" s="35">
        <v>0.30099999999999999</v>
      </c>
      <c r="O41" s="35">
        <v>0.32100000000000001</v>
      </c>
      <c r="P41" s="35">
        <v>0.34300000000000003</v>
      </c>
    </row>
    <row r="42" spans="1:16">
      <c r="A42" s="42" t="s">
        <v>272</v>
      </c>
      <c r="B42" s="43">
        <v>-4.8869883305227004</v>
      </c>
      <c r="C42" s="43">
        <v>-4.7073106469299963</v>
      </c>
      <c r="D42" s="43">
        <v>-4.7272356607981258</v>
      </c>
      <c r="E42" s="43">
        <v>-4.7738448794169406</v>
      </c>
      <c r="F42" s="33">
        <v>9.8490263176124887E-2</v>
      </c>
      <c r="G42" s="44">
        <v>74.43118536197295</v>
      </c>
      <c r="H42" s="35">
        <v>7.56</v>
      </c>
      <c r="I42" s="35">
        <v>9.3800000000000008</v>
      </c>
      <c r="J42" s="35">
        <v>8.1999999999999993</v>
      </c>
      <c r="K42" s="35">
        <v>2.1800000000000002</v>
      </c>
      <c r="L42" s="35">
        <v>1.86</v>
      </c>
      <c r="M42" s="35">
        <v>1.48</v>
      </c>
      <c r="N42" s="35">
        <v>0.27200000000000002</v>
      </c>
      <c r="O42" s="35">
        <v>0.36199999999999999</v>
      </c>
      <c r="P42" s="35">
        <v>0.27400000000000002</v>
      </c>
    </row>
    <row r="43" spans="1:16">
      <c r="A43" s="42" t="s">
        <v>273</v>
      </c>
      <c r="B43" s="43">
        <v>-4.543572989802259</v>
      </c>
      <c r="C43" s="43">
        <v>-4.3720947358332101</v>
      </c>
      <c r="D43" s="43">
        <v>-4.3931264277768145</v>
      </c>
      <c r="E43" s="43">
        <v>-4.4362647178040939</v>
      </c>
      <c r="F43" s="33">
        <v>9.352476648421372E-2</v>
      </c>
      <c r="G43" s="44">
        <v>11.582733812949655</v>
      </c>
      <c r="H43" s="35">
        <v>3.36</v>
      </c>
      <c r="I43" s="35">
        <v>3.28</v>
      </c>
      <c r="J43" s="35">
        <v>3.09</v>
      </c>
      <c r="K43" s="35">
        <v>2.27</v>
      </c>
      <c r="L43" s="35">
        <v>1.81</v>
      </c>
      <c r="M43" s="35">
        <v>1.75</v>
      </c>
      <c r="N43" s="35">
        <v>0.80500000000000005</v>
      </c>
      <c r="O43" s="35">
        <v>1.03</v>
      </c>
      <c r="P43" s="35">
        <v>0.93799999999999994</v>
      </c>
    </row>
    <row r="44" spans="1:16">
      <c r="A44" s="42" t="s">
        <v>274</v>
      </c>
      <c r="B44" s="43">
        <v>-4.9706377363211951</v>
      </c>
      <c r="C44" s="43">
        <v>-4.7407948068460097</v>
      </c>
      <c r="D44" s="43">
        <v>-4.668845800419902</v>
      </c>
      <c r="E44" s="43">
        <v>-4.7934261145290362</v>
      </c>
      <c r="F44" s="33">
        <v>0.15762973721693996</v>
      </c>
      <c r="G44" s="44">
        <v>62.86964532473516</v>
      </c>
      <c r="H44" s="35">
        <v>5.62</v>
      </c>
      <c r="I44" s="35">
        <v>6.75</v>
      </c>
      <c r="J44" s="35">
        <v>9.34</v>
      </c>
      <c r="K44" s="35">
        <v>3.27</v>
      </c>
      <c r="L44" s="35">
        <v>2.0099999999999998</v>
      </c>
      <c r="M44" s="35">
        <v>1.69</v>
      </c>
      <c r="N44" s="35">
        <v>0.34399999999999997</v>
      </c>
      <c r="O44" s="35">
        <v>0.372</v>
      </c>
      <c r="P44" s="35">
        <v>0.375</v>
      </c>
    </row>
    <row r="45" spans="1:16">
      <c r="A45" s="42" t="s">
        <v>63</v>
      </c>
      <c r="B45" s="43">
        <v>-4.6089811235406319</v>
      </c>
      <c r="C45" s="43">
        <v>-4.5941936586947749</v>
      </c>
      <c r="D45" s="43">
        <v>-4.5899016006237607</v>
      </c>
      <c r="E45" s="43">
        <v>-4.5976921276197231</v>
      </c>
      <c r="F45" s="33">
        <v>1.0009321270594299E-2</v>
      </c>
      <c r="G45" s="44">
        <v>19.763965381589287</v>
      </c>
      <c r="H45" s="35">
        <v>4.2300000000000004</v>
      </c>
      <c r="I45" s="35">
        <v>4.47</v>
      </c>
      <c r="J45" s="35">
        <v>4.01</v>
      </c>
      <c r="K45" s="35">
        <v>2.6</v>
      </c>
      <c r="L45" s="35">
        <v>2.62</v>
      </c>
      <c r="M45" s="35">
        <v>2.62</v>
      </c>
      <c r="N45" s="35">
        <v>0.75900000000000001</v>
      </c>
      <c r="O45" s="35">
        <v>0.79500000000000004</v>
      </c>
      <c r="P45" s="35">
        <v>0.80400000000000005</v>
      </c>
    </row>
    <row r="46" spans="1:16">
      <c r="A46" s="42" t="s">
        <v>275</v>
      </c>
      <c r="B46" s="43">
        <v>-4.7491309866343707</v>
      </c>
      <c r="C46" s="43">
        <v>-4.7397368946494085</v>
      </c>
      <c r="D46" s="43">
        <v>-4.6686339854066592</v>
      </c>
      <c r="E46" s="43">
        <v>-4.7191672888968128</v>
      </c>
      <c r="F46" s="33">
        <v>4.401446707931906E-2</v>
      </c>
      <c r="G46" s="44">
        <v>15.426251691474945</v>
      </c>
      <c r="H46" s="35">
        <v>2.5299999999999998</v>
      </c>
      <c r="I46" s="35">
        <v>2.59</v>
      </c>
      <c r="J46" s="35">
        <v>2.27</v>
      </c>
      <c r="K46" s="35">
        <v>1.64</v>
      </c>
      <c r="L46" s="35">
        <v>1.81</v>
      </c>
      <c r="M46" s="35">
        <v>1.66</v>
      </c>
      <c r="N46" s="35">
        <v>0.33800000000000002</v>
      </c>
      <c r="O46" s="35">
        <v>0.38200000000000001</v>
      </c>
      <c r="P46" s="35">
        <v>0.42</v>
      </c>
    </row>
    <row r="47" spans="1:16">
      <c r="A47" s="42" t="s">
        <v>276</v>
      </c>
      <c r="B47" s="43">
        <v>-4.8012952585563005</v>
      </c>
      <c r="C47" s="43">
        <v>-4.8415822080076678</v>
      </c>
      <c r="D47" s="43">
        <v>-4.7327379365498317</v>
      </c>
      <c r="E47" s="43">
        <v>-4.7918718010379333</v>
      </c>
      <c r="F47" s="33">
        <v>5.5030628026555672E-2</v>
      </c>
      <c r="G47" s="44">
        <v>72.14027476500361</v>
      </c>
      <c r="H47" s="35">
        <v>9.15</v>
      </c>
      <c r="I47" s="35">
        <v>9.5399999999999991</v>
      </c>
      <c r="J47" s="35">
        <v>8.9700000000000006</v>
      </c>
      <c r="K47" s="35">
        <v>2.4900000000000002</v>
      </c>
      <c r="L47" s="35">
        <v>2.1800000000000002</v>
      </c>
      <c r="M47" s="35">
        <v>1.98</v>
      </c>
      <c r="N47" s="35">
        <v>0.38600000000000001</v>
      </c>
      <c r="O47" s="35">
        <v>0.30599999999999999</v>
      </c>
      <c r="P47" s="35">
        <v>0.36399999999999999</v>
      </c>
    </row>
    <row r="48" spans="1:16">
      <c r="A48" s="42" t="s">
        <v>277</v>
      </c>
      <c r="B48" s="43">
        <v>-4.6359349122078992</v>
      </c>
      <c r="C48" s="43">
        <v>-4.6189726313724373</v>
      </c>
      <c r="D48" s="43">
        <v>-4.5621824712198187</v>
      </c>
      <c r="E48" s="43">
        <v>-4.605696671600052</v>
      </c>
      <c r="F48" s="33">
        <v>3.8626984982439098E-2</v>
      </c>
      <c r="G48" s="44">
        <v>12.560000000000002</v>
      </c>
      <c r="H48" s="35">
        <v>1.79</v>
      </c>
      <c r="I48" s="35">
        <v>1.7</v>
      </c>
      <c r="J48" s="35">
        <v>1.51</v>
      </c>
      <c r="K48" s="35">
        <v>1.1499999999999999</v>
      </c>
      <c r="L48" s="35">
        <v>1.0900000000000001</v>
      </c>
      <c r="M48" s="35">
        <v>1.1200000000000001</v>
      </c>
      <c r="N48" s="35">
        <v>0.31900000000000001</v>
      </c>
      <c r="O48" s="35">
        <v>0.316</v>
      </c>
      <c r="P48" s="35">
        <v>0.377</v>
      </c>
    </row>
    <row r="49" spans="1:16">
      <c r="A49" s="42" t="s">
        <v>278</v>
      </c>
      <c r="B49" s="43">
        <v>-5.0209777791299777</v>
      </c>
      <c r="C49" s="43">
        <v>-5.0133458583685622</v>
      </c>
      <c r="D49" s="43">
        <v>-4.9930565716807065</v>
      </c>
      <c r="E49" s="43">
        <v>-5.0091267363930818</v>
      </c>
      <c r="F49" s="33">
        <v>1.4430841937991462E-2</v>
      </c>
      <c r="G49" s="44">
        <v>76.360499265785606</v>
      </c>
      <c r="H49" s="35">
        <v>55.4</v>
      </c>
      <c r="I49" s="35">
        <v>34.1</v>
      </c>
      <c r="J49" s="35">
        <v>46.7</v>
      </c>
      <c r="K49" s="35">
        <v>10.4</v>
      </c>
      <c r="L49" s="35">
        <v>10.199999999999999</v>
      </c>
      <c r="M49" s="35">
        <v>8.8800000000000008</v>
      </c>
      <c r="N49" s="35">
        <v>0.93300000000000005</v>
      </c>
      <c r="O49" s="35">
        <v>0.93200000000000005</v>
      </c>
      <c r="P49" s="35">
        <v>0.85199999999999998</v>
      </c>
    </row>
    <row r="50" spans="1:16">
      <c r="A50" s="42" t="s">
        <v>279</v>
      </c>
      <c r="B50" s="43">
        <v>-5.0182078519501303</v>
      </c>
      <c r="C50" s="43">
        <v>-4.9154033404489574</v>
      </c>
      <c r="D50" s="43">
        <v>-4.9599803532676363</v>
      </c>
      <c r="E50" s="43">
        <v>-4.9645305152222408</v>
      </c>
      <c r="F50" s="33">
        <v>5.1553078245712418E-2</v>
      </c>
      <c r="G50" s="44">
        <v>66.308613235783184</v>
      </c>
      <c r="H50" s="35">
        <v>119</v>
      </c>
      <c r="I50" s="35">
        <v>96.4</v>
      </c>
      <c r="J50" s="35">
        <v>85.3</v>
      </c>
      <c r="K50" s="35">
        <v>32.4</v>
      </c>
      <c r="L50" s="35">
        <v>30.3</v>
      </c>
      <c r="M50" s="35">
        <v>28.9</v>
      </c>
      <c r="N50" s="35">
        <v>3.01</v>
      </c>
      <c r="O50" s="35">
        <v>3.61</v>
      </c>
      <c r="P50" s="35">
        <v>3.09</v>
      </c>
    </row>
    <row r="51" spans="1:16">
      <c r="A51" s="42" t="s">
        <v>280</v>
      </c>
      <c r="B51" s="43">
        <v>-4.7501450489304178</v>
      </c>
      <c r="C51" s="43">
        <v>-4.6701802492855933</v>
      </c>
      <c r="D51" s="43">
        <v>-4.6053867208187151</v>
      </c>
      <c r="E51" s="43">
        <v>-4.6752373396782412</v>
      </c>
      <c r="F51" s="33">
        <v>7.251154399027375E-2</v>
      </c>
      <c r="G51" s="44">
        <v>48.347602739726035</v>
      </c>
      <c r="H51" s="35">
        <v>41.2</v>
      </c>
      <c r="I51" s="35">
        <v>41.1</v>
      </c>
      <c r="J51" s="35">
        <v>34.5</v>
      </c>
      <c r="K51" s="35">
        <v>19.7</v>
      </c>
      <c r="L51" s="35">
        <v>17.7</v>
      </c>
      <c r="M51" s="35">
        <v>11.9</v>
      </c>
      <c r="N51" s="35">
        <v>3.71</v>
      </c>
      <c r="O51" s="35">
        <v>4.08</v>
      </c>
      <c r="P51" s="35">
        <v>3.24</v>
      </c>
    </row>
    <row r="52" spans="1:16">
      <c r="A52" s="42" t="s">
        <v>281</v>
      </c>
      <c r="B52" s="43">
        <v>-4.9457544771835469</v>
      </c>
      <c r="C52" s="43">
        <v>-4.8127661888811453</v>
      </c>
      <c r="D52" s="43">
        <v>-4.8137187424351175</v>
      </c>
      <c r="E52" s="43">
        <v>-4.8574131361666035</v>
      </c>
      <c r="F52" s="33">
        <v>7.6507328008970768E-2</v>
      </c>
      <c r="G52" s="44">
        <v>74.654483152484289</v>
      </c>
      <c r="H52" s="35">
        <v>68.8</v>
      </c>
      <c r="I52" s="35">
        <v>47.4</v>
      </c>
      <c r="J52" s="35">
        <v>58.9</v>
      </c>
      <c r="K52" s="35">
        <v>13.6</v>
      </c>
      <c r="L52" s="35">
        <v>12.3</v>
      </c>
      <c r="M52" s="35">
        <v>13.2</v>
      </c>
      <c r="N52" s="35">
        <v>1.47</v>
      </c>
      <c r="O52" s="35">
        <v>1.84</v>
      </c>
      <c r="P52" s="35">
        <v>1.97</v>
      </c>
    </row>
    <row r="53" spans="1:16">
      <c r="A53" s="42" t="s">
        <v>282</v>
      </c>
      <c r="B53" s="43">
        <v>-4.6999536793087495</v>
      </c>
      <c r="C53" s="43">
        <v>-4.7202386238952494</v>
      </c>
      <c r="D53" s="43">
        <v>-4.6269037621927227</v>
      </c>
      <c r="E53" s="43">
        <v>-4.6823653551322408</v>
      </c>
      <c r="F53" s="33">
        <v>4.9090334718363084E-2</v>
      </c>
      <c r="G53" s="44">
        <v>43.514419852448015</v>
      </c>
      <c r="H53" s="35">
        <v>52.5</v>
      </c>
      <c r="I53" s="35">
        <v>49.2</v>
      </c>
      <c r="J53" s="35">
        <v>47.4</v>
      </c>
      <c r="K53" s="35">
        <v>24.1</v>
      </c>
      <c r="L53" s="35">
        <v>24.3</v>
      </c>
      <c r="M53" s="35">
        <v>20.3</v>
      </c>
      <c r="N53" s="35">
        <v>5.22</v>
      </c>
      <c r="O53" s="35">
        <v>5</v>
      </c>
      <c r="P53" s="35">
        <v>5.3</v>
      </c>
    </row>
    <row r="54" spans="1:16">
      <c r="A54" s="42" t="s">
        <v>283</v>
      </c>
      <c r="B54" s="43">
        <v>-4.5664345754142497</v>
      </c>
      <c r="C54" s="43">
        <v>-4.5337327937431002</v>
      </c>
      <c r="D54" s="43">
        <v>-4.6092918855200651</v>
      </c>
      <c r="E54" s="43">
        <v>-4.5698197515591383</v>
      </c>
      <c r="F54" s="33">
        <v>3.7893121416543288E-2</v>
      </c>
      <c r="G54" s="44">
        <v>40.127531882970736</v>
      </c>
      <c r="H54" s="35">
        <v>4.33</v>
      </c>
      <c r="I54" s="35">
        <v>5.05</v>
      </c>
      <c r="J54" s="35">
        <v>3.95</v>
      </c>
      <c r="K54" s="35">
        <v>2.35</v>
      </c>
      <c r="L54" s="35">
        <v>2.0099999999999998</v>
      </c>
      <c r="M54" s="35">
        <v>1.74</v>
      </c>
      <c r="N54" s="35">
        <v>0.72499999999999998</v>
      </c>
      <c r="O54" s="35">
        <v>0.67600000000000005</v>
      </c>
      <c r="P54" s="35">
        <v>0.48</v>
      </c>
    </row>
    <row r="55" spans="1:16">
      <c r="A55" s="42" t="s">
        <v>289</v>
      </c>
      <c r="B55" s="43">
        <v>-4.7396041897544796</v>
      </c>
      <c r="C55" s="43">
        <v>-4.8006744337489655</v>
      </c>
      <c r="D55" s="43">
        <v>-4.7667593343288521</v>
      </c>
      <c r="E55" s="43">
        <v>-4.7690126526107655</v>
      </c>
      <c r="F55" s="33">
        <v>3.0597414234641056E-2</v>
      </c>
      <c r="G55" s="44">
        <v>76.821705426356587</v>
      </c>
      <c r="H55" s="35">
        <v>26.1</v>
      </c>
      <c r="I55" s="35">
        <v>15.1</v>
      </c>
      <c r="J55" s="35">
        <v>23.3</v>
      </c>
      <c r="K55" s="35">
        <v>4.6399999999999997</v>
      </c>
      <c r="L55" s="35">
        <v>4.4400000000000004</v>
      </c>
      <c r="M55" s="35">
        <v>3.74</v>
      </c>
      <c r="N55" s="35">
        <v>0.82699999999999996</v>
      </c>
      <c r="O55" s="35">
        <v>0.68</v>
      </c>
      <c r="P55" s="35">
        <v>0.623</v>
      </c>
    </row>
    <row r="56" spans="1:16">
      <c r="A56" s="42" t="s">
        <v>64</v>
      </c>
      <c r="B56" s="43">
        <v>-4.6573013527901415</v>
      </c>
      <c r="C56" s="43">
        <v>-4.6841387061207316</v>
      </c>
      <c r="D56" s="43">
        <v>-4.6719147034051272</v>
      </c>
      <c r="E56" s="43">
        <v>-4.6711182541053331</v>
      </c>
      <c r="F56" s="33">
        <v>1.3436392077603668E-2</v>
      </c>
      <c r="G56" s="44">
        <v>11.365164761264296</v>
      </c>
      <c r="H56" s="35">
        <v>5.07</v>
      </c>
      <c r="I56" s="35">
        <v>4.66</v>
      </c>
      <c r="J56" s="35">
        <v>5.14</v>
      </c>
      <c r="K56" s="35">
        <v>3.35</v>
      </c>
      <c r="L56" s="35">
        <v>3.5</v>
      </c>
      <c r="M56" s="35">
        <v>3.66</v>
      </c>
      <c r="N56" s="35">
        <v>0.88200000000000001</v>
      </c>
      <c r="O56" s="35">
        <v>0.86</v>
      </c>
      <c r="P56" s="35">
        <v>0.92800000000000005</v>
      </c>
    </row>
    <row r="57" spans="1:16">
      <c r="A57" s="42" t="s">
        <v>284</v>
      </c>
      <c r="B57" s="43">
        <v>-5.1143027497110358</v>
      </c>
      <c r="C57" s="43">
        <v>-5.1143027497110358</v>
      </c>
      <c r="D57" s="43">
        <v>-5.1940203355265808</v>
      </c>
      <c r="E57" s="43">
        <v>-5.1408752783162175</v>
      </c>
      <c r="F57" s="33">
        <v>4.6024969629751999E-2</v>
      </c>
      <c r="G57" s="44">
        <v>80.773076923076928</v>
      </c>
      <c r="H57" s="35">
        <v>20.6</v>
      </c>
      <c r="I57" s="35">
        <v>15.2</v>
      </c>
      <c r="J57" s="35">
        <v>16.2</v>
      </c>
      <c r="K57" s="35">
        <v>2.78</v>
      </c>
      <c r="L57" s="35">
        <v>2.78</v>
      </c>
      <c r="M57" s="35">
        <v>3.82</v>
      </c>
      <c r="N57" s="35">
        <v>0.19700000000000001</v>
      </c>
      <c r="O57" s="35">
        <v>0.19700000000000001</v>
      </c>
      <c r="P57" s="35">
        <v>0.224</v>
      </c>
    </row>
    <row r="58" spans="1:16">
      <c r="A58" s="42" t="s">
        <v>285</v>
      </c>
      <c r="B58" s="43">
        <v>-4.3382871719660532</v>
      </c>
      <c r="C58" s="43">
        <v>-4.4127497580272586</v>
      </c>
      <c r="D58" s="43">
        <v>-4.3948180817106897</v>
      </c>
      <c r="E58" s="43">
        <v>-4.3819516705680002</v>
      </c>
      <c r="F58" s="33">
        <v>3.8862933271951325E-2</v>
      </c>
      <c r="G58" s="44">
        <v>35.242165242165242</v>
      </c>
      <c r="H58" s="35">
        <v>12.1</v>
      </c>
      <c r="I58" s="35">
        <v>12.7</v>
      </c>
      <c r="J58" s="35">
        <v>10.3</v>
      </c>
      <c r="K58" s="35">
        <v>4.62</v>
      </c>
      <c r="L58" s="35">
        <v>5.68</v>
      </c>
      <c r="M58" s="35">
        <v>4.7</v>
      </c>
      <c r="N58" s="35">
        <v>2.7</v>
      </c>
      <c r="O58" s="35">
        <v>2.69</v>
      </c>
      <c r="P58" s="35">
        <v>2.34</v>
      </c>
    </row>
    <row r="59" spans="1:16">
      <c r="A59" s="42" t="s">
        <v>286</v>
      </c>
      <c r="B59" s="43">
        <v>-4.5092757343338636</v>
      </c>
      <c r="C59" s="43">
        <v>-4.527298434797336</v>
      </c>
      <c r="D59" s="43">
        <v>-4.7054847397013013</v>
      </c>
      <c r="E59" s="43">
        <v>-4.5806863029441667</v>
      </c>
      <c r="F59" s="33">
        <v>0.10845363892358502</v>
      </c>
      <c r="G59" s="44">
        <v>63.171953255425713</v>
      </c>
      <c r="H59" s="35">
        <v>9.9499999999999993</v>
      </c>
      <c r="I59" s="35">
        <v>7.68</v>
      </c>
      <c r="J59" s="35">
        <v>6.33</v>
      </c>
      <c r="K59" s="35">
        <v>1.87</v>
      </c>
      <c r="L59" s="35">
        <v>2.59</v>
      </c>
      <c r="M59" s="35">
        <v>2.42</v>
      </c>
      <c r="N59" s="35">
        <v>0.627</v>
      </c>
      <c r="O59" s="35">
        <v>0.82799999999999996</v>
      </c>
      <c r="P59" s="35">
        <v>0.48899999999999999</v>
      </c>
    </row>
    <row r="60" spans="1:16">
      <c r="A60" s="42" t="s">
        <v>287</v>
      </c>
      <c r="B60" s="43">
        <v>-5.0018324113266921</v>
      </c>
      <c r="C60" s="43">
        <v>-4.967464638314496</v>
      </c>
      <c r="D60" s="43">
        <v>-5.1312920285317363</v>
      </c>
      <c r="E60" s="43">
        <v>-5.0335296927243078</v>
      </c>
      <c r="F60" s="33">
        <v>8.6390923610919435E-2</v>
      </c>
      <c r="G60" s="44">
        <v>74.318435754189949</v>
      </c>
      <c r="H60" s="35">
        <v>26.7</v>
      </c>
      <c r="I60" s="35">
        <v>27.4</v>
      </c>
      <c r="J60" s="35">
        <v>35.4</v>
      </c>
      <c r="K60" s="35">
        <v>6.53</v>
      </c>
      <c r="L60" s="35">
        <v>6.78</v>
      </c>
      <c r="M60" s="35">
        <v>7.82</v>
      </c>
      <c r="N60" s="35">
        <v>0.61699999999999999</v>
      </c>
      <c r="O60" s="35">
        <v>0.69599999999999995</v>
      </c>
      <c r="P60" s="35">
        <v>0.54200000000000004</v>
      </c>
    </row>
    <row r="61" spans="1:16">
      <c r="A61" s="42" t="s">
        <v>288</v>
      </c>
      <c r="B61" s="43">
        <v>-4.7391736113041425</v>
      </c>
      <c r="C61" s="43">
        <v>-4.7189734959345015</v>
      </c>
      <c r="D61" s="43">
        <v>-4.7000522416491215</v>
      </c>
      <c r="E61" s="43">
        <v>-4.7193997829625891</v>
      </c>
      <c r="F61" s="33">
        <v>1.9564168303148895E-2</v>
      </c>
      <c r="G61" s="44">
        <v>29.987804878048763</v>
      </c>
      <c r="H61" s="35">
        <v>5.3</v>
      </c>
      <c r="I61" s="35">
        <v>5.62</v>
      </c>
      <c r="J61" s="35">
        <v>5.48</v>
      </c>
      <c r="K61" s="35">
        <v>3.18</v>
      </c>
      <c r="L61" s="35">
        <v>3.4</v>
      </c>
      <c r="M61" s="35">
        <v>2.88</v>
      </c>
      <c r="N61" s="35">
        <v>0.64700000000000002</v>
      </c>
      <c r="O61" s="35">
        <v>0.72799999999999998</v>
      </c>
      <c r="P61" s="35">
        <v>0.64700000000000002</v>
      </c>
    </row>
    <row r="62" spans="1:16">
      <c r="A62" s="42" t="s">
        <v>212</v>
      </c>
      <c r="B62" s="43">
        <v>-4.6937259307598591</v>
      </c>
      <c r="C62" s="43">
        <v>-4.6856799148254247</v>
      </c>
      <c r="D62" s="43">
        <v>-4.7408555078631585</v>
      </c>
      <c r="E62" s="43">
        <v>-4.7067537844828138</v>
      </c>
      <c r="F62" s="33">
        <v>2.9805708282750771E-2</v>
      </c>
      <c r="G62" s="44">
        <v>0</v>
      </c>
      <c r="H62" s="35">
        <v>1.98</v>
      </c>
      <c r="I62" s="35">
        <v>1.92</v>
      </c>
      <c r="J62" s="35">
        <v>1.79</v>
      </c>
      <c r="K62" s="35">
        <v>1.56</v>
      </c>
      <c r="L62" s="35">
        <v>1.54</v>
      </c>
      <c r="M62" s="35">
        <v>1.54</v>
      </c>
      <c r="N62" s="35">
        <v>0.38500000000000001</v>
      </c>
      <c r="O62" s="35">
        <v>0.38800000000000001</v>
      </c>
      <c r="P62" s="35">
        <v>0.33700000000000002</v>
      </c>
    </row>
    <row r="63" spans="1:16">
      <c r="A63" s="42" t="s">
        <v>290</v>
      </c>
      <c r="B63" s="43">
        <v>-4.4297908521334497</v>
      </c>
      <c r="C63" s="43">
        <v>-4.3590363474475158</v>
      </c>
      <c r="D63" s="43">
        <v>-4.3737170842327799</v>
      </c>
      <c r="E63" s="43">
        <v>-4.3875147612712482</v>
      </c>
      <c r="F63" s="33">
        <v>3.7340753903494936E-2</v>
      </c>
      <c r="G63" s="44">
        <v>0</v>
      </c>
      <c r="H63" s="35">
        <v>11</v>
      </c>
      <c r="I63" s="35">
        <v>11.4</v>
      </c>
      <c r="J63" s="35">
        <v>9.57</v>
      </c>
      <c r="K63" s="35">
        <v>7.77</v>
      </c>
      <c r="L63" s="35">
        <v>7.81</v>
      </c>
      <c r="M63" s="35">
        <v>7.14</v>
      </c>
      <c r="N63" s="35">
        <v>3.88</v>
      </c>
      <c r="O63" s="35">
        <v>4.7699999999999996</v>
      </c>
      <c r="P63" s="35">
        <v>4.18</v>
      </c>
    </row>
    <row r="64" spans="1:16">
      <c r="A64" s="42" t="s">
        <v>291</v>
      </c>
      <c r="B64" s="43">
        <v>-4.249087694915243</v>
      </c>
      <c r="C64" s="43">
        <v>-4.1950033501004738</v>
      </c>
      <c r="D64" s="43">
        <v>-4.2517489058406897</v>
      </c>
      <c r="E64" s="43">
        <v>-4.2319466502854688</v>
      </c>
      <c r="F64" s="33">
        <v>3.2021494067523137E-2</v>
      </c>
      <c r="G64" s="44">
        <v>44.34782608695653</v>
      </c>
      <c r="H64" s="35">
        <v>17.600000000000001</v>
      </c>
      <c r="I64" s="35">
        <v>18.8</v>
      </c>
      <c r="J64" s="35">
        <v>14.2</v>
      </c>
      <c r="K64" s="35">
        <v>5.45</v>
      </c>
      <c r="L64" s="35">
        <v>5.68</v>
      </c>
      <c r="M64" s="35">
        <v>4.66</v>
      </c>
      <c r="N64" s="35">
        <v>4.0199999999999996</v>
      </c>
      <c r="O64" s="35">
        <v>4.9400000000000004</v>
      </c>
      <c r="P64" s="35">
        <v>3.41</v>
      </c>
    </row>
    <row r="65" spans="1:16">
      <c r="A65" s="42" t="s">
        <v>65</v>
      </c>
      <c r="B65" s="43">
        <v>-4.3104490541433274</v>
      </c>
      <c r="C65" s="43">
        <v>-4.4728528568405466</v>
      </c>
      <c r="D65" s="43">
        <v>-4.3695550973216877</v>
      </c>
      <c r="E65" s="43">
        <v>-4.3842856694351866</v>
      </c>
      <c r="F65" s="33">
        <v>8.2197877702058608E-2</v>
      </c>
      <c r="G65" s="44">
        <v>37.052712581762229</v>
      </c>
      <c r="H65" s="35">
        <v>0.86899999999999999</v>
      </c>
      <c r="I65" s="35">
        <v>0.90100000000000002</v>
      </c>
      <c r="J65" s="35">
        <v>0.82899999999999996</v>
      </c>
      <c r="K65" s="35">
        <v>0.308</v>
      </c>
      <c r="L65" s="35">
        <v>0.378</v>
      </c>
      <c r="M65" s="35">
        <v>0.39500000000000002</v>
      </c>
      <c r="N65" s="35">
        <v>0.19400000000000001</v>
      </c>
      <c r="O65" s="35">
        <v>0.151</v>
      </c>
      <c r="P65" s="35">
        <v>0.21</v>
      </c>
    </row>
    <row r="66" spans="1:16">
      <c r="A66" s="42" t="s">
        <v>66</v>
      </c>
      <c r="B66" s="43">
        <v>-4.7360068369282446</v>
      </c>
      <c r="C66" s="43">
        <v>-4.7473032938403161</v>
      </c>
      <c r="D66" s="43">
        <v>-4.6451513847543131</v>
      </c>
      <c r="E66" s="43">
        <v>-4.7094871718409586</v>
      </c>
      <c r="F66" s="33">
        <v>5.6001987551649861E-2</v>
      </c>
      <c r="G66" s="44">
        <v>61.428571428571431</v>
      </c>
      <c r="H66" s="35">
        <v>1.18</v>
      </c>
      <c r="I66" s="35">
        <v>0.98699999999999999</v>
      </c>
      <c r="J66" s="35">
        <v>1.27</v>
      </c>
      <c r="K66" s="35">
        <v>0.34399999999999997</v>
      </c>
      <c r="L66" s="35">
        <v>0.40200000000000002</v>
      </c>
      <c r="M66" s="35">
        <v>0.35699999999999998</v>
      </c>
      <c r="N66" s="35">
        <v>6.4699999999999994E-2</v>
      </c>
      <c r="O66" s="35">
        <v>7.3499999999999996E-2</v>
      </c>
      <c r="P66" s="35">
        <v>8.4500000000000006E-2</v>
      </c>
    </row>
    <row r="67" spans="1:16">
      <c r="A67" s="31" t="s">
        <v>341</v>
      </c>
      <c r="B67" s="32">
        <v>-7.6249227833043385</v>
      </c>
      <c r="C67" s="32">
        <v>-7.8323029477511392</v>
      </c>
      <c r="D67" s="32">
        <v>-7.406378386893067</v>
      </c>
      <c r="E67" s="32">
        <v>-7.6212013726495149</v>
      </c>
      <c r="F67" s="33">
        <v>0.21298666521282919</v>
      </c>
      <c r="G67" s="34">
        <v>0</v>
      </c>
      <c r="H67" s="35">
        <v>2.31</v>
      </c>
      <c r="I67" s="35">
        <v>2.2400000000000002</v>
      </c>
      <c r="J67" s="35">
        <v>2.31</v>
      </c>
      <c r="K67" s="35">
        <v>2.36</v>
      </c>
      <c r="L67" s="35">
        <v>2.42</v>
      </c>
      <c r="M67" s="35">
        <v>2.83</v>
      </c>
      <c r="N67" s="35">
        <v>6.0999999999999997E-4</v>
      </c>
      <c r="O67" s="35">
        <v>3.88E-4</v>
      </c>
      <c r="P67" s="35">
        <v>1.2099999999999999E-3</v>
      </c>
    </row>
    <row r="68" spans="1:16">
      <c r="A68" s="36" t="s">
        <v>342</v>
      </c>
      <c r="B68" s="37">
        <v>-4.4266336864230915</v>
      </c>
      <c r="C68" s="37">
        <v>-4.388683901176627</v>
      </c>
      <c r="D68" s="37">
        <v>-4.7366328158861482</v>
      </c>
      <c r="E68" s="37">
        <v>-4.5173168011619556</v>
      </c>
      <c r="F68" s="33">
        <v>0.19087871092906064</v>
      </c>
      <c r="G68" s="38">
        <v>57.721179624664877</v>
      </c>
      <c r="H68" s="35">
        <v>0.76300000000000001</v>
      </c>
      <c r="I68" s="35">
        <v>0.79800000000000004</v>
      </c>
      <c r="J68" s="35">
        <v>0.67700000000000005</v>
      </c>
      <c r="K68" s="35">
        <v>0.20100000000000001</v>
      </c>
      <c r="L68" s="35">
        <v>0.19500000000000001</v>
      </c>
      <c r="M68" s="35">
        <v>0.313</v>
      </c>
      <c r="N68" s="35">
        <v>8.5599999999999996E-2</v>
      </c>
      <c r="O68" s="35">
        <v>9.2200000000000004E-2</v>
      </c>
      <c r="P68" s="35">
        <v>5.9400000000000001E-2</v>
      </c>
    </row>
    <row r="69" spans="1:16">
      <c r="A69" s="39" t="s">
        <v>343</v>
      </c>
      <c r="B69" s="40">
        <v>-4.1913160660727682</v>
      </c>
      <c r="C69" s="40">
        <v>-4.2006687287871483</v>
      </c>
      <c r="D69" s="40">
        <v>-4.1685314212479945</v>
      </c>
      <c r="E69" s="40">
        <v>-4.1868387387026367</v>
      </c>
      <c r="F69" s="33">
        <v>1.6529866280494594E-2</v>
      </c>
      <c r="G69" s="41">
        <v>21.889952153110045</v>
      </c>
      <c r="H69" s="35">
        <v>2.92</v>
      </c>
      <c r="I69" s="35">
        <v>2.96</v>
      </c>
      <c r="J69" s="35">
        <v>2.48</v>
      </c>
      <c r="K69" s="35">
        <v>1.1499999999999999</v>
      </c>
      <c r="L69" s="35">
        <v>1.1299999999999999</v>
      </c>
      <c r="M69" s="35">
        <v>1.05</v>
      </c>
      <c r="N69" s="35">
        <v>1.0900000000000001</v>
      </c>
      <c r="O69" s="35">
        <v>1.04</v>
      </c>
      <c r="P69" s="35">
        <v>1.07</v>
      </c>
    </row>
    <row r="70" spans="1:16">
      <c r="A70" s="42" t="s">
        <v>67</v>
      </c>
      <c r="B70" s="43">
        <v>-4.6676306753916368</v>
      </c>
      <c r="C70" s="43">
        <v>-4.5504140572982328</v>
      </c>
      <c r="D70" s="43">
        <v>-4.5973238968121555</v>
      </c>
      <c r="E70" s="43">
        <v>-4.6051228765006753</v>
      </c>
      <c r="F70" s="33">
        <v>5.8996202864677542E-2</v>
      </c>
      <c r="G70" s="44">
        <v>17.578347578347561</v>
      </c>
      <c r="H70" s="35">
        <v>3.4</v>
      </c>
      <c r="I70" s="35">
        <v>3.55</v>
      </c>
      <c r="J70" s="35">
        <v>3.58</v>
      </c>
      <c r="K70" s="35">
        <v>2.68</v>
      </c>
      <c r="L70" s="35">
        <v>1.83</v>
      </c>
      <c r="M70" s="35">
        <v>2.2000000000000002</v>
      </c>
      <c r="N70" s="35">
        <v>0.67600000000000005</v>
      </c>
      <c r="O70" s="35">
        <v>0.627</v>
      </c>
      <c r="P70" s="35">
        <v>0.66600000000000004</v>
      </c>
    </row>
    <row r="71" spans="1:16">
      <c r="A71" s="42" t="s">
        <v>68</v>
      </c>
      <c r="B71" s="43">
        <v>-4.5642917903412226</v>
      </c>
      <c r="C71" s="43">
        <v>-4.3975331768501897</v>
      </c>
      <c r="D71" s="43">
        <v>-4.2764851345605503</v>
      </c>
      <c r="E71" s="43">
        <v>-4.4127700339173206</v>
      </c>
      <c r="F71" s="33">
        <v>0.14450705566814626</v>
      </c>
      <c r="G71" s="44">
        <v>31.247508967716229</v>
      </c>
      <c r="H71" s="35">
        <v>9.09</v>
      </c>
      <c r="I71" s="35">
        <v>7.95</v>
      </c>
      <c r="J71" s="35">
        <v>8.0500000000000007</v>
      </c>
      <c r="K71" s="35">
        <v>4.8099999999999996</v>
      </c>
      <c r="L71" s="35">
        <v>4.3</v>
      </c>
      <c r="M71" s="35">
        <v>2.61</v>
      </c>
      <c r="N71" s="35">
        <v>1.53</v>
      </c>
      <c r="O71" s="35">
        <v>2.15</v>
      </c>
      <c r="P71" s="35">
        <v>1.85</v>
      </c>
    </row>
    <row r="72" spans="1:16">
      <c r="A72" s="42" t="s">
        <v>69</v>
      </c>
      <c r="B72" s="43">
        <v>-4.3916481430926737</v>
      </c>
      <c r="C72" s="43">
        <v>-4.3273492408721479</v>
      </c>
      <c r="D72" s="43">
        <v>-4.293273475066691</v>
      </c>
      <c r="E72" s="43">
        <v>-4.3374236196771712</v>
      </c>
      <c r="F72" s="33">
        <v>4.9955116440019418E-2</v>
      </c>
      <c r="G72" s="44">
        <v>15.50595238095238</v>
      </c>
      <c r="H72" s="35">
        <v>0.114</v>
      </c>
      <c r="I72" s="35">
        <v>0.11</v>
      </c>
      <c r="J72" s="35">
        <v>0.112</v>
      </c>
      <c r="K72" s="35">
        <v>6.0499999999999998E-2</v>
      </c>
      <c r="L72" s="35">
        <v>5.9200000000000003E-2</v>
      </c>
      <c r="M72" s="35">
        <v>5.5100000000000003E-2</v>
      </c>
      <c r="N72" s="35">
        <v>3.2199999999999999E-2</v>
      </c>
      <c r="O72" s="35">
        <v>3.7900000000000003E-2</v>
      </c>
      <c r="P72" s="35">
        <v>3.9E-2</v>
      </c>
    </row>
    <row r="73" spans="1:16">
      <c r="A73" s="42" t="s">
        <v>70</v>
      </c>
      <c r="B73" s="43">
        <v>-4.5733412375810261</v>
      </c>
      <c r="C73" s="43">
        <v>-4.4594226409135178</v>
      </c>
      <c r="D73" s="43">
        <v>-4.501962810697119</v>
      </c>
      <c r="E73" s="43">
        <v>-4.5115755630638876</v>
      </c>
      <c r="F73" s="33">
        <v>5.7564445821376736E-2</v>
      </c>
      <c r="G73" s="44">
        <v>52.566983578219542</v>
      </c>
      <c r="H73" s="35">
        <v>3.85</v>
      </c>
      <c r="I73" s="35">
        <v>4.01</v>
      </c>
      <c r="J73" s="35">
        <v>3.71</v>
      </c>
      <c r="K73" s="35">
        <v>1.57</v>
      </c>
      <c r="L73" s="35">
        <v>1.1599999999999999</v>
      </c>
      <c r="M73" s="35">
        <v>1.36</v>
      </c>
      <c r="N73" s="35">
        <v>0.45900000000000002</v>
      </c>
      <c r="O73" s="35">
        <v>0.45900000000000002</v>
      </c>
      <c r="P73" s="35">
        <v>0.48</v>
      </c>
    </row>
    <row r="74" spans="1:16">
      <c r="A74" s="42" t="s">
        <v>71</v>
      </c>
      <c r="B74" s="43">
        <v>-4.2981436757668368</v>
      </c>
      <c r="C74" s="43">
        <v>-4.2534881954578534</v>
      </c>
      <c r="D74" s="43">
        <v>-4.328964707006234</v>
      </c>
      <c r="E74" s="43">
        <v>-4.2935321927436414</v>
      </c>
      <c r="F74" s="33">
        <v>3.7948982603399573E-2</v>
      </c>
      <c r="G74" s="44">
        <v>14.608555286521394</v>
      </c>
      <c r="H74" s="35">
        <v>3.87</v>
      </c>
      <c r="I74" s="35">
        <v>4.62</v>
      </c>
      <c r="J74" s="35">
        <v>3.9</v>
      </c>
      <c r="K74" s="35">
        <v>2.13</v>
      </c>
      <c r="L74" s="35">
        <v>1.9</v>
      </c>
      <c r="M74" s="35">
        <v>2.16</v>
      </c>
      <c r="N74" s="35">
        <v>1.49</v>
      </c>
      <c r="O74" s="35">
        <v>1.52</v>
      </c>
      <c r="P74" s="35">
        <v>1.38</v>
      </c>
    </row>
    <row r="75" spans="1:16">
      <c r="A75" s="42" t="s">
        <v>72</v>
      </c>
      <c r="B75" s="43">
        <v>-4.2978142131802874</v>
      </c>
      <c r="C75" s="43">
        <v>-4.3868300171829508</v>
      </c>
      <c r="D75" s="43">
        <v>-4.5100702567862214</v>
      </c>
      <c r="E75" s="43">
        <v>-4.3982381623831532</v>
      </c>
      <c r="F75" s="33">
        <v>0.10658689574470548</v>
      </c>
      <c r="G75" s="44">
        <v>22.04106280193237</v>
      </c>
      <c r="H75" s="35">
        <v>4.79</v>
      </c>
      <c r="I75" s="35">
        <v>6.95</v>
      </c>
      <c r="J75" s="35">
        <v>4.82</v>
      </c>
      <c r="K75" s="35">
        <v>2.6</v>
      </c>
      <c r="L75" s="35">
        <v>2.21</v>
      </c>
      <c r="M75" s="35">
        <v>3.74</v>
      </c>
      <c r="N75" s="35">
        <v>1.78</v>
      </c>
      <c r="O75" s="35">
        <v>1.17</v>
      </c>
      <c r="P75" s="35">
        <v>1.41</v>
      </c>
    </row>
    <row r="76" spans="1:16">
      <c r="A76" s="42" t="s">
        <v>73</v>
      </c>
      <c r="B76" s="43">
        <v>-4.2169345428417957</v>
      </c>
      <c r="C76" s="43">
        <v>-4.2468985563260304</v>
      </c>
      <c r="D76" s="43">
        <v>-4.2037664648800401</v>
      </c>
      <c r="E76" s="43">
        <v>-4.2225331880159551</v>
      </c>
      <c r="F76" s="33">
        <v>2.2104364930165342E-2</v>
      </c>
      <c r="G76" s="44">
        <v>40.71276595744682</v>
      </c>
      <c r="H76" s="35">
        <v>3.21</v>
      </c>
      <c r="I76" s="35">
        <v>3.08</v>
      </c>
      <c r="J76" s="35">
        <v>3.11</v>
      </c>
      <c r="K76" s="35">
        <v>0.95399999999999996</v>
      </c>
      <c r="L76" s="35">
        <v>1.1299999999999999</v>
      </c>
      <c r="M76" s="35">
        <v>0.999</v>
      </c>
      <c r="N76" s="35">
        <v>0.78500000000000003</v>
      </c>
      <c r="O76" s="35">
        <v>0.84899999999999998</v>
      </c>
      <c r="P76" s="35">
        <v>0.85599999999999998</v>
      </c>
    </row>
    <row r="77" spans="1:16">
      <c r="A77" s="42" t="s">
        <v>74</v>
      </c>
      <c r="B77" s="43">
        <v>-4.4553655616217238</v>
      </c>
      <c r="C77" s="43">
        <v>-4.3554281905441528</v>
      </c>
      <c r="D77" s="43">
        <v>-4.4292115275940924</v>
      </c>
      <c r="E77" s="43">
        <v>-4.4133350932533233</v>
      </c>
      <c r="F77" s="33">
        <v>5.1825817986854837E-2</v>
      </c>
      <c r="G77" s="44">
        <v>15.787348586810239</v>
      </c>
      <c r="H77" s="35">
        <v>2.37</v>
      </c>
      <c r="I77" s="35">
        <v>2.5099999999999998</v>
      </c>
      <c r="J77" s="35">
        <v>2.5499999999999998</v>
      </c>
      <c r="K77" s="35">
        <v>1.46</v>
      </c>
      <c r="L77" s="35">
        <v>1.26</v>
      </c>
      <c r="M77" s="35">
        <v>1.45</v>
      </c>
      <c r="N77" s="35">
        <v>0.65</v>
      </c>
      <c r="O77" s="35">
        <v>0.74299999999999999</v>
      </c>
      <c r="P77" s="35">
        <v>0.69399999999999995</v>
      </c>
    </row>
    <row r="78" spans="1:16">
      <c r="A78" s="42" t="s">
        <v>75</v>
      </c>
      <c r="B78" s="43">
        <v>-4.5444297019318185</v>
      </c>
      <c r="C78" s="43">
        <v>-4.410043953754518</v>
      </c>
      <c r="D78" s="43">
        <v>-4.3608623531686028</v>
      </c>
      <c r="E78" s="43">
        <v>-4.4384453362849792</v>
      </c>
      <c r="F78" s="33">
        <v>9.5022217297957387E-2</v>
      </c>
      <c r="G78" s="44">
        <v>43.77391304347826</v>
      </c>
      <c r="H78" s="35">
        <v>19.100000000000001</v>
      </c>
      <c r="I78" s="35">
        <v>19.100000000000001</v>
      </c>
      <c r="J78" s="35">
        <v>19.3</v>
      </c>
      <c r="K78" s="35">
        <v>9.18</v>
      </c>
      <c r="L78" s="35">
        <v>7.89</v>
      </c>
      <c r="M78" s="35">
        <v>5.62</v>
      </c>
      <c r="N78" s="35">
        <v>2.97</v>
      </c>
      <c r="O78" s="35">
        <v>3.67</v>
      </c>
      <c r="P78" s="35">
        <v>3</v>
      </c>
    </row>
    <row r="79" spans="1:16">
      <c r="A79" s="42" t="s">
        <v>76</v>
      </c>
      <c r="B79" s="43">
        <v>-4.5042461098201612</v>
      </c>
      <c r="C79" s="43">
        <v>-4.5580507152608689</v>
      </c>
      <c r="D79" s="43">
        <v>-4.5294419036529385</v>
      </c>
      <c r="E79" s="43">
        <v>-4.5305795762446559</v>
      </c>
      <c r="F79" s="33">
        <v>2.6920338330935194E-2</v>
      </c>
      <c r="G79" s="44">
        <v>42.57534246575343</v>
      </c>
      <c r="H79" s="35">
        <v>12.2</v>
      </c>
      <c r="I79" s="35">
        <v>12.8</v>
      </c>
      <c r="J79" s="35">
        <v>11.5</v>
      </c>
      <c r="K79" s="35">
        <v>4.18</v>
      </c>
      <c r="L79" s="35">
        <v>6.29</v>
      </c>
      <c r="M79" s="35">
        <v>5.24</v>
      </c>
      <c r="N79" s="35">
        <v>1.51</v>
      </c>
      <c r="O79" s="35">
        <v>1.97</v>
      </c>
      <c r="P79" s="35">
        <v>1.77</v>
      </c>
    </row>
    <row r="80" spans="1:16">
      <c r="A80" s="42" t="s">
        <v>77</v>
      </c>
      <c r="B80" s="43">
        <v>-4.5322572097332205</v>
      </c>
      <c r="C80" s="43">
        <v>-4.5285810109714415</v>
      </c>
      <c r="D80" s="43">
        <v>-4.5191247298220407</v>
      </c>
      <c r="E80" s="43">
        <v>-4.526654316842234</v>
      </c>
      <c r="F80" s="33">
        <v>6.7749258191530546E-3</v>
      </c>
      <c r="G80" s="44">
        <v>12.83687943262413</v>
      </c>
      <c r="H80" s="35">
        <v>0.46700000000000003</v>
      </c>
      <c r="I80" s="35">
        <v>0.48599999999999999</v>
      </c>
      <c r="J80" s="35">
        <v>0.45700000000000002</v>
      </c>
      <c r="K80" s="35">
        <v>0.28000000000000003</v>
      </c>
      <c r="L80" s="35">
        <v>0.29899999999999999</v>
      </c>
      <c r="M80" s="35">
        <v>0.318</v>
      </c>
      <c r="N80" s="35">
        <v>0.10199999999999999</v>
      </c>
      <c r="O80" s="35">
        <v>0.11</v>
      </c>
      <c r="P80" s="35">
        <v>0.12</v>
      </c>
    </row>
    <row r="81" spans="1:16">
      <c r="A81" s="42" t="s">
        <v>78</v>
      </c>
      <c r="B81" s="43">
        <v>-4.5948175424824722</v>
      </c>
      <c r="C81" s="43">
        <v>-4.4698621827221432</v>
      </c>
      <c r="D81" s="43">
        <v>-4.5784147395651349</v>
      </c>
      <c r="E81" s="43">
        <v>-4.5476981549232507</v>
      </c>
      <c r="F81" s="33">
        <v>6.7905021259512657E-2</v>
      </c>
      <c r="G81" s="44">
        <v>5.7368421052631362</v>
      </c>
      <c r="H81" s="35">
        <v>24.6</v>
      </c>
      <c r="I81" s="35">
        <v>25.2</v>
      </c>
      <c r="J81" s="35">
        <v>26.2</v>
      </c>
      <c r="K81" s="35">
        <v>20.100000000000001</v>
      </c>
      <c r="L81" s="35">
        <v>14.8</v>
      </c>
      <c r="M81" s="35">
        <v>18</v>
      </c>
      <c r="N81" s="35">
        <v>6.32</v>
      </c>
      <c r="O81" s="35">
        <v>6.51</v>
      </c>
      <c r="P81" s="35">
        <v>5.91</v>
      </c>
    </row>
    <row r="82" spans="1:16">
      <c r="A82" s="42" t="s">
        <v>79</v>
      </c>
      <c r="B82" s="43">
        <v>-4.5509204875977929</v>
      </c>
      <c r="C82" s="43">
        <v>-4.3365513427121272</v>
      </c>
      <c r="D82" s="43">
        <v>-4.536233260427692</v>
      </c>
      <c r="E82" s="43">
        <v>-4.4745683635792046</v>
      </c>
      <c r="F82" s="33">
        <v>0.11975162711735438</v>
      </c>
      <c r="G82" s="44">
        <v>40.363128491620117</v>
      </c>
      <c r="H82" s="35">
        <v>1.93</v>
      </c>
      <c r="I82" s="35">
        <v>2.4700000000000002</v>
      </c>
      <c r="J82" s="35">
        <v>2.76</v>
      </c>
      <c r="K82" s="35">
        <v>1.04</v>
      </c>
      <c r="L82" s="35">
        <v>0.78700000000000003</v>
      </c>
      <c r="M82" s="35">
        <v>1.24</v>
      </c>
      <c r="N82" s="35">
        <v>0.33400000000000002</v>
      </c>
      <c r="O82" s="35">
        <v>0.45500000000000002</v>
      </c>
      <c r="P82" s="35">
        <v>0.41399999999999998</v>
      </c>
    </row>
    <row r="83" spans="1:16">
      <c r="A83" s="42" t="s">
        <v>80</v>
      </c>
      <c r="B83" s="43">
        <v>-4.5239491933296581</v>
      </c>
      <c r="C83" s="43">
        <v>-4.3698690384552563</v>
      </c>
      <c r="D83" s="43">
        <v>-4.4382492910761284</v>
      </c>
      <c r="E83" s="43">
        <v>-4.444022507620347</v>
      </c>
      <c r="F83" s="33">
        <v>7.7202144098980449E-2</v>
      </c>
      <c r="G83" s="44">
        <v>15.239477503628436</v>
      </c>
      <c r="H83" s="35">
        <v>22.8</v>
      </c>
      <c r="I83" s="35">
        <v>21.4</v>
      </c>
      <c r="J83" s="35">
        <v>24.7</v>
      </c>
      <c r="K83" s="35">
        <v>14.7</v>
      </c>
      <c r="L83" s="35">
        <v>12.9</v>
      </c>
      <c r="M83" s="35">
        <v>12.3</v>
      </c>
      <c r="N83" s="35">
        <v>5.44</v>
      </c>
      <c r="O83" s="35">
        <v>7.31</v>
      </c>
      <c r="P83" s="35">
        <v>5.75</v>
      </c>
    </row>
    <row r="84" spans="1:16">
      <c r="A84" s="42" t="s">
        <v>83</v>
      </c>
      <c r="B84" s="43">
        <v>-4.4032667511630672</v>
      </c>
      <c r="C84" s="43">
        <v>-4.4397727118440722</v>
      </c>
      <c r="D84" s="43">
        <v>-4.3478121683579172</v>
      </c>
      <c r="E84" s="43">
        <v>-4.3969505437883525</v>
      </c>
      <c r="F84" s="33">
        <v>4.6304494881896238E-2</v>
      </c>
      <c r="G84" s="44">
        <v>17.076502732240428</v>
      </c>
      <c r="H84" s="35">
        <v>0.74099999999999999</v>
      </c>
      <c r="I84" s="35">
        <v>0.72</v>
      </c>
      <c r="J84" s="35">
        <v>0.73499999999999999</v>
      </c>
      <c r="K84" s="35">
        <v>0.39200000000000002</v>
      </c>
      <c r="L84" s="35">
        <v>0.39300000000000002</v>
      </c>
      <c r="M84" s="35">
        <v>0.40799999999999997</v>
      </c>
      <c r="N84" s="35">
        <v>0.20100000000000001</v>
      </c>
      <c r="O84" s="35">
        <v>0.182</v>
      </c>
      <c r="P84" s="35">
        <v>0.245</v>
      </c>
    </row>
    <row r="85" spans="1:16">
      <c r="A85" s="42" t="s">
        <v>84</v>
      </c>
      <c r="B85" s="43">
        <v>-4.3809244179444908</v>
      </c>
      <c r="C85" s="43">
        <v>-4.4528179533112198</v>
      </c>
      <c r="D85" s="43">
        <v>-4.3539221352375161</v>
      </c>
      <c r="E85" s="43">
        <v>-4.3958881688310756</v>
      </c>
      <c r="F85" s="33">
        <v>5.1117815764795696E-2</v>
      </c>
      <c r="G85" s="44">
        <v>9.9196787148594154</v>
      </c>
      <c r="H85" s="35">
        <v>16.3</v>
      </c>
      <c r="I85" s="35">
        <v>16.8</v>
      </c>
      <c r="J85" s="35">
        <v>16.7</v>
      </c>
      <c r="K85" s="35">
        <v>9.4700000000000006</v>
      </c>
      <c r="L85" s="35">
        <v>9.94</v>
      </c>
      <c r="M85" s="35">
        <v>9.76</v>
      </c>
      <c r="N85" s="35">
        <v>5.28</v>
      </c>
      <c r="O85" s="35">
        <v>4.53</v>
      </c>
      <c r="P85" s="35">
        <v>5.88</v>
      </c>
    </row>
    <row r="86" spans="1:16">
      <c r="A86" s="42" t="s">
        <v>85</v>
      </c>
      <c r="B86" s="43">
        <v>-4.4282673566077939</v>
      </c>
      <c r="C86" s="43">
        <v>-4.5648298068363991</v>
      </c>
      <c r="D86" s="43">
        <v>-4.3820962091067726</v>
      </c>
      <c r="E86" s="43">
        <v>-4.4583977908503227</v>
      </c>
      <c r="F86" s="33">
        <v>9.5019862321178483E-2</v>
      </c>
      <c r="G86" s="44">
        <v>33.881961762261014</v>
      </c>
      <c r="H86" s="35">
        <v>40.1</v>
      </c>
      <c r="I86" s="35">
        <v>42.9</v>
      </c>
      <c r="J86" s="35">
        <v>37.299999999999997</v>
      </c>
      <c r="K86" s="35">
        <v>17.3</v>
      </c>
      <c r="L86" s="35">
        <v>20.9</v>
      </c>
      <c r="M86" s="35">
        <v>17.7</v>
      </c>
      <c r="N86" s="35">
        <v>7.88</v>
      </c>
      <c r="O86" s="35">
        <v>6.59</v>
      </c>
      <c r="P86" s="35">
        <v>9.17</v>
      </c>
    </row>
    <row r="87" spans="1:16">
      <c r="A87" s="42" t="s">
        <v>86</v>
      </c>
      <c r="B87" s="43">
        <v>-4.1207924876727402</v>
      </c>
      <c r="C87" s="43">
        <v>-4.2162637829110077</v>
      </c>
      <c r="D87" s="43">
        <v>-4.0662415978960489</v>
      </c>
      <c r="E87" s="43">
        <v>-4.1344326228265986</v>
      </c>
      <c r="F87" s="33">
        <v>7.5935525048736449E-2</v>
      </c>
      <c r="G87" s="44">
        <v>7.2648335745296606</v>
      </c>
      <c r="H87" s="35">
        <v>23.3</v>
      </c>
      <c r="I87" s="35">
        <v>23</v>
      </c>
      <c r="J87" s="35">
        <v>22.8</v>
      </c>
      <c r="K87" s="35">
        <v>9.27</v>
      </c>
      <c r="L87" s="35">
        <v>11</v>
      </c>
      <c r="M87" s="35">
        <v>8.81</v>
      </c>
      <c r="N87" s="35">
        <v>11.6</v>
      </c>
      <c r="O87" s="35">
        <v>10.1</v>
      </c>
      <c r="P87" s="35">
        <v>13.3</v>
      </c>
    </row>
    <row r="88" spans="1:16">
      <c r="A88" s="42" t="s">
        <v>87</v>
      </c>
      <c r="B88" s="43">
        <v>-6.6367718687743178</v>
      </c>
      <c r="C88" s="43">
        <v>-6.6567913434977637</v>
      </c>
      <c r="D88" s="43">
        <v>-6.6845657637579672</v>
      </c>
      <c r="E88" s="43">
        <v>-6.6593763253433496</v>
      </c>
      <c r="F88" s="33">
        <v>2.4001576985346877E-2</v>
      </c>
      <c r="G88" s="44">
        <v>0</v>
      </c>
      <c r="H88" s="35">
        <v>21.1</v>
      </c>
      <c r="I88" s="35">
        <v>22</v>
      </c>
      <c r="J88" s="35">
        <v>22.2</v>
      </c>
      <c r="K88" s="35">
        <v>22.2</v>
      </c>
      <c r="L88" s="35">
        <v>22.5</v>
      </c>
      <c r="M88" s="35">
        <v>23.5</v>
      </c>
      <c r="N88" s="35">
        <v>5.5899999999999998E-2</v>
      </c>
      <c r="O88" s="35">
        <v>5.4100000000000002E-2</v>
      </c>
      <c r="P88" s="35">
        <v>5.2999999999999999E-2</v>
      </c>
    </row>
    <row r="89" spans="1:16">
      <c r="A89" s="42" t="s">
        <v>88</v>
      </c>
      <c r="B89" s="43">
        <v>-4.279196031059314</v>
      </c>
      <c r="C89" s="43">
        <v>-4.2347861912811249</v>
      </c>
      <c r="D89" s="43">
        <v>-4.2797435033256832</v>
      </c>
      <c r="E89" s="43">
        <v>-4.2645752418887071</v>
      </c>
      <c r="F89" s="33">
        <v>2.5799526808576233E-2</v>
      </c>
      <c r="G89" s="44">
        <v>21.774193548387103</v>
      </c>
      <c r="H89" s="35">
        <v>7.88</v>
      </c>
      <c r="I89" s="35">
        <v>7.05</v>
      </c>
      <c r="J89" s="35">
        <v>7.39</v>
      </c>
      <c r="K89" s="35">
        <v>3.19</v>
      </c>
      <c r="L89" s="35">
        <v>2.97</v>
      </c>
      <c r="M89" s="35">
        <v>3.79</v>
      </c>
      <c r="N89" s="35">
        <v>2.31</v>
      </c>
      <c r="O89" s="35">
        <v>2.46</v>
      </c>
      <c r="P89" s="35">
        <v>2.74</v>
      </c>
    </row>
    <row r="90" spans="1:16">
      <c r="A90" s="42" t="s">
        <v>89</v>
      </c>
      <c r="B90" s="43">
        <v>-5.5570566495886702</v>
      </c>
      <c r="C90" s="43">
        <v>-5.6344216848834572</v>
      </c>
      <c r="D90" s="43">
        <v>-5.589382266810146</v>
      </c>
      <c r="E90" s="43">
        <v>-5.5936202004274236</v>
      </c>
      <c r="F90" s="33">
        <v>3.8856238013339033E-2</v>
      </c>
      <c r="G90" s="44">
        <v>11.423275862068948</v>
      </c>
      <c r="H90" s="35">
        <v>35.200000000000003</v>
      </c>
      <c r="I90" s="35">
        <v>46.2</v>
      </c>
      <c r="J90" s="35">
        <v>34.6</v>
      </c>
      <c r="K90" s="35">
        <v>31.5</v>
      </c>
      <c r="L90" s="35">
        <v>32.4</v>
      </c>
      <c r="M90" s="35">
        <v>36.1</v>
      </c>
      <c r="N90" s="35">
        <v>0.94099999999999995</v>
      </c>
      <c r="O90" s="35">
        <v>0.80800000000000005</v>
      </c>
      <c r="P90" s="35">
        <v>1</v>
      </c>
    </row>
    <row r="91" spans="1:16">
      <c r="A91" s="42" t="s">
        <v>90</v>
      </c>
      <c r="B91" s="43">
        <v>-5.963916198721174</v>
      </c>
      <c r="C91" s="43">
        <v>-6.0295128294372953</v>
      </c>
      <c r="D91" s="43">
        <v>-6.0685363817372044</v>
      </c>
      <c r="E91" s="43">
        <v>-6.0206551366318912</v>
      </c>
      <c r="F91" s="33">
        <v>5.286955376162266E-2</v>
      </c>
      <c r="G91" s="44">
        <v>0</v>
      </c>
      <c r="H91" s="35">
        <v>1.57</v>
      </c>
      <c r="I91" s="35">
        <v>1.68</v>
      </c>
      <c r="J91" s="35">
        <v>1.68</v>
      </c>
      <c r="K91" s="35">
        <v>1.57</v>
      </c>
      <c r="L91" s="35">
        <v>1.72</v>
      </c>
      <c r="M91" s="35">
        <v>1.69</v>
      </c>
      <c r="N91" s="35">
        <v>1.8700000000000001E-2</v>
      </c>
      <c r="O91" s="35">
        <v>1.7600000000000001E-2</v>
      </c>
      <c r="P91" s="35">
        <v>1.5800000000000002E-2</v>
      </c>
    </row>
    <row r="92" spans="1:16">
      <c r="A92" s="42" t="s">
        <v>91</v>
      </c>
      <c r="B92" s="43">
        <v>-7.4544909118769258</v>
      </c>
      <c r="C92" s="43">
        <v>-7.377816668048415</v>
      </c>
      <c r="D92" s="43">
        <v>-7.297237623377101</v>
      </c>
      <c r="E92" s="43">
        <v>-7.3765150677674809</v>
      </c>
      <c r="F92" s="33">
        <v>7.8634723935871856E-2</v>
      </c>
      <c r="G92" s="44">
        <v>0</v>
      </c>
      <c r="H92" s="35">
        <v>37.5</v>
      </c>
      <c r="I92" s="35">
        <v>40.799999999999997</v>
      </c>
      <c r="J92" s="35">
        <v>39.299999999999997</v>
      </c>
      <c r="K92" s="35">
        <v>40.5</v>
      </c>
      <c r="L92" s="35">
        <v>39.200000000000003</v>
      </c>
      <c r="M92" s="35">
        <v>40.200000000000003</v>
      </c>
      <c r="N92" s="35">
        <v>1.55E-2</v>
      </c>
      <c r="O92" s="35">
        <v>1.7899999999999999E-2</v>
      </c>
      <c r="P92" s="35">
        <v>2.2100000000000002E-2</v>
      </c>
    </row>
    <row r="93" spans="1:16">
      <c r="A93" s="42" t="s">
        <v>255</v>
      </c>
      <c r="B93" s="43">
        <v>-6.3194101747962383</v>
      </c>
      <c r="C93" s="43">
        <v>-6.1464225414609173</v>
      </c>
      <c r="D93" s="43">
        <v>-6.1047109124502148</v>
      </c>
      <c r="E93" s="43">
        <v>-6.1901812095691229</v>
      </c>
      <c r="F93" s="33">
        <v>0.11384225528745803</v>
      </c>
      <c r="G93" s="44">
        <v>0</v>
      </c>
      <c r="H93" s="35">
        <v>0.13900000000000001</v>
      </c>
      <c r="I93" s="35">
        <v>0.14399999999999999</v>
      </c>
      <c r="J93" s="35">
        <v>0.13100000000000001</v>
      </c>
      <c r="K93" s="35">
        <v>0.14399999999999999</v>
      </c>
      <c r="L93" s="35">
        <v>0.14599999999999999</v>
      </c>
      <c r="M93" s="35">
        <v>0.157</v>
      </c>
      <c r="N93" s="35">
        <v>7.54E-4</v>
      </c>
      <c r="O93" s="35">
        <v>1.14E-3</v>
      </c>
      <c r="P93" s="35">
        <v>1.3500000000000001E-3</v>
      </c>
    </row>
    <row r="94" spans="1:16">
      <c r="A94" s="42" t="s">
        <v>92</v>
      </c>
      <c r="B94" s="43">
        <v>-4.1923093294312519</v>
      </c>
      <c r="C94" s="43">
        <v>-4.1520663761821393</v>
      </c>
      <c r="D94" s="43">
        <v>-4.167067955573013</v>
      </c>
      <c r="E94" s="43">
        <v>-4.1704812203954686</v>
      </c>
      <c r="F94" s="33">
        <v>2.0337443401610814E-2</v>
      </c>
      <c r="G94" s="44">
        <v>14.814814814814824</v>
      </c>
      <c r="H94" s="35">
        <v>110</v>
      </c>
      <c r="I94" s="35">
        <v>99.2</v>
      </c>
      <c r="J94" s="35">
        <v>95.9</v>
      </c>
      <c r="K94" s="35">
        <v>45.1</v>
      </c>
      <c r="L94" s="35">
        <v>42.9</v>
      </c>
      <c r="M94" s="35">
        <v>39.6</v>
      </c>
      <c r="N94" s="35">
        <v>43.6</v>
      </c>
      <c r="O94" s="35">
        <v>47.2</v>
      </c>
      <c r="P94" s="35">
        <v>41.5</v>
      </c>
    </row>
    <row r="95" spans="1:16">
      <c r="A95" s="42" t="s">
        <v>93</v>
      </c>
      <c r="B95" s="43">
        <v>-4.1987566062875281</v>
      </c>
      <c r="C95" s="43">
        <v>-4.2225927672280434</v>
      </c>
      <c r="D95" s="43">
        <v>-4.2566441846658245</v>
      </c>
      <c r="E95" s="43">
        <v>-4.225997852727132</v>
      </c>
      <c r="F95" s="33">
        <v>2.9093622807548899E-2</v>
      </c>
      <c r="G95" s="44">
        <v>51.910946196660483</v>
      </c>
      <c r="H95" s="35">
        <v>20.8</v>
      </c>
      <c r="I95" s="35">
        <v>17.600000000000001</v>
      </c>
      <c r="J95" s="35">
        <v>15.5</v>
      </c>
      <c r="K95" s="35">
        <v>4.75</v>
      </c>
      <c r="L95" s="35">
        <v>4.9800000000000004</v>
      </c>
      <c r="M95" s="35">
        <v>4.8899999999999997</v>
      </c>
      <c r="N95" s="35">
        <v>3.98</v>
      </c>
      <c r="O95" s="35">
        <v>3.88</v>
      </c>
      <c r="P95" s="35">
        <v>3.44</v>
      </c>
    </row>
    <row r="96" spans="1:16">
      <c r="A96" s="42" t="s">
        <v>94</v>
      </c>
      <c r="B96" s="43">
        <v>-4.8000121076512796</v>
      </c>
      <c r="C96" s="43">
        <v>-4.8416055906165303</v>
      </c>
      <c r="D96" s="43">
        <v>-4.8223816959865253</v>
      </c>
      <c r="E96" s="43">
        <v>-4.821333131418112</v>
      </c>
      <c r="F96" s="33">
        <v>2.0816557641352443E-2</v>
      </c>
      <c r="G96" s="44">
        <v>14.727272727272734</v>
      </c>
      <c r="H96" s="35">
        <v>0.55100000000000005</v>
      </c>
      <c r="I96" s="35">
        <v>0.59599999999999997</v>
      </c>
      <c r="J96" s="35">
        <v>0.55800000000000005</v>
      </c>
      <c r="K96" s="35">
        <v>0.42599999999999999</v>
      </c>
      <c r="L96" s="35">
        <v>0.42</v>
      </c>
      <c r="M96" s="35">
        <v>0.39400000000000002</v>
      </c>
      <c r="N96" s="35">
        <v>7.7399999999999997E-2</v>
      </c>
      <c r="O96" s="35">
        <v>6.88E-2</v>
      </c>
      <c r="P96" s="35">
        <v>6.7699999999999996E-2</v>
      </c>
    </row>
    <row r="97" spans="1:16">
      <c r="A97" s="42" t="s">
        <v>95</v>
      </c>
      <c r="B97" s="43">
        <v>-4.4116824891754662</v>
      </c>
      <c r="C97" s="43">
        <v>-4.3096115892619666</v>
      </c>
      <c r="D97" s="43">
        <v>-4.5326115524067712</v>
      </c>
      <c r="E97" s="43">
        <v>-4.4179685436147347</v>
      </c>
      <c r="F97" s="33">
        <v>0.11163279872401358</v>
      </c>
      <c r="G97" s="44">
        <v>15.509950248756198</v>
      </c>
      <c r="H97" s="35">
        <v>2.5099999999999998</v>
      </c>
      <c r="I97" s="35">
        <v>2.58</v>
      </c>
      <c r="J97" s="35">
        <v>2.95</v>
      </c>
      <c r="K97" s="35">
        <v>1.65</v>
      </c>
      <c r="L97" s="35">
        <v>1.21</v>
      </c>
      <c r="M97" s="35">
        <v>1.68</v>
      </c>
      <c r="N97" s="35">
        <v>0.83</v>
      </c>
      <c r="O97" s="35">
        <v>0.81599999999999995</v>
      </c>
      <c r="P97" s="35">
        <v>0.60699999999999998</v>
      </c>
    </row>
    <row r="98" spans="1:16">
      <c r="A98" s="42" t="s">
        <v>96</v>
      </c>
      <c r="B98" s="43">
        <v>-4.327264426114807</v>
      </c>
      <c r="C98" s="43">
        <v>-4.3087265609090286</v>
      </c>
      <c r="D98" s="43">
        <v>-4.3216337099132902</v>
      </c>
      <c r="E98" s="43">
        <v>-4.3192082323123744</v>
      </c>
      <c r="F98" s="33">
        <v>9.5039632675693372E-3</v>
      </c>
      <c r="G98" s="44">
        <v>41.746248294679397</v>
      </c>
      <c r="H98" s="35">
        <v>2.4900000000000002</v>
      </c>
      <c r="I98" s="35">
        <v>2.35</v>
      </c>
      <c r="J98" s="35">
        <v>2.4900000000000002</v>
      </c>
      <c r="K98" s="35">
        <v>0.84399999999999997</v>
      </c>
      <c r="L98" s="35">
        <v>0.93300000000000005</v>
      </c>
      <c r="M98" s="35">
        <v>0.88200000000000001</v>
      </c>
      <c r="N98" s="35">
        <v>0.499</v>
      </c>
      <c r="O98" s="35">
        <v>0.58199999999999996</v>
      </c>
      <c r="P98" s="35">
        <v>0.53</v>
      </c>
    </row>
    <row r="99" spans="1:16">
      <c r="A99" s="31" t="s">
        <v>341</v>
      </c>
      <c r="B99" s="32">
        <v>-6.7012309748851058</v>
      </c>
      <c r="C99" s="32">
        <v>-6.7800403579939026</v>
      </c>
      <c r="D99" s="32">
        <v>-6.8059277565124505</v>
      </c>
      <c r="E99" s="32">
        <v>-6.7623996964638193</v>
      </c>
      <c r="F99" s="33">
        <v>5.4532088949490916E-2</v>
      </c>
      <c r="G99" s="34">
        <v>7.385019710908125E-2</v>
      </c>
      <c r="H99" s="35">
        <v>2.61</v>
      </c>
      <c r="I99" s="35">
        <v>2.54</v>
      </c>
      <c r="J99" s="35">
        <v>2.46</v>
      </c>
      <c r="K99" s="35">
        <v>2.5299999999999998</v>
      </c>
      <c r="L99" s="35">
        <v>2.52</v>
      </c>
      <c r="M99" s="35">
        <v>2.54</v>
      </c>
      <c r="N99" s="35">
        <v>5.4900000000000001E-3</v>
      </c>
      <c r="O99" s="35">
        <v>4.5599999999999998E-3</v>
      </c>
      <c r="P99" s="35">
        <v>4.3299999999999996E-3</v>
      </c>
    </row>
    <row r="100" spans="1:16">
      <c r="A100" s="36" t="s">
        <v>342</v>
      </c>
      <c r="B100" s="37">
        <v>-4.5185812270202783</v>
      </c>
      <c r="C100" s="37">
        <v>-4.4756871433530483</v>
      </c>
      <c r="D100" s="37">
        <v>-4.4906043449843036</v>
      </c>
      <c r="E100" s="37">
        <v>-4.4949575717858767</v>
      </c>
      <c r="F100" s="33">
        <v>2.1775870616402074E-2</v>
      </c>
      <c r="G100" s="38">
        <v>62.608356110894185</v>
      </c>
      <c r="H100" s="35">
        <v>0.86899999999999999</v>
      </c>
      <c r="I100" s="35">
        <v>0.91600000000000004</v>
      </c>
      <c r="J100" s="35">
        <v>0.77600000000000002</v>
      </c>
      <c r="K100" s="35">
        <v>0.26</v>
      </c>
      <c r="L100" s="35">
        <v>0.248</v>
      </c>
      <c r="M100" s="35">
        <v>0.20200000000000001</v>
      </c>
      <c r="N100" s="35">
        <v>8.5199999999999998E-2</v>
      </c>
      <c r="O100" s="35">
        <v>9.11E-2</v>
      </c>
      <c r="P100" s="35">
        <v>7.1300000000000002E-2</v>
      </c>
    </row>
    <row r="101" spans="1:16">
      <c r="A101" s="39" t="s">
        <v>343</v>
      </c>
      <c r="B101" s="40">
        <v>-4.2843500240497159</v>
      </c>
      <c r="C101" s="40">
        <v>-4.2381308574233856</v>
      </c>
      <c r="D101" s="40">
        <v>-4.2830096399437965</v>
      </c>
      <c r="E101" s="40">
        <v>-4.2684968404722987</v>
      </c>
      <c r="F101" s="33">
        <v>2.6306251201625771E-2</v>
      </c>
      <c r="G101" s="41">
        <v>20.350492880613345</v>
      </c>
      <c r="H101" s="35">
        <v>3.26</v>
      </c>
      <c r="I101" s="35">
        <v>3.18</v>
      </c>
      <c r="J101" s="35">
        <v>2.69</v>
      </c>
      <c r="K101" s="35">
        <v>1.48</v>
      </c>
      <c r="L101" s="35">
        <v>1.36</v>
      </c>
      <c r="M101" s="35">
        <v>1.31</v>
      </c>
      <c r="N101" s="35">
        <v>1.06</v>
      </c>
      <c r="O101" s="35">
        <v>1.1200000000000001</v>
      </c>
      <c r="P101" s="35">
        <v>0.94199999999999995</v>
      </c>
    </row>
    <row r="102" spans="1:16">
      <c r="A102" s="42" t="s">
        <v>97</v>
      </c>
      <c r="B102" s="43">
        <v>-4.232301648827856</v>
      </c>
      <c r="C102" s="43">
        <v>-4.258500787656895</v>
      </c>
      <c r="D102" s="43">
        <v>-4.2739261345855644</v>
      </c>
      <c r="E102" s="43">
        <v>-4.2549095236901051</v>
      </c>
      <c r="F102" s="33">
        <v>2.1043344228230208E-2</v>
      </c>
      <c r="G102" s="44">
        <v>43.600682593856654</v>
      </c>
      <c r="H102" s="35">
        <v>21.6</v>
      </c>
      <c r="I102" s="35">
        <v>20.2</v>
      </c>
      <c r="J102" s="35">
        <v>16.8</v>
      </c>
      <c r="K102" s="35">
        <v>6.3</v>
      </c>
      <c r="L102" s="35">
        <v>6.51</v>
      </c>
      <c r="M102" s="35">
        <v>6.32</v>
      </c>
      <c r="N102" s="35">
        <v>4.9000000000000004</v>
      </c>
      <c r="O102" s="35">
        <v>4.68</v>
      </c>
      <c r="P102" s="35">
        <v>4.34</v>
      </c>
    </row>
    <row r="103" spans="1:16">
      <c r="A103" s="42" t="s">
        <v>98</v>
      </c>
      <c r="B103" s="43">
        <v>-7.8472910893978955</v>
      </c>
      <c r="C103" s="43">
        <v>-7.8651135847488423</v>
      </c>
      <c r="D103" s="43">
        <v>-7.9363282167869045</v>
      </c>
      <c r="E103" s="43">
        <v>-7.882910963644548</v>
      </c>
      <c r="F103" s="33">
        <v>4.7111172083589899E-2</v>
      </c>
      <c r="G103" s="44">
        <v>0</v>
      </c>
      <c r="H103" s="35">
        <v>18.5</v>
      </c>
      <c r="I103" s="35">
        <v>18.5</v>
      </c>
      <c r="J103" s="35">
        <v>16.899999999999999</v>
      </c>
      <c r="K103" s="35">
        <v>18.399999999999999</v>
      </c>
      <c r="L103" s="35">
        <v>18.7</v>
      </c>
      <c r="M103" s="35">
        <v>19.100000000000001</v>
      </c>
      <c r="N103" s="35">
        <v>2.8500000000000001E-3</v>
      </c>
      <c r="O103" s="35">
        <v>2.7799999999999999E-3</v>
      </c>
      <c r="P103" s="35">
        <v>2.4099999999999998E-3</v>
      </c>
    </row>
    <row r="104" spans="1:16">
      <c r="A104" s="42" t="s">
        <v>99</v>
      </c>
      <c r="B104" s="43">
        <v>-7.7511368834158336</v>
      </c>
      <c r="C104" s="43">
        <v>-7.8663941890347076</v>
      </c>
      <c r="D104" s="43">
        <v>-7.685378799994532</v>
      </c>
      <c r="E104" s="43">
        <v>-7.7676366241483583</v>
      </c>
      <c r="F104" s="33">
        <v>9.1628728303528875E-2</v>
      </c>
      <c r="G104" s="44">
        <v>3.1515530903328113</v>
      </c>
      <c r="H104" s="35">
        <v>21.1</v>
      </c>
      <c r="I104" s="35">
        <v>20.100000000000001</v>
      </c>
      <c r="J104" s="35">
        <v>21.9</v>
      </c>
      <c r="K104" s="35">
        <v>21</v>
      </c>
      <c r="L104" s="35">
        <v>21.2</v>
      </c>
      <c r="M104" s="35">
        <v>18.899999999999999</v>
      </c>
      <c r="N104" s="35">
        <v>4.0299999999999997E-3</v>
      </c>
      <c r="O104" s="35">
        <v>3.1199999999999999E-3</v>
      </c>
      <c r="P104" s="35">
        <v>4.2199999999999998E-3</v>
      </c>
    </row>
    <row r="105" spans="1:16">
      <c r="A105" s="42" t="s">
        <v>100</v>
      </c>
      <c r="B105" s="43">
        <v>-6.304300110789824</v>
      </c>
      <c r="C105" s="43">
        <v>-6.883616916197913</v>
      </c>
      <c r="D105" s="43">
        <v>-6.668506646354631</v>
      </c>
      <c r="E105" s="43">
        <v>-6.6188078911141233</v>
      </c>
      <c r="F105" s="33">
        <v>0.2928386329728378</v>
      </c>
      <c r="G105" s="44">
        <v>0</v>
      </c>
      <c r="H105" s="35">
        <v>0.247</v>
      </c>
      <c r="I105" s="35">
        <v>0.50800000000000001</v>
      </c>
      <c r="J105" s="35">
        <v>0.34</v>
      </c>
      <c r="K105" s="35">
        <v>0.39100000000000001</v>
      </c>
      <c r="L105" s="35">
        <v>0.51700000000000002</v>
      </c>
      <c r="M105" s="35">
        <v>0.42599999999999999</v>
      </c>
      <c r="N105" s="35">
        <v>2.1199999999999999E-3</v>
      </c>
      <c r="O105" s="35">
        <v>7.3700000000000002E-4</v>
      </c>
      <c r="P105" s="35">
        <v>9.9700000000000006E-4</v>
      </c>
    </row>
    <row r="106" spans="1:16">
      <c r="A106" s="42" t="s">
        <v>101</v>
      </c>
      <c r="B106" s="43">
        <v>-4.4758174862343623</v>
      </c>
      <c r="C106" s="43">
        <v>-4.6008740034065863</v>
      </c>
      <c r="D106" s="43">
        <v>-4.6033952063275301</v>
      </c>
      <c r="E106" s="43">
        <v>-4.5600288986561592</v>
      </c>
      <c r="F106" s="33">
        <v>7.2940116551851411E-2</v>
      </c>
      <c r="G106" s="44">
        <v>21.980094290204306</v>
      </c>
      <c r="H106" s="35">
        <v>0.16900000000000001</v>
      </c>
      <c r="I106" s="35">
        <v>0.63</v>
      </c>
      <c r="J106" s="35">
        <v>1.1100000000000001</v>
      </c>
      <c r="K106" s="35">
        <v>7.8799999999999995E-2</v>
      </c>
      <c r="L106" s="35">
        <v>0.36099999999999999</v>
      </c>
      <c r="M106" s="35">
        <v>0.70299999999999996</v>
      </c>
      <c r="N106" s="35">
        <v>3.2599999999999997E-2</v>
      </c>
      <c r="O106" s="35">
        <v>0.107</v>
      </c>
      <c r="P106" s="35">
        <v>0.20699999999999999</v>
      </c>
    </row>
    <row r="107" spans="1:16">
      <c r="A107" s="42" t="s">
        <v>102</v>
      </c>
      <c r="B107" s="43">
        <v>-4.1886589328645165</v>
      </c>
      <c r="C107" s="43">
        <v>-4.222343060707197</v>
      </c>
      <c r="D107" s="43">
        <v>-4.1202575379534627</v>
      </c>
      <c r="E107" s="43">
        <v>-4.1770865105083921</v>
      </c>
      <c r="F107" s="33">
        <v>5.2017345264509574E-2</v>
      </c>
      <c r="G107" s="44">
        <v>23.045356371490271</v>
      </c>
      <c r="H107" s="35">
        <v>16.600000000000001</v>
      </c>
      <c r="I107" s="35">
        <v>13.7</v>
      </c>
      <c r="J107" s="35">
        <v>16</v>
      </c>
      <c r="K107" s="35">
        <v>5.65</v>
      </c>
      <c r="L107" s="35">
        <v>6.86</v>
      </c>
      <c r="M107" s="35">
        <v>5.42</v>
      </c>
      <c r="N107" s="35">
        <v>5.38</v>
      </c>
      <c r="O107" s="35">
        <v>5.88</v>
      </c>
      <c r="P107" s="35">
        <v>6.44</v>
      </c>
    </row>
    <row r="108" spans="1:16">
      <c r="A108" s="42" t="s">
        <v>103</v>
      </c>
      <c r="B108" s="43">
        <v>-7.0894753437505296</v>
      </c>
      <c r="C108" s="43">
        <v>-6.9240390679853148</v>
      </c>
      <c r="D108" s="43">
        <v>-6.8632792818522388</v>
      </c>
      <c r="E108" s="43">
        <v>-6.9589312311960283</v>
      </c>
      <c r="F108" s="33">
        <v>0.11706520360344537</v>
      </c>
      <c r="G108" s="44">
        <v>0</v>
      </c>
      <c r="H108" s="35">
        <v>25.6</v>
      </c>
      <c r="I108" s="35">
        <v>23.7</v>
      </c>
      <c r="J108" s="35">
        <v>24.4</v>
      </c>
      <c r="K108" s="35">
        <v>25.7</v>
      </c>
      <c r="L108" s="35">
        <v>24.1</v>
      </c>
      <c r="M108" s="35">
        <v>24.7</v>
      </c>
      <c r="N108" s="35">
        <v>2.2800000000000001E-2</v>
      </c>
      <c r="O108" s="35">
        <v>3.1300000000000001E-2</v>
      </c>
      <c r="P108" s="35">
        <v>3.6900000000000002E-2</v>
      </c>
    </row>
    <row r="109" spans="1:16">
      <c r="A109" s="42" t="s">
        <v>104</v>
      </c>
      <c r="B109" s="43">
        <v>-4.7059630284653746</v>
      </c>
      <c r="C109" s="43">
        <v>-4.5691649975102839</v>
      </c>
      <c r="D109" s="43">
        <v>-4.7234109063933341</v>
      </c>
      <c r="E109" s="43">
        <v>-4.6661796441229972</v>
      </c>
      <c r="F109" s="33">
        <v>8.4468860262759085E-2</v>
      </c>
      <c r="G109" s="44">
        <v>7.5661375661375558</v>
      </c>
      <c r="H109" s="35">
        <v>3.86</v>
      </c>
      <c r="I109" s="35">
        <v>3.57</v>
      </c>
      <c r="J109" s="35">
        <v>3.91</v>
      </c>
      <c r="K109" s="35">
        <v>2.8</v>
      </c>
      <c r="L109" s="35">
        <v>2.41</v>
      </c>
      <c r="M109" s="35">
        <v>3.11</v>
      </c>
      <c r="N109" s="35">
        <v>0.65700000000000003</v>
      </c>
      <c r="O109" s="35">
        <v>0.80700000000000005</v>
      </c>
      <c r="P109" s="35">
        <v>0.69799999999999995</v>
      </c>
    </row>
    <row r="110" spans="1:16">
      <c r="A110" s="42" t="s">
        <v>105</v>
      </c>
      <c r="B110" s="43">
        <v>-4.8275908803106695</v>
      </c>
      <c r="C110" s="43">
        <v>-4.7429599275858889</v>
      </c>
      <c r="D110" s="43">
        <v>-4.7569489734604211</v>
      </c>
      <c r="E110" s="43">
        <v>-4.7758332604523268</v>
      </c>
      <c r="F110" s="33">
        <v>4.5365865594855552E-2</v>
      </c>
      <c r="G110" s="44">
        <v>11.234140715109561</v>
      </c>
      <c r="H110" s="35">
        <v>2.84</v>
      </c>
      <c r="I110" s="35">
        <v>2.79</v>
      </c>
      <c r="J110" s="35">
        <v>3.04</v>
      </c>
      <c r="K110" s="35">
        <v>2.25</v>
      </c>
      <c r="L110" s="35">
        <v>2.0699999999999998</v>
      </c>
      <c r="M110" s="35">
        <v>2.12</v>
      </c>
      <c r="N110" s="35">
        <v>0.38500000000000001</v>
      </c>
      <c r="O110" s="35">
        <v>0.438</v>
      </c>
      <c r="P110" s="35">
        <v>0.433</v>
      </c>
    </row>
    <row r="111" spans="1:16">
      <c r="A111" s="31" t="s">
        <v>341</v>
      </c>
      <c r="B111" s="32">
        <v>-7.1179644661941897</v>
      </c>
      <c r="C111" s="32">
        <v>-6.8845772814636481</v>
      </c>
      <c r="D111" s="32">
        <v>-6.8693421581330671</v>
      </c>
      <c r="E111" s="32">
        <v>-6.9572946352636338</v>
      </c>
      <c r="F111" s="33">
        <v>0.13935251405756652</v>
      </c>
      <c r="G111" s="34">
        <v>4.6559090909091054</v>
      </c>
      <c r="H111" s="35">
        <v>2.95</v>
      </c>
      <c r="I111" s="35">
        <v>3.11</v>
      </c>
      <c r="J111" s="35">
        <v>2.74</v>
      </c>
      <c r="K111" s="35">
        <v>2.81</v>
      </c>
      <c r="L111" s="35">
        <v>2.97</v>
      </c>
      <c r="M111" s="35">
        <v>2.6</v>
      </c>
      <c r="N111" s="35">
        <v>2.31E-3</v>
      </c>
      <c r="O111" s="35">
        <v>4.1799999999999997E-3</v>
      </c>
      <c r="P111" s="35">
        <v>3.79E-3</v>
      </c>
    </row>
    <row r="112" spans="1:16">
      <c r="A112" s="36" t="s">
        <v>342</v>
      </c>
      <c r="B112" s="37">
        <v>-4.3889478063741336</v>
      </c>
      <c r="C112" s="37">
        <v>-4.3599173668404889</v>
      </c>
      <c r="D112" s="37">
        <v>-4.2618385201697837</v>
      </c>
      <c r="E112" s="37">
        <v>-4.3369012311281354</v>
      </c>
      <c r="F112" s="33">
        <v>6.6607053209040409E-2</v>
      </c>
      <c r="G112" s="38">
        <v>74.941860465116278</v>
      </c>
      <c r="H112" s="35">
        <v>0.93200000000000005</v>
      </c>
      <c r="I112" s="35">
        <v>0.99099999999999999</v>
      </c>
      <c r="J112" s="35">
        <v>0.82899999999999996</v>
      </c>
      <c r="K112" s="35">
        <v>0.125</v>
      </c>
      <c r="L112" s="35">
        <v>0.189</v>
      </c>
      <c r="M112" s="35">
        <v>0.13900000000000001</v>
      </c>
      <c r="N112" s="35">
        <v>5.5899999999999998E-2</v>
      </c>
      <c r="O112" s="35">
        <v>9.1600000000000001E-2</v>
      </c>
      <c r="P112" s="35">
        <v>8.9099999999999999E-2</v>
      </c>
    </row>
    <row r="113" spans="1:16">
      <c r="A113" s="39" t="s">
        <v>343</v>
      </c>
      <c r="B113" s="40">
        <v>-4.0474919543641557</v>
      </c>
      <c r="C113" s="40">
        <v>-4.0890593300642779</v>
      </c>
      <c r="D113" s="40">
        <v>-4.106450938354234</v>
      </c>
      <c r="E113" s="40">
        <v>-4.0810007409275562</v>
      </c>
      <c r="F113" s="33">
        <v>3.0294324426226284E-2</v>
      </c>
      <c r="G113" s="41">
        <v>34.296160877513714</v>
      </c>
      <c r="H113" s="35">
        <v>3.79</v>
      </c>
      <c r="I113" s="35">
        <v>3.75</v>
      </c>
      <c r="J113" s="35">
        <v>3.4</v>
      </c>
      <c r="K113" s="35">
        <v>1.06</v>
      </c>
      <c r="L113" s="35">
        <v>1.1200000000000001</v>
      </c>
      <c r="M113" s="35">
        <v>0.92800000000000005</v>
      </c>
      <c r="N113" s="35">
        <v>1.55</v>
      </c>
      <c r="O113" s="35">
        <v>1.42</v>
      </c>
      <c r="P113" s="35">
        <v>1.1100000000000001</v>
      </c>
    </row>
    <row r="114" spans="1:16">
      <c r="A114" s="42" t="s">
        <v>106</v>
      </c>
      <c r="B114" s="43">
        <v>-5.5104496912287342</v>
      </c>
      <c r="C114" s="43">
        <v>-5.4144055554770221</v>
      </c>
      <c r="D114" s="43">
        <v>-5.3805290683361831</v>
      </c>
      <c r="E114" s="43">
        <v>-5.4351281050139804</v>
      </c>
      <c r="F114" s="33">
        <v>6.7393694865921019E-2</v>
      </c>
      <c r="G114" s="44">
        <v>0</v>
      </c>
      <c r="H114" s="35">
        <v>2.64</v>
      </c>
      <c r="I114" s="35">
        <v>2.86</v>
      </c>
      <c r="J114" s="35">
        <v>2.23</v>
      </c>
      <c r="K114" s="35">
        <v>2.85</v>
      </c>
      <c r="L114" s="35">
        <v>2.38</v>
      </c>
      <c r="M114" s="35">
        <v>2.37</v>
      </c>
      <c r="N114" s="35">
        <v>9.7500000000000003E-2</v>
      </c>
      <c r="O114" s="35">
        <v>0.10199999999999999</v>
      </c>
      <c r="P114" s="35">
        <v>0.11</v>
      </c>
    </row>
    <row r="115" spans="1:16">
      <c r="A115" s="42" t="s">
        <v>118</v>
      </c>
      <c r="B115" s="43">
        <v>-6.2082109651215527</v>
      </c>
      <c r="C115" s="43">
        <v>-6.2737913456223158</v>
      </c>
      <c r="D115" s="43">
        <v>-6.3537718791345226</v>
      </c>
      <c r="E115" s="43">
        <v>-6.2785913966261306</v>
      </c>
      <c r="F115" s="33">
        <v>7.2899076052459127E-2</v>
      </c>
      <c r="G115" s="44">
        <v>0</v>
      </c>
      <c r="H115" s="35">
        <v>8.69</v>
      </c>
      <c r="I115" s="35">
        <v>8.77</v>
      </c>
      <c r="J115" s="35">
        <v>8.11</v>
      </c>
      <c r="K115" s="35">
        <v>9.1</v>
      </c>
      <c r="L115" s="35">
        <v>8.01</v>
      </c>
      <c r="M115" s="35">
        <v>8.58</v>
      </c>
      <c r="N115" s="35">
        <v>6.1600000000000002E-2</v>
      </c>
      <c r="O115" s="35">
        <v>4.6600000000000003E-2</v>
      </c>
      <c r="P115" s="35">
        <v>4.1500000000000002E-2</v>
      </c>
    </row>
    <row r="116" spans="1:16">
      <c r="A116" s="42" t="s">
        <v>119</v>
      </c>
      <c r="B116" s="43">
        <v>-6.5009051305346794</v>
      </c>
      <c r="C116" s="43">
        <v>-6.7652942617268037</v>
      </c>
      <c r="D116" s="43">
        <v>-6.6715089255672453</v>
      </c>
      <c r="E116" s="43">
        <v>-6.6459027726095767</v>
      </c>
      <c r="F116" s="33">
        <v>0.13404163336478794</v>
      </c>
      <c r="G116" s="44">
        <v>1.2883183568678049</v>
      </c>
      <c r="H116" s="35">
        <v>2.5</v>
      </c>
      <c r="I116" s="35">
        <v>2.82</v>
      </c>
      <c r="J116" s="35">
        <v>2.4700000000000002</v>
      </c>
      <c r="K116" s="35">
        <v>2.67</v>
      </c>
      <c r="L116" s="35">
        <v>2.48</v>
      </c>
      <c r="M116" s="35">
        <v>2.52</v>
      </c>
      <c r="N116" s="35">
        <v>9.1699999999999993E-3</v>
      </c>
      <c r="O116" s="35">
        <v>4.6299999999999996E-3</v>
      </c>
      <c r="P116" s="35">
        <v>5.8399999999999997E-3</v>
      </c>
    </row>
    <row r="117" spans="1:16">
      <c r="A117" s="42" t="s">
        <v>120</v>
      </c>
      <c r="B117" s="43">
        <v>-4.4800233915632797</v>
      </c>
      <c r="C117" s="43">
        <v>-4.7078902325367222</v>
      </c>
      <c r="D117" s="43">
        <v>-4.4564853030004912</v>
      </c>
      <c r="E117" s="43">
        <v>-4.5481329757001641</v>
      </c>
      <c r="F117" s="33">
        <v>0.13885350639164235</v>
      </c>
      <c r="G117" s="44">
        <v>28.137432188065091</v>
      </c>
      <c r="H117" s="35">
        <v>1.9900000000000001E-2</v>
      </c>
      <c r="I117" s="35">
        <v>2.01E-2</v>
      </c>
      <c r="J117" s="35">
        <v>1.5299999999999999E-2</v>
      </c>
      <c r="K117" s="35">
        <v>1.03E-2</v>
      </c>
      <c r="L117" s="35">
        <v>1.2200000000000001E-2</v>
      </c>
      <c r="M117" s="35">
        <v>7.28E-3</v>
      </c>
      <c r="N117" s="35">
        <v>4.1399999999999996E-3</v>
      </c>
      <c r="O117" s="35">
        <v>2.7000000000000001E-3</v>
      </c>
      <c r="P117" s="35">
        <v>3.1199999999999999E-3</v>
      </c>
    </row>
    <row r="118" spans="1:16">
      <c r="A118" s="42" t="s">
        <v>121</v>
      </c>
      <c r="B118" s="43">
        <v>-4.2321922599383308</v>
      </c>
      <c r="C118" s="43">
        <v>-4.2622735637952518</v>
      </c>
      <c r="D118" s="43">
        <v>-4.2678816728607591</v>
      </c>
      <c r="E118" s="43">
        <v>-4.2541158321981136</v>
      </c>
      <c r="F118" s="33">
        <v>1.9192315839812162E-2</v>
      </c>
      <c r="G118" s="44">
        <v>64.518072289156635</v>
      </c>
      <c r="H118" s="35">
        <v>11</v>
      </c>
      <c r="I118" s="35">
        <v>11.5</v>
      </c>
      <c r="J118" s="35">
        <v>10.7</v>
      </c>
      <c r="K118" s="35">
        <v>2.62</v>
      </c>
      <c r="L118" s="35">
        <v>2.02</v>
      </c>
      <c r="M118" s="35">
        <v>2.36</v>
      </c>
      <c r="N118" s="35">
        <v>1.9</v>
      </c>
      <c r="O118" s="35">
        <v>1.34</v>
      </c>
      <c r="P118" s="35">
        <v>1.54</v>
      </c>
    </row>
    <row r="119" spans="1:16">
      <c r="A119" s="42" t="s">
        <v>213</v>
      </c>
      <c r="B119" s="43">
        <v>-4.5091949252241754</v>
      </c>
      <c r="C119" s="43">
        <v>-4.490637084399375</v>
      </c>
      <c r="D119" s="43">
        <v>-4.4467765682202165</v>
      </c>
      <c r="E119" s="43">
        <v>-4.4822028592812551</v>
      </c>
      <c r="F119" s="33">
        <v>3.2052534030490534E-2</v>
      </c>
      <c r="G119" s="44">
        <v>36.781115879828327</v>
      </c>
      <c r="H119" s="35">
        <v>1.62</v>
      </c>
      <c r="I119" s="35">
        <v>1.72</v>
      </c>
      <c r="J119" s="35">
        <v>1.32</v>
      </c>
      <c r="K119" s="35">
        <v>0.8</v>
      </c>
      <c r="L119" s="35">
        <v>0.66400000000000003</v>
      </c>
      <c r="M119" s="35">
        <v>0.65700000000000003</v>
      </c>
      <c r="N119" s="35">
        <v>0.28999999999999998</v>
      </c>
      <c r="O119" s="35">
        <v>0.253</v>
      </c>
      <c r="P119" s="35">
        <v>0.28199999999999997</v>
      </c>
    </row>
    <row r="120" spans="1:16">
      <c r="A120" s="42" t="s">
        <v>107</v>
      </c>
      <c r="B120" s="43">
        <v>-4.4275080923774999</v>
      </c>
      <c r="C120" s="43">
        <v>-4.5479965503969915</v>
      </c>
      <c r="D120" s="43">
        <v>-4.463012752579349</v>
      </c>
      <c r="E120" s="43">
        <v>-4.4795057984512807</v>
      </c>
      <c r="F120" s="33">
        <v>6.1914316200527605E-2</v>
      </c>
      <c r="G120" s="44">
        <v>60.52995391705069</v>
      </c>
      <c r="H120" s="35">
        <v>1.43</v>
      </c>
      <c r="I120" s="35">
        <v>1.55</v>
      </c>
      <c r="J120" s="35">
        <v>1.36</v>
      </c>
      <c r="K120" s="35">
        <v>0.42499999999999999</v>
      </c>
      <c r="L120" s="35">
        <v>0.42599999999999999</v>
      </c>
      <c r="M120" s="35">
        <v>0.4</v>
      </c>
      <c r="N120" s="35">
        <v>0.17899999999999999</v>
      </c>
      <c r="O120" s="35">
        <v>0.13</v>
      </c>
      <c r="P120" s="35">
        <v>0.153</v>
      </c>
    </row>
    <row r="121" spans="1:16">
      <c r="A121" s="42" t="s">
        <v>108</v>
      </c>
      <c r="B121" s="43">
        <v>-4.4486942008639012</v>
      </c>
      <c r="C121" s="43">
        <v>-4.451581162294425</v>
      </c>
      <c r="D121" s="43">
        <v>-4.3792460979622385</v>
      </c>
      <c r="E121" s="43">
        <v>-4.4265071537068543</v>
      </c>
      <c r="F121" s="33">
        <v>4.09547210849633E-2</v>
      </c>
      <c r="G121" s="44">
        <v>30.147928994082847</v>
      </c>
      <c r="H121" s="35">
        <v>11.3</v>
      </c>
      <c r="I121" s="35">
        <v>11.9</v>
      </c>
      <c r="J121" s="35">
        <v>10.6</v>
      </c>
      <c r="K121" s="35">
        <v>5.95</v>
      </c>
      <c r="L121" s="35">
        <v>5.21</v>
      </c>
      <c r="M121" s="35">
        <v>4.9800000000000004</v>
      </c>
      <c r="N121" s="35">
        <v>2.59</v>
      </c>
      <c r="O121" s="35">
        <v>2.25</v>
      </c>
      <c r="P121" s="35">
        <v>2.63</v>
      </c>
    </row>
    <row r="122" spans="1:16">
      <c r="A122" s="42" t="s">
        <v>109</v>
      </c>
      <c r="B122" s="43">
        <v>-7.6532684152876289</v>
      </c>
      <c r="C122" s="43">
        <v>-8.5486456255376222</v>
      </c>
      <c r="D122" s="43">
        <v>-7.9703707448027057</v>
      </c>
      <c r="E122" s="43">
        <v>-8.0574282618759856</v>
      </c>
      <c r="F122" s="33">
        <v>0.4539926713262985</v>
      </c>
      <c r="G122" s="44">
        <v>2.0650948509484977</v>
      </c>
      <c r="H122" s="35">
        <v>3.6</v>
      </c>
      <c r="I122" s="35">
        <v>3.85</v>
      </c>
      <c r="J122" s="35">
        <v>3.62</v>
      </c>
      <c r="K122" s="35">
        <v>3.56</v>
      </c>
      <c r="L122" s="35">
        <v>3.62</v>
      </c>
      <c r="M122" s="35">
        <v>3.66</v>
      </c>
      <c r="N122" s="35">
        <v>8.5800000000000004E-4</v>
      </c>
      <c r="O122" s="35">
        <v>1.11E-4</v>
      </c>
      <c r="P122" s="35">
        <v>4.2499999999999998E-4</v>
      </c>
    </row>
    <row r="123" spans="1:16">
      <c r="A123" s="42" t="s">
        <v>110</v>
      </c>
      <c r="B123" s="43">
        <v>-7.6661277318873475</v>
      </c>
      <c r="C123" s="43">
        <v>-7.4784511275198629</v>
      </c>
      <c r="D123" s="43">
        <v>-7.9329908412130132</v>
      </c>
      <c r="E123" s="43">
        <v>-7.6925232335400748</v>
      </c>
      <c r="F123" s="33">
        <v>0.22841657057159212</v>
      </c>
      <c r="G123" s="44">
        <v>1.4872507552869934</v>
      </c>
      <c r="H123" s="35">
        <v>10.9</v>
      </c>
      <c r="I123" s="35">
        <v>10.1</v>
      </c>
      <c r="J123" s="35">
        <v>12.1</v>
      </c>
      <c r="K123" s="35">
        <v>10.5</v>
      </c>
      <c r="L123" s="35">
        <v>10.5</v>
      </c>
      <c r="M123" s="35">
        <v>11.6</v>
      </c>
      <c r="N123" s="35">
        <v>2.4599999999999999E-3</v>
      </c>
      <c r="O123" s="35">
        <v>3.79E-3</v>
      </c>
      <c r="P123" s="35">
        <v>1.47E-3</v>
      </c>
    </row>
    <row r="124" spans="1:16">
      <c r="A124" s="42" t="s">
        <v>111</v>
      </c>
      <c r="B124" s="43">
        <v>-4.4424938161677412</v>
      </c>
      <c r="C124" s="43">
        <v>-4.4389786416553845</v>
      </c>
      <c r="D124" s="43">
        <v>-4.4472994162178194</v>
      </c>
      <c r="E124" s="43">
        <v>-4.4429239580136484</v>
      </c>
      <c r="F124" s="33">
        <v>4.1770311029984573E-3</v>
      </c>
      <c r="G124" s="44">
        <v>33.025682182985548</v>
      </c>
      <c r="H124" s="35">
        <v>7.7</v>
      </c>
      <c r="I124" s="35">
        <v>9.61</v>
      </c>
      <c r="J124" s="35">
        <v>7.61</v>
      </c>
      <c r="K124" s="35">
        <v>3.94</v>
      </c>
      <c r="L124" s="35">
        <v>4.0599999999999996</v>
      </c>
      <c r="M124" s="35">
        <v>3.6</v>
      </c>
      <c r="N124" s="35">
        <v>1.73</v>
      </c>
      <c r="O124" s="35">
        <v>1.8</v>
      </c>
      <c r="P124" s="35">
        <v>1.56</v>
      </c>
    </row>
    <row r="125" spans="1:16">
      <c r="A125" s="42" t="s">
        <v>112</v>
      </c>
      <c r="B125" s="43">
        <v>-4.482362589228301</v>
      </c>
      <c r="C125" s="43">
        <v>-4.5138539352292781</v>
      </c>
      <c r="D125" s="43">
        <v>-4.5239029141888443</v>
      </c>
      <c r="E125" s="43">
        <v>-4.5067064795488081</v>
      </c>
      <c r="F125" s="33">
        <v>2.1672891857920099E-2</v>
      </c>
      <c r="G125" s="44">
        <v>26.653883029721953</v>
      </c>
      <c r="H125" s="35">
        <v>7.25</v>
      </c>
      <c r="I125" s="35">
        <v>7.06</v>
      </c>
      <c r="J125" s="35">
        <v>6.55</v>
      </c>
      <c r="K125" s="35">
        <v>3.69</v>
      </c>
      <c r="L125" s="35">
        <v>3.61</v>
      </c>
      <c r="M125" s="35">
        <v>3.82</v>
      </c>
      <c r="N125" s="35">
        <v>1.48</v>
      </c>
      <c r="O125" s="35">
        <v>1.33</v>
      </c>
      <c r="P125" s="35">
        <v>1.37</v>
      </c>
    </row>
    <row r="126" spans="1:16">
      <c r="A126" s="42" t="s">
        <v>113</v>
      </c>
      <c r="B126" s="43">
        <v>-4.4443320741620456</v>
      </c>
      <c r="C126" s="43">
        <v>-4.5156080346804224</v>
      </c>
      <c r="D126" s="43">
        <v>-4.5671385941777851</v>
      </c>
      <c r="E126" s="43">
        <v>-4.5090262343400838</v>
      </c>
      <c r="F126" s="33">
        <v>6.1667255584987042E-2</v>
      </c>
      <c r="G126" s="44">
        <v>45.07204610951009</v>
      </c>
      <c r="H126" s="35">
        <v>2.4300000000000002</v>
      </c>
      <c r="I126" s="35">
        <v>2.1800000000000002</v>
      </c>
      <c r="J126" s="35">
        <v>2.33</v>
      </c>
      <c r="K126" s="35">
        <v>0.98899999999999999</v>
      </c>
      <c r="L126" s="35">
        <v>0.96</v>
      </c>
      <c r="M126" s="35">
        <v>0.85299999999999998</v>
      </c>
      <c r="N126" s="35">
        <v>0.41699999999999998</v>
      </c>
      <c r="O126" s="35">
        <v>0.33400000000000002</v>
      </c>
      <c r="P126" s="35">
        <v>0.25900000000000001</v>
      </c>
    </row>
    <row r="127" spans="1:16">
      <c r="A127" s="42" t="s">
        <v>114</v>
      </c>
      <c r="B127" s="43">
        <v>-4.5954177831139242</v>
      </c>
      <c r="C127" s="43">
        <v>-4.6057098733905031</v>
      </c>
      <c r="D127" s="43">
        <v>-4.4886855483487915</v>
      </c>
      <c r="E127" s="43">
        <v>-4.5632710682844069</v>
      </c>
      <c r="F127" s="33">
        <v>6.4797620470313594E-2</v>
      </c>
      <c r="G127" s="44">
        <v>32.820759250360396</v>
      </c>
      <c r="H127" s="35">
        <v>0.70799999999999996</v>
      </c>
      <c r="I127" s="35">
        <v>0.70099999999999996</v>
      </c>
      <c r="J127" s="35">
        <v>0.67200000000000004</v>
      </c>
      <c r="K127" s="35">
        <v>0.39400000000000002</v>
      </c>
      <c r="L127" s="35">
        <v>0.36599999999999999</v>
      </c>
      <c r="M127" s="35">
        <v>0.30199999999999999</v>
      </c>
      <c r="N127" s="35">
        <v>0.115</v>
      </c>
      <c r="O127" s="35">
        <v>0.104</v>
      </c>
      <c r="P127" s="35">
        <v>0.11700000000000001</v>
      </c>
    </row>
    <row r="128" spans="1:16">
      <c r="A128" s="42" t="s">
        <v>115</v>
      </c>
      <c r="B128" s="43">
        <v>-4.5811900775758403</v>
      </c>
      <c r="C128" s="43">
        <v>-4.5282617365108973</v>
      </c>
      <c r="D128" s="43">
        <v>-4.5975761661701622</v>
      </c>
      <c r="E128" s="43">
        <v>-4.5690093267523002</v>
      </c>
      <c r="F128" s="33">
        <v>3.6227069405572701E-2</v>
      </c>
      <c r="G128" s="44">
        <v>29.212730318257954</v>
      </c>
      <c r="H128" s="35">
        <v>1.96</v>
      </c>
      <c r="I128" s="35">
        <v>2.09</v>
      </c>
      <c r="J128" s="35">
        <v>1.92</v>
      </c>
      <c r="K128" s="35">
        <v>1.17</v>
      </c>
      <c r="L128" s="35">
        <v>1.02</v>
      </c>
      <c r="M128" s="35">
        <v>1.02</v>
      </c>
      <c r="N128" s="35">
        <v>0.35799999999999998</v>
      </c>
      <c r="O128" s="35">
        <v>0.35899999999999999</v>
      </c>
      <c r="P128" s="35">
        <v>0.29899999999999999</v>
      </c>
    </row>
    <row r="129" spans="1:16">
      <c r="A129" s="42" t="s">
        <v>116</v>
      </c>
      <c r="B129" s="43">
        <v>-4.3452745973852576</v>
      </c>
      <c r="C129" s="43">
        <v>-4.4957690222626567</v>
      </c>
      <c r="D129" s="43">
        <v>-4.4443858075537657</v>
      </c>
      <c r="E129" s="43">
        <v>-4.4284764757338939</v>
      </c>
      <c r="F129" s="33">
        <v>7.6498190233566229E-2</v>
      </c>
      <c r="G129" s="44">
        <v>39.524838012958952</v>
      </c>
      <c r="H129" s="35">
        <v>15.5</v>
      </c>
      <c r="I129" s="35">
        <v>17</v>
      </c>
      <c r="J129" s="35">
        <v>13.8</v>
      </c>
      <c r="K129" s="35">
        <v>6.58</v>
      </c>
      <c r="L129" s="35">
        <v>6.92</v>
      </c>
      <c r="M129" s="35">
        <v>5.74</v>
      </c>
      <c r="N129" s="35">
        <v>3.72</v>
      </c>
      <c r="O129" s="35">
        <v>2.58</v>
      </c>
      <c r="P129" s="35">
        <v>2.46</v>
      </c>
    </row>
    <row r="130" spans="1:16">
      <c r="A130" s="42" t="s">
        <v>117</v>
      </c>
      <c r="B130" s="43">
        <v>-4.5657085983316987</v>
      </c>
      <c r="C130" s="43">
        <v>-4.4917784524112792</v>
      </c>
      <c r="D130" s="43">
        <v>-4.5824057009754986</v>
      </c>
      <c r="E130" s="43">
        <v>-4.5466309172394928</v>
      </c>
      <c r="F130" s="33">
        <v>4.8231659545076362E-2</v>
      </c>
      <c r="G130" s="44">
        <v>21.249999999999986</v>
      </c>
      <c r="H130" s="35">
        <v>1.65</v>
      </c>
      <c r="I130" s="35">
        <v>1.67</v>
      </c>
      <c r="J130" s="35">
        <v>1.48</v>
      </c>
      <c r="K130" s="35">
        <v>1.01</v>
      </c>
      <c r="L130" s="35">
        <v>0.92200000000000004</v>
      </c>
      <c r="M130" s="35">
        <v>0.879</v>
      </c>
      <c r="N130" s="35">
        <v>0.32900000000000001</v>
      </c>
      <c r="O130" s="35">
        <v>0.36599999999999999</v>
      </c>
      <c r="P130" s="35">
        <v>0.27400000000000002</v>
      </c>
    </row>
    <row r="131" spans="1:16">
      <c r="A131" s="42" t="s">
        <v>122</v>
      </c>
      <c r="B131" s="43">
        <v>-4.4907150627515007</v>
      </c>
      <c r="C131" s="43">
        <v>-4.5075622905192683</v>
      </c>
      <c r="D131" s="43">
        <v>-4.4386526651616407</v>
      </c>
      <c r="E131" s="43">
        <v>-4.4789766728108029</v>
      </c>
      <c r="F131" s="33">
        <v>3.5923202328467983E-2</v>
      </c>
      <c r="G131" s="44">
        <v>39.133640552995388</v>
      </c>
      <c r="H131" s="35">
        <v>0.373</v>
      </c>
      <c r="I131" s="35">
        <v>0.374</v>
      </c>
      <c r="J131" s="35">
        <v>0.33800000000000002</v>
      </c>
      <c r="K131" s="35">
        <v>0.17100000000000001</v>
      </c>
      <c r="L131" s="35">
        <v>0.159</v>
      </c>
      <c r="M131" s="35">
        <v>0.14499999999999999</v>
      </c>
      <c r="N131" s="35">
        <v>6.4699999999999994E-2</v>
      </c>
      <c r="O131" s="35">
        <v>5.7500000000000002E-2</v>
      </c>
      <c r="P131" s="35">
        <v>6.3200000000000006E-2</v>
      </c>
    </row>
    <row r="132" spans="1:16">
      <c r="A132" s="42" t="s">
        <v>123</v>
      </c>
      <c r="B132" s="43">
        <v>-4.4168386495673353</v>
      </c>
      <c r="C132" s="43">
        <v>-4.424230778397849</v>
      </c>
      <c r="D132" s="43">
        <v>-4.4365267978813359</v>
      </c>
      <c r="E132" s="43">
        <v>-4.4258654086155067</v>
      </c>
      <c r="F132" s="33">
        <v>9.9453410182799001E-3</v>
      </c>
      <c r="G132" s="44">
        <v>34.195672624647216</v>
      </c>
      <c r="H132" s="35">
        <v>7.15</v>
      </c>
      <c r="I132" s="35">
        <v>7.68</v>
      </c>
      <c r="J132" s="35">
        <v>6.43</v>
      </c>
      <c r="K132" s="35">
        <v>3.3</v>
      </c>
      <c r="L132" s="35">
        <v>3.39</v>
      </c>
      <c r="M132" s="35">
        <v>2.9</v>
      </c>
      <c r="N132" s="35">
        <v>1.55</v>
      </c>
      <c r="O132" s="35">
        <v>1.56</v>
      </c>
      <c r="P132" s="35">
        <v>1.29</v>
      </c>
    </row>
    <row r="133" spans="1:16">
      <c r="A133" s="42" t="s">
        <v>124</v>
      </c>
      <c r="B133" s="43">
        <v>-4.4721300144324987</v>
      </c>
      <c r="C133" s="43">
        <v>-4.4071975109942114</v>
      </c>
      <c r="D133" s="43">
        <v>-4.461558112345446</v>
      </c>
      <c r="E133" s="43">
        <v>-4.446961879257386</v>
      </c>
      <c r="F133" s="33">
        <v>3.4840278643569193E-2</v>
      </c>
      <c r="G133" s="44">
        <v>23.267973856209139</v>
      </c>
      <c r="H133" s="35">
        <v>5.22</v>
      </c>
      <c r="I133" s="35">
        <v>5.25</v>
      </c>
      <c r="J133" s="35">
        <v>4.83</v>
      </c>
      <c r="K133" s="35">
        <v>2.81</v>
      </c>
      <c r="L133" s="35">
        <v>2.71</v>
      </c>
      <c r="M133" s="35">
        <v>2.59</v>
      </c>
      <c r="N133" s="35">
        <v>1.17</v>
      </c>
      <c r="O133" s="35">
        <v>1.35</v>
      </c>
      <c r="P133" s="35">
        <v>1.1100000000000001</v>
      </c>
    </row>
    <row r="134" spans="1:16">
      <c r="A134" s="42" t="s">
        <v>125</v>
      </c>
      <c r="B134" s="43">
        <v>-4.6609909025872573</v>
      </c>
      <c r="C134" s="43">
        <v>-4.658333655770166</v>
      </c>
      <c r="D134" s="43">
        <v>-4.5712084952999374</v>
      </c>
      <c r="E134" s="43">
        <v>-4.6301776845524536</v>
      </c>
      <c r="F134" s="33">
        <v>5.1086095965399779E-2</v>
      </c>
      <c r="G134" s="44">
        <v>9.2327044025157221</v>
      </c>
      <c r="H134" s="35">
        <v>0.28000000000000003</v>
      </c>
      <c r="I134" s="35">
        <v>0.27600000000000002</v>
      </c>
      <c r="J134" s="35">
        <v>0.23899999999999999</v>
      </c>
      <c r="K134" s="35">
        <v>0.188</v>
      </c>
      <c r="L134" s="35">
        <v>0.20300000000000001</v>
      </c>
      <c r="M134" s="35">
        <v>0.17100000000000001</v>
      </c>
      <c r="N134" s="35">
        <v>4.9299999999999997E-2</v>
      </c>
      <c r="O134" s="35">
        <v>5.3600000000000002E-2</v>
      </c>
      <c r="P134" s="35">
        <v>5.67E-2</v>
      </c>
    </row>
    <row r="135" spans="1:16">
      <c r="A135" s="42" t="s">
        <v>126</v>
      </c>
      <c r="B135" s="43">
        <v>-4.4319564700554599</v>
      </c>
      <c r="C135" s="43">
        <v>-4.4144365605774114</v>
      </c>
      <c r="D135" s="43">
        <v>-4.4469479690598019</v>
      </c>
      <c r="E135" s="43">
        <v>-4.431113666564225</v>
      </c>
      <c r="F135" s="33">
        <v>1.6272082186089241E-2</v>
      </c>
      <c r="G135" s="44">
        <v>36.230831315577085</v>
      </c>
      <c r="H135" s="35">
        <v>4.3099999999999996</v>
      </c>
      <c r="I135" s="35">
        <v>4.37</v>
      </c>
      <c r="J135" s="35">
        <v>3.71</v>
      </c>
      <c r="K135" s="35">
        <v>1.8</v>
      </c>
      <c r="L135" s="35">
        <v>1.9</v>
      </c>
      <c r="M135" s="35">
        <v>1.75</v>
      </c>
      <c r="N135" s="35">
        <v>0.80600000000000005</v>
      </c>
      <c r="O135" s="35">
        <v>0.89300000000000002</v>
      </c>
      <c r="P135" s="35">
        <v>0.752</v>
      </c>
    </row>
    <row r="136" spans="1:16">
      <c r="A136" s="42" t="s">
        <v>127</v>
      </c>
      <c r="B136" s="43">
        <v>-4.3959435689049071</v>
      </c>
      <c r="C136" s="43">
        <v>-4.4440598077264832</v>
      </c>
      <c r="D136" s="43">
        <v>-4.4365346587087338</v>
      </c>
      <c r="E136" s="43">
        <v>-4.425512678446708</v>
      </c>
      <c r="F136" s="33">
        <v>2.5882545204366988E-2</v>
      </c>
      <c r="G136" s="44">
        <v>40.60632688927943</v>
      </c>
      <c r="H136" s="35">
        <v>3.84</v>
      </c>
      <c r="I136" s="35">
        <v>3.96</v>
      </c>
      <c r="J136" s="35">
        <v>3.58</v>
      </c>
      <c r="K136" s="35">
        <v>1.55</v>
      </c>
      <c r="L136" s="35">
        <v>1.74</v>
      </c>
      <c r="M136" s="35">
        <v>1.37</v>
      </c>
      <c r="N136" s="35">
        <v>0.75700000000000001</v>
      </c>
      <c r="O136" s="35">
        <v>0.74399999999999999</v>
      </c>
      <c r="P136" s="35">
        <v>0.59799999999999998</v>
      </c>
    </row>
    <row r="137" spans="1:16">
      <c r="A137" s="42" t="s">
        <v>128</v>
      </c>
      <c r="B137" s="43">
        <v>-4.6959062463874579</v>
      </c>
      <c r="C137" s="43">
        <v>-4.730986039267095</v>
      </c>
      <c r="D137" s="43">
        <v>-4.7622311795563164</v>
      </c>
      <c r="E137" s="43">
        <v>-4.7297078217369561</v>
      </c>
      <c r="F137" s="33">
        <v>3.3180936846390438E-2</v>
      </c>
      <c r="G137" s="44">
        <v>2.8642501776830045</v>
      </c>
      <c r="H137" s="35">
        <v>0.501</v>
      </c>
      <c r="I137" s="35">
        <v>0.49199999999999999</v>
      </c>
      <c r="J137" s="35">
        <v>0.41399999999999998</v>
      </c>
      <c r="K137" s="35">
        <v>0.378</v>
      </c>
      <c r="L137" s="35">
        <v>0.39500000000000002</v>
      </c>
      <c r="M137" s="35">
        <v>0.34300000000000003</v>
      </c>
      <c r="N137" s="35">
        <v>9.2100000000000001E-2</v>
      </c>
      <c r="O137" s="35">
        <v>8.7999999999999995E-2</v>
      </c>
      <c r="P137" s="35">
        <v>7.0599999999999996E-2</v>
      </c>
    </row>
    <row r="138" spans="1:16">
      <c r="A138" s="42" t="s">
        <v>256</v>
      </c>
      <c r="B138" s="43">
        <v>-4.4002990745547761</v>
      </c>
      <c r="C138" s="43">
        <v>-4.4575612809400988</v>
      </c>
      <c r="D138" s="43">
        <v>-4.4213651479319758</v>
      </c>
      <c r="E138" s="43">
        <v>-4.4264085011422836</v>
      </c>
      <c r="F138" s="33">
        <v>2.8962331203336619E-2</v>
      </c>
      <c r="G138" s="44">
        <v>41.709120788824968</v>
      </c>
      <c r="H138" s="35">
        <v>4.0199999999999996</v>
      </c>
      <c r="I138" s="35">
        <v>4.37</v>
      </c>
      <c r="J138" s="35">
        <v>3.78</v>
      </c>
      <c r="K138" s="35">
        <v>1.57</v>
      </c>
      <c r="L138" s="35">
        <v>1.67</v>
      </c>
      <c r="M138" s="35">
        <v>1.66</v>
      </c>
      <c r="N138" s="35">
        <v>0.755</v>
      </c>
      <c r="O138" s="35">
        <v>0.68600000000000005</v>
      </c>
      <c r="P138" s="35">
        <v>0.753</v>
      </c>
    </row>
    <row r="139" spans="1:16">
      <c r="A139" s="42" t="s">
        <v>129</v>
      </c>
      <c r="B139" s="43">
        <v>-4.328154725096641</v>
      </c>
      <c r="C139" s="43">
        <v>-4.3477177010536607</v>
      </c>
      <c r="D139" s="43">
        <v>-4.3711155621961604</v>
      </c>
      <c r="E139" s="43">
        <v>-4.3489959961154874</v>
      </c>
      <c r="F139" s="33">
        <v>2.1508926281236764E-2</v>
      </c>
      <c r="G139" s="44">
        <v>25.532467532467535</v>
      </c>
      <c r="H139" s="35">
        <v>13.1</v>
      </c>
      <c r="I139" s="35">
        <v>13.4</v>
      </c>
      <c r="J139" s="35">
        <v>12</v>
      </c>
      <c r="K139" s="35">
        <v>6.26</v>
      </c>
      <c r="L139" s="35">
        <v>6.18</v>
      </c>
      <c r="M139" s="35">
        <v>5.64</v>
      </c>
      <c r="N139" s="35">
        <v>3.88</v>
      </c>
      <c r="O139" s="35">
        <v>3.62</v>
      </c>
      <c r="P139" s="35">
        <v>3.09</v>
      </c>
    </row>
    <row r="140" spans="1:16">
      <c r="A140" s="42" t="s">
        <v>130</v>
      </c>
      <c r="B140" s="43">
        <v>-4.1434732492962256</v>
      </c>
      <c r="C140" s="43">
        <v>-4.1400269054318164</v>
      </c>
      <c r="D140" s="43">
        <v>-4.1943706363268687</v>
      </c>
      <c r="E140" s="43">
        <v>-4.1592902636849702</v>
      </c>
      <c r="F140" s="33">
        <v>3.0429323522365409E-2</v>
      </c>
      <c r="G140" s="44">
        <v>19.235836627140984</v>
      </c>
      <c r="H140" s="35">
        <v>5.32</v>
      </c>
      <c r="I140" s="35">
        <v>5.33</v>
      </c>
      <c r="J140" s="35">
        <v>4.53</v>
      </c>
      <c r="K140" s="35">
        <v>2</v>
      </c>
      <c r="L140" s="35">
        <v>1.88</v>
      </c>
      <c r="M140" s="35">
        <v>2.0699999999999998</v>
      </c>
      <c r="N140" s="35">
        <v>2.23</v>
      </c>
      <c r="O140" s="35">
        <v>2.12</v>
      </c>
      <c r="P140" s="35">
        <v>1.96</v>
      </c>
    </row>
    <row r="141" spans="1:16">
      <c r="A141" s="42" t="s">
        <v>131</v>
      </c>
      <c r="B141" s="43">
        <v>-7.7390443305866032</v>
      </c>
      <c r="C141" s="43">
        <v>-8.4439705067718993</v>
      </c>
      <c r="D141" s="43">
        <v>-7.5258167039907118</v>
      </c>
      <c r="E141" s="43">
        <v>-7.9029438471164042</v>
      </c>
      <c r="F141" s="33">
        <v>0.48051939610115219</v>
      </c>
      <c r="G141" s="44">
        <v>0.78383155080213385</v>
      </c>
      <c r="H141" s="35">
        <v>12.1</v>
      </c>
      <c r="I141" s="35">
        <v>13.3</v>
      </c>
      <c r="J141" s="35">
        <v>12</v>
      </c>
      <c r="K141" s="35">
        <v>12.4</v>
      </c>
      <c r="L141" s="35">
        <v>12.7</v>
      </c>
      <c r="M141" s="35">
        <v>12</v>
      </c>
      <c r="N141" s="35">
        <v>2.4599999999999999E-3</v>
      </c>
      <c r="O141" s="35">
        <v>4.9700000000000005E-4</v>
      </c>
      <c r="P141" s="35">
        <v>3.8899999999999998E-3</v>
      </c>
    </row>
    <row r="142" spans="1:16">
      <c r="A142" s="42" t="s">
        <v>132</v>
      </c>
      <c r="B142" s="43">
        <v>-7.1673147987988237</v>
      </c>
      <c r="C142" s="43">
        <v>-7.244613249186699</v>
      </c>
      <c r="D142" s="43">
        <v>-7.203758485066408</v>
      </c>
      <c r="E142" s="43">
        <v>-7.2052288443506436</v>
      </c>
      <c r="F142" s="33">
        <v>3.8670196216340283E-2</v>
      </c>
      <c r="G142" s="44">
        <v>2.9828252788104095</v>
      </c>
      <c r="H142" s="35">
        <v>8.86</v>
      </c>
      <c r="I142" s="35">
        <v>9.4</v>
      </c>
      <c r="J142" s="35">
        <v>8.64</v>
      </c>
      <c r="K142" s="35">
        <v>8.5399999999999991</v>
      </c>
      <c r="L142" s="35">
        <v>9.02</v>
      </c>
      <c r="M142" s="35">
        <v>8.52</v>
      </c>
      <c r="N142" s="35">
        <v>6.2899999999999996E-3</v>
      </c>
      <c r="O142" s="35">
        <v>5.5599999999999998E-3</v>
      </c>
      <c r="P142" s="35">
        <v>5.77E-3</v>
      </c>
    </row>
    <row r="143" spans="1:16">
      <c r="A143" s="31" t="s">
        <v>341</v>
      </c>
      <c r="B143" s="32">
        <v>-6.7496201278421539</v>
      </c>
      <c r="C143" s="32">
        <v>-6.7901844847102142</v>
      </c>
      <c r="D143" s="32">
        <v>-6.8713757856365056</v>
      </c>
      <c r="E143" s="32">
        <v>-6.8037267993962915</v>
      </c>
      <c r="F143" s="33">
        <v>6.1997223861447008E-2</v>
      </c>
      <c r="G143" s="34">
        <v>0.36119402985073634</v>
      </c>
      <c r="H143" s="35">
        <v>3.08</v>
      </c>
      <c r="I143" s="35">
        <v>3.21</v>
      </c>
      <c r="J143" s="35">
        <v>3.09</v>
      </c>
      <c r="K143" s="35">
        <v>3.15</v>
      </c>
      <c r="L143" s="35">
        <v>3.17</v>
      </c>
      <c r="M143" s="35">
        <v>3.01</v>
      </c>
      <c r="N143" s="35">
        <v>6.11E-3</v>
      </c>
      <c r="O143" s="35">
        <v>5.5999999999999999E-3</v>
      </c>
      <c r="P143" s="35">
        <v>4.4099999999999999E-3</v>
      </c>
    </row>
    <row r="144" spans="1:16">
      <c r="A144" s="36" t="s">
        <v>342</v>
      </c>
      <c r="B144" s="37">
        <v>-4.301294753441149</v>
      </c>
      <c r="C144" s="37">
        <v>-4.2976152442464528</v>
      </c>
      <c r="D144" s="37">
        <v>-4.2703134381566956</v>
      </c>
      <c r="E144" s="37">
        <v>-4.2897411452814325</v>
      </c>
      <c r="F144" s="33">
        <v>1.6925175038145886E-2</v>
      </c>
      <c r="G144" s="38">
        <v>74.208424110384897</v>
      </c>
      <c r="H144" s="35">
        <v>0.91100000000000003</v>
      </c>
      <c r="I144" s="35">
        <v>0.97299999999999998</v>
      </c>
      <c r="J144" s="35">
        <v>0.87</v>
      </c>
      <c r="K144" s="35">
        <v>0.13500000000000001</v>
      </c>
      <c r="L144" s="35">
        <v>0.17</v>
      </c>
      <c r="M144" s="35">
        <v>0.14099999999999999</v>
      </c>
      <c r="N144" s="35">
        <v>7.7399999999999997E-2</v>
      </c>
      <c r="O144" s="35">
        <v>9.8500000000000004E-2</v>
      </c>
      <c r="P144" s="35">
        <v>8.8400000000000006E-2</v>
      </c>
    </row>
    <row r="145" spans="1:16">
      <c r="A145" s="39" t="s">
        <v>343</v>
      </c>
      <c r="B145" s="40">
        <v>-4.0751873138038359</v>
      </c>
      <c r="C145" s="40">
        <v>-4.0897796753982574</v>
      </c>
      <c r="D145" s="40">
        <v>-4.1254900564619765</v>
      </c>
      <c r="E145" s="40">
        <v>-4.0968190152213566</v>
      </c>
      <c r="F145" s="33">
        <v>2.5879638880625493E-2</v>
      </c>
      <c r="G145" s="41">
        <v>32.047750229568422</v>
      </c>
      <c r="H145" s="35">
        <v>3.57</v>
      </c>
      <c r="I145" s="35">
        <v>3.86</v>
      </c>
      <c r="J145" s="35">
        <v>3.46</v>
      </c>
      <c r="K145" s="35">
        <v>1.03</v>
      </c>
      <c r="L145" s="35">
        <v>1.2</v>
      </c>
      <c r="M145" s="35">
        <v>1.06</v>
      </c>
      <c r="N145" s="35">
        <v>1.38</v>
      </c>
      <c r="O145" s="35">
        <v>1.53</v>
      </c>
      <c r="P145" s="35">
        <v>1.2</v>
      </c>
    </row>
    <row r="146" spans="1:16">
      <c r="A146" s="42" t="s">
        <v>133</v>
      </c>
      <c r="B146" s="43">
        <v>-4.1955086813883895</v>
      </c>
      <c r="C146" s="43">
        <v>-4.2706710725656194</v>
      </c>
      <c r="D146" s="43">
        <v>-4.2091826342957752</v>
      </c>
      <c r="E146" s="43">
        <v>-4.2251207960832611</v>
      </c>
      <c r="F146" s="33">
        <v>4.003579664179039E-2</v>
      </c>
      <c r="G146" s="44">
        <v>38.371848739495796</v>
      </c>
      <c r="H146" s="35">
        <v>34.9</v>
      </c>
      <c r="I146" s="35">
        <v>28.9</v>
      </c>
      <c r="J146" s="35">
        <v>31.4</v>
      </c>
      <c r="K146" s="35">
        <v>11.4</v>
      </c>
      <c r="L146" s="35">
        <v>11.8</v>
      </c>
      <c r="M146" s="35">
        <v>9.2200000000000006</v>
      </c>
      <c r="N146" s="35">
        <v>10.1</v>
      </c>
      <c r="O146" s="35">
        <v>8.32</v>
      </c>
      <c r="P146" s="35">
        <v>7.83</v>
      </c>
    </row>
    <row r="147" spans="1:16">
      <c r="A147" s="42" t="s">
        <v>134</v>
      </c>
      <c r="B147" s="43">
        <v>-6.9984804287579774</v>
      </c>
      <c r="C147" s="43">
        <v>-7.3880183304634857</v>
      </c>
      <c r="D147" s="43">
        <v>-7.1482277082355035</v>
      </c>
      <c r="E147" s="43">
        <v>-7.1782421558189888</v>
      </c>
      <c r="F147" s="33">
        <v>0.19649578752250366</v>
      </c>
      <c r="G147" s="44">
        <v>0.24382022471911569</v>
      </c>
      <c r="H147" s="35">
        <v>4.28</v>
      </c>
      <c r="I147" s="35">
        <v>4.2</v>
      </c>
      <c r="J147" s="35">
        <v>3.98</v>
      </c>
      <c r="K147" s="35">
        <v>4.28</v>
      </c>
      <c r="L147" s="35">
        <v>4.1500000000000004</v>
      </c>
      <c r="M147" s="35">
        <v>3.99</v>
      </c>
      <c r="N147" s="35">
        <v>4.6800000000000001E-3</v>
      </c>
      <c r="O147" s="35">
        <v>1.8500000000000001E-3</v>
      </c>
      <c r="P147" s="35">
        <v>3.0899999999999999E-3</v>
      </c>
    </row>
    <row r="148" spans="1:16">
      <c r="A148" s="42" t="s">
        <v>135</v>
      </c>
      <c r="B148" s="43">
        <v>-7.2034235554477855</v>
      </c>
      <c r="C148" s="43">
        <v>-7.2600819059874135</v>
      </c>
      <c r="D148" s="43">
        <v>-7.3789066297338692</v>
      </c>
      <c r="E148" s="43">
        <v>-7.2808040303896888</v>
      </c>
      <c r="F148" s="33">
        <v>8.9557982168153763E-2</v>
      </c>
      <c r="G148" s="44">
        <v>0</v>
      </c>
      <c r="H148" s="35">
        <v>16.399999999999999</v>
      </c>
      <c r="I148" s="35">
        <v>16.7</v>
      </c>
      <c r="J148" s="35">
        <v>15.8</v>
      </c>
      <c r="K148" s="35">
        <v>17</v>
      </c>
      <c r="L148" s="35">
        <v>17.7</v>
      </c>
      <c r="M148" s="35">
        <v>16.399999999999999</v>
      </c>
      <c r="N148" s="35">
        <v>1.1599999999999999E-2</v>
      </c>
      <c r="O148" s="35">
        <v>1.06E-2</v>
      </c>
      <c r="P148" s="35">
        <v>7.4700000000000001E-3</v>
      </c>
    </row>
    <row r="149" spans="1:16">
      <c r="A149" s="42" t="s">
        <v>136</v>
      </c>
      <c r="B149" s="43">
        <v>-4.4547585320845622</v>
      </c>
      <c r="C149" s="43">
        <v>-4.4218792161737221</v>
      </c>
      <c r="D149" s="43">
        <v>-4.414076176235727</v>
      </c>
      <c r="E149" s="43">
        <v>-4.4302379748313365</v>
      </c>
      <c r="F149" s="33">
        <v>2.1590858113447069E-2</v>
      </c>
      <c r="G149" s="44">
        <v>1.7165354330708595</v>
      </c>
      <c r="H149" s="35">
        <v>20.8</v>
      </c>
      <c r="I149" s="35">
        <v>19.899999999999999</v>
      </c>
      <c r="J149" s="35">
        <v>22.8</v>
      </c>
      <c r="K149" s="35">
        <v>14.3</v>
      </c>
      <c r="L149" s="35">
        <v>13.5</v>
      </c>
      <c r="M149" s="35">
        <v>13.9</v>
      </c>
      <c r="N149" s="35">
        <v>6.63</v>
      </c>
      <c r="O149" s="35">
        <v>6.86</v>
      </c>
      <c r="P149" s="35">
        <v>7.22</v>
      </c>
    </row>
    <row r="150" spans="1:16">
      <c r="A150" s="42" t="s">
        <v>137</v>
      </c>
      <c r="B150" s="43">
        <v>-4.3757782408763042</v>
      </c>
      <c r="C150" s="43">
        <v>-4.2522310067575413</v>
      </c>
      <c r="D150" s="43">
        <v>-4.2032892271025082</v>
      </c>
      <c r="E150" s="43">
        <v>-4.2770994915787846</v>
      </c>
      <c r="F150" s="33">
        <v>8.8892891285763123E-2</v>
      </c>
      <c r="G150" s="44">
        <v>11.86516853932585</v>
      </c>
      <c r="H150" s="35">
        <v>14.4</v>
      </c>
      <c r="I150" s="35">
        <v>15.7</v>
      </c>
      <c r="J150" s="35">
        <v>14.4</v>
      </c>
      <c r="K150" s="35">
        <v>8.6199999999999992</v>
      </c>
      <c r="L150" s="35">
        <v>7.68</v>
      </c>
      <c r="M150" s="35">
        <v>6.1</v>
      </c>
      <c r="N150" s="35">
        <v>4.8499999999999996</v>
      </c>
      <c r="O150" s="35">
        <v>6.22</v>
      </c>
      <c r="P150" s="35">
        <v>5.75</v>
      </c>
    </row>
    <row r="151" spans="1:16">
      <c r="A151" s="42" t="s">
        <v>138</v>
      </c>
      <c r="B151" s="43">
        <v>-7.3310591744567262</v>
      </c>
      <c r="C151" s="43">
        <v>-6.8145501738305594</v>
      </c>
      <c r="D151" s="43">
        <v>-6.8209687468179423</v>
      </c>
      <c r="E151" s="43">
        <v>-6.9888593650350757</v>
      </c>
      <c r="F151" s="33">
        <v>0.29637110469132932</v>
      </c>
      <c r="G151" s="44">
        <v>6.1149551345962294</v>
      </c>
      <c r="H151" s="35">
        <v>7.78</v>
      </c>
      <c r="I151" s="35">
        <v>6.43</v>
      </c>
      <c r="J151" s="35">
        <v>5.85</v>
      </c>
      <c r="K151" s="35">
        <v>6.56</v>
      </c>
      <c r="L151" s="35">
        <v>6.37</v>
      </c>
      <c r="M151" s="35">
        <v>5.88</v>
      </c>
      <c r="N151" s="35">
        <v>3.29E-3</v>
      </c>
      <c r="O151" s="35">
        <v>1.0500000000000001E-2</v>
      </c>
      <c r="P151" s="35">
        <v>9.5499999999999995E-3</v>
      </c>
    </row>
    <row r="152" spans="1:16">
      <c r="A152" s="42" t="s">
        <v>139</v>
      </c>
      <c r="B152" s="43">
        <v>-4.1024784650163664</v>
      </c>
      <c r="C152" s="43">
        <v>-4.0790057667398703</v>
      </c>
      <c r="D152" s="43">
        <v>-4.0942754939262054</v>
      </c>
      <c r="E152" s="43">
        <v>-4.091919908560814</v>
      </c>
      <c r="F152" s="33">
        <v>1.191232462221755E-2</v>
      </c>
      <c r="G152" s="44">
        <v>8.1140350877193157</v>
      </c>
      <c r="H152" s="35">
        <v>34.700000000000003</v>
      </c>
      <c r="I152" s="35">
        <v>29.1</v>
      </c>
      <c r="J152" s="35">
        <v>27.4</v>
      </c>
      <c r="K152" s="35">
        <v>11.6</v>
      </c>
      <c r="L152" s="35">
        <v>13.2</v>
      </c>
      <c r="M152" s="35">
        <v>10.4</v>
      </c>
      <c r="N152" s="35">
        <v>15.4</v>
      </c>
      <c r="O152" s="35">
        <v>19</v>
      </c>
      <c r="P152" s="35">
        <v>14.2</v>
      </c>
    </row>
    <row r="153" spans="1:16">
      <c r="A153" s="42" t="s">
        <v>140</v>
      </c>
      <c r="B153" s="43">
        <v>-4.5380993299725594</v>
      </c>
      <c r="C153" s="43">
        <v>-4.7350710783942676</v>
      </c>
      <c r="D153" s="43">
        <v>-4.6311267637816975</v>
      </c>
      <c r="E153" s="43">
        <v>-4.6347657240495082</v>
      </c>
      <c r="F153" s="33">
        <v>9.8536282368218056E-2</v>
      </c>
      <c r="G153" s="44">
        <v>7.6843255051884114</v>
      </c>
      <c r="H153" s="35">
        <v>0.54400000000000004</v>
      </c>
      <c r="I153" s="35">
        <v>0.70599999999999996</v>
      </c>
      <c r="J153" s="35">
        <v>0.58099999999999996</v>
      </c>
      <c r="K153" s="35">
        <v>0.47299999999999998</v>
      </c>
      <c r="L153" s="35">
        <v>0.505</v>
      </c>
      <c r="M153" s="35">
        <v>0.33500000000000002</v>
      </c>
      <c r="N153" s="35">
        <v>0.17199999999999999</v>
      </c>
      <c r="O153" s="35">
        <v>0.11</v>
      </c>
      <c r="P153" s="35">
        <v>9.5299999999999996E-2</v>
      </c>
    </row>
    <row r="154" spans="1:16">
      <c r="A154" s="42" t="s">
        <v>141</v>
      </c>
      <c r="B154" s="43">
        <v>-4.4895940546634892</v>
      </c>
      <c r="C154" s="43">
        <v>-4.3724026327514096</v>
      </c>
      <c r="D154" s="43">
        <v>-4.4869011113269597</v>
      </c>
      <c r="E154" s="43">
        <v>-4.4496325995806192</v>
      </c>
      <c r="F154" s="33">
        <v>6.6896665225436178E-2</v>
      </c>
      <c r="G154" s="44">
        <v>34.42662389735365</v>
      </c>
      <c r="H154" s="35">
        <v>4.22</v>
      </c>
      <c r="I154" s="35">
        <v>4.2</v>
      </c>
      <c r="J154" s="35">
        <v>4.05</v>
      </c>
      <c r="K154" s="35">
        <v>1.96</v>
      </c>
      <c r="L154" s="35">
        <v>1.9</v>
      </c>
      <c r="M154" s="35">
        <v>1.84</v>
      </c>
      <c r="N154" s="35">
        <v>0.754</v>
      </c>
      <c r="O154" s="35">
        <v>1.01</v>
      </c>
      <c r="P154" s="35">
        <v>0.71299999999999997</v>
      </c>
    </row>
    <row r="155" spans="1:16">
      <c r="A155" s="42" t="s">
        <v>142</v>
      </c>
      <c r="B155" s="43">
        <v>-4.1812903803710917</v>
      </c>
      <c r="C155" s="43">
        <v>-4.0898783025731555</v>
      </c>
      <c r="D155" s="43">
        <v>-4.1747445876632865</v>
      </c>
      <c r="E155" s="43">
        <v>-4.1486377568691779</v>
      </c>
      <c r="F155" s="33">
        <v>5.0992322485038315E-2</v>
      </c>
      <c r="G155" s="44">
        <v>15.191637630662029</v>
      </c>
      <c r="H155" s="35">
        <v>0.49199999999999999</v>
      </c>
      <c r="I155" s="35">
        <v>0.50700000000000001</v>
      </c>
      <c r="J155" s="35">
        <v>0.436</v>
      </c>
      <c r="K155" s="35">
        <v>0.19400000000000001</v>
      </c>
      <c r="L155" s="35">
        <v>0.19</v>
      </c>
      <c r="M155" s="35">
        <v>0.189</v>
      </c>
      <c r="N155" s="35">
        <v>0.19400000000000001</v>
      </c>
      <c r="O155" s="35">
        <v>0.25700000000000001</v>
      </c>
      <c r="P155" s="35">
        <v>0.193</v>
      </c>
    </row>
    <row r="156" spans="1:16">
      <c r="A156" s="42" t="s">
        <v>143</v>
      </c>
      <c r="B156" s="43">
        <v>-4.4323443619455061</v>
      </c>
      <c r="C156" s="43">
        <v>-4.3785104885776125</v>
      </c>
      <c r="D156" s="43">
        <v>-4.5316937497340541</v>
      </c>
      <c r="E156" s="43">
        <v>-4.4475162000857233</v>
      </c>
      <c r="F156" s="33">
        <v>7.7710465054877817E-2</v>
      </c>
      <c r="G156" s="44">
        <v>29.051348999129672</v>
      </c>
      <c r="H156" s="35">
        <v>3.67</v>
      </c>
      <c r="I156" s="35">
        <v>3.97</v>
      </c>
      <c r="J156" s="35">
        <v>3.85</v>
      </c>
      <c r="K156" s="35">
        <v>1.99</v>
      </c>
      <c r="L156" s="35">
        <v>1.81</v>
      </c>
      <c r="M156" s="35">
        <v>1.84</v>
      </c>
      <c r="N156" s="35">
        <v>0.90900000000000003</v>
      </c>
      <c r="O156" s="35">
        <v>0.96099999999999997</v>
      </c>
      <c r="P156" s="35">
        <v>0.64200000000000002</v>
      </c>
    </row>
    <row r="157" spans="1:16">
      <c r="A157" s="42" t="s">
        <v>144</v>
      </c>
      <c r="B157" s="43">
        <v>-4.3136367582870729</v>
      </c>
      <c r="C157" s="43">
        <v>-4.2826951963829147</v>
      </c>
      <c r="D157" s="43">
        <v>-4.3830007432233078</v>
      </c>
      <c r="E157" s="43">
        <v>-4.3264442326310988</v>
      </c>
      <c r="F157" s="33">
        <v>5.1364620421475188E-2</v>
      </c>
      <c r="G157" s="44">
        <v>51.454005934718097</v>
      </c>
      <c r="H157" s="35">
        <v>3.49</v>
      </c>
      <c r="I157" s="35">
        <v>3.51</v>
      </c>
      <c r="J157" s="35">
        <v>3.11</v>
      </c>
      <c r="K157" s="35">
        <v>1.0900000000000001</v>
      </c>
      <c r="L157" s="35">
        <v>1.03</v>
      </c>
      <c r="M157" s="35">
        <v>0.98399999999999999</v>
      </c>
      <c r="N157" s="35">
        <v>0.65</v>
      </c>
      <c r="O157" s="35">
        <v>0.67200000000000004</v>
      </c>
      <c r="P157" s="35">
        <v>0.48199999999999998</v>
      </c>
    </row>
    <row r="158" spans="1:16">
      <c r="A158" s="42" t="s">
        <v>145</v>
      </c>
      <c r="B158" s="43">
        <v>-4.5181708387188451</v>
      </c>
      <c r="C158" s="43">
        <v>-4.5348485973574508</v>
      </c>
      <c r="D158" s="43">
        <v>-4.5237329163994957</v>
      </c>
      <c r="E158" s="43">
        <v>-4.5255841174919302</v>
      </c>
      <c r="F158" s="33">
        <v>8.491590982576307E-3</v>
      </c>
      <c r="G158" s="44">
        <v>18.82436260623227</v>
      </c>
      <c r="H158" s="35">
        <v>0.24</v>
      </c>
      <c r="I158" s="35">
        <v>0.24299999999999999</v>
      </c>
      <c r="J158" s="35">
        <v>0.223</v>
      </c>
      <c r="K158" s="35">
        <v>0.13300000000000001</v>
      </c>
      <c r="L158" s="35">
        <v>0.152</v>
      </c>
      <c r="M158" s="35">
        <v>0.13500000000000001</v>
      </c>
      <c r="N158" s="35">
        <v>4.9500000000000002E-2</v>
      </c>
      <c r="O158" s="35">
        <v>5.4100000000000002E-2</v>
      </c>
      <c r="P158" s="35">
        <v>4.9500000000000002E-2</v>
      </c>
    </row>
    <row r="159" spans="1:16">
      <c r="A159" s="42" t="s">
        <v>146</v>
      </c>
      <c r="B159" s="43">
        <v>-4.4993298833829405</v>
      </c>
      <c r="C159" s="43">
        <v>-4.4114493690010921</v>
      </c>
      <c r="D159" s="43">
        <v>-4.4653130634776721</v>
      </c>
      <c r="E159" s="43">
        <v>-4.4586974386205682</v>
      </c>
      <c r="F159" s="33">
        <v>4.4312200026539121E-2</v>
      </c>
      <c r="G159" s="44">
        <v>25.245901639344254</v>
      </c>
      <c r="H159" s="35">
        <v>5.26</v>
      </c>
      <c r="I159" s="35">
        <v>5.18</v>
      </c>
      <c r="J159" s="35">
        <v>4.8099999999999996</v>
      </c>
      <c r="K159" s="35">
        <v>2.86</v>
      </c>
      <c r="L159" s="35">
        <v>2.37</v>
      </c>
      <c r="M159" s="35">
        <v>2.75</v>
      </c>
      <c r="N159" s="35">
        <v>1.1000000000000001</v>
      </c>
      <c r="O159" s="35">
        <v>1.1599999999999999</v>
      </c>
      <c r="P159" s="35">
        <v>1.1599999999999999</v>
      </c>
    </row>
    <row r="160" spans="1:16">
      <c r="A160" s="42" t="s">
        <v>147</v>
      </c>
      <c r="B160" s="43">
        <v>-4.3007422485250908</v>
      </c>
      <c r="C160" s="43">
        <v>-4.3332076432451938</v>
      </c>
      <c r="D160" s="43">
        <v>-4.4083831559376438</v>
      </c>
      <c r="E160" s="43">
        <v>-4.3474443492359764</v>
      </c>
      <c r="F160" s="33">
        <v>5.5214618401746095E-2</v>
      </c>
      <c r="G160" s="44">
        <v>24.797942689199132</v>
      </c>
      <c r="H160" s="35">
        <v>9.16</v>
      </c>
      <c r="I160" s="35">
        <v>8.9</v>
      </c>
      <c r="J160" s="35">
        <v>9.16</v>
      </c>
      <c r="K160" s="35">
        <v>4.1900000000000004</v>
      </c>
      <c r="L160" s="35">
        <v>4.28</v>
      </c>
      <c r="M160" s="35">
        <v>4.3899999999999997</v>
      </c>
      <c r="N160" s="35">
        <v>2.82</v>
      </c>
      <c r="O160" s="35">
        <v>2.62</v>
      </c>
      <c r="P160" s="35">
        <v>2.17</v>
      </c>
    </row>
    <row r="161" spans="1:16">
      <c r="A161" s="42" t="s">
        <v>148</v>
      </c>
      <c r="B161" s="43">
        <v>-4.3062936849280993</v>
      </c>
      <c r="C161" s="43">
        <v>-4.289434020348736</v>
      </c>
      <c r="D161" s="43">
        <v>-4.2504139915139447</v>
      </c>
      <c r="E161" s="43">
        <v>-4.2820472322635936</v>
      </c>
      <c r="F161" s="33">
        <v>2.8662842020219854E-2</v>
      </c>
      <c r="G161" s="44">
        <v>43.841463414634148</v>
      </c>
      <c r="H161" s="35">
        <v>1.06</v>
      </c>
      <c r="I161" s="35">
        <v>1.1599999999999999</v>
      </c>
      <c r="J161" s="35">
        <v>1.06</v>
      </c>
      <c r="K161" s="35">
        <v>0.40699999999999997</v>
      </c>
      <c r="L161" s="35">
        <v>0.36</v>
      </c>
      <c r="M161" s="35">
        <v>0.33700000000000002</v>
      </c>
      <c r="N161" s="35">
        <v>0.254</v>
      </c>
      <c r="O161" s="35">
        <v>0.23599999999999999</v>
      </c>
      <c r="P161" s="35">
        <v>0.248</v>
      </c>
    </row>
    <row r="162" spans="1:16">
      <c r="A162" s="42" t="s">
        <v>149</v>
      </c>
      <c r="B162" s="43">
        <v>-4.3424719331852941</v>
      </c>
      <c r="C162" s="43">
        <v>-4.4251241430905415</v>
      </c>
      <c r="D162" s="43">
        <v>-4.5675228082304384</v>
      </c>
      <c r="E162" s="43">
        <v>-4.4450396281687583</v>
      </c>
      <c r="F162" s="33">
        <v>0.11383955375471123</v>
      </c>
      <c r="G162" s="44">
        <v>38.48953594176524</v>
      </c>
      <c r="H162" s="35">
        <v>1.18</v>
      </c>
      <c r="I162" s="35">
        <v>1.1299999999999999</v>
      </c>
      <c r="J162" s="35">
        <v>0.98699999999999999</v>
      </c>
      <c r="K162" s="35">
        <v>0.495</v>
      </c>
      <c r="L162" s="35">
        <v>0.35299999999999998</v>
      </c>
      <c r="M162" s="35">
        <v>0.56299999999999994</v>
      </c>
      <c r="N162" s="35">
        <v>0.28299999999999997</v>
      </c>
      <c r="O162" s="35">
        <v>0.16</v>
      </c>
      <c r="P162" s="35">
        <v>0.17399999999999999</v>
      </c>
    </row>
    <row r="163" spans="1:16">
      <c r="A163" s="42" t="s">
        <v>150</v>
      </c>
      <c r="B163" s="43">
        <v>-4.2148435492824117</v>
      </c>
      <c r="C163" s="43">
        <v>-4.2351013528781483</v>
      </c>
      <c r="D163" s="43">
        <v>-4.2456714555378019</v>
      </c>
      <c r="E163" s="43">
        <v>-4.2318721192327873</v>
      </c>
      <c r="F163" s="33">
        <v>1.5665596492793706E-2</v>
      </c>
      <c r="G163" s="44">
        <v>0.93457943925233167</v>
      </c>
      <c r="H163" s="35">
        <v>14.5</v>
      </c>
      <c r="I163" s="35">
        <v>14.9</v>
      </c>
      <c r="J163" s="35">
        <v>13.4</v>
      </c>
      <c r="K163" s="35">
        <v>7.58</v>
      </c>
      <c r="L163" s="35">
        <v>7.94</v>
      </c>
      <c r="M163" s="35">
        <v>6.87</v>
      </c>
      <c r="N163" s="35">
        <v>7.13</v>
      </c>
      <c r="O163" s="35">
        <v>7.01</v>
      </c>
      <c r="P163" s="35">
        <v>5.87</v>
      </c>
    </row>
    <row r="164" spans="1:16">
      <c r="A164" s="42" t="s">
        <v>151</v>
      </c>
      <c r="B164" s="43">
        <v>-7.4611136015808022</v>
      </c>
      <c r="C164" s="43">
        <v>-7.3258371057038794</v>
      </c>
      <c r="D164" s="43">
        <v>-7.8451682737881505</v>
      </c>
      <c r="E164" s="43">
        <v>-7.544039660357611</v>
      </c>
      <c r="F164" s="33">
        <v>0.26941374121253431</v>
      </c>
      <c r="G164" s="44">
        <v>0</v>
      </c>
      <c r="H164" s="35">
        <v>9.26</v>
      </c>
      <c r="I164" s="35">
        <v>10.1</v>
      </c>
      <c r="J164" s="35">
        <v>8.8699999999999992</v>
      </c>
      <c r="K164" s="35">
        <v>10.4</v>
      </c>
      <c r="L164" s="35">
        <v>9.52</v>
      </c>
      <c r="M164" s="35">
        <v>9.3800000000000008</v>
      </c>
      <c r="N164" s="35">
        <v>3.9199999999999999E-3</v>
      </c>
      <c r="O164" s="35">
        <v>4.8999999999999998E-3</v>
      </c>
      <c r="P164" s="35">
        <v>1.4599999999999999E-3</v>
      </c>
    </row>
    <row r="165" spans="1:16">
      <c r="A165" s="42" t="s">
        <v>152</v>
      </c>
      <c r="B165" s="43">
        <v>-6.5570852757080393</v>
      </c>
      <c r="C165" s="43">
        <v>-6.664354984202614</v>
      </c>
      <c r="D165" s="43">
        <v>-6.7209879811470348</v>
      </c>
      <c r="E165" s="43">
        <v>-6.6474760803525639</v>
      </c>
      <c r="F165" s="33">
        <v>8.3244803194793979E-2</v>
      </c>
      <c r="G165" s="44">
        <v>2.6936430317848306</v>
      </c>
      <c r="H165" s="35">
        <v>13.1</v>
      </c>
      <c r="I165" s="35">
        <v>14.6</v>
      </c>
      <c r="J165" s="35">
        <v>13.2</v>
      </c>
      <c r="K165" s="35">
        <v>13.4</v>
      </c>
      <c r="L165" s="35">
        <v>13.2</v>
      </c>
      <c r="M165" s="35">
        <v>13.1</v>
      </c>
      <c r="N165" s="35">
        <v>4.0300000000000002E-2</v>
      </c>
      <c r="O165" s="35">
        <v>3.1E-2</v>
      </c>
      <c r="P165" s="35">
        <v>2.7E-2</v>
      </c>
    </row>
    <row r="166" spans="1:16">
      <c r="A166" s="42" t="s">
        <v>153</v>
      </c>
      <c r="B166" s="43">
        <v>-7.9538112604561526</v>
      </c>
      <c r="C166" s="43">
        <v>-8.284116822320339</v>
      </c>
      <c r="D166" s="43">
        <v>-8.2278759048879753</v>
      </c>
      <c r="E166" s="43">
        <v>-8.1552679958881544</v>
      </c>
      <c r="F166" s="33">
        <v>0.17671834196426395</v>
      </c>
      <c r="G166" s="44">
        <v>0</v>
      </c>
      <c r="H166" s="35">
        <v>4.5999999999999996</v>
      </c>
      <c r="I166" s="35">
        <v>4.1500000000000004</v>
      </c>
      <c r="J166" s="35">
        <v>3.8</v>
      </c>
      <c r="K166" s="35">
        <v>4.67</v>
      </c>
      <c r="L166" s="35">
        <v>3.46</v>
      </c>
      <c r="M166" s="35">
        <v>4.42</v>
      </c>
      <c r="N166" s="35">
        <v>5.6599999999999999E-4</v>
      </c>
      <c r="O166" s="35">
        <v>1.9599999999999999E-4</v>
      </c>
      <c r="P166" s="35">
        <v>2.8499999999999999E-4</v>
      </c>
    </row>
    <row r="167" spans="1:16">
      <c r="A167" s="42" t="s">
        <v>154</v>
      </c>
      <c r="B167" s="43">
        <v>-4.3209622422153648</v>
      </c>
      <c r="C167" s="43">
        <v>-4.3376558435674273</v>
      </c>
      <c r="D167" s="43">
        <v>-4.3145861379984156</v>
      </c>
      <c r="E167" s="43">
        <v>-4.324401407927069</v>
      </c>
      <c r="F167" s="33">
        <v>1.191317440293075E-2</v>
      </c>
      <c r="G167" s="44">
        <v>50.94003241491086</v>
      </c>
      <c r="H167" s="35">
        <v>1.83</v>
      </c>
      <c r="I167" s="35">
        <v>2.15</v>
      </c>
      <c r="J167" s="35">
        <v>2.19</v>
      </c>
      <c r="K167" s="35">
        <v>0.66</v>
      </c>
      <c r="L167" s="35">
        <v>0.60799999999999998</v>
      </c>
      <c r="M167" s="35">
        <v>0.64800000000000002</v>
      </c>
      <c r="N167" s="35">
        <v>0.38600000000000001</v>
      </c>
      <c r="O167" s="35">
        <v>0.33900000000000002</v>
      </c>
      <c r="P167" s="35">
        <v>0.38600000000000001</v>
      </c>
    </row>
    <row r="168" spans="1:16">
      <c r="A168" s="42" t="s">
        <v>155</v>
      </c>
      <c r="B168" s="43">
        <v>-4.4214837878193158</v>
      </c>
      <c r="C168" s="43">
        <v>-4.363944118420223</v>
      </c>
      <c r="D168" s="43">
        <v>-4.435299526029282</v>
      </c>
      <c r="E168" s="43">
        <v>-4.4069091440896067</v>
      </c>
      <c r="F168" s="33">
        <v>3.7844599729019407E-2</v>
      </c>
      <c r="G168" s="44">
        <v>26.854990583804152</v>
      </c>
      <c r="H168" s="35">
        <v>1.68</v>
      </c>
      <c r="I168" s="35">
        <v>1.84</v>
      </c>
      <c r="J168" s="35">
        <v>1.79</v>
      </c>
      <c r="K168" s="35">
        <v>0.85699999999999998</v>
      </c>
      <c r="L168" s="35">
        <v>0.78100000000000003</v>
      </c>
      <c r="M168" s="35">
        <v>0.96499999999999997</v>
      </c>
      <c r="N168" s="35">
        <v>0.40600000000000003</v>
      </c>
      <c r="O168" s="35">
        <v>0.435</v>
      </c>
      <c r="P168" s="35">
        <v>0.44</v>
      </c>
    </row>
    <row r="169" spans="1:16">
      <c r="A169" s="42" t="s">
        <v>156</v>
      </c>
      <c r="B169" s="43">
        <v>-4.4357017777401593</v>
      </c>
      <c r="C169" s="43">
        <v>-4.3445417101044708</v>
      </c>
      <c r="D169" s="43">
        <v>-4.3448527744381886</v>
      </c>
      <c r="E169" s="43">
        <v>-4.3750320874276056</v>
      </c>
      <c r="F169" s="33">
        <v>5.2541723251343292E-2</v>
      </c>
      <c r="G169" s="44">
        <v>34.490196078431381</v>
      </c>
      <c r="H169" s="35">
        <v>0.307</v>
      </c>
      <c r="I169" s="35">
        <v>0.376</v>
      </c>
      <c r="J169" s="35">
        <v>0.33700000000000002</v>
      </c>
      <c r="K169" s="35">
        <v>0.14299999999999999</v>
      </c>
      <c r="L169" s="35">
        <v>0.14599999999999999</v>
      </c>
      <c r="M169" s="35">
        <v>0.14699999999999999</v>
      </c>
      <c r="N169" s="35">
        <v>6.3700000000000007E-2</v>
      </c>
      <c r="O169" s="35">
        <v>8.4000000000000005E-2</v>
      </c>
      <c r="P169" s="35">
        <v>8.4500000000000006E-2</v>
      </c>
    </row>
    <row r="170" spans="1:16">
      <c r="A170" s="42" t="s">
        <v>157</v>
      </c>
      <c r="B170" s="43">
        <v>-4.3392163953069325</v>
      </c>
      <c r="C170" s="43">
        <v>-4.3827956699792878</v>
      </c>
      <c r="D170" s="43">
        <v>-4.3997835468409345</v>
      </c>
      <c r="E170" s="43">
        <v>-4.3739318707090513</v>
      </c>
      <c r="F170" s="33">
        <v>3.1241321424724848E-2</v>
      </c>
      <c r="G170" s="44">
        <v>26.468624833110809</v>
      </c>
      <c r="H170" s="35">
        <v>0.1</v>
      </c>
      <c r="I170" s="35">
        <v>0.10100000000000001</v>
      </c>
      <c r="J170" s="35">
        <v>9.8599999999999993E-2</v>
      </c>
      <c r="K170" s="35">
        <v>4.2599999999999999E-2</v>
      </c>
      <c r="L170" s="35">
        <v>4.9000000000000002E-2</v>
      </c>
      <c r="M170" s="35">
        <v>5.1400000000000001E-2</v>
      </c>
      <c r="N170" s="35">
        <v>2.5499999999999998E-2</v>
      </c>
      <c r="O170" s="35">
        <v>2.5899999999999999E-2</v>
      </c>
      <c r="P170" s="35">
        <v>2.5899999999999999E-2</v>
      </c>
    </row>
    <row r="171" spans="1:16">
      <c r="A171" s="42" t="s">
        <v>159</v>
      </c>
      <c r="B171" s="43">
        <v>-4.428610586429258</v>
      </c>
      <c r="C171" s="43">
        <v>-4.3865670344523906</v>
      </c>
      <c r="D171" s="43">
        <v>-4.5258921836855288</v>
      </c>
      <c r="E171" s="43">
        <v>-4.4470232681890591</v>
      </c>
      <c r="F171" s="33">
        <v>7.1464287860440082E-2</v>
      </c>
      <c r="G171" s="44">
        <v>54.782261286456254</v>
      </c>
      <c r="H171" s="35">
        <v>0.84</v>
      </c>
      <c r="I171" s="35">
        <v>0.84899999999999998</v>
      </c>
      <c r="J171" s="35">
        <v>0.81399999999999995</v>
      </c>
      <c r="K171" s="35">
        <v>0.248</v>
      </c>
      <c r="L171" s="35">
        <v>0.27500000000000002</v>
      </c>
      <c r="M171" s="35">
        <v>0.27900000000000003</v>
      </c>
      <c r="N171" s="35">
        <v>0.106</v>
      </c>
      <c r="O171" s="35">
        <v>0.13200000000000001</v>
      </c>
      <c r="P171" s="35">
        <v>9.1800000000000007E-2</v>
      </c>
    </row>
    <row r="172" spans="1:16">
      <c r="A172" s="42" t="s">
        <v>160</v>
      </c>
      <c r="B172" s="43">
        <v>-4.4323571007259019</v>
      </c>
      <c r="C172" s="43">
        <v>-4.3225752958534276</v>
      </c>
      <c r="D172" s="43">
        <v>-4.4027509622739398</v>
      </c>
      <c r="E172" s="43">
        <v>-4.3858944529510895</v>
      </c>
      <c r="F172" s="33">
        <v>5.6798922526558597E-2</v>
      </c>
      <c r="G172" s="44">
        <v>39.598064756233711</v>
      </c>
      <c r="H172" s="35">
        <v>0.85599999999999998</v>
      </c>
      <c r="I172" s="35">
        <v>0.97299999999999998</v>
      </c>
      <c r="J172" s="35">
        <v>0.85799999999999998</v>
      </c>
      <c r="K172" s="35">
        <v>0.35</v>
      </c>
      <c r="L172" s="35">
        <v>0.36299999999999999</v>
      </c>
      <c r="M172" s="35">
        <v>0.36199999999999999</v>
      </c>
      <c r="N172" s="35">
        <v>0.155</v>
      </c>
      <c r="O172" s="35">
        <v>0.219</v>
      </c>
      <c r="P172" s="35">
        <v>0.17399999999999999</v>
      </c>
    </row>
    <row r="173" spans="1:16">
      <c r="A173" s="42" t="s">
        <v>161</v>
      </c>
      <c r="B173" s="43">
        <v>-4.2477588169482061</v>
      </c>
      <c r="C173" s="43">
        <v>-4.2481626912208137</v>
      </c>
      <c r="D173" s="43">
        <v>-4.3384031892918005</v>
      </c>
      <c r="E173" s="43">
        <v>-4.2781082324869395</v>
      </c>
      <c r="F173" s="33">
        <v>5.221735478442012E-2</v>
      </c>
      <c r="G173" s="44">
        <v>26.692332370869437</v>
      </c>
      <c r="H173" s="35">
        <v>0.997</v>
      </c>
      <c r="I173" s="35">
        <v>1.07</v>
      </c>
      <c r="J173" s="35">
        <v>1.05</v>
      </c>
      <c r="K173" s="35">
        <v>0.38400000000000001</v>
      </c>
      <c r="L173" s="35">
        <v>0.45600000000000002</v>
      </c>
      <c r="M173" s="35">
        <v>0.49199999999999999</v>
      </c>
      <c r="N173" s="35">
        <v>0.30099999999999999</v>
      </c>
      <c r="O173" s="35">
        <v>0.35699999999999998</v>
      </c>
      <c r="P173" s="35">
        <v>0.29499999999999998</v>
      </c>
    </row>
    <row r="174" spans="1:16">
      <c r="A174" s="31" t="s">
        <v>341</v>
      </c>
      <c r="B174" s="32">
        <v>-6.6607952010948557</v>
      </c>
      <c r="C174" s="32">
        <v>-6.6891753173729418</v>
      </c>
      <c r="D174" s="32">
        <v>-6.6772771853111941</v>
      </c>
      <c r="E174" s="32">
        <v>-6.6757492345929963</v>
      </c>
      <c r="F174" s="33">
        <v>1.4251621838841747E-2</v>
      </c>
      <c r="G174" s="34">
        <v>0</v>
      </c>
      <c r="H174" s="35">
        <v>1.95</v>
      </c>
      <c r="I174" s="35">
        <v>2.23</v>
      </c>
      <c r="J174" s="35">
        <v>2.02</v>
      </c>
      <c r="K174" s="35">
        <v>2.04</v>
      </c>
      <c r="L174" s="35">
        <v>2.16</v>
      </c>
      <c r="M174" s="35">
        <v>2.0099999999999998</v>
      </c>
      <c r="N174" s="35">
        <v>4.8599999999999997E-3</v>
      </c>
      <c r="O174" s="35">
        <v>4.8199999999999996E-3</v>
      </c>
      <c r="P174" s="35">
        <v>4.6100000000000004E-3</v>
      </c>
    </row>
    <row r="175" spans="1:16">
      <c r="A175" s="36" t="s">
        <v>342</v>
      </c>
      <c r="B175" s="37">
        <v>-4.1783547980233671</v>
      </c>
      <c r="C175" s="37">
        <v>-4.2268383083797421</v>
      </c>
      <c r="D175" s="37">
        <v>-4.3386537246487196</v>
      </c>
      <c r="E175" s="37">
        <v>-4.2479489436839435</v>
      </c>
      <c r="F175" s="33">
        <v>8.2208154470954184E-2</v>
      </c>
      <c r="G175" s="38">
        <v>69.226091763405194</v>
      </c>
      <c r="H175" s="35">
        <v>0.59799999999999998</v>
      </c>
      <c r="I175" s="35">
        <v>0.65700000000000003</v>
      </c>
      <c r="J175" s="35">
        <v>0.55400000000000005</v>
      </c>
      <c r="K175" s="35">
        <v>9.11E-2</v>
      </c>
      <c r="L175" s="35">
        <v>0.11600000000000001</v>
      </c>
      <c r="M175" s="35">
        <v>0.124</v>
      </c>
      <c r="N175" s="35">
        <v>7.6499999999999999E-2</v>
      </c>
      <c r="O175" s="35">
        <v>8.4099999999999994E-2</v>
      </c>
      <c r="P175" s="35">
        <v>6.5000000000000002E-2</v>
      </c>
    </row>
    <row r="176" spans="1:16">
      <c r="A176" s="39" t="s">
        <v>343</v>
      </c>
      <c r="B176" s="40">
        <v>-4.1023912861581797</v>
      </c>
      <c r="C176" s="40">
        <v>-4.0675580391545454</v>
      </c>
      <c r="D176" s="40">
        <v>-4.0391385808880385</v>
      </c>
      <c r="E176" s="40">
        <v>-4.0696959687335879</v>
      </c>
      <c r="F176" s="33">
        <v>3.1680502492251406E-2</v>
      </c>
      <c r="G176" s="41">
        <v>22.169167803547069</v>
      </c>
      <c r="H176" s="35">
        <v>2.6</v>
      </c>
      <c r="I176" s="35">
        <v>2.57</v>
      </c>
      <c r="J176" s="35">
        <v>2.16</v>
      </c>
      <c r="K176" s="35">
        <v>0.82199999999999995</v>
      </c>
      <c r="L176" s="35">
        <v>0.87</v>
      </c>
      <c r="M176" s="35">
        <v>0.67300000000000004</v>
      </c>
      <c r="N176" s="35">
        <v>1.04</v>
      </c>
      <c r="O176" s="35">
        <v>1.24</v>
      </c>
      <c r="P176" s="35">
        <v>1.06</v>
      </c>
    </row>
    <row r="177" spans="1:16">
      <c r="A177" s="42" t="s">
        <v>158</v>
      </c>
      <c r="B177" s="43">
        <v>-4.502691325917489</v>
      </c>
      <c r="C177" s="43">
        <v>-4.5254393298224036</v>
      </c>
      <c r="D177" s="43">
        <v>-4.4888726309275926</v>
      </c>
      <c r="E177" s="43">
        <v>-4.5056677622224948</v>
      </c>
      <c r="F177" s="33">
        <v>1.8464161145967661E-2</v>
      </c>
      <c r="G177" s="44">
        <v>15.203426124197009</v>
      </c>
      <c r="H177" s="35">
        <v>1.54E-2</v>
      </c>
      <c r="I177" s="35">
        <v>1.5900000000000001E-2</v>
      </c>
      <c r="J177" s="35">
        <v>1.54E-2</v>
      </c>
      <c r="K177" s="35">
        <v>9.9000000000000008E-3</v>
      </c>
      <c r="L177" s="35">
        <v>1.0200000000000001E-2</v>
      </c>
      <c r="M177" s="35">
        <v>8.43E-3</v>
      </c>
      <c r="N177" s="35">
        <v>3.8800000000000002E-3</v>
      </c>
      <c r="O177" s="35">
        <v>3.7599999999999999E-3</v>
      </c>
      <c r="P177" s="35">
        <v>3.4299999999999999E-3</v>
      </c>
    </row>
    <row r="178" spans="1:16">
      <c r="A178" s="42" t="s">
        <v>163</v>
      </c>
      <c r="B178" s="43">
        <v>-4.1307237329222701</v>
      </c>
      <c r="C178" s="43">
        <v>-4.1340927945872057</v>
      </c>
      <c r="D178" s="43">
        <v>-4.0734510350097519</v>
      </c>
      <c r="E178" s="43">
        <v>-4.1127558541730762</v>
      </c>
      <c r="F178" s="33">
        <v>3.408062867996621E-2</v>
      </c>
      <c r="G178" s="44">
        <v>34.672228843861745</v>
      </c>
      <c r="H178" s="35">
        <v>2.88</v>
      </c>
      <c r="I178" s="35">
        <v>2.96</v>
      </c>
      <c r="J178" s="35">
        <v>2.5499999999999998</v>
      </c>
      <c r="K178" s="35">
        <v>0.83699999999999997</v>
      </c>
      <c r="L178" s="35">
        <v>0.89300000000000002</v>
      </c>
      <c r="M178" s="35">
        <v>0.79400000000000004</v>
      </c>
      <c r="N178" s="35">
        <v>0.92300000000000004</v>
      </c>
      <c r="O178" s="35">
        <v>0.97399999999999998</v>
      </c>
      <c r="P178" s="35">
        <v>1.06</v>
      </c>
    </row>
    <row r="179" spans="1:16">
      <c r="A179" s="42" t="s">
        <v>164</v>
      </c>
      <c r="B179" s="43">
        <v>-4.1867761503525909</v>
      </c>
      <c r="C179" s="43">
        <v>-4.1682050120319323</v>
      </c>
      <c r="D179" s="43">
        <v>-4.1120859474498035</v>
      </c>
      <c r="E179" s="43">
        <v>-4.1556890366114416</v>
      </c>
      <c r="F179" s="33">
        <v>3.8886293638756841E-2</v>
      </c>
      <c r="G179" s="44">
        <v>25.526315789473685</v>
      </c>
      <c r="H179" s="35">
        <v>1.03</v>
      </c>
      <c r="I179" s="35">
        <v>1.03</v>
      </c>
      <c r="J179" s="35">
        <v>0.98</v>
      </c>
      <c r="K179" s="35">
        <v>0.38100000000000001</v>
      </c>
      <c r="L179" s="35">
        <v>0.38100000000000001</v>
      </c>
      <c r="M179" s="35">
        <v>0.34200000000000003</v>
      </c>
      <c r="N179" s="35">
        <v>0.36199999999999999</v>
      </c>
      <c r="O179" s="35">
        <v>0.38400000000000001</v>
      </c>
      <c r="P179" s="35">
        <v>0.41399999999999998</v>
      </c>
    </row>
    <row r="180" spans="1:16">
      <c r="A180" s="42" t="s">
        <v>166</v>
      </c>
      <c r="B180" s="43">
        <v>-4.1548776517646271</v>
      </c>
      <c r="C180" s="43">
        <v>-4.1944438305740697</v>
      </c>
      <c r="D180" s="43">
        <v>-4.05910352062733</v>
      </c>
      <c r="E180" s="43">
        <v>-4.136141667655342</v>
      </c>
      <c r="F180" s="33">
        <v>6.9588272715504426E-2</v>
      </c>
      <c r="G180" s="44">
        <v>34.081346423562394</v>
      </c>
      <c r="H180" s="35">
        <v>2.5499999999999998</v>
      </c>
      <c r="I180" s="35">
        <v>2.5499999999999998</v>
      </c>
      <c r="J180" s="35">
        <v>2.0299999999999998</v>
      </c>
      <c r="K180" s="35">
        <v>0.77500000000000002</v>
      </c>
      <c r="L180" s="35">
        <v>0.82399999999999995</v>
      </c>
      <c r="M180" s="35">
        <v>0.65100000000000002</v>
      </c>
      <c r="N180" s="35">
        <v>0.79200000000000004</v>
      </c>
      <c r="O180" s="35">
        <v>0.74299999999999999</v>
      </c>
      <c r="P180" s="35">
        <v>0.91500000000000004</v>
      </c>
    </row>
    <row r="181" spans="1:16">
      <c r="A181" s="42" t="s">
        <v>168</v>
      </c>
      <c r="B181" s="43">
        <v>-4.0690208377482247</v>
      </c>
      <c r="C181" s="43">
        <v>-4.0304492954968172</v>
      </c>
      <c r="D181" s="43">
        <v>-4.0424147727321875</v>
      </c>
      <c r="E181" s="43">
        <v>-4.0472949686590765</v>
      </c>
      <c r="F181" s="33">
        <v>1.9743434405559871E-2</v>
      </c>
      <c r="G181" s="44">
        <v>42.611398963730572</v>
      </c>
      <c r="H181" s="35">
        <v>3.85</v>
      </c>
      <c r="I181" s="35">
        <v>3.24</v>
      </c>
      <c r="J181" s="35">
        <v>2.56</v>
      </c>
      <c r="K181" s="35">
        <v>0.79</v>
      </c>
      <c r="L181" s="35">
        <v>0.79100000000000004</v>
      </c>
      <c r="M181" s="35">
        <v>0.70699999999999996</v>
      </c>
      <c r="N181" s="35">
        <v>1.04</v>
      </c>
      <c r="O181" s="35">
        <v>1.19</v>
      </c>
      <c r="P181" s="35">
        <v>1.02</v>
      </c>
    </row>
    <row r="182" spans="1:16">
      <c r="A182" s="42" t="s">
        <v>169</v>
      </c>
      <c r="B182" s="43">
        <v>-4.1095104251510737</v>
      </c>
      <c r="C182" s="43">
        <v>-4.0635687253131874</v>
      </c>
      <c r="D182" s="43">
        <v>-4.1307217382258665</v>
      </c>
      <c r="E182" s="43">
        <v>-4.1012669628967089</v>
      </c>
      <c r="F182" s="33">
        <v>3.4327070779007096E-2</v>
      </c>
      <c r="G182" s="44">
        <v>53.684210526315788</v>
      </c>
      <c r="H182" s="35">
        <v>4.7699999999999996</v>
      </c>
      <c r="I182" s="35">
        <v>3.03</v>
      </c>
      <c r="J182" s="35">
        <v>3.41</v>
      </c>
      <c r="K182" s="35">
        <v>0.82299999999999995</v>
      </c>
      <c r="L182" s="35">
        <v>0.88600000000000001</v>
      </c>
      <c r="M182" s="35">
        <v>0.70599999999999996</v>
      </c>
      <c r="N182" s="35">
        <v>0.90900000000000003</v>
      </c>
      <c r="O182" s="35">
        <v>1.1399999999999999</v>
      </c>
      <c r="P182" s="35">
        <v>0.72799999999999998</v>
      </c>
    </row>
    <row r="183" spans="1:16">
      <c r="A183" s="42" t="s">
        <v>170</v>
      </c>
      <c r="B183" s="43">
        <v>-4.1799204170378079</v>
      </c>
      <c r="C183" s="43">
        <v>-4.169349327954639</v>
      </c>
      <c r="D183" s="43">
        <v>-4.2347106525938871</v>
      </c>
      <c r="E183" s="43">
        <v>-4.194660132528778</v>
      </c>
      <c r="F183" s="33">
        <v>3.5085183471308151E-2</v>
      </c>
      <c r="G183" s="44">
        <v>30.871428571428567</v>
      </c>
      <c r="H183" s="35">
        <v>2.39</v>
      </c>
      <c r="I183" s="35">
        <v>2.48</v>
      </c>
      <c r="J183" s="35">
        <v>2.13</v>
      </c>
      <c r="K183" s="35">
        <v>0.84599999999999997</v>
      </c>
      <c r="L183" s="35">
        <v>0.95699999999999996</v>
      </c>
      <c r="M183" s="35">
        <v>0.71199999999999997</v>
      </c>
      <c r="N183" s="35">
        <v>0.80700000000000005</v>
      </c>
      <c r="O183" s="35">
        <v>0.94399999999999995</v>
      </c>
      <c r="P183" s="35">
        <v>0.57299999999999995</v>
      </c>
    </row>
    <row r="184" spans="1:16">
      <c r="A184" s="42" t="s">
        <v>214</v>
      </c>
      <c r="B184" s="43">
        <v>-4.3789175997726524</v>
      </c>
      <c r="C184" s="43">
        <v>-4.4062611573388279</v>
      </c>
      <c r="D184" s="43">
        <v>-4.3533761234814197</v>
      </c>
      <c r="E184" s="43">
        <v>-4.3795182935309667</v>
      </c>
      <c r="F184" s="33">
        <v>2.6447633661034087E-2</v>
      </c>
      <c r="G184" s="44">
        <v>84.592100406053902</v>
      </c>
      <c r="H184" s="35">
        <v>0.84899999999999998</v>
      </c>
      <c r="I184" s="35">
        <v>0.86499999999999999</v>
      </c>
      <c r="J184" s="35">
        <v>0.995</v>
      </c>
      <c r="K184" s="35">
        <v>8.7800000000000003E-2</v>
      </c>
      <c r="L184" s="35">
        <v>0.106</v>
      </c>
      <c r="M184" s="35">
        <v>9.5200000000000007E-2</v>
      </c>
      <c r="N184" s="35">
        <v>3.9100000000000003E-2</v>
      </c>
      <c r="O184" s="35">
        <v>4.3799999999999999E-2</v>
      </c>
      <c r="P184" s="35">
        <v>4.5499999999999999E-2</v>
      </c>
    </row>
    <row r="185" spans="1:16">
      <c r="A185" s="42" t="s">
        <v>215</v>
      </c>
      <c r="B185" s="43">
        <v>-4.1460988297594934</v>
      </c>
      <c r="C185" s="43">
        <v>-4.1374721645159802</v>
      </c>
      <c r="D185" s="43">
        <v>-4.1666345854551192</v>
      </c>
      <c r="E185" s="43">
        <v>-4.150068526576864</v>
      </c>
      <c r="F185" s="33">
        <v>1.4981006921240866E-2</v>
      </c>
      <c r="G185" s="44">
        <v>50.541401273885356</v>
      </c>
      <c r="H185" s="35">
        <v>2.79</v>
      </c>
      <c r="I185" s="35">
        <v>1.91</v>
      </c>
      <c r="J185" s="35">
        <v>1.58</v>
      </c>
      <c r="K185" s="35">
        <v>0.54700000000000004</v>
      </c>
      <c r="L185" s="35">
        <v>0.58699999999999997</v>
      </c>
      <c r="M185" s="35">
        <v>0.43</v>
      </c>
      <c r="N185" s="35">
        <v>0.54300000000000004</v>
      </c>
      <c r="O185" s="35">
        <v>0.59899999999999998</v>
      </c>
      <c r="P185" s="35">
        <v>0.4</v>
      </c>
    </row>
    <row r="186" spans="1:16">
      <c r="A186" s="42" t="s">
        <v>216</v>
      </c>
      <c r="B186" s="43">
        <v>-6.0295039790508786</v>
      </c>
      <c r="C186" s="43">
        <v>-6.1453503719441125</v>
      </c>
      <c r="D186" s="43">
        <v>-6.2742653803959998</v>
      </c>
      <c r="E186" s="43">
        <v>-6.1497065771303303</v>
      </c>
      <c r="F186" s="33">
        <v>0.12243883489246861</v>
      </c>
      <c r="G186" s="44">
        <v>5.8793103448275872</v>
      </c>
      <c r="H186" s="35">
        <v>0.23400000000000001</v>
      </c>
      <c r="I186" s="35">
        <v>0.246</v>
      </c>
      <c r="J186" s="35">
        <v>0.216</v>
      </c>
      <c r="K186" s="35">
        <v>0.20799999999999999</v>
      </c>
      <c r="L186" s="35">
        <v>0.224</v>
      </c>
      <c r="M186" s="35">
        <v>0.218</v>
      </c>
      <c r="N186" s="35">
        <v>2.0999999999999999E-3</v>
      </c>
      <c r="O186" s="35">
        <v>1.73E-3</v>
      </c>
      <c r="P186" s="35">
        <v>1.25E-3</v>
      </c>
    </row>
    <row r="187" spans="1:16">
      <c r="A187" s="42" t="s">
        <v>217</v>
      </c>
      <c r="B187" s="43">
        <v>-6.7686190142589613</v>
      </c>
      <c r="C187" s="43">
        <v>-6.7016308868096139</v>
      </c>
      <c r="D187" s="43">
        <v>-6.7697370835743786</v>
      </c>
      <c r="E187" s="43">
        <v>-6.7466623282143177</v>
      </c>
      <c r="F187" s="33">
        <v>3.9002378850366143E-2</v>
      </c>
      <c r="G187" s="44">
        <v>0.5542245989304746</v>
      </c>
      <c r="H187" s="35">
        <v>3.04</v>
      </c>
      <c r="I187" s="35">
        <v>3.25</v>
      </c>
      <c r="J187" s="35">
        <v>3.06</v>
      </c>
      <c r="K187" s="35">
        <v>3.12</v>
      </c>
      <c r="L187" s="35">
        <v>3.14</v>
      </c>
      <c r="M187" s="35">
        <v>3.02</v>
      </c>
      <c r="N187" s="35">
        <v>5.79E-3</v>
      </c>
      <c r="O187" s="35">
        <v>6.7999999999999996E-3</v>
      </c>
      <c r="P187" s="35">
        <v>5.5900000000000004E-3</v>
      </c>
    </row>
    <row r="188" spans="1:16">
      <c r="A188" s="42" t="s">
        <v>218</v>
      </c>
      <c r="B188" s="43">
        <v>-5.9567172246136</v>
      </c>
      <c r="C188" s="43">
        <v>-5.84520556436311</v>
      </c>
      <c r="D188" s="43">
        <v>-5.7405616806247624</v>
      </c>
      <c r="E188" s="43">
        <v>-5.8474948232004911</v>
      </c>
      <c r="F188" s="33">
        <v>0.10809595426654957</v>
      </c>
      <c r="G188" s="44">
        <v>0</v>
      </c>
      <c r="H188" s="35">
        <v>3.62</v>
      </c>
      <c r="I188" s="35">
        <v>3.66</v>
      </c>
      <c r="J188" s="35">
        <v>3.26</v>
      </c>
      <c r="K188" s="35">
        <v>3.6</v>
      </c>
      <c r="L188" s="35">
        <v>3.8</v>
      </c>
      <c r="M188" s="35">
        <v>3.17</v>
      </c>
      <c r="N188" s="35">
        <v>4.36E-2</v>
      </c>
      <c r="O188" s="35">
        <v>5.96E-2</v>
      </c>
      <c r="P188" s="35">
        <v>6.3399999999999998E-2</v>
      </c>
    </row>
    <row r="189" spans="1:16">
      <c r="A189" s="42" t="s">
        <v>219</v>
      </c>
      <c r="B189" s="43">
        <v>-5.1008980826609891</v>
      </c>
      <c r="C189" s="43">
        <v>-5.2224502445556542</v>
      </c>
      <c r="D189" s="43">
        <v>-5.234603054482033</v>
      </c>
      <c r="E189" s="43">
        <v>-5.1859837938995588</v>
      </c>
      <c r="F189" s="33">
        <v>7.3936502419350472E-2</v>
      </c>
      <c r="G189" s="44">
        <v>1.4657534246575352</v>
      </c>
      <c r="H189" s="35">
        <v>11.9</v>
      </c>
      <c r="I189" s="35">
        <v>12.7</v>
      </c>
      <c r="J189" s="35">
        <v>11.9</v>
      </c>
      <c r="K189" s="35">
        <v>10.3</v>
      </c>
      <c r="L189" s="35">
        <v>12.3</v>
      </c>
      <c r="M189" s="35">
        <v>10.9</v>
      </c>
      <c r="N189" s="35">
        <v>0.92600000000000005</v>
      </c>
      <c r="O189" s="35">
        <v>0.82699999999999996</v>
      </c>
      <c r="P189" s="35">
        <v>0.71199999999999997</v>
      </c>
    </row>
    <row r="190" spans="1:16">
      <c r="A190" s="42" t="s">
        <v>220</v>
      </c>
      <c r="B190" s="43">
        <v>-5.9687721590744927</v>
      </c>
      <c r="C190" s="43">
        <v>-5.9613915816356196</v>
      </c>
      <c r="D190" s="43">
        <v>-5.9994446325521151</v>
      </c>
      <c r="E190" s="43">
        <v>-5.9765361244207424</v>
      </c>
      <c r="F190" s="33">
        <v>2.0179644185086044E-2</v>
      </c>
      <c r="G190" s="44">
        <v>2.2582236842105345</v>
      </c>
      <c r="H190" s="35">
        <v>4.0999999999999996</v>
      </c>
      <c r="I190" s="35">
        <v>4.24</v>
      </c>
      <c r="J190" s="35">
        <v>3.82</v>
      </c>
      <c r="K190" s="35">
        <v>3.96</v>
      </c>
      <c r="L190" s="35">
        <v>3.96</v>
      </c>
      <c r="M190" s="35">
        <v>3.83</v>
      </c>
      <c r="N190" s="35">
        <v>4.6399999999999997E-2</v>
      </c>
      <c r="O190" s="35">
        <v>4.7199999999999999E-2</v>
      </c>
      <c r="P190" s="35">
        <v>4.1799999999999997E-2</v>
      </c>
    </row>
    <row r="191" spans="1:16">
      <c r="A191" s="42" t="s">
        <v>162</v>
      </c>
      <c r="B191" s="43">
        <v>-4.6288786879236907</v>
      </c>
      <c r="C191" s="43">
        <v>-4.5733104071071171</v>
      </c>
      <c r="D191" s="43">
        <v>-4.6115207205812601</v>
      </c>
      <c r="E191" s="43">
        <v>-4.604569938537356</v>
      </c>
      <c r="F191" s="33">
        <v>2.8428744018928982E-2</v>
      </c>
      <c r="G191" s="44">
        <v>72.599795291709313</v>
      </c>
      <c r="H191" s="35">
        <v>0.33600000000000002</v>
      </c>
      <c r="I191" s="35">
        <v>0.34300000000000003</v>
      </c>
      <c r="J191" s="35">
        <v>0.29799999999999999</v>
      </c>
      <c r="K191" s="35">
        <v>8.2100000000000006E-2</v>
      </c>
      <c r="L191" s="35">
        <v>6.9699999999999998E-2</v>
      </c>
      <c r="M191" s="35">
        <v>6.1699999999999998E-2</v>
      </c>
      <c r="N191" s="35">
        <v>1.9599999999999999E-2</v>
      </c>
      <c r="O191" s="35">
        <v>1.9199999999999998E-2</v>
      </c>
      <c r="P191" s="35">
        <v>1.54E-2</v>
      </c>
    </row>
    <row r="192" spans="1:16">
      <c r="A192" s="42" t="s">
        <v>165</v>
      </c>
      <c r="B192" s="43">
        <v>-4.6282975948954306</v>
      </c>
      <c r="C192" s="43">
        <v>-4.504123786434354</v>
      </c>
      <c r="D192" s="43">
        <v>-4.5281769091242259</v>
      </c>
      <c r="E192" s="43">
        <v>-4.5535327634846707</v>
      </c>
      <c r="F192" s="33">
        <v>6.5855699750994076E-2</v>
      </c>
      <c r="G192" s="44">
        <v>15.639240506329116</v>
      </c>
      <c r="H192" s="35">
        <v>0.57599999999999996</v>
      </c>
      <c r="I192" s="35">
        <v>0.53700000000000003</v>
      </c>
      <c r="J192" s="35">
        <v>0.46700000000000003</v>
      </c>
      <c r="K192" s="35">
        <v>0.33100000000000002</v>
      </c>
      <c r="L192" s="35">
        <v>0.318</v>
      </c>
      <c r="M192" s="35">
        <v>0.34200000000000003</v>
      </c>
      <c r="N192" s="35">
        <v>9.2899999999999996E-2</v>
      </c>
      <c r="O192" s="35">
        <v>0.124</v>
      </c>
      <c r="P192" s="35">
        <v>0.125</v>
      </c>
    </row>
    <row r="193" spans="1:16">
      <c r="A193" s="42" t="s">
        <v>167</v>
      </c>
      <c r="B193" s="43">
        <v>-4.064114121391639</v>
      </c>
      <c r="C193" s="43">
        <v>-4.0845958043870736</v>
      </c>
      <c r="D193" s="43">
        <v>-4.135785079914533</v>
      </c>
      <c r="E193" s="43">
        <v>-4.0948316685644146</v>
      </c>
      <c r="F193" s="33">
        <v>3.6915596439585523E-2</v>
      </c>
      <c r="G193" s="44">
        <v>33.736059479553887</v>
      </c>
      <c r="H193" s="35">
        <v>3.74</v>
      </c>
      <c r="I193" s="35">
        <v>3.68</v>
      </c>
      <c r="J193" s="35">
        <v>3.34</v>
      </c>
      <c r="K193" s="35">
        <v>1.07</v>
      </c>
      <c r="L193" s="35">
        <v>1.07</v>
      </c>
      <c r="M193" s="35">
        <v>1.02</v>
      </c>
      <c r="N193" s="35">
        <v>1.48</v>
      </c>
      <c r="O193" s="35">
        <v>1.38</v>
      </c>
      <c r="P193" s="35">
        <v>1.1100000000000001</v>
      </c>
    </row>
    <row r="194" spans="1:16">
      <c r="A194" s="42" t="s">
        <v>221</v>
      </c>
      <c r="B194" s="43">
        <v>-4.3568273483787179</v>
      </c>
      <c r="C194" s="43">
        <v>-4.4248079198412906</v>
      </c>
      <c r="D194" s="43">
        <v>-4.3921130530713937</v>
      </c>
      <c r="E194" s="43">
        <v>-4.3912494404304674</v>
      </c>
      <c r="F194" s="33">
        <v>3.3998513117335968E-2</v>
      </c>
      <c r="G194" s="44">
        <v>18.602111394248254</v>
      </c>
      <c r="H194" s="35">
        <v>0.90900000000000003</v>
      </c>
      <c r="I194" s="35">
        <v>0.85299999999999998</v>
      </c>
      <c r="J194" s="35">
        <v>0.98499999999999999</v>
      </c>
      <c r="K194" s="35">
        <v>0.49099999999999999</v>
      </c>
      <c r="L194" s="35">
        <v>0.54300000000000004</v>
      </c>
      <c r="M194" s="35">
        <v>0.42899999999999999</v>
      </c>
      <c r="N194" s="35">
        <v>0.28599999999999998</v>
      </c>
      <c r="O194" s="35">
        <v>0.26100000000000001</v>
      </c>
      <c r="P194" s="35">
        <v>0.22600000000000001</v>
      </c>
    </row>
    <row r="195" spans="1:16">
      <c r="A195" s="42" t="s">
        <v>223</v>
      </c>
      <c r="B195" s="43">
        <v>-8.5260389639893521</v>
      </c>
      <c r="C195" s="43">
        <v>-9.1280936701244109</v>
      </c>
      <c r="D195" s="43">
        <v>-8.6815589883268771</v>
      </c>
      <c r="E195" s="43">
        <v>-8.7785638741468812</v>
      </c>
      <c r="F195" s="33">
        <v>0.31252988369043505</v>
      </c>
      <c r="G195" s="44">
        <v>0</v>
      </c>
      <c r="H195" s="35">
        <v>15.6</v>
      </c>
      <c r="I195" s="35">
        <v>16.8</v>
      </c>
      <c r="J195" s="35">
        <v>14.3</v>
      </c>
      <c r="K195" s="35">
        <v>15.9</v>
      </c>
      <c r="L195" s="35">
        <v>15.9</v>
      </c>
      <c r="M195" s="35">
        <v>14.9</v>
      </c>
      <c r="N195" s="35">
        <v>5.1599999999999997E-4</v>
      </c>
      <c r="O195" s="35">
        <v>1.2899999999999999E-4</v>
      </c>
      <c r="P195" s="35">
        <v>3.3799999999999998E-4</v>
      </c>
    </row>
    <row r="196" spans="1:16">
      <c r="A196" s="42" t="s">
        <v>236</v>
      </c>
      <c r="B196" s="43">
        <v>-4.3353375037261674</v>
      </c>
      <c r="C196" s="43">
        <v>-4.4198992870038314</v>
      </c>
      <c r="D196" s="43">
        <v>-4.3330992240788655</v>
      </c>
      <c r="E196" s="43">
        <v>-4.3627786716029542</v>
      </c>
      <c r="F196" s="33">
        <v>4.9480561857925869E-2</v>
      </c>
      <c r="G196" s="44">
        <v>27.949685534591183</v>
      </c>
      <c r="H196" s="35">
        <v>2.67</v>
      </c>
      <c r="I196" s="35">
        <v>2.87</v>
      </c>
      <c r="J196" s="35">
        <v>2.41</v>
      </c>
      <c r="K196" s="35">
        <v>1.1399999999999999</v>
      </c>
      <c r="L196" s="35">
        <v>1.48</v>
      </c>
      <c r="M196" s="35">
        <v>1.07</v>
      </c>
      <c r="N196" s="35">
        <v>0.68700000000000006</v>
      </c>
      <c r="O196" s="35">
        <v>0.70199999999999996</v>
      </c>
      <c r="P196" s="35">
        <v>0.64900000000000002</v>
      </c>
    </row>
    <row r="197" spans="1:16">
      <c r="A197" s="42" t="s">
        <v>237</v>
      </c>
      <c r="B197" s="43">
        <v>-4.9076105950169238</v>
      </c>
      <c r="C197" s="43">
        <v>-4.6976680673848712</v>
      </c>
      <c r="D197" s="43">
        <v>-4.7297400054728724</v>
      </c>
      <c r="E197" s="43">
        <v>-4.7783395559582225</v>
      </c>
      <c r="F197" s="33">
        <v>0.11309466591164835</v>
      </c>
      <c r="G197" s="44">
        <v>7.3627501282709034</v>
      </c>
      <c r="H197" s="35">
        <v>1.43</v>
      </c>
      <c r="I197" s="35">
        <v>1.47</v>
      </c>
      <c r="J197" s="35">
        <v>0.998</v>
      </c>
      <c r="K197" s="35">
        <v>1.1499999999999999</v>
      </c>
      <c r="L197" s="35">
        <v>0.98</v>
      </c>
      <c r="M197" s="35">
        <v>0.88700000000000001</v>
      </c>
      <c r="N197" s="35">
        <v>0.16300000000000001</v>
      </c>
      <c r="O197" s="35">
        <v>0.23499999999999999</v>
      </c>
      <c r="P197" s="35">
        <v>0.19600000000000001</v>
      </c>
    </row>
    <row r="198" spans="1:16">
      <c r="A198" s="42" t="s">
        <v>238</v>
      </c>
      <c r="B198" s="43">
        <v>-4.3762024324385722</v>
      </c>
      <c r="C198" s="43">
        <v>-4.3459432097157604</v>
      </c>
      <c r="D198" s="43">
        <v>-4.2484997639661506</v>
      </c>
      <c r="E198" s="43">
        <v>-4.3235484687068277</v>
      </c>
      <c r="F198" s="33">
        <v>6.673182301111806E-2</v>
      </c>
      <c r="G198" s="44">
        <v>47.555961626313383</v>
      </c>
      <c r="H198" s="35">
        <v>7.55</v>
      </c>
      <c r="I198" s="35">
        <v>7.9</v>
      </c>
      <c r="J198" s="35">
        <v>6.44</v>
      </c>
      <c r="K198" s="35">
        <v>2.83</v>
      </c>
      <c r="L198" s="35">
        <v>2.58</v>
      </c>
      <c r="M198" s="35">
        <v>1.86</v>
      </c>
      <c r="N198" s="35">
        <v>1.43</v>
      </c>
      <c r="O198" s="35">
        <v>1.42</v>
      </c>
      <c r="P198" s="35">
        <v>1.36</v>
      </c>
    </row>
    <row r="199" spans="1:16">
      <c r="A199" s="42" t="s">
        <v>246</v>
      </c>
      <c r="B199" s="43">
        <v>-4.6630211203489269</v>
      </c>
      <c r="C199" s="43">
        <v>-4.7107735509180699</v>
      </c>
      <c r="D199" s="43">
        <v>-4.7312663368758985</v>
      </c>
      <c r="E199" s="43">
        <v>-4.7016870027142978</v>
      </c>
      <c r="F199" s="33">
        <v>3.5018229729640901E-2</v>
      </c>
      <c r="G199" s="44">
        <v>12.561728395061735</v>
      </c>
      <c r="H199" s="35">
        <v>0.216</v>
      </c>
      <c r="I199" s="35">
        <v>0.22700000000000001</v>
      </c>
      <c r="J199" s="35">
        <v>0.20499999999999999</v>
      </c>
      <c r="K199" s="35">
        <v>0.14499999999999999</v>
      </c>
      <c r="L199" s="35">
        <v>0.16300000000000001</v>
      </c>
      <c r="M199" s="35">
        <v>0.151</v>
      </c>
      <c r="N199" s="35">
        <v>3.7499999999999999E-2</v>
      </c>
      <c r="O199" s="35">
        <v>3.73E-2</v>
      </c>
      <c r="P199" s="35">
        <v>3.2800000000000003E-2</v>
      </c>
    </row>
    <row r="200" spans="1:16">
      <c r="A200" s="42" t="s">
        <v>232</v>
      </c>
      <c r="B200" s="43">
        <v>-4.6556912187149972</v>
      </c>
      <c r="C200" s="43">
        <v>-4.5846481566310766</v>
      </c>
      <c r="D200" s="43">
        <v>-4.7136174786571221</v>
      </c>
      <c r="E200" s="43">
        <v>-4.6513189513343987</v>
      </c>
      <c r="F200" s="33">
        <v>6.459573552100821E-2</v>
      </c>
      <c r="G200" s="44">
        <v>5.0765864332603883</v>
      </c>
      <c r="H200" s="35">
        <v>0.42699999999999999</v>
      </c>
      <c r="I200" s="35">
        <v>0.45400000000000001</v>
      </c>
      <c r="J200" s="35">
        <v>0.49</v>
      </c>
      <c r="K200" s="35">
        <v>0.34200000000000003</v>
      </c>
      <c r="L200" s="35">
        <v>0.34</v>
      </c>
      <c r="M200" s="35">
        <v>0.33900000000000002</v>
      </c>
      <c r="N200" s="35">
        <v>9.1899999999999996E-2</v>
      </c>
      <c r="O200" s="35">
        <v>0.11</v>
      </c>
      <c r="P200" s="35">
        <v>7.85E-2</v>
      </c>
    </row>
    <row r="201" spans="1:16">
      <c r="A201" s="42" t="s">
        <v>226</v>
      </c>
      <c r="B201" s="43">
        <v>-4.3003482387427665</v>
      </c>
      <c r="C201" s="43">
        <v>-4.3200460663372136</v>
      </c>
      <c r="D201" s="43">
        <v>-4.2438907166378286</v>
      </c>
      <c r="E201" s="43">
        <v>-4.2880950072392698</v>
      </c>
      <c r="F201" s="33">
        <v>3.9528667871149184E-2</v>
      </c>
      <c r="G201" s="44">
        <v>52.481520591341081</v>
      </c>
      <c r="H201" s="35">
        <v>3.02</v>
      </c>
      <c r="I201" s="35">
        <v>3.45</v>
      </c>
      <c r="J201" s="35">
        <v>3</v>
      </c>
      <c r="K201" s="35">
        <v>0.88400000000000001</v>
      </c>
      <c r="L201" s="35">
        <v>0.93400000000000005</v>
      </c>
      <c r="M201" s="35">
        <v>0.92</v>
      </c>
      <c r="N201" s="35">
        <v>0.54600000000000004</v>
      </c>
      <c r="O201" s="35">
        <v>0.54500000000000004</v>
      </c>
      <c r="P201" s="35">
        <v>0.67100000000000004</v>
      </c>
    </row>
    <row r="202" spans="1:16">
      <c r="A202" s="42" t="s">
        <v>222</v>
      </c>
      <c r="B202" s="43">
        <v>-4.16277575538086</v>
      </c>
      <c r="C202" s="43">
        <v>-4.2304187847756003</v>
      </c>
      <c r="D202" s="43">
        <v>-4.1935383817218455</v>
      </c>
      <c r="E202" s="43">
        <v>-4.1955776406261025</v>
      </c>
      <c r="F202" s="33">
        <v>3.3867592017788439E-2</v>
      </c>
      <c r="G202" s="44">
        <v>46.613378207824987</v>
      </c>
      <c r="H202" s="35">
        <v>0.78900000000000003</v>
      </c>
      <c r="I202" s="35">
        <v>0.88200000000000001</v>
      </c>
      <c r="J202" s="35">
        <v>0.70599999999999996</v>
      </c>
      <c r="K202" s="35">
        <v>0.24199999999999999</v>
      </c>
      <c r="L202" s="35">
        <v>0.23499999999999999</v>
      </c>
      <c r="M202" s="35">
        <v>0.20300000000000001</v>
      </c>
      <c r="N202" s="35">
        <v>0.23100000000000001</v>
      </c>
      <c r="O202" s="35">
        <v>0.182</v>
      </c>
      <c r="P202" s="35">
        <v>0.17599999999999999</v>
      </c>
    </row>
    <row r="203" spans="1:16">
      <c r="A203" s="42" t="s">
        <v>227</v>
      </c>
      <c r="B203" s="43">
        <v>-4.0703894472493349</v>
      </c>
      <c r="C203" s="43">
        <v>-4.0767445471865571</v>
      </c>
      <c r="D203" s="43">
        <v>-3.9967703010513009</v>
      </c>
      <c r="E203" s="43">
        <v>-4.0479680984957307</v>
      </c>
      <c r="F203" s="33">
        <v>4.4452307827307316E-2</v>
      </c>
      <c r="G203" s="44">
        <v>34.394904458598717</v>
      </c>
      <c r="H203" s="35">
        <v>3.95</v>
      </c>
      <c r="I203" s="35">
        <v>4.8899999999999997</v>
      </c>
      <c r="J203" s="35">
        <v>3.72</v>
      </c>
      <c r="K203" s="35">
        <v>1.17</v>
      </c>
      <c r="L203" s="35">
        <v>1.1200000000000001</v>
      </c>
      <c r="M203" s="35">
        <v>1.05</v>
      </c>
      <c r="N203" s="35">
        <v>1.58</v>
      </c>
      <c r="O203" s="35">
        <v>1.48</v>
      </c>
      <c r="P203" s="35">
        <v>1.84</v>
      </c>
    </row>
    <row r="204" spans="1:16">
      <c r="A204" s="42" t="s">
        <v>228</v>
      </c>
      <c r="B204" s="43">
        <v>-4.1738495339455106</v>
      </c>
      <c r="C204" s="43">
        <v>-4.173737689825864</v>
      </c>
      <c r="D204" s="43">
        <v>-4.0887447712191491</v>
      </c>
      <c r="E204" s="43">
        <v>-4.1454439983301743</v>
      </c>
      <c r="F204" s="33">
        <v>4.9103002897149854E-2</v>
      </c>
      <c r="G204" s="44">
        <v>0</v>
      </c>
      <c r="H204" s="35">
        <v>62.5</v>
      </c>
      <c r="I204" s="35">
        <v>55.4</v>
      </c>
      <c r="J204" s="35">
        <v>49.5</v>
      </c>
      <c r="K204" s="35">
        <v>31.8</v>
      </c>
      <c r="L204" s="35">
        <v>29</v>
      </c>
      <c r="M204" s="35">
        <v>24.6</v>
      </c>
      <c r="N204" s="35">
        <v>34.200000000000003</v>
      </c>
      <c r="O204" s="35">
        <v>31.2</v>
      </c>
      <c r="P204" s="35">
        <v>35.200000000000003</v>
      </c>
    </row>
    <row r="205" spans="1:16">
      <c r="A205" s="42" t="s">
        <v>229</v>
      </c>
      <c r="B205" s="43">
        <v>-4.1580154206939834</v>
      </c>
      <c r="C205" s="43">
        <v>-4.181816783187605</v>
      </c>
      <c r="D205" s="43">
        <v>-4.221692618503095</v>
      </c>
      <c r="E205" s="43">
        <v>-4.1871749407948942</v>
      </c>
      <c r="F205" s="33">
        <v>3.217497117191552E-2</v>
      </c>
      <c r="G205" s="44">
        <v>34.530026109660554</v>
      </c>
      <c r="H205" s="35">
        <v>26.5</v>
      </c>
      <c r="I205" s="35">
        <v>25.7</v>
      </c>
      <c r="J205" s="35">
        <v>24.4</v>
      </c>
      <c r="K205" s="35">
        <v>8.85</v>
      </c>
      <c r="L205" s="35">
        <v>9.32</v>
      </c>
      <c r="M205" s="35">
        <v>7.83</v>
      </c>
      <c r="N205" s="35">
        <v>8.94</v>
      </c>
      <c r="O205" s="35">
        <v>8.73</v>
      </c>
      <c r="P205" s="35">
        <v>6.48</v>
      </c>
    </row>
    <row r="206" spans="1:16">
      <c r="A206" s="31" t="s">
        <v>341</v>
      </c>
      <c r="B206" s="32">
        <v>-6.5702911797314227</v>
      </c>
      <c r="C206" s="32">
        <v>-6.6278452251860545</v>
      </c>
      <c r="D206" s="32">
        <v>-6.6249549747891647</v>
      </c>
      <c r="E206" s="32">
        <v>-6.6076971265688806</v>
      </c>
      <c r="F206" s="33">
        <v>3.2426717856487194E-2</v>
      </c>
      <c r="G206" s="34">
        <v>1.817440000000019</v>
      </c>
      <c r="H206" s="35">
        <v>2.0699999999999998</v>
      </c>
      <c r="I206" s="35">
        <v>2.12</v>
      </c>
      <c r="J206" s="35">
        <v>2.06</v>
      </c>
      <c r="K206" s="35">
        <v>1.95</v>
      </c>
      <c r="L206" s="35">
        <v>2.09</v>
      </c>
      <c r="M206" s="35">
        <v>2.08</v>
      </c>
      <c r="N206" s="35">
        <v>5.7000000000000002E-3</v>
      </c>
      <c r="O206" s="35">
        <v>5.3499999999999997E-3</v>
      </c>
      <c r="P206" s="35">
        <v>5.3600000000000002E-3</v>
      </c>
    </row>
    <row r="207" spans="1:16">
      <c r="A207" s="36" t="s">
        <v>342</v>
      </c>
      <c r="B207" s="37">
        <v>-4.1934888816625495</v>
      </c>
      <c r="C207" s="37">
        <v>-4.2943414766692634</v>
      </c>
      <c r="D207" s="37">
        <v>-4.295158110207856</v>
      </c>
      <c r="E207" s="37">
        <v>-4.2609961561798899</v>
      </c>
      <c r="F207" s="33">
        <v>5.8464440535711329E-2</v>
      </c>
      <c r="G207" s="38">
        <v>73.140794223826717</v>
      </c>
      <c r="H207" s="35">
        <v>0.53900000000000003</v>
      </c>
      <c r="I207" s="35">
        <v>0.59299999999999997</v>
      </c>
      <c r="J207" s="35">
        <v>0.53</v>
      </c>
      <c r="K207" s="35">
        <v>7.6899999999999996E-2</v>
      </c>
      <c r="L207" s="35">
        <v>0.1</v>
      </c>
      <c r="M207" s="35">
        <v>9.4600000000000004E-2</v>
      </c>
      <c r="N207" s="35">
        <v>6.08E-2</v>
      </c>
      <c r="O207" s="35">
        <v>5.8700000000000002E-2</v>
      </c>
      <c r="P207" s="35">
        <v>5.5399999999999998E-2</v>
      </c>
    </row>
    <row r="208" spans="1:16">
      <c r="A208" s="39" t="s">
        <v>343</v>
      </c>
      <c r="B208" s="40">
        <v>-4.1333461528350082</v>
      </c>
      <c r="C208" s="40">
        <v>-4.1534473611805343</v>
      </c>
      <c r="D208" s="40">
        <v>-4.0551659390288117</v>
      </c>
      <c r="E208" s="40">
        <v>-4.1139864843481178</v>
      </c>
      <c r="F208" s="33">
        <v>5.192212493709198E-2</v>
      </c>
      <c r="G208" s="41">
        <v>24.391608391608401</v>
      </c>
      <c r="H208" s="35">
        <v>2.4700000000000002</v>
      </c>
      <c r="I208" s="35">
        <v>2.5</v>
      </c>
      <c r="J208" s="35">
        <v>2.1800000000000002</v>
      </c>
      <c r="K208" s="35">
        <v>0.84399999999999997</v>
      </c>
      <c r="L208" s="35">
        <v>0.88700000000000001</v>
      </c>
      <c r="M208" s="35">
        <v>0.71799999999999997</v>
      </c>
      <c r="N208" s="35">
        <v>0.95599999999999996</v>
      </c>
      <c r="O208" s="35">
        <v>0.94099999999999995</v>
      </c>
      <c r="P208" s="35">
        <v>1.06</v>
      </c>
    </row>
    <row r="209" spans="1:16">
      <c r="A209" s="42" t="s">
        <v>230</v>
      </c>
      <c r="B209" s="43">
        <v>-3.9544840641181813</v>
      </c>
      <c r="C209" s="43">
        <v>-4.0197760350488823</v>
      </c>
      <c r="D209" s="43">
        <v>-3.9861757655428418</v>
      </c>
      <c r="E209" s="43">
        <v>-3.9868119549033012</v>
      </c>
      <c r="F209" s="33">
        <v>3.2650634292164159E-2</v>
      </c>
      <c r="G209" s="44">
        <v>6.4305177111716603</v>
      </c>
      <c r="H209" s="35">
        <v>64.5</v>
      </c>
      <c r="I209" s="35">
        <v>62</v>
      </c>
      <c r="J209" s="35">
        <v>57</v>
      </c>
      <c r="K209" s="35">
        <v>16.600000000000001</v>
      </c>
      <c r="L209" s="35">
        <v>23.8</v>
      </c>
      <c r="M209" s="35">
        <v>16.7</v>
      </c>
      <c r="N209" s="35">
        <v>38.1</v>
      </c>
      <c r="O209" s="35">
        <v>42.6</v>
      </c>
      <c r="P209" s="35">
        <v>33.9</v>
      </c>
    </row>
    <row r="210" spans="1:16">
      <c r="A210" s="42" t="s">
        <v>231</v>
      </c>
      <c r="B210" s="43">
        <v>-4.2130821668744796</v>
      </c>
      <c r="C210" s="43">
        <v>-4.267037966837683</v>
      </c>
      <c r="D210" s="43">
        <v>-4.1661145201819174</v>
      </c>
      <c r="E210" s="43">
        <v>-4.2154115512980264</v>
      </c>
      <c r="F210" s="33">
        <v>5.0502030108346023E-2</v>
      </c>
      <c r="G210" s="44">
        <v>18.721374045801525</v>
      </c>
      <c r="H210" s="35">
        <v>19</v>
      </c>
      <c r="I210" s="35">
        <v>16</v>
      </c>
      <c r="J210" s="35">
        <v>17.399999999999999</v>
      </c>
      <c r="K210" s="35">
        <v>7.67</v>
      </c>
      <c r="L210" s="35">
        <v>8.6</v>
      </c>
      <c r="M210" s="35">
        <v>6.35</v>
      </c>
      <c r="N210" s="35">
        <v>6.86</v>
      </c>
      <c r="O210" s="35">
        <v>6.52</v>
      </c>
      <c r="P210" s="35">
        <v>6.59</v>
      </c>
    </row>
    <row r="211" spans="1:16">
      <c r="A211" s="42" t="s">
        <v>233</v>
      </c>
      <c r="B211" s="43">
        <v>-4.2982022009599197</v>
      </c>
      <c r="C211" s="43">
        <v>-4.2681230320737935</v>
      </c>
      <c r="D211" s="43">
        <v>-4.2563432062555275</v>
      </c>
      <c r="E211" s="43">
        <v>-4.2742228130964133</v>
      </c>
      <c r="F211" s="33">
        <v>2.1585860089616979E-2</v>
      </c>
      <c r="G211" s="44">
        <v>20.373599003736004</v>
      </c>
      <c r="H211" s="35">
        <v>2.65</v>
      </c>
      <c r="I211" s="35">
        <v>2.41</v>
      </c>
      <c r="J211" s="35">
        <v>2.97</v>
      </c>
      <c r="K211" s="35">
        <v>1.34</v>
      </c>
      <c r="L211" s="35">
        <v>1.1000000000000001</v>
      </c>
      <c r="M211" s="35">
        <v>1.24</v>
      </c>
      <c r="N211" s="35">
        <v>0.92100000000000004</v>
      </c>
      <c r="O211" s="35">
        <v>0.82699999999999996</v>
      </c>
      <c r="P211" s="35">
        <v>0.96599999999999997</v>
      </c>
    </row>
    <row r="212" spans="1:16">
      <c r="A212" s="42" t="s">
        <v>234</v>
      </c>
      <c r="B212" s="43">
        <v>-4.3197253684588155</v>
      </c>
      <c r="C212" s="43">
        <v>-4.5567552962483591</v>
      </c>
      <c r="D212" s="43">
        <v>-4.2931108560459208</v>
      </c>
      <c r="E212" s="43">
        <v>-4.3898638402510315</v>
      </c>
      <c r="F212" s="33">
        <v>0.14514355525280789</v>
      </c>
      <c r="G212" s="44">
        <v>36.910084451068073</v>
      </c>
      <c r="H212" s="35">
        <v>6.93</v>
      </c>
      <c r="I212" s="35">
        <v>7.75</v>
      </c>
      <c r="J212" s="35">
        <v>5.45</v>
      </c>
      <c r="K212" s="35">
        <v>1.94</v>
      </c>
      <c r="L212" s="35">
        <v>5.01</v>
      </c>
      <c r="M212" s="35">
        <v>1.78</v>
      </c>
      <c r="N212" s="35">
        <v>1.19</v>
      </c>
      <c r="O212" s="35">
        <v>1.6</v>
      </c>
      <c r="P212" s="35">
        <v>1.18</v>
      </c>
    </row>
    <row r="213" spans="1:16">
      <c r="A213" s="42" t="s">
        <v>235</v>
      </c>
      <c r="B213" s="43">
        <v>-4.2850474585580232</v>
      </c>
      <c r="C213" s="43">
        <v>-4.3321802835430647</v>
      </c>
      <c r="D213" s="43">
        <v>-4.3815914191116878</v>
      </c>
      <c r="E213" s="43">
        <v>-4.3329397204042586</v>
      </c>
      <c r="F213" s="33">
        <v>4.8276460496876672E-2</v>
      </c>
      <c r="G213" s="44">
        <v>25.621181262729124</v>
      </c>
      <c r="H213" s="35">
        <v>15.7</v>
      </c>
      <c r="I213" s="35">
        <v>18.5</v>
      </c>
      <c r="J213" s="35">
        <v>14.9</v>
      </c>
      <c r="K213" s="35">
        <v>7.75</v>
      </c>
      <c r="L213" s="35">
        <v>7.87</v>
      </c>
      <c r="M213" s="35">
        <v>6.94</v>
      </c>
      <c r="N213" s="35">
        <v>5.45</v>
      </c>
      <c r="O213" s="35">
        <v>4.82</v>
      </c>
      <c r="P213" s="35">
        <v>3.69</v>
      </c>
    </row>
    <row r="214" spans="1:16">
      <c r="A214" s="42" t="s">
        <v>239</v>
      </c>
      <c r="B214" s="43">
        <v>-4.6082190726322851</v>
      </c>
      <c r="C214" s="43">
        <v>-4.6456870403575738</v>
      </c>
      <c r="D214" s="43">
        <v>-4.5145037123593355</v>
      </c>
      <c r="E214" s="43">
        <v>-4.5894699417830651</v>
      </c>
      <c r="F214" s="33">
        <v>6.7571545911531708E-2</v>
      </c>
      <c r="G214" s="44">
        <v>17.494305239179951</v>
      </c>
      <c r="H214" s="35">
        <v>1.37</v>
      </c>
      <c r="I214" s="35">
        <v>1.56</v>
      </c>
      <c r="J214" s="35">
        <v>1.46</v>
      </c>
      <c r="K214" s="35">
        <v>1.05</v>
      </c>
      <c r="L214" s="35">
        <v>1.06</v>
      </c>
      <c r="M214" s="35">
        <v>0.66800000000000004</v>
      </c>
      <c r="N214" s="35">
        <v>0.309</v>
      </c>
      <c r="O214" s="35">
        <v>0.28299999999999997</v>
      </c>
      <c r="P214" s="35">
        <v>0.252</v>
      </c>
    </row>
    <row r="215" spans="1:16">
      <c r="A215" s="42" t="s">
        <v>303</v>
      </c>
      <c r="B215" s="43">
        <v>-4.6754268892850712</v>
      </c>
      <c r="C215" s="43">
        <v>-4.8191564806796006</v>
      </c>
      <c r="D215" s="43">
        <v>-4.77492581253086</v>
      </c>
      <c r="E215" s="43">
        <v>-4.7565030608318439</v>
      </c>
      <c r="F215" s="33">
        <v>7.3614517560955953E-2</v>
      </c>
      <c r="G215" s="44">
        <v>7.8768492602958702</v>
      </c>
      <c r="H215" s="35">
        <v>7930</v>
      </c>
      <c r="I215" s="35">
        <v>8550</v>
      </c>
      <c r="J215" s="35">
        <v>8530</v>
      </c>
      <c r="K215" s="35">
        <v>6350</v>
      </c>
      <c r="L215" s="35">
        <v>6980</v>
      </c>
      <c r="M215" s="35">
        <v>5740</v>
      </c>
      <c r="N215" s="35">
        <v>1610</v>
      </c>
      <c r="O215" s="35">
        <v>1230</v>
      </c>
      <c r="P215" s="35">
        <v>1130</v>
      </c>
    </row>
    <row r="216" spans="1:16">
      <c r="A216" s="42" t="s">
        <v>240</v>
      </c>
      <c r="B216" s="43">
        <v>-4.4950452197278734</v>
      </c>
      <c r="C216" s="43">
        <v>-4.4891278267258912</v>
      </c>
      <c r="D216" s="43">
        <v>-4.4421457900223809</v>
      </c>
      <c r="E216" s="43">
        <v>-4.4754396121587154</v>
      </c>
      <c r="F216" s="33">
        <v>2.8984699917704415E-2</v>
      </c>
      <c r="G216" s="44">
        <v>34.935579781962332</v>
      </c>
      <c r="H216" s="35">
        <v>0.68799999999999994</v>
      </c>
      <c r="I216" s="35">
        <v>0.72499999999999998</v>
      </c>
      <c r="J216" s="35">
        <v>0.60499999999999998</v>
      </c>
      <c r="K216" s="35">
        <v>0.35399999999999998</v>
      </c>
      <c r="L216" s="35">
        <v>0.29899999999999999</v>
      </c>
      <c r="M216" s="35">
        <v>0.28599999999999998</v>
      </c>
      <c r="N216" s="35">
        <v>0.13400000000000001</v>
      </c>
      <c r="O216" s="35">
        <v>0.115</v>
      </c>
      <c r="P216" s="35">
        <v>0.125</v>
      </c>
    </row>
    <row r="217" spans="1:16">
      <c r="A217" s="42" t="s">
        <v>241</v>
      </c>
      <c r="B217" s="43">
        <v>-3.919145591120754</v>
      </c>
      <c r="C217" s="43">
        <v>-4.0195139673328431</v>
      </c>
      <c r="D217" s="43">
        <v>-3.8865959194669477</v>
      </c>
      <c r="E217" s="43">
        <v>-3.9417518259735154</v>
      </c>
      <c r="F217" s="33">
        <v>6.928263312536373E-2</v>
      </c>
      <c r="G217" s="44">
        <v>51.633898305084749</v>
      </c>
      <c r="H217" s="35">
        <v>49.2</v>
      </c>
      <c r="I217" s="35">
        <v>55.2</v>
      </c>
      <c r="J217" s="35">
        <v>43.1</v>
      </c>
      <c r="K217" s="35">
        <v>7.86</v>
      </c>
      <c r="L217" s="35">
        <v>8.61</v>
      </c>
      <c r="M217" s="35">
        <v>7.07</v>
      </c>
      <c r="N217" s="35">
        <v>17.2</v>
      </c>
      <c r="O217" s="35">
        <v>13</v>
      </c>
      <c r="P217" s="35">
        <v>17.600000000000001</v>
      </c>
    </row>
    <row r="218" spans="1:16">
      <c r="A218" s="42" t="s">
        <v>242</v>
      </c>
      <c r="B218" s="43">
        <v>-4.3282183545744966</v>
      </c>
      <c r="C218" s="43">
        <v>-4.3470684761079381</v>
      </c>
      <c r="D218" s="43">
        <v>-4.3463266809681818</v>
      </c>
      <c r="E218" s="43">
        <v>-4.3405378372168721</v>
      </c>
      <c r="F218" s="33">
        <v>1.067542994165512E-2</v>
      </c>
      <c r="G218" s="44">
        <v>0</v>
      </c>
      <c r="H218" s="35">
        <v>33.6</v>
      </c>
      <c r="I218" s="35">
        <v>33.299999999999997</v>
      </c>
      <c r="J218" s="35">
        <v>28.5</v>
      </c>
      <c r="K218" s="35">
        <v>21.4</v>
      </c>
      <c r="L218" s="35">
        <v>20.399999999999999</v>
      </c>
      <c r="M218" s="35">
        <v>17.2</v>
      </c>
      <c r="N218" s="35">
        <v>14.3</v>
      </c>
      <c r="O218" s="35">
        <v>12.9</v>
      </c>
      <c r="P218" s="35">
        <v>10.9</v>
      </c>
    </row>
    <row r="219" spans="1:16">
      <c r="A219" s="42" t="s">
        <v>243</v>
      </c>
      <c r="B219" s="43">
        <v>-4.2780979319760375</v>
      </c>
      <c r="C219" s="43">
        <v>-4.3352033694884629</v>
      </c>
      <c r="D219" s="43">
        <v>-4.2984884459136738</v>
      </c>
      <c r="E219" s="43">
        <v>-4.3039299157927244</v>
      </c>
      <c r="F219" s="33">
        <v>2.893898657874603E-2</v>
      </c>
      <c r="G219" s="44">
        <v>20.808561236623063</v>
      </c>
      <c r="H219" s="35">
        <v>0.60699999999999998</v>
      </c>
      <c r="I219" s="35">
        <v>0.55900000000000005</v>
      </c>
      <c r="J219" s="35">
        <v>0.51600000000000001</v>
      </c>
      <c r="K219" s="35">
        <v>0.25800000000000001</v>
      </c>
      <c r="L219" s="35">
        <v>0.27600000000000002</v>
      </c>
      <c r="M219" s="35">
        <v>0.26100000000000001</v>
      </c>
      <c r="N219" s="35">
        <v>0.188</v>
      </c>
      <c r="O219" s="35">
        <v>0.17</v>
      </c>
      <c r="P219" s="35">
        <v>0.17899999999999999</v>
      </c>
    </row>
    <row r="220" spans="1:16">
      <c r="A220" s="42" t="s">
        <v>244</v>
      </c>
      <c r="B220" s="43">
        <v>-4.3402278079878913</v>
      </c>
      <c r="C220" s="43">
        <v>-4.3889293006647074</v>
      </c>
      <c r="D220" s="43">
        <v>-4.4014520167355871</v>
      </c>
      <c r="E220" s="43">
        <v>-4.3768697084627286</v>
      </c>
      <c r="F220" s="33">
        <v>3.23446480465297E-2</v>
      </c>
      <c r="G220" s="44">
        <v>16.207264957264954</v>
      </c>
      <c r="H220" s="35">
        <v>3.05</v>
      </c>
      <c r="I220" s="35">
        <v>3.36</v>
      </c>
      <c r="J220" s="35">
        <v>2.95</v>
      </c>
      <c r="K220" s="35">
        <v>1.69</v>
      </c>
      <c r="L220" s="35">
        <v>1.73</v>
      </c>
      <c r="M220" s="35">
        <v>1.62</v>
      </c>
      <c r="N220" s="35">
        <v>1.04</v>
      </c>
      <c r="O220" s="35">
        <v>0.92600000000000005</v>
      </c>
      <c r="P220" s="35">
        <v>0.83699999999999997</v>
      </c>
    </row>
    <row r="221" spans="1:16">
      <c r="A221" s="42" t="s">
        <v>245</v>
      </c>
      <c r="B221" s="43">
        <v>-4.2975794516333288</v>
      </c>
      <c r="C221" s="43">
        <v>-4.2631437494528726</v>
      </c>
      <c r="D221" s="43">
        <v>-4.3535735834564573</v>
      </c>
      <c r="E221" s="43">
        <v>-4.3047655948475532</v>
      </c>
      <c r="F221" s="33">
        <v>4.5641200797092052E-2</v>
      </c>
      <c r="G221" s="44">
        <v>16.898954703832743</v>
      </c>
      <c r="H221" s="35">
        <v>4.05</v>
      </c>
      <c r="I221" s="35">
        <v>4.01</v>
      </c>
      <c r="J221" s="35">
        <v>3.42</v>
      </c>
      <c r="K221" s="35">
        <v>1.94</v>
      </c>
      <c r="L221" s="35">
        <v>1.75</v>
      </c>
      <c r="M221" s="35">
        <v>1.98</v>
      </c>
      <c r="N221" s="35">
        <v>1.35</v>
      </c>
      <c r="O221" s="35">
        <v>1.35</v>
      </c>
      <c r="P221" s="35">
        <v>1.17</v>
      </c>
    </row>
    <row r="222" spans="1:16">
      <c r="A222" s="42" t="s">
        <v>258</v>
      </c>
      <c r="B222" s="43">
        <v>-4.5625343866001389</v>
      </c>
      <c r="C222" s="43">
        <v>-4.6399091522362523</v>
      </c>
      <c r="D222" s="43">
        <v>-4.7475905771409419</v>
      </c>
      <c r="E222" s="43">
        <v>-4.6500113719924441</v>
      </c>
      <c r="F222" s="33">
        <v>9.2940785166525763E-2</v>
      </c>
      <c r="G222" s="44">
        <v>8.8188976377952599</v>
      </c>
      <c r="H222" s="35">
        <v>1.31</v>
      </c>
      <c r="I222" s="35">
        <v>1.24</v>
      </c>
      <c r="J222" s="35">
        <v>1.26</v>
      </c>
      <c r="K222" s="35">
        <v>0.84199999999999997</v>
      </c>
      <c r="L222" s="35">
        <v>0.92700000000000005</v>
      </c>
      <c r="M222" s="35">
        <v>0.96</v>
      </c>
      <c r="N222" s="35">
        <v>0.28599999999999998</v>
      </c>
      <c r="O222" s="35">
        <v>0.25700000000000001</v>
      </c>
      <c r="P222" s="35">
        <v>0.20200000000000001</v>
      </c>
    </row>
    <row r="223" spans="1:16">
      <c r="A223" s="42" t="s">
        <v>247</v>
      </c>
      <c r="B223" s="43">
        <v>-4.3741973626130539</v>
      </c>
      <c r="C223" s="43">
        <v>-4.3831597250802341</v>
      </c>
      <c r="D223" s="43">
        <v>-4.4540176109883927</v>
      </c>
      <c r="E223" s="43">
        <v>-4.4037915662272269</v>
      </c>
      <c r="F223" s="33">
        <v>4.3727253109602598E-2</v>
      </c>
      <c r="G223" s="44">
        <v>14.65789473684211</v>
      </c>
      <c r="H223" s="35">
        <v>1.21</v>
      </c>
      <c r="I223" s="35">
        <v>1.33</v>
      </c>
      <c r="J223" s="35">
        <v>1.26</v>
      </c>
      <c r="K223" s="35">
        <v>0.67600000000000005</v>
      </c>
      <c r="L223" s="35">
        <v>0.76300000000000001</v>
      </c>
      <c r="M223" s="35">
        <v>0.69599999999999995</v>
      </c>
      <c r="N223" s="35">
        <v>0.379</v>
      </c>
      <c r="O223" s="35">
        <v>0.41699999999999998</v>
      </c>
      <c r="P223" s="35">
        <v>0.312</v>
      </c>
    </row>
    <row r="224" spans="1:16">
      <c r="A224" s="42" t="s">
        <v>248</v>
      </c>
      <c r="B224" s="43">
        <v>-4.3148602878853817</v>
      </c>
      <c r="C224" s="43">
        <v>-4.3363344385811775</v>
      </c>
      <c r="D224" s="43">
        <v>-4.2634357854420983</v>
      </c>
      <c r="E224" s="43">
        <v>-4.3048768373028858</v>
      </c>
      <c r="F224" s="33">
        <v>3.7460717712328957E-2</v>
      </c>
      <c r="G224" s="44">
        <v>43.046357615894038</v>
      </c>
      <c r="H224" s="35">
        <v>7.32</v>
      </c>
      <c r="I224" s="35">
        <v>7.29</v>
      </c>
      <c r="J224" s="35">
        <v>6.53</v>
      </c>
      <c r="K224" s="35">
        <v>2.72</v>
      </c>
      <c r="L224" s="35">
        <v>2.5099999999999998</v>
      </c>
      <c r="M224" s="35">
        <v>2.17</v>
      </c>
      <c r="N224" s="35">
        <v>1.66</v>
      </c>
      <c r="O224" s="35">
        <v>1.44</v>
      </c>
      <c r="P224" s="35">
        <v>1.54</v>
      </c>
    </row>
    <row r="225" spans="1:16">
      <c r="A225" s="42" t="s">
        <v>249</v>
      </c>
      <c r="B225" s="43">
        <v>-4.0866381971151657</v>
      </c>
      <c r="C225" s="43">
        <v>-4.0603901173998205</v>
      </c>
      <c r="D225" s="43">
        <v>-4.0487114699290574</v>
      </c>
      <c r="E225" s="43">
        <v>-4.0652465948146812</v>
      </c>
      <c r="F225" s="33">
        <v>1.9424165063733415E-2</v>
      </c>
      <c r="G225" s="44">
        <v>28.82352941176471</v>
      </c>
      <c r="H225" s="35">
        <v>22.2</v>
      </c>
      <c r="I225" s="35">
        <v>21.7</v>
      </c>
      <c r="J225" s="35">
        <v>20.7</v>
      </c>
      <c r="K225" s="35">
        <v>7.05</v>
      </c>
      <c r="L225" s="35">
        <v>6.12</v>
      </c>
      <c r="M225" s="35">
        <v>5.99</v>
      </c>
      <c r="N225" s="35">
        <v>9.19</v>
      </c>
      <c r="O225" s="35">
        <v>8.73</v>
      </c>
      <c r="P225" s="35">
        <v>8.9</v>
      </c>
    </row>
    <row r="226" spans="1:16">
      <c r="A226" s="42" t="s">
        <v>250</v>
      </c>
      <c r="B226" s="43">
        <v>-4.2976512274161189</v>
      </c>
      <c r="C226" s="43">
        <v>-4.2999151378422003</v>
      </c>
      <c r="D226" s="43">
        <v>-4.3837697516859739</v>
      </c>
      <c r="E226" s="43">
        <v>-4.3271120389814319</v>
      </c>
      <c r="F226" s="33">
        <v>4.9080073647940071E-2</v>
      </c>
      <c r="G226" s="44">
        <v>14.212651413189775</v>
      </c>
      <c r="H226" s="35">
        <v>2.4500000000000002</v>
      </c>
      <c r="I226" s="35">
        <v>2.5499999999999998</v>
      </c>
      <c r="J226" s="35">
        <v>2.4300000000000002</v>
      </c>
      <c r="K226" s="35">
        <v>1.44</v>
      </c>
      <c r="L226" s="35">
        <v>1.21</v>
      </c>
      <c r="M226" s="35">
        <v>1.21</v>
      </c>
      <c r="N226" s="35">
        <v>1.01</v>
      </c>
      <c r="O226" s="35">
        <v>0.84299999999999997</v>
      </c>
      <c r="P226" s="35">
        <v>0.66100000000000003</v>
      </c>
    </row>
    <row r="227" spans="1:16">
      <c r="A227" s="42" t="s">
        <v>251</v>
      </c>
      <c r="B227" s="43">
        <v>-4.3039660345998527</v>
      </c>
      <c r="C227" s="43">
        <v>-4.220329758744028</v>
      </c>
      <c r="D227" s="43">
        <v>-4.2788942624029485</v>
      </c>
      <c r="E227" s="43">
        <v>-4.2677300185822764</v>
      </c>
      <c r="F227" s="33">
        <v>4.2921287432036111E-2</v>
      </c>
      <c r="G227" s="44">
        <v>33.915171288743878</v>
      </c>
      <c r="H227" s="35">
        <v>18.899999999999999</v>
      </c>
      <c r="I227" s="35">
        <v>21.6</v>
      </c>
      <c r="J227" s="35">
        <v>20.8</v>
      </c>
      <c r="K227" s="35">
        <v>7.22</v>
      </c>
      <c r="L227" s="35">
        <v>8.19</v>
      </c>
      <c r="M227" s="35">
        <v>8.01</v>
      </c>
      <c r="N227" s="35">
        <v>4.68</v>
      </c>
      <c r="O227" s="35">
        <v>6.82</v>
      </c>
      <c r="P227" s="35">
        <v>5.59</v>
      </c>
    </row>
    <row r="228" spans="1:16">
      <c r="A228" s="42" t="s">
        <v>253</v>
      </c>
      <c r="B228" s="43">
        <v>-4.2181745541575655</v>
      </c>
      <c r="C228" s="43">
        <v>-4.315406818021625</v>
      </c>
      <c r="D228" s="43">
        <v>-4.3493577537931296</v>
      </c>
      <c r="E228" s="43">
        <v>-4.2943130419907733</v>
      </c>
      <c r="F228" s="33">
        <v>6.8087946856149703E-2</v>
      </c>
      <c r="G228" s="44">
        <v>13.391304347826079</v>
      </c>
      <c r="H228" s="35">
        <v>10.6</v>
      </c>
      <c r="I228" s="35">
        <v>11.9</v>
      </c>
      <c r="J228" s="35">
        <v>12</v>
      </c>
      <c r="K228" s="35">
        <v>5.35</v>
      </c>
      <c r="L228" s="35">
        <v>6.49</v>
      </c>
      <c r="M228" s="35">
        <v>5.56</v>
      </c>
      <c r="N228" s="35">
        <v>4.79</v>
      </c>
      <c r="O228" s="35">
        <v>4.33</v>
      </c>
      <c r="P228" s="35">
        <v>3.36</v>
      </c>
    </row>
    <row r="229" spans="1:16">
      <c r="A229" s="42" t="s">
        <v>254</v>
      </c>
      <c r="B229" s="43">
        <v>-4.278217577474674</v>
      </c>
      <c r="C229" s="43">
        <v>-4.3320088829166226</v>
      </c>
      <c r="D229" s="43">
        <v>-4.4107083929237803</v>
      </c>
      <c r="E229" s="43">
        <v>-4.3403116177716923</v>
      </c>
      <c r="F229" s="33">
        <v>6.6634492563142356E-2</v>
      </c>
      <c r="G229" s="44">
        <v>30.467937608318891</v>
      </c>
      <c r="H229" s="35">
        <v>3.8</v>
      </c>
      <c r="I229" s="35">
        <v>4.0599999999999996</v>
      </c>
      <c r="J229" s="35">
        <v>3.68</v>
      </c>
      <c r="K229" s="35">
        <v>1.74</v>
      </c>
      <c r="L229" s="35">
        <v>1.57</v>
      </c>
      <c r="M229" s="35">
        <v>1.71</v>
      </c>
      <c r="N229" s="35">
        <v>1.23</v>
      </c>
      <c r="O229" s="35">
        <v>0.94799999999999995</v>
      </c>
      <c r="P229" s="35">
        <v>0.82599999999999996</v>
      </c>
    </row>
    <row r="230" spans="1:16">
      <c r="A230" s="42" t="s">
        <v>171</v>
      </c>
      <c r="B230" s="43">
        <v>-4.2042014250962092</v>
      </c>
      <c r="C230" s="43">
        <v>-4.2569223083044632</v>
      </c>
      <c r="D230" s="43">
        <v>-4.2473273614289822</v>
      </c>
      <c r="E230" s="43">
        <v>-4.2361503649432182</v>
      </c>
      <c r="F230" s="33">
        <v>2.8081431932803463E-2</v>
      </c>
      <c r="G230" s="44">
        <v>48.471337579617838</v>
      </c>
      <c r="H230" s="35">
        <v>2.98</v>
      </c>
      <c r="I230" s="35">
        <v>3.17</v>
      </c>
      <c r="J230" s="35">
        <v>3.27</v>
      </c>
      <c r="K230" s="35">
        <v>0.93799999999999994</v>
      </c>
      <c r="L230" s="35">
        <v>0.92700000000000005</v>
      </c>
      <c r="M230" s="35">
        <v>0.89400000000000002</v>
      </c>
      <c r="N230" s="35">
        <v>0.78200000000000003</v>
      </c>
      <c r="O230" s="35">
        <v>0.65900000000000003</v>
      </c>
      <c r="P230" s="35">
        <v>0.65400000000000003</v>
      </c>
    </row>
    <row r="231" spans="1:16">
      <c r="A231" s="42" t="s">
        <v>172</v>
      </c>
      <c r="B231" s="43">
        <v>-4.3011438609008037</v>
      </c>
      <c r="C231" s="43">
        <v>-4.3149957367746516</v>
      </c>
      <c r="D231" s="43">
        <v>-4.4764566007478903</v>
      </c>
      <c r="E231" s="43">
        <v>-4.3641987328077825</v>
      </c>
      <c r="F231" s="33">
        <v>9.7464559210772822E-2</v>
      </c>
      <c r="G231" s="44">
        <v>32.816901408450704</v>
      </c>
      <c r="H231" s="35">
        <v>0.496</v>
      </c>
      <c r="I231" s="35">
        <v>0.505</v>
      </c>
      <c r="J231" s="35">
        <v>0.49</v>
      </c>
      <c r="K231" s="35">
        <v>0.215</v>
      </c>
      <c r="L231" s="35">
        <v>0.20799999999999999</v>
      </c>
      <c r="M231" s="35">
        <v>0.219</v>
      </c>
      <c r="N231" s="35">
        <v>0.14099999999999999</v>
      </c>
      <c r="O231" s="35">
        <v>0.13100000000000001</v>
      </c>
      <c r="P231" s="35">
        <v>8.77E-2</v>
      </c>
    </row>
    <row r="232" spans="1:16">
      <c r="A232" s="42" t="s">
        <v>173</v>
      </c>
      <c r="B232" s="43">
        <v>-7.5406659215563447</v>
      </c>
      <c r="C232" s="43">
        <v>-7.6903163348797872</v>
      </c>
      <c r="D232" s="43">
        <v>-7.6954807501108542</v>
      </c>
      <c r="E232" s="43">
        <v>-7.642154335515662</v>
      </c>
      <c r="F232" s="33">
        <v>8.7929468451441423E-2</v>
      </c>
      <c r="G232" s="44">
        <v>1.1947804878048771</v>
      </c>
      <c r="H232" s="35">
        <v>1.26</v>
      </c>
      <c r="I232" s="35">
        <v>1.45</v>
      </c>
      <c r="J232" s="35">
        <v>1.39</v>
      </c>
      <c r="K232" s="35">
        <v>1.31</v>
      </c>
      <c r="L232" s="35">
        <v>1.38</v>
      </c>
      <c r="M232" s="35">
        <v>1.36</v>
      </c>
      <c r="N232" s="35">
        <v>4.0999999999999999E-4</v>
      </c>
      <c r="O232" s="35">
        <v>3.0600000000000001E-4</v>
      </c>
      <c r="P232" s="35">
        <v>2.9799999999999998E-4</v>
      </c>
    </row>
    <row r="233" spans="1:16">
      <c r="A233" s="42" t="s">
        <v>175</v>
      </c>
      <c r="B233" s="43">
        <v>-4.3783293778809815</v>
      </c>
      <c r="C233" s="43">
        <v>-4.297712772180577</v>
      </c>
      <c r="D233" s="43">
        <v>-4.4389203312157992</v>
      </c>
      <c r="E233" s="43">
        <v>-4.3716541604257859</v>
      </c>
      <c r="F233" s="33">
        <v>7.0840049253420564E-2</v>
      </c>
      <c r="G233" s="44">
        <v>13.402959094865096</v>
      </c>
      <c r="H233" s="35">
        <v>0.35199999999999998</v>
      </c>
      <c r="I233" s="35">
        <v>0.432</v>
      </c>
      <c r="J233" s="35">
        <v>0.36499999999999999</v>
      </c>
      <c r="K233" s="35">
        <v>0.20499999999999999</v>
      </c>
      <c r="L233" s="35">
        <v>0.20200000000000001</v>
      </c>
      <c r="M233" s="35">
        <v>0.22600000000000001</v>
      </c>
      <c r="N233" s="35">
        <v>0.114</v>
      </c>
      <c r="O233" s="35">
        <v>0.14199999999999999</v>
      </c>
      <c r="P233" s="35">
        <v>0.106</v>
      </c>
    </row>
    <row r="234" spans="1:16">
      <c r="A234" s="31" t="s">
        <v>341</v>
      </c>
      <c r="B234" s="32">
        <v>-7.0641408309469185</v>
      </c>
      <c r="C234" s="32">
        <v>-6.9069405302789226</v>
      </c>
      <c r="D234" s="32">
        <v>-6.8941642949511941</v>
      </c>
      <c r="E234" s="32">
        <v>-6.955081885392346</v>
      </c>
      <c r="F234" s="33">
        <v>9.4663605738393095E-2</v>
      </c>
      <c r="G234" s="34">
        <v>0</v>
      </c>
      <c r="H234" s="35">
        <v>2.33</v>
      </c>
      <c r="I234" s="35">
        <v>2.66</v>
      </c>
      <c r="J234" s="35">
        <v>2.4</v>
      </c>
      <c r="K234" s="35">
        <v>2.52</v>
      </c>
      <c r="L234" s="35">
        <v>2.65</v>
      </c>
      <c r="M234" s="35">
        <v>2.5299999999999998</v>
      </c>
      <c r="N234" s="35">
        <v>2.3700000000000001E-3</v>
      </c>
      <c r="O234" s="35">
        <v>3.5799999999999998E-3</v>
      </c>
      <c r="P234" s="35">
        <v>3.5200000000000001E-3</v>
      </c>
    </row>
    <row r="235" spans="1:16">
      <c r="A235" s="36" t="s">
        <v>342</v>
      </c>
      <c r="B235" s="37">
        <v>-4.4574859497716988</v>
      </c>
      <c r="C235" s="37">
        <v>-4.3743668371475968</v>
      </c>
      <c r="D235" s="37">
        <v>-4.2804446493699384</v>
      </c>
      <c r="E235" s="37">
        <v>-4.370765812096411</v>
      </c>
      <c r="F235" s="33">
        <v>8.8575566879648238E-2</v>
      </c>
      <c r="G235" s="38">
        <v>76.21844660194175</v>
      </c>
      <c r="H235" s="35">
        <v>0.69599999999999995</v>
      </c>
      <c r="I235" s="35">
        <v>0.751</v>
      </c>
      <c r="J235" s="35">
        <v>0.61299999999999999</v>
      </c>
      <c r="K235" s="35">
        <v>0.122</v>
      </c>
      <c r="L235" s="35">
        <v>0.121</v>
      </c>
      <c r="M235" s="35">
        <v>9.0800000000000006E-2</v>
      </c>
      <c r="N235" s="35">
        <v>4.5100000000000001E-2</v>
      </c>
      <c r="O235" s="35">
        <v>5.6099999999999997E-2</v>
      </c>
      <c r="P235" s="35">
        <v>5.4899999999999997E-2</v>
      </c>
    </row>
    <row r="236" spans="1:16">
      <c r="A236" s="39" t="s">
        <v>343</v>
      </c>
      <c r="B236" s="40">
        <v>-4.2529773653533214</v>
      </c>
      <c r="C236" s="40">
        <v>-4.1726482141335026</v>
      </c>
      <c r="D236" s="40">
        <v>-4.1225641630655394</v>
      </c>
      <c r="E236" s="40">
        <v>-4.1827299141841214</v>
      </c>
      <c r="F236" s="33">
        <v>6.5788535016912078E-2</v>
      </c>
      <c r="G236" s="41">
        <v>38.677777777777777</v>
      </c>
      <c r="H236" s="35">
        <v>3.04</v>
      </c>
      <c r="I236" s="35">
        <v>3.38</v>
      </c>
      <c r="J236" s="35">
        <v>2.58</v>
      </c>
      <c r="K236" s="35">
        <v>1.1499999999999999</v>
      </c>
      <c r="L236" s="35">
        <v>0.97499999999999998</v>
      </c>
      <c r="M236" s="35">
        <v>0.76200000000000001</v>
      </c>
      <c r="N236" s="35">
        <v>0.85399999999999998</v>
      </c>
      <c r="O236" s="35">
        <v>0.92700000000000005</v>
      </c>
      <c r="P236" s="35">
        <v>0.85099999999999998</v>
      </c>
    </row>
    <row r="237" spans="1:16">
      <c r="A237" s="42" t="s">
        <v>179</v>
      </c>
      <c r="B237" s="43">
        <v>-4.3630940814370511</v>
      </c>
      <c r="C237" s="43">
        <v>-4.3453669597169284</v>
      </c>
      <c r="D237" s="43">
        <v>-4.1990319162306928</v>
      </c>
      <c r="E237" s="43">
        <v>-4.3024976524615575</v>
      </c>
      <c r="F237" s="33">
        <v>9.0041277431332306E-2</v>
      </c>
      <c r="G237" s="44">
        <v>54.201846965699211</v>
      </c>
      <c r="H237" s="35">
        <v>4.96</v>
      </c>
      <c r="I237" s="35">
        <v>5.52</v>
      </c>
      <c r="J237" s="35">
        <v>4.68</v>
      </c>
      <c r="K237" s="35">
        <v>1.48</v>
      </c>
      <c r="L237" s="35">
        <v>1.58</v>
      </c>
      <c r="M237" s="35">
        <v>1.24</v>
      </c>
      <c r="N237" s="35">
        <v>0.76</v>
      </c>
      <c r="O237" s="35">
        <v>0.85299999999999998</v>
      </c>
      <c r="P237" s="35">
        <v>1.03</v>
      </c>
    </row>
    <row r="238" spans="1:16">
      <c r="A238" s="42" t="s">
        <v>181</v>
      </c>
      <c r="B238" s="43">
        <v>-4.2659637416657024</v>
      </c>
      <c r="C238" s="43">
        <v>-4.2880354702358705</v>
      </c>
      <c r="D238" s="43">
        <v>-4.3655018849715264</v>
      </c>
      <c r="E238" s="43">
        <v>-4.3065003656243661</v>
      </c>
      <c r="F238" s="33">
        <v>5.2274991769236674E-2</v>
      </c>
      <c r="G238" s="44">
        <v>28.685714285714297</v>
      </c>
      <c r="H238" s="35">
        <v>2.2999999999999998</v>
      </c>
      <c r="I238" s="35">
        <v>2.63</v>
      </c>
      <c r="J238" s="35">
        <v>2.0699999999999998</v>
      </c>
      <c r="K238" s="35">
        <v>0.94799999999999995</v>
      </c>
      <c r="L238" s="35">
        <v>1.1499999999999999</v>
      </c>
      <c r="M238" s="35">
        <v>0.90300000000000002</v>
      </c>
      <c r="N238" s="35">
        <v>0.69899999999999995</v>
      </c>
      <c r="O238" s="35">
        <v>0.79400000000000004</v>
      </c>
      <c r="P238" s="35">
        <v>0.498</v>
      </c>
    </row>
    <row r="239" spans="1:16">
      <c r="A239" s="42" t="s">
        <v>194</v>
      </c>
      <c r="B239" s="43">
        <v>-4.3255830922468483</v>
      </c>
      <c r="C239" s="43">
        <v>-4.2380432552882024</v>
      </c>
      <c r="D239" s="43">
        <v>-4.2881637513405648</v>
      </c>
      <c r="E239" s="43">
        <v>-4.2839300329585379</v>
      </c>
      <c r="F239" s="33">
        <v>4.3923217575563729E-2</v>
      </c>
      <c r="G239" s="44">
        <v>53.43053173241853</v>
      </c>
      <c r="H239" s="35">
        <v>2.02</v>
      </c>
      <c r="I239" s="35">
        <v>2.0499999999999998</v>
      </c>
      <c r="J239" s="35">
        <v>1.76</v>
      </c>
      <c r="K239" s="35">
        <v>0.62</v>
      </c>
      <c r="L239" s="35">
        <v>0.51900000000000002</v>
      </c>
      <c r="M239" s="35">
        <v>0.51100000000000001</v>
      </c>
      <c r="N239" s="35">
        <v>0.35499999999999998</v>
      </c>
      <c r="O239" s="35">
        <v>0.38400000000000001</v>
      </c>
      <c r="P239" s="35">
        <v>0.32600000000000001</v>
      </c>
    </row>
    <row r="240" spans="1:16">
      <c r="A240" s="42" t="s">
        <v>184</v>
      </c>
      <c r="B240" s="43">
        <v>-4.2967574436487306</v>
      </c>
      <c r="C240" s="43">
        <v>-4.3256297804091304</v>
      </c>
      <c r="D240" s="43">
        <v>-4.3157046790766538</v>
      </c>
      <c r="E240" s="43">
        <v>-4.3126973010448379</v>
      </c>
      <c r="F240" s="33">
        <v>1.4669226273773555E-2</v>
      </c>
      <c r="G240" s="44">
        <v>10.338573155985472</v>
      </c>
      <c r="H240" s="35">
        <v>5.7</v>
      </c>
      <c r="I240" s="35">
        <v>5.57</v>
      </c>
      <c r="J240" s="35">
        <v>5.27</v>
      </c>
      <c r="K240" s="35">
        <v>3.05</v>
      </c>
      <c r="L240" s="35">
        <v>3</v>
      </c>
      <c r="M240" s="35">
        <v>2.78</v>
      </c>
      <c r="N240" s="35">
        <v>2.17</v>
      </c>
      <c r="O240" s="35">
        <v>1.96</v>
      </c>
      <c r="P240" s="35">
        <v>1.87</v>
      </c>
    </row>
    <row r="241" spans="1:16">
      <c r="A241" s="42" t="s">
        <v>185</v>
      </c>
      <c r="B241" s="43">
        <v>-4.4239420739428335</v>
      </c>
      <c r="C241" s="43">
        <v>-4.4624471123462719</v>
      </c>
      <c r="D241" s="43">
        <v>-4.6190000418690467</v>
      </c>
      <c r="E241" s="43">
        <v>-4.5017964093860501</v>
      </c>
      <c r="F241" s="33">
        <v>0.10331107441131113</v>
      </c>
      <c r="G241" s="44">
        <v>5.4579673776662361</v>
      </c>
      <c r="H241" s="35">
        <v>5.5300000000000002E-2</v>
      </c>
      <c r="I241" s="35">
        <v>5.3199999999999997E-2</v>
      </c>
      <c r="J241" s="35">
        <v>5.0900000000000001E-2</v>
      </c>
      <c r="K241" s="35">
        <v>3.7600000000000001E-2</v>
      </c>
      <c r="L241" s="35">
        <v>3.4500000000000003E-2</v>
      </c>
      <c r="M241" s="35">
        <v>3.4200000000000001E-2</v>
      </c>
      <c r="N241" s="35">
        <v>1.8800000000000001E-2</v>
      </c>
      <c r="O241" s="35">
        <v>1.55E-2</v>
      </c>
      <c r="P241" s="35">
        <v>1.01E-2</v>
      </c>
    </row>
    <row r="242" spans="1:16">
      <c r="A242" s="42" t="s">
        <v>186</v>
      </c>
      <c r="B242" s="43">
        <v>-4.1837433625092313</v>
      </c>
      <c r="C242" s="43">
        <v>-4.252779649454415</v>
      </c>
      <c r="D242" s="43">
        <v>-4.3234017785066197</v>
      </c>
      <c r="E242" s="43">
        <v>-4.2533082634900889</v>
      </c>
      <c r="F242" s="33">
        <v>6.9830708605340172E-2</v>
      </c>
      <c r="G242" s="44">
        <v>17.522522522522522</v>
      </c>
      <c r="H242" s="35">
        <v>2.98</v>
      </c>
      <c r="I242" s="35">
        <v>3.07</v>
      </c>
      <c r="J242" s="35">
        <v>2.83</v>
      </c>
      <c r="K242" s="35">
        <v>1.31</v>
      </c>
      <c r="L242" s="35">
        <v>1.46</v>
      </c>
      <c r="M242" s="35">
        <v>1.28</v>
      </c>
      <c r="N242" s="35">
        <v>1.29</v>
      </c>
      <c r="O242" s="35">
        <v>1.1599999999999999</v>
      </c>
      <c r="P242" s="35">
        <v>0.82399999999999995</v>
      </c>
    </row>
    <row r="243" spans="1:16">
      <c r="A243" s="42" t="s">
        <v>187</v>
      </c>
      <c r="B243" s="43">
        <v>-4.193079029101189</v>
      </c>
      <c r="C243" s="43">
        <v>-4.2529534326245946</v>
      </c>
      <c r="D243" s="43">
        <v>-4.2095134026419707</v>
      </c>
      <c r="E243" s="43">
        <v>-4.2185152881225845</v>
      </c>
      <c r="F243" s="33">
        <v>3.0935602563639645E-2</v>
      </c>
      <c r="G243" s="44">
        <v>11.297577854671275</v>
      </c>
      <c r="H243" s="35">
        <v>1.95</v>
      </c>
      <c r="I243" s="35">
        <v>1.97</v>
      </c>
      <c r="J243" s="35">
        <v>1.86</v>
      </c>
      <c r="K243" s="35">
        <v>0.93200000000000005</v>
      </c>
      <c r="L243" s="35">
        <v>0.92400000000000004</v>
      </c>
      <c r="M243" s="35">
        <v>0.83799999999999997</v>
      </c>
      <c r="N243" s="35">
        <v>0.90900000000000003</v>
      </c>
      <c r="O243" s="35">
        <v>0.748</v>
      </c>
      <c r="P243" s="35">
        <v>0.77600000000000002</v>
      </c>
    </row>
    <row r="244" spans="1:16">
      <c r="A244" s="42" t="s">
        <v>188</v>
      </c>
      <c r="B244" s="43">
        <v>-7.2129091678725308</v>
      </c>
      <c r="C244" s="43">
        <v>-7.2449393097620174</v>
      </c>
      <c r="D244" s="43">
        <v>-7.4046891551825489</v>
      </c>
      <c r="E244" s="43">
        <v>-7.2875125442723663</v>
      </c>
      <c r="F244" s="33">
        <v>0.10273388489521124</v>
      </c>
      <c r="G244" s="44">
        <v>2.3898458266879317</v>
      </c>
      <c r="H244" s="35">
        <v>6.37</v>
      </c>
      <c r="I244" s="35">
        <v>6.43</v>
      </c>
      <c r="J244" s="35">
        <v>6.01</v>
      </c>
      <c r="K244" s="35">
        <v>6.25</v>
      </c>
      <c r="L244" s="35">
        <v>6.08</v>
      </c>
      <c r="M244" s="35">
        <v>6.02</v>
      </c>
      <c r="N244" s="35">
        <v>4.15E-3</v>
      </c>
      <c r="O244" s="35">
        <v>3.7499999999999999E-3</v>
      </c>
      <c r="P244" s="35">
        <v>2.5699999999999998E-3</v>
      </c>
    </row>
    <row r="245" spans="1:16">
      <c r="A245" s="42" t="s">
        <v>190</v>
      </c>
      <c r="B245" s="43">
        <v>-8.2119545918719847</v>
      </c>
      <c r="C245" s="43">
        <v>-7.9980549629356243</v>
      </c>
      <c r="D245" s="43">
        <v>-7.6972906531613425</v>
      </c>
      <c r="E245" s="43">
        <v>-7.9691000693229839</v>
      </c>
      <c r="F245" s="33">
        <v>0.25855083030301296</v>
      </c>
      <c r="G245" s="44">
        <v>0</v>
      </c>
      <c r="H245" s="35">
        <v>1.46</v>
      </c>
      <c r="I245" s="35">
        <v>1.46</v>
      </c>
      <c r="J245" s="35">
        <v>1.25</v>
      </c>
      <c r="K245" s="35">
        <v>1.51</v>
      </c>
      <c r="L245" s="35">
        <v>1.48</v>
      </c>
      <c r="M245" s="35">
        <v>1.33</v>
      </c>
      <c r="N245" s="35">
        <v>1.01E-4</v>
      </c>
      <c r="O245" s="35">
        <v>1.6200000000000001E-4</v>
      </c>
      <c r="P245" s="35">
        <v>2.9100000000000003E-4</v>
      </c>
    </row>
    <row r="246" spans="1:16">
      <c r="A246" s="42" t="s">
        <v>191</v>
      </c>
      <c r="B246" s="43">
        <v>-4.1378583570679703</v>
      </c>
      <c r="C246" s="43">
        <v>-4.0720527471681995</v>
      </c>
      <c r="D246" s="43">
        <v>-4.0765052430802591</v>
      </c>
      <c r="E246" s="43">
        <v>-4.095472115772143</v>
      </c>
      <c r="F246" s="33">
        <v>3.6775008747147862E-2</v>
      </c>
      <c r="G246" s="44">
        <v>0</v>
      </c>
      <c r="H246" s="35">
        <v>10.6</v>
      </c>
      <c r="I246" s="35">
        <v>10.199999999999999</v>
      </c>
      <c r="J246" s="35">
        <v>8.61</v>
      </c>
      <c r="K246" s="35">
        <v>4.8899999999999997</v>
      </c>
      <c r="L246" s="35">
        <v>4.12</v>
      </c>
      <c r="M246" s="35">
        <v>3.79</v>
      </c>
      <c r="N246" s="35">
        <v>5.92</v>
      </c>
      <c r="O246" s="35">
        <v>6.25</v>
      </c>
      <c r="P246" s="35">
        <v>5.66</v>
      </c>
    </row>
    <row r="247" spans="1:16">
      <c r="A247" s="42" t="s">
        <v>193</v>
      </c>
      <c r="B247" s="43">
        <v>-4.3939589711549187</v>
      </c>
      <c r="C247" s="43">
        <v>-4.3090185196066066</v>
      </c>
      <c r="D247" s="43">
        <v>-4.3787723768764995</v>
      </c>
      <c r="E247" s="43">
        <v>-4.3605832892126752</v>
      </c>
      <c r="F247" s="33">
        <v>4.5297375860412797E-2</v>
      </c>
      <c r="G247" s="44">
        <v>39.991023339317763</v>
      </c>
      <c r="H247" s="35">
        <v>0.76900000000000002</v>
      </c>
      <c r="I247" s="35">
        <v>0.75900000000000001</v>
      </c>
      <c r="J247" s="35">
        <v>0.7</v>
      </c>
      <c r="K247" s="35">
        <v>0.313</v>
      </c>
      <c r="L247" s="35">
        <v>0.29199999999999998</v>
      </c>
      <c r="M247" s="35">
        <v>0.26100000000000001</v>
      </c>
      <c r="N247" s="35">
        <v>0.154</v>
      </c>
      <c r="O247" s="35">
        <v>0.183</v>
      </c>
      <c r="P247" s="35">
        <v>0.13400000000000001</v>
      </c>
    </row>
    <row r="248" spans="1:16">
      <c r="A248" s="42" t="s">
        <v>195</v>
      </c>
      <c r="B248" s="43">
        <v>-4.2000606131586107</v>
      </c>
      <c r="C248" s="43">
        <v>-4.3268594412090211</v>
      </c>
      <c r="D248" s="43">
        <v>-4.1786545459197777</v>
      </c>
      <c r="E248" s="43">
        <v>-4.2351915334291368</v>
      </c>
      <c r="F248" s="33">
        <v>8.0104986837365069E-2</v>
      </c>
      <c r="G248" s="44">
        <v>17.777777777777786</v>
      </c>
      <c r="H248" s="35">
        <v>0.27700000000000002</v>
      </c>
      <c r="I248" s="35">
        <v>0.27100000000000002</v>
      </c>
      <c r="J248" s="35">
        <v>0.253</v>
      </c>
      <c r="K248" s="35">
        <v>0.122</v>
      </c>
      <c r="L248" s="35">
        <v>0.125</v>
      </c>
      <c r="M248" s="35">
        <v>0.109</v>
      </c>
      <c r="N248" s="35">
        <v>0.114</v>
      </c>
      <c r="O248" s="35">
        <v>7.9600000000000004E-2</v>
      </c>
      <c r="P248" s="35">
        <v>0.109</v>
      </c>
    </row>
    <row r="249" spans="1:16">
      <c r="A249" s="42" t="s">
        <v>196</v>
      </c>
      <c r="B249" s="43">
        <v>-4.2784696540411877</v>
      </c>
      <c r="C249" s="43">
        <v>-4.2861226152868053</v>
      </c>
      <c r="D249" s="43">
        <v>-4.2677890307096265</v>
      </c>
      <c r="E249" s="43">
        <v>-4.2774604333458726</v>
      </c>
      <c r="F249" s="33">
        <v>9.2083644406067405E-3</v>
      </c>
      <c r="G249" s="44">
        <v>13.625218914185638</v>
      </c>
      <c r="H249" s="35">
        <v>2.31</v>
      </c>
      <c r="I249" s="35">
        <v>1.8</v>
      </c>
      <c r="J249" s="35">
        <v>1.6</v>
      </c>
      <c r="K249" s="35">
        <v>0.96499999999999997</v>
      </c>
      <c r="L249" s="35">
        <v>0.97499999999999998</v>
      </c>
      <c r="M249" s="35">
        <v>0.88500000000000001</v>
      </c>
      <c r="N249" s="35">
        <v>0.71799999999999997</v>
      </c>
      <c r="O249" s="35">
        <v>0.70899999999999996</v>
      </c>
      <c r="P249" s="35">
        <v>0.68</v>
      </c>
    </row>
    <row r="250" spans="1:16">
      <c r="A250" s="42" t="s">
        <v>199</v>
      </c>
      <c r="B250" s="43">
        <v>-7.7757793510469488</v>
      </c>
      <c r="C250" s="43">
        <v>-7.746620179616623</v>
      </c>
      <c r="D250" s="43">
        <v>-7.7879641368029953</v>
      </c>
      <c r="E250" s="43">
        <v>-7.7701212224888563</v>
      </c>
      <c r="F250" s="33">
        <v>2.1244799670556515E-2</v>
      </c>
      <c r="G250" s="44">
        <v>0</v>
      </c>
      <c r="H250" s="35">
        <v>4.45</v>
      </c>
      <c r="I250" s="35">
        <v>4.41</v>
      </c>
      <c r="J250" s="35">
        <v>4.07</v>
      </c>
      <c r="K250" s="35">
        <v>4.43</v>
      </c>
      <c r="L250" s="35">
        <v>4.47</v>
      </c>
      <c r="M250" s="35">
        <v>4.1900000000000004</v>
      </c>
      <c r="N250" s="35">
        <v>8.0900000000000004E-4</v>
      </c>
      <c r="O250" s="35">
        <v>8.7299999999999997E-4</v>
      </c>
      <c r="P250" s="35">
        <v>7.4399999999999998E-4</v>
      </c>
    </row>
    <row r="251" spans="1:16">
      <c r="A251" s="42" t="s">
        <v>200</v>
      </c>
      <c r="B251" s="43">
        <v>-4.3404973599325887</v>
      </c>
      <c r="C251" s="43">
        <v>-4.3312883967758289</v>
      </c>
      <c r="D251" s="43">
        <v>-4.3380702795275381</v>
      </c>
      <c r="E251" s="43">
        <v>-4.3366186787453183</v>
      </c>
      <c r="F251" s="33">
        <v>4.773008404438975E-3</v>
      </c>
      <c r="G251" s="44">
        <v>21.372262773722625</v>
      </c>
      <c r="H251" s="35">
        <v>0.215</v>
      </c>
      <c r="I251" s="35">
        <v>0.23599999999999999</v>
      </c>
      <c r="J251" s="35">
        <v>0.23400000000000001</v>
      </c>
      <c r="K251" s="35">
        <v>0.108</v>
      </c>
      <c r="L251" s="35">
        <v>0.114</v>
      </c>
      <c r="M251" s="35">
        <v>0.112</v>
      </c>
      <c r="N251" s="35">
        <v>6.54E-2</v>
      </c>
      <c r="O251" s="35">
        <v>7.0900000000000005E-2</v>
      </c>
      <c r="P251" s="35">
        <v>6.83E-2</v>
      </c>
    </row>
    <row r="252" spans="1:16">
      <c r="A252" s="42" t="s">
        <v>201</v>
      </c>
      <c r="B252" s="43">
        <v>-7.6913174482974993</v>
      </c>
      <c r="C252" s="43">
        <v>-7.7578904317985078</v>
      </c>
      <c r="D252" s="43">
        <v>-7.7996166624932171</v>
      </c>
      <c r="E252" s="43">
        <v>-7.749608180863075</v>
      </c>
      <c r="F252" s="33">
        <v>5.4622584241965338E-2</v>
      </c>
      <c r="G252" s="44">
        <v>0</v>
      </c>
      <c r="H252" s="35">
        <v>0.35499999999999998</v>
      </c>
      <c r="I252" s="35">
        <v>0.39700000000000002</v>
      </c>
      <c r="J252" s="35">
        <v>0.374</v>
      </c>
      <c r="K252" s="35">
        <v>0.39400000000000002</v>
      </c>
      <c r="L252" s="35">
        <v>0.40200000000000002</v>
      </c>
      <c r="M252" s="35">
        <v>0.39800000000000002</v>
      </c>
      <c r="N252" s="35">
        <v>8.7399999999999997E-5</v>
      </c>
      <c r="O252" s="35">
        <v>7.6500000000000003E-5</v>
      </c>
      <c r="P252" s="35">
        <v>6.8800000000000005E-5</v>
      </c>
    </row>
    <row r="253" spans="1:16">
      <c r="A253" s="42" t="s">
        <v>259</v>
      </c>
      <c r="B253" s="43">
        <v>-4.1766777560534809</v>
      </c>
      <c r="C253" s="43">
        <v>-4.0998472733316573</v>
      </c>
      <c r="D253" s="43">
        <v>-4.0751872926146557</v>
      </c>
      <c r="E253" s="43">
        <v>-4.1172374406665977</v>
      </c>
      <c r="F253" s="33">
        <v>5.2932900753782659E-2</v>
      </c>
      <c r="G253" s="44">
        <v>40.658978583196046</v>
      </c>
      <c r="H253" s="35">
        <v>0.19900000000000001</v>
      </c>
      <c r="I253" s="35">
        <v>0.20899999999999999</v>
      </c>
      <c r="J253" s="35">
        <v>0.19900000000000001</v>
      </c>
      <c r="K253" s="35">
        <v>5.4800000000000001E-2</v>
      </c>
      <c r="L253" s="35">
        <v>5.4800000000000001E-2</v>
      </c>
      <c r="M253" s="35">
        <v>5.8299999999999998E-2</v>
      </c>
      <c r="N253" s="35">
        <v>5.11E-2</v>
      </c>
      <c r="O253" s="35">
        <v>6.5500000000000003E-2</v>
      </c>
      <c r="P253" s="35">
        <v>7.5700000000000003E-2</v>
      </c>
    </row>
    <row r="254" spans="1:16">
      <c r="A254" s="42" t="s">
        <v>202</v>
      </c>
      <c r="B254" s="43">
        <v>-4.2977867115235737</v>
      </c>
      <c r="C254" s="43">
        <v>-4.2912895474399244</v>
      </c>
      <c r="D254" s="43">
        <v>-4.3167157191540202</v>
      </c>
      <c r="E254" s="43">
        <v>-4.3019306593725064</v>
      </c>
      <c r="F254" s="33">
        <v>1.3209912181376324E-2</v>
      </c>
      <c r="G254" s="44">
        <v>40.690184049079747</v>
      </c>
      <c r="H254" s="35">
        <v>2.06</v>
      </c>
      <c r="I254" s="35">
        <v>2.2599999999999998</v>
      </c>
      <c r="J254" s="35">
        <v>2.2000000000000002</v>
      </c>
      <c r="K254" s="35">
        <v>0.78</v>
      </c>
      <c r="L254" s="35">
        <v>0.78200000000000003</v>
      </c>
      <c r="M254" s="35">
        <v>0.79800000000000004</v>
      </c>
      <c r="N254" s="35">
        <v>0.504</v>
      </c>
      <c r="O254" s="35">
        <v>0.51500000000000001</v>
      </c>
      <c r="P254" s="35">
        <v>0.48799999999999999</v>
      </c>
    </row>
    <row r="255" spans="1:16">
      <c r="A255" s="42" t="s">
        <v>203</v>
      </c>
      <c r="B255" s="43">
        <v>-4.3080818866071802</v>
      </c>
      <c r="C255" s="43">
        <v>-4.2615696106213505</v>
      </c>
      <c r="D255" s="43">
        <v>-4.3567373105818428</v>
      </c>
      <c r="E255" s="43">
        <v>-4.3087962692701245</v>
      </c>
      <c r="F255" s="33">
        <v>4.7587871730982098E-2</v>
      </c>
      <c r="G255" s="44">
        <v>27.692307692307693</v>
      </c>
      <c r="H255" s="35">
        <v>1.1100000000000001</v>
      </c>
      <c r="I255" s="35">
        <v>1.1499999999999999</v>
      </c>
      <c r="J255" s="35">
        <v>1.1200000000000001</v>
      </c>
      <c r="K255" s="35">
        <v>0.50700000000000001</v>
      </c>
      <c r="L255" s="35">
        <v>0.47099999999999997</v>
      </c>
      <c r="M255" s="35">
        <v>0.499</v>
      </c>
      <c r="N255" s="35">
        <v>0.33100000000000002</v>
      </c>
      <c r="O255" s="35">
        <v>0.35299999999999998</v>
      </c>
      <c r="P255" s="35">
        <v>0.28299999999999997</v>
      </c>
    </row>
    <row r="256" spans="1:16">
      <c r="A256" s="42" t="s">
        <v>205</v>
      </c>
      <c r="B256" s="43">
        <v>-4.2601189245557229</v>
      </c>
      <c r="C256" s="43">
        <v>-4.2033342568107734</v>
      </c>
      <c r="D256" s="43">
        <v>-4.2598360777270958</v>
      </c>
      <c r="E256" s="43">
        <v>-4.2410964196978638</v>
      </c>
      <c r="F256" s="33">
        <v>3.2703298151952345E-2</v>
      </c>
      <c r="G256" s="44">
        <v>51.837837837837839</v>
      </c>
      <c r="H256" s="35">
        <v>2.41</v>
      </c>
      <c r="I256" s="35">
        <v>2.54</v>
      </c>
      <c r="J256" s="35">
        <v>2.4500000000000002</v>
      </c>
      <c r="K256" s="35">
        <v>0.67200000000000004</v>
      </c>
      <c r="L256" s="35">
        <v>0.67400000000000004</v>
      </c>
      <c r="M256" s="35">
        <v>0.70299999999999996</v>
      </c>
      <c r="N256" s="35">
        <v>0.46800000000000003</v>
      </c>
      <c r="O256" s="35">
        <v>0.55700000000000005</v>
      </c>
      <c r="P256" s="35">
        <v>0.49</v>
      </c>
    </row>
    <row r="257" spans="1:16">
      <c r="A257" s="42" t="s">
        <v>206</v>
      </c>
      <c r="B257" s="43">
        <v>-4.251864053319248</v>
      </c>
      <c r="C257" s="43">
        <v>-4.2639483832877838</v>
      </c>
      <c r="D257" s="43">
        <v>-4.3102381978676485</v>
      </c>
      <c r="E257" s="43">
        <v>-4.2753502114915598</v>
      </c>
      <c r="F257" s="33">
        <v>3.0812115356312533E-2</v>
      </c>
      <c r="G257" s="44">
        <v>9.6560846560846585</v>
      </c>
      <c r="H257" s="35">
        <v>4.8899999999999997</v>
      </c>
      <c r="I257" s="35">
        <v>5.14</v>
      </c>
      <c r="J257" s="35">
        <v>5.09</v>
      </c>
      <c r="K257" s="35">
        <v>2.4500000000000002</v>
      </c>
      <c r="L257" s="35">
        <v>2.58</v>
      </c>
      <c r="M257" s="35">
        <v>2.73</v>
      </c>
      <c r="N257" s="35">
        <v>2</v>
      </c>
      <c r="O257" s="35">
        <v>2.0299999999999998</v>
      </c>
      <c r="P257" s="35">
        <v>1.87</v>
      </c>
    </row>
    <row r="258" spans="1:16">
      <c r="A258" s="42" t="s">
        <v>260</v>
      </c>
      <c r="B258" s="43">
        <v>-4.3843853772129595</v>
      </c>
      <c r="C258" s="43">
        <v>-4.2437284152779986</v>
      </c>
      <c r="D258" s="43">
        <v>-4.3037535036527927</v>
      </c>
      <c r="E258" s="43">
        <v>-4.310622432047917</v>
      </c>
      <c r="F258" s="33">
        <v>7.0579613686717418E-2</v>
      </c>
      <c r="G258" s="44">
        <v>74.419690980955806</v>
      </c>
      <c r="H258" s="35">
        <v>0.98899999999999999</v>
      </c>
      <c r="I258" s="35">
        <v>0.88900000000000001</v>
      </c>
      <c r="J258" s="35">
        <v>0.90500000000000003</v>
      </c>
      <c r="K258" s="35">
        <v>0.17899999999999999</v>
      </c>
      <c r="L258" s="35">
        <v>0.158</v>
      </c>
      <c r="M258" s="35">
        <v>0.11899999999999999</v>
      </c>
      <c r="N258" s="35">
        <v>8.1199999999999994E-2</v>
      </c>
      <c r="O258" s="35">
        <v>0.107</v>
      </c>
      <c r="P258" s="35">
        <v>6.7699999999999996E-2</v>
      </c>
    </row>
    <row r="259" spans="1:16">
      <c r="A259" s="45" t="s">
        <v>207</v>
      </c>
      <c r="B259" s="46">
        <v>-8.2041009129843587</v>
      </c>
      <c r="C259" s="46">
        <v>-8.0227662496124914</v>
      </c>
      <c r="D259" s="46">
        <v>-8.172481264774575</v>
      </c>
      <c r="E259" s="46">
        <v>-8.1331161424571423</v>
      </c>
      <c r="F259" s="49">
        <v>9.6864723590928473E-2</v>
      </c>
      <c r="G259" s="47">
        <v>30.042335597629716</v>
      </c>
      <c r="H259" s="48">
        <v>329000</v>
      </c>
      <c r="I259" s="48">
        <v>3220000</v>
      </c>
      <c r="J259" s="48">
        <v>3370000</v>
      </c>
      <c r="K259" s="48">
        <v>1320000</v>
      </c>
      <c r="L259" s="48">
        <v>1660000</v>
      </c>
      <c r="M259" s="48">
        <v>1860000</v>
      </c>
      <c r="N259" s="48">
        <v>83.8</v>
      </c>
      <c r="O259" s="48">
        <v>160</v>
      </c>
      <c r="P259" s="48">
        <v>127</v>
      </c>
    </row>
    <row r="260" spans="1:16">
      <c r="A260" s="42" t="s">
        <v>208</v>
      </c>
      <c r="B260" s="43">
        <v>-4.5176262124682722</v>
      </c>
      <c r="C260" s="43">
        <v>-4.5010568478701742</v>
      </c>
      <c r="D260" s="43">
        <v>-4.6213744306665925</v>
      </c>
      <c r="E260" s="43">
        <v>-4.5466858303350124</v>
      </c>
      <c r="F260" s="33">
        <v>6.5210629696499545E-2</v>
      </c>
      <c r="G260" s="44">
        <v>11.75426136363636</v>
      </c>
      <c r="H260" s="35">
        <v>0.88800000000000001</v>
      </c>
      <c r="I260" s="35">
        <v>0.95499999999999996</v>
      </c>
      <c r="J260" s="35">
        <v>0.97299999999999998</v>
      </c>
      <c r="K260" s="35">
        <v>0.6</v>
      </c>
      <c r="L260" s="35">
        <v>0.61399999999999999</v>
      </c>
      <c r="M260" s="35">
        <v>0.62</v>
      </c>
      <c r="N260" s="35">
        <v>0.22800000000000001</v>
      </c>
      <c r="O260" s="35">
        <v>0.24399999999999999</v>
      </c>
      <c r="P260" s="35">
        <v>0.17899999999999999</v>
      </c>
    </row>
    <row r="261" spans="1:16">
      <c r="A261" s="42" t="s">
        <v>209</v>
      </c>
      <c r="B261" s="43">
        <v>-4.1294635586655373</v>
      </c>
      <c r="C261" s="43">
        <v>-4.0597754761492508</v>
      </c>
      <c r="D261" s="43">
        <v>-4.1058235691751817</v>
      </c>
      <c r="E261" s="43">
        <v>-4.0983542013299896</v>
      </c>
      <c r="F261" s="33">
        <v>3.5439396202591761E-2</v>
      </c>
      <c r="G261" s="44">
        <v>16.781345565749234</v>
      </c>
      <c r="H261" s="35">
        <v>8.48</v>
      </c>
      <c r="I261" s="35">
        <v>8.31</v>
      </c>
      <c r="J261" s="35">
        <v>9.3699999999999992</v>
      </c>
      <c r="K261" s="35">
        <v>3.44</v>
      </c>
      <c r="L261" s="35">
        <v>2.9</v>
      </c>
      <c r="M261" s="35">
        <v>3.1</v>
      </c>
      <c r="N261" s="35">
        <v>4.05</v>
      </c>
      <c r="O261" s="35">
        <v>4.33</v>
      </c>
      <c r="P261" s="35">
        <v>3.95</v>
      </c>
    </row>
    <row r="262" spans="1:16">
      <c r="A262" s="42" t="s">
        <v>210</v>
      </c>
      <c r="B262" s="43">
        <v>-4.376343479566251</v>
      </c>
      <c r="C262" s="43">
        <v>-4.4121047712554731</v>
      </c>
      <c r="D262" s="43">
        <v>-4.3861813486683365</v>
      </c>
      <c r="E262" s="43">
        <v>-4.3915431998300205</v>
      </c>
      <c r="F262" s="33">
        <v>1.8473753861368885E-2</v>
      </c>
      <c r="G262" s="44">
        <v>9.7687861271676013</v>
      </c>
      <c r="H262" s="35">
        <v>1.68</v>
      </c>
      <c r="I262" s="35">
        <v>1.74</v>
      </c>
      <c r="J262" s="35">
        <v>1.77</v>
      </c>
      <c r="K262" s="35">
        <v>0.998</v>
      </c>
      <c r="L262" s="35">
        <v>1.03</v>
      </c>
      <c r="M262" s="35">
        <v>1.01</v>
      </c>
      <c r="N262" s="35">
        <v>0.56399999999999995</v>
      </c>
      <c r="O262" s="35">
        <v>0.52600000000000002</v>
      </c>
      <c r="P262" s="35">
        <v>0.55500000000000005</v>
      </c>
    </row>
    <row r="263" spans="1:16">
      <c r="A263" s="45" t="s">
        <v>224</v>
      </c>
      <c r="B263" s="46">
        <v>-7.2475762011449429</v>
      </c>
      <c r="C263" s="46">
        <v>-7.2859490477714042</v>
      </c>
      <c r="D263" s="46">
        <v>-7.1036166246544337</v>
      </c>
      <c r="E263" s="46">
        <v>-7.2123806245235942</v>
      </c>
      <c r="F263" s="49">
        <v>9.612660708778005E-2</v>
      </c>
      <c r="G263" s="47">
        <v>34.475528700906338</v>
      </c>
      <c r="H263" s="48">
        <v>4550000</v>
      </c>
      <c r="I263" s="48">
        <v>4630000</v>
      </c>
      <c r="J263" s="48">
        <v>4060000</v>
      </c>
      <c r="K263" s="48">
        <v>2780000</v>
      </c>
      <c r="L263" s="48">
        <v>2960000</v>
      </c>
      <c r="M263" s="48">
        <v>2930000</v>
      </c>
      <c r="N263" s="48">
        <v>1580</v>
      </c>
      <c r="O263" s="48">
        <v>1540</v>
      </c>
      <c r="P263" s="48">
        <v>2320</v>
      </c>
    </row>
    <row r="264" spans="1:16">
      <c r="A264" s="45" t="s">
        <v>225</v>
      </c>
      <c r="B264" s="46">
        <v>-6.7731817358408559</v>
      </c>
      <c r="C264" s="46">
        <v>-6.6058657591587924</v>
      </c>
      <c r="D264" s="46">
        <v>-6.825085329188628</v>
      </c>
      <c r="E264" s="46">
        <v>-6.7347109413960924</v>
      </c>
      <c r="F264" s="49">
        <v>0.11456136560780407</v>
      </c>
      <c r="G264" s="47">
        <v>43.371610169491525</v>
      </c>
      <c r="H264" s="48">
        <v>1320000</v>
      </c>
      <c r="I264" s="48">
        <v>1440000</v>
      </c>
      <c r="J264" s="48">
        <v>1960000</v>
      </c>
      <c r="K264" s="48">
        <v>1200000</v>
      </c>
      <c r="L264" s="48">
        <v>734000</v>
      </c>
      <c r="M264" s="48">
        <v>734000</v>
      </c>
      <c r="N264" s="48">
        <v>1990</v>
      </c>
      <c r="O264" s="48">
        <v>1790</v>
      </c>
      <c r="P264" s="48">
        <v>1080</v>
      </c>
    </row>
    <row r="265" spans="1:16">
      <c r="A265" s="42" t="s">
        <v>180</v>
      </c>
      <c r="B265" s="43">
        <v>-5.8597953291457019</v>
      </c>
      <c r="C265" s="43">
        <v>-5.7387955799299544</v>
      </c>
      <c r="D265" s="43">
        <v>-5.8991954874184538</v>
      </c>
      <c r="E265" s="43">
        <v>-5.832595465498037</v>
      </c>
      <c r="F265" s="33">
        <v>8.3587720494211815E-2</v>
      </c>
      <c r="G265" s="44">
        <v>87.09320843091335</v>
      </c>
      <c r="H265" s="35">
        <v>1.57</v>
      </c>
      <c r="I265" s="35">
        <v>1.47</v>
      </c>
      <c r="J265" s="35">
        <v>1.23</v>
      </c>
      <c r="K265" s="35">
        <v>0.16200000000000001</v>
      </c>
      <c r="L265" s="35">
        <v>0.182</v>
      </c>
      <c r="M265" s="35">
        <v>0.2</v>
      </c>
      <c r="N265" s="35">
        <v>1.97E-3</v>
      </c>
      <c r="O265" s="35">
        <v>2.9299999999999999E-3</v>
      </c>
      <c r="P265" s="35">
        <v>2.2200000000000002E-3</v>
      </c>
    </row>
    <row r="266" spans="1:16">
      <c r="A266" s="31" t="s">
        <v>341</v>
      </c>
      <c r="B266" s="32">
        <v>-6.6423373847322456</v>
      </c>
      <c r="C266" s="32">
        <v>-6.6869694576634355</v>
      </c>
      <c r="D266" s="32">
        <v>-6.5412869506161124</v>
      </c>
      <c r="E266" s="32">
        <v>-6.6235312643372639</v>
      </c>
      <c r="F266" s="33">
        <v>7.4639807329140578E-2</v>
      </c>
      <c r="G266" s="34">
        <v>0</v>
      </c>
      <c r="H266" s="35">
        <v>2.8</v>
      </c>
      <c r="I266" s="35">
        <v>2.77</v>
      </c>
      <c r="J266" s="35">
        <v>2.71</v>
      </c>
      <c r="K266" s="35">
        <v>2.84</v>
      </c>
      <c r="L266" s="35">
        <v>2.8</v>
      </c>
      <c r="M266" s="35">
        <v>2.75</v>
      </c>
      <c r="N266" s="35">
        <v>7.0600000000000003E-3</v>
      </c>
      <c r="O266" s="35">
        <v>6.28E-3</v>
      </c>
      <c r="P266" s="35">
        <v>8.6300000000000005E-3</v>
      </c>
    </row>
    <row r="267" spans="1:16">
      <c r="A267" s="36" t="s">
        <v>342</v>
      </c>
      <c r="B267" s="37">
        <v>-4.3029803463014504</v>
      </c>
      <c r="C267" s="37">
        <v>-4.2949945799634257</v>
      </c>
      <c r="D267" s="37">
        <v>-4.2792748234466931</v>
      </c>
      <c r="E267" s="37">
        <v>-4.2924165832371894</v>
      </c>
      <c r="F267" s="33">
        <v>1.2061198273584525E-2</v>
      </c>
      <c r="G267" s="38">
        <v>74.714481498401099</v>
      </c>
      <c r="H267" s="35">
        <v>0.69599999999999995</v>
      </c>
      <c r="I267" s="35">
        <v>0.80300000000000005</v>
      </c>
      <c r="J267" s="35">
        <v>0.69</v>
      </c>
      <c r="K267" s="35">
        <v>0.125</v>
      </c>
      <c r="L267" s="35">
        <v>0.122</v>
      </c>
      <c r="M267" s="35">
        <v>0.10199999999999999</v>
      </c>
      <c r="N267" s="35">
        <v>7.1199999999999999E-2</v>
      </c>
      <c r="O267" s="35">
        <v>7.1099999999999997E-2</v>
      </c>
      <c r="P267" s="35">
        <v>6.2199999999999998E-2</v>
      </c>
    </row>
    <row r="268" spans="1:16">
      <c r="A268" s="39" t="s">
        <v>343</v>
      </c>
      <c r="B268" s="40">
        <v>-4.0927571363701274</v>
      </c>
      <c r="C268" s="40">
        <v>-4.0583651942101788</v>
      </c>
      <c r="D268" s="40">
        <v>-4.0632634604227382</v>
      </c>
      <c r="E268" s="40">
        <v>-4.0714619303343484</v>
      </c>
      <c r="F268" s="33">
        <v>1.8604101780306186E-2</v>
      </c>
      <c r="G268" s="41">
        <v>35.347368421052622</v>
      </c>
      <c r="H268" s="35">
        <v>3.25</v>
      </c>
      <c r="I268" s="35">
        <v>3.33</v>
      </c>
      <c r="J268" s="35">
        <v>2.92</v>
      </c>
      <c r="K268" s="35">
        <v>0.98599999999999999</v>
      </c>
      <c r="L268" s="35">
        <v>0.93400000000000005</v>
      </c>
      <c r="M268" s="35">
        <v>0.70699999999999996</v>
      </c>
      <c r="N268" s="35">
        <v>1.23</v>
      </c>
      <c r="O268" s="35">
        <v>1.31</v>
      </c>
      <c r="P268" s="35">
        <v>0.97499999999999998</v>
      </c>
    </row>
    <row r="269" spans="1:16">
      <c r="A269" s="42" t="s">
        <v>189</v>
      </c>
      <c r="B269" s="43">
        <v>-5.7557605234492106</v>
      </c>
      <c r="C269" s="43">
        <v>-5.9357608763011118</v>
      </c>
      <c r="D269" s="43">
        <v>-5.9567081940163966</v>
      </c>
      <c r="E269" s="43">
        <v>-5.8827431979222391</v>
      </c>
      <c r="F269" s="33">
        <v>0.11046785614878529</v>
      </c>
      <c r="G269" s="44">
        <v>54.38090646094502</v>
      </c>
      <c r="H269" s="35">
        <v>38.200000000000003</v>
      </c>
      <c r="I269" s="35">
        <v>35.9</v>
      </c>
      <c r="J269" s="35">
        <v>29.6</v>
      </c>
      <c r="K269" s="35">
        <v>16.2</v>
      </c>
      <c r="L269" s="35">
        <v>17.5</v>
      </c>
      <c r="M269" s="35">
        <v>13</v>
      </c>
      <c r="N269" s="35">
        <v>0.27400000000000002</v>
      </c>
      <c r="O269" s="35">
        <v>0.19500000000000001</v>
      </c>
      <c r="P269" s="35">
        <v>0.13800000000000001</v>
      </c>
    </row>
    <row r="270" spans="1:16">
      <c r="A270" s="42" t="s">
        <v>177</v>
      </c>
      <c r="B270" s="43">
        <v>-5.4927990539978548</v>
      </c>
      <c r="C270" s="43">
        <v>-5.550615474268648</v>
      </c>
      <c r="D270" s="43">
        <v>-5.4588049520448401</v>
      </c>
      <c r="E270" s="43">
        <v>-5.5007398267704479</v>
      </c>
      <c r="F270" s="33">
        <v>4.6417506416453973E-2</v>
      </c>
      <c r="G270" s="44">
        <v>90.915939730372727</v>
      </c>
      <c r="H270" s="35">
        <v>4.53</v>
      </c>
      <c r="I270" s="35">
        <v>3.84</v>
      </c>
      <c r="J270" s="35">
        <v>4.24</v>
      </c>
      <c r="K270" s="35">
        <v>0.33300000000000002</v>
      </c>
      <c r="L270" s="35">
        <v>0.3</v>
      </c>
      <c r="M270" s="35">
        <v>0.48099999999999998</v>
      </c>
      <c r="N270" s="35">
        <v>9.4000000000000004E-3</v>
      </c>
      <c r="O270" s="35">
        <v>7.4000000000000003E-3</v>
      </c>
      <c r="P270" s="35">
        <v>1.47E-2</v>
      </c>
    </row>
    <row r="271" spans="1:16">
      <c r="A271" s="42" t="s">
        <v>174</v>
      </c>
      <c r="B271" s="43">
        <v>-4.2897989427423102</v>
      </c>
      <c r="C271" s="43">
        <v>-4.3026471963300148</v>
      </c>
      <c r="D271" s="43">
        <v>-4.3597580916319449</v>
      </c>
      <c r="E271" s="43">
        <v>-4.3174014102347575</v>
      </c>
      <c r="F271" s="33">
        <v>3.724024367939445E-2</v>
      </c>
      <c r="G271" s="44">
        <v>62.43512974051896</v>
      </c>
      <c r="H271" s="35">
        <v>1.77</v>
      </c>
      <c r="I271" s="35">
        <v>1.67</v>
      </c>
      <c r="J271" s="35">
        <v>1.57</v>
      </c>
      <c r="K271" s="35">
        <v>0.36499999999999999</v>
      </c>
      <c r="L271" s="35">
        <v>0.43099999999999999</v>
      </c>
      <c r="M271" s="35">
        <v>0.40200000000000002</v>
      </c>
      <c r="N271" s="35">
        <v>0.22500000000000001</v>
      </c>
      <c r="O271" s="35">
        <v>0.25600000000000001</v>
      </c>
      <c r="P271" s="35">
        <v>0.20300000000000001</v>
      </c>
    </row>
    <row r="272" spans="1:16">
      <c r="A272" s="42" t="s">
        <v>192</v>
      </c>
      <c r="B272" s="43">
        <v>-4.3757475634921503</v>
      </c>
      <c r="C272" s="43">
        <v>-4.3250478739430509</v>
      </c>
      <c r="D272" s="43">
        <v>-4.2746919563761594</v>
      </c>
      <c r="E272" s="43">
        <v>-4.3251624646037863</v>
      </c>
      <c r="F272" s="33">
        <v>5.0527901011817471E-2</v>
      </c>
      <c r="G272" s="44">
        <v>19.889970376639866</v>
      </c>
      <c r="H272" s="35">
        <v>0.81299999999999994</v>
      </c>
      <c r="I272" s="35">
        <v>0.82399999999999995</v>
      </c>
      <c r="J272" s="35">
        <v>0.72599999999999998</v>
      </c>
      <c r="K272" s="35">
        <v>0.40200000000000002</v>
      </c>
      <c r="L272" s="35">
        <v>0.41499999999999998</v>
      </c>
      <c r="M272" s="35">
        <v>0.34</v>
      </c>
      <c r="N272" s="35">
        <v>0.221</v>
      </c>
      <c r="O272" s="35">
        <v>0.26400000000000001</v>
      </c>
      <c r="P272" s="35">
        <v>0.251</v>
      </c>
    </row>
    <row r="273" spans="1:16">
      <c r="A273" s="42" t="s">
        <v>183</v>
      </c>
      <c r="B273" s="43">
        <v>-4.4807031264278496</v>
      </c>
      <c r="C273" s="43">
        <v>-4.5052174107883065</v>
      </c>
      <c r="D273" s="43">
        <v>-4.4051325085221134</v>
      </c>
      <c r="E273" s="43">
        <v>-4.4636843485794229</v>
      </c>
      <c r="F273" s="33">
        <v>5.2167767970260404E-2</v>
      </c>
      <c r="G273" s="44">
        <v>12.543962485345844</v>
      </c>
      <c r="H273" s="35">
        <v>0.61699999999999999</v>
      </c>
      <c r="I273" s="35">
        <v>0.54900000000000004</v>
      </c>
      <c r="J273" s="35">
        <v>0.54</v>
      </c>
      <c r="K273" s="35">
        <v>0.377</v>
      </c>
      <c r="L273" s="35">
        <v>0.32900000000000001</v>
      </c>
      <c r="M273" s="35">
        <v>0.32900000000000001</v>
      </c>
      <c r="N273" s="35">
        <v>0.158</v>
      </c>
      <c r="O273" s="35">
        <v>0.129</v>
      </c>
      <c r="P273" s="35">
        <v>0.17</v>
      </c>
    </row>
    <row r="274" spans="1:16">
      <c r="A274" s="42" t="s">
        <v>197</v>
      </c>
      <c r="B274" s="43">
        <v>-4.9437785653098443</v>
      </c>
      <c r="C274" s="43">
        <v>-4.8325554433978386</v>
      </c>
      <c r="D274" s="43">
        <v>-4.8021036740011969</v>
      </c>
      <c r="E274" s="43">
        <v>-4.8594792275696266</v>
      </c>
      <c r="F274" s="33">
        <v>7.4576211504916431E-2</v>
      </c>
      <c r="G274" s="44">
        <v>13.367198838896968</v>
      </c>
      <c r="H274" s="35">
        <v>0.22900000000000001</v>
      </c>
      <c r="I274" s="35">
        <v>0.21299999999999999</v>
      </c>
      <c r="J274" s="35">
        <v>0.247</v>
      </c>
      <c r="K274" s="35">
        <v>0.16900000000000001</v>
      </c>
      <c r="L274" s="35">
        <v>0.185</v>
      </c>
      <c r="M274" s="35">
        <v>0.161</v>
      </c>
      <c r="N274" s="35">
        <v>2.1600000000000001E-2</v>
      </c>
      <c r="O274" s="35">
        <v>3.1099999999999999E-2</v>
      </c>
      <c r="P274" s="35">
        <v>2.92E-2</v>
      </c>
    </row>
    <row r="275" spans="1:16">
      <c r="A275" s="42" t="s">
        <v>252</v>
      </c>
      <c r="B275" s="43">
        <v>-4.5694017682590493</v>
      </c>
      <c r="C275" s="43">
        <v>-4.5916750535621</v>
      </c>
      <c r="D275" s="43">
        <v>-4.5151193582947986</v>
      </c>
      <c r="E275" s="43">
        <v>-4.5587320600386496</v>
      </c>
      <c r="F275" s="33">
        <v>3.937734913114814E-2</v>
      </c>
      <c r="G275" s="44">
        <v>9.6593036315986467</v>
      </c>
      <c r="H275" s="35">
        <v>0.84499999999999997</v>
      </c>
      <c r="I275" s="35">
        <v>0.95399999999999996</v>
      </c>
      <c r="J275" s="35">
        <v>0.872</v>
      </c>
      <c r="K275" s="35">
        <v>0.61599999999999999</v>
      </c>
      <c r="L275" s="35">
        <v>0.63100000000000001</v>
      </c>
      <c r="M275" s="35">
        <v>0.55100000000000005</v>
      </c>
      <c r="N275" s="35">
        <v>0.20499999999999999</v>
      </c>
      <c r="O275" s="35">
        <v>0.19800000000000001</v>
      </c>
      <c r="P275" s="35">
        <v>0.21199999999999999</v>
      </c>
    </row>
    <row r="276" spans="1:16">
      <c r="A276" s="42" t="s">
        <v>204</v>
      </c>
      <c r="B276" s="43">
        <v>-5.5854218961590432</v>
      </c>
      <c r="C276" s="43">
        <v>-5.70940451432645</v>
      </c>
      <c r="D276" s="43">
        <v>-5.6862490567232147</v>
      </c>
      <c r="E276" s="43">
        <v>-5.6603584890695693</v>
      </c>
      <c r="F276" s="33">
        <v>6.5921646839124423E-2</v>
      </c>
      <c r="G276" s="44">
        <v>1.8411552346570375</v>
      </c>
      <c r="H276" s="35">
        <v>3.59</v>
      </c>
      <c r="I276" s="35">
        <v>3.79</v>
      </c>
      <c r="J276" s="35">
        <v>3.7</v>
      </c>
      <c r="K276" s="35">
        <v>3.4</v>
      </c>
      <c r="L276" s="35">
        <v>3.68</v>
      </c>
      <c r="M276" s="35">
        <v>3.54</v>
      </c>
      <c r="N276" s="35">
        <v>9.7199999999999995E-2</v>
      </c>
      <c r="O276" s="35">
        <v>7.8799999999999995E-2</v>
      </c>
      <c r="P276" s="35">
        <v>0.08</v>
      </c>
    </row>
    <row r="277" spans="1:16">
      <c r="A277" s="45" t="s">
        <v>182</v>
      </c>
      <c r="B277" s="46">
        <v>-8.7983178108347069</v>
      </c>
      <c r="C277" s="46">
        <v>-8.6226606082384976</v>
      </c>
      <c r="D277" s="46">
        <v>-8.2739588927130239</v>
      </c>
      <c r="E277" s="46">
        <v>-8.5649791039287422</v>
      </c>
      <c r="F277" s="49">
        <v>0.26689592673552115</v>
      </c>
      <c r="G277" s="47">
        <v>13.071825331971382</v>
      </c>
      <c r="H277" s="48">
        <v>300000</v>
      </c>
      <c r="I277" s="48">
        <v>375000</v>
      </c>
      <c r="J277" s="48">
        <v>304000</v>
      </c>
      <c r="K277" s="48">
        <v>274000</v>
      </c>
      <c r="L277" s="48">
        <v>330000</v>
      </c>
      <c r="M277" s="48">
        <v>247000</v>
      </c>
      <c r="N277" s="48">
        <v>4.6100000000000003</v>
      </c>
      <c r="O277" s="48">
        <v>8.32</v>
      </c>
      <c r="P277" s="48">
        <v>13.9</v>
      </c>
    </row>
    <row r="278" spans="1:16">
      <c r="A278" s="42" t="s">
        <v>176</v>
      </c>
      <c r="B278" s="43">
        <v>-7.1615757000636044</v>
      </c>
      <c r="C278" s="43">
        <v>-7.3512642885149226</v>
      </c>
      <c r="D278" s="43">
        <v>-7.2206204879511722</v>
      </c>
      <c r="E278" s="43">
        <v>-7.2444868255098998</v>
      </c>
      <c r="F278" s="33">
        <v>9.7070292564273949E-2</v>
      </c>
      <c r="G278" s="44">
        <v>43.894069668649102</v>
      </c>
      <c r="H278" s="35">
        <v>0.41399999999999998</v>
      </c>
      <c r="I278" s="35">
        <v>0.39</v>
      </c>
      <c r="J278" s="35">
        <v>0.373</v>
      </c>
      <c r="K278" s="35">
        <v>0.22900000000000001</v>
      </c>
      <c r="L278" s="35">
        <v>0.27900000000000003</v>
      </c>
      <c r="M278" s="35">
        <v>0.152</v>
      </c>
      <c r="N278" s="35">
        <v>1.55E-4</v>
      </c>
      <c r="O278" s="35">
        <v>1.22E-4</v>
      </c>
      <c r="P278" s="35">
        <v>8.9800000000000001E-5</v>
      </c>
    </row>
    <row r="279" spans="1:16">
      <c r="A279" s="42" t="s">
        <v>178</v>
      </c>
      <c r="B279" s="43">
        <v>-7.0846887146776627</v>
      </c>
      <c r="C279" s="43">
        <v>-6.9396369094405692</v>
      </c>
      <c r="D279" s="43">
        <v>-6.9377509097021219</v>
      </c>
      <c r="E279" s="43">
        <v>-6.9873588446067849</v>
      </c>
      <c r="F279" s="33">
        <v>8.429541479086429E-2</v>
      </c>
      <c r="G279" s="44">
        <v>72.111566390041489</v>
      </c>
      <c r="H279" s="35">
        <v>0.376</v>
      </c>
      <c r="I279" s="35">
        <v>0.29399999999999998</v>
      </c>
      <c r="J279" s="35">
        <v>0.29399999999999998</v>
      </c>
      <c r="K279" s="35">
        <v>0.126</v>
      </c>
      <c r="L279" s="35">
        <v>6.3700000000000007E-2</v>
      </c>
      <c r="M279" s="35">
        <v>7.8899999999999998E-2</v>
      </c>
      <c r="N279" s="35">
        <v>9.4599999999999996E-5</v>
      </c>
      <c r="O279" s="35">
        <v>6.6799999999999997E-5</v>
      </c>
      <c r="P279" s="35">
        <v>8.3100000000000001E-5</v>
      </c>
    </row>
    <row r="280" spans="1:16">
      <c r="A280" s="31" t="s">
        <v>341</v>
      </c>
      <c r="B280" s="32">
        <v>-7.6751005269907155</v>
      </c>
      <c r="C280" s="32">
        <v>-7.588099886989375</v>
      </c>
      <c r="D280" s="32">
        <v>-7.5978329219685907</v>
      </c>
      <c r="E280" s="32">
        <v>-7.6203444453162277</v>
      </c>
      <c r="F280" s="33">
        <v>4.7669218083938585E-2</v>
      </c>
      <c r="G280" s="34">
        <v>0</v>
      </c>
      <c r="H280" s="35">
        <v>2.39</v>
      </c>
      <c r="I280" s="35">
        <v>2.37</v>
      </c>
      <c r="J280" s="35">
        <v>2.5499999999999998</v>
      </c>
      <c r="K280" s="35">
        <v>2.61</v>
      </c>
      <c r="L280" s="35">
        <v>2.52</v>
      </c>
      <c r="M280" s="35">
        <v>2.21</v>
      </c>
      <c r="N280" s="35">
        <v>6.0099999999999997E-4</v>
      </c>
      <c r="O280" s="35">
        <v>7.0899999999999999E-4</v>
      </c>
      <c r="P280" s="35">
        <v>6.0800000000000003E-4</v>
      </c>
    </row>
    <row r="281" spans="1:16">
      <c r="A281" s="36" t="s">
        <v>342</v>
      </c>
      <c r="B281" s="37">
        <v>-4.49964542493968</v>
      </c>
      <c r="C281" s="37">
        <v>-4.4733520080567519</v>
      </c>
      <c r="D281" s="37">
        <v>-4.3625661045122852</v>
      </c>
      <c r="E281" s="37">
        <v>-4.4451878458362399</v>
      </c>
      <c r="F281" s="33">
        <v>7.2750258057251022E-2</v>
      </c>
      <c r="G281" s="38">
        <v>50.412890231621354</v>
      </c>
      <c r="H281" s="35">
        <v>0.71299999999999997</v>
      </c>
      <c r="I281" s="35">
        <v>0.65600000000000003</v>
      </c>
      <c r="J281" s="35">
        <v>0.61699999999999999</v>
      </c>
      <c r="K281" s="35">
        <v>0.27</v>
      </c>
      <c r="L281" s="35">
        <v>0.23699999999999999</v>
      </c>
      <c r="M281" s="35">
        <v>0.191</v>
      </c>
      <c r="N281" s="35">
        <v>9.6500000000000002E-2</v>
      </c>
      <c r="O281" s="35">
        <v>9.0899999999999995E-2</v>
      </c>
      <c r="P281" s="35">
        <v>9.9400000000000002E-2</v>
      </c>
    </row>
    <row r="282" spans="1:16">
      <c r="A282" s="39" t="s">
        <v>343</v>
      </c>
      <c r="B282" s="40">
        <v>-4.3487341621268403</v>
      </c>
      <c r="C282" s="40">
        <v>-4.3208545499162438</v>
      </c>
      <c r="D282" s="40">
        <v>-4.3101665767600714</v>
      </c>
      <c r="E282" s="40">
        <v>-4.3265850962677179</v>
      </c>
      <c r="F282" s="33">
        <v>1.9912157878305164E-2</v>
      </c>
      <c r="G282" s="41">
        <v>28.898809523809518</v>
      </c>
      <c r="H282" s="35">
        <v>2.0699999999999998</v>
      </c>
      <c r="I282" s="35">
        <v>2.2999999999999998</v>
      </c>
      <c r="J282" s="35">
        <v>2.35</v>
      </c>
      <c r="K282" s="35">
        <v>0.82499999999999996</v>
      </c>
      <c r="L282" s="35">
        <v>0.98299999999999998</v>
      </c>
      <c r="M282" s="35">
        <v>1.1399999999999999</v>
      </c>
      <c r="N282" s="35">
        <v>0.47699999999999998</v>
      </c>
      <c r="O282" s="35">
        <v>0.61599999999999999</v>
      </c>
      <c r="P282" s="35">
        <v>0.73699999999999999</v>
      </c>
    </row>
    <row r="283" spans="1:16">
      <c r="A283" s="42" t="s">
        <v>262</v>
      </c>
      <c r="B283" s="43">
        <v>-4.6301357506326433</v>
      </c>
      <c r="C283" s="43">
        <v>-4.7739861690547656</v>
      </c>
      <c r="D283" s="43">
        <v>-4.6093884878000768</v>
      </c>
      <c r="E283" s="43">
        <v>-4.6711701358291622</v>
      </c>
      <c r="F283" s="33">
        <v>8.9643542684050753E-2</v>
      </c>
      <c r="G283" s="44">
        <v>13.472177025707779</v>
      </c>
      <c r="H283" s="35">
        <v>943000</v>
      </c>
      <c r="I283" s="35">
        <v>1050000</v>
      </c>
      <c r="J283" s="35">
        <v>1080000</v>
      </c>
      <c r="K283" s="35">
        <v>776000</v>
      </c>
      <c r="L283" s="35">
        <v>735000</v>
      </c>
      <c r="M283" s="35">
        <v>607000</v>
      </c>
      <c r="N283" s="35">
        <v>218000</v>
      </c>
      <c r="O283" s="35">
        <v>143000</v>
      </c>
      <c r="P283" s="35">
        <v>180000</v>
      </c>
    </row>
    <row r="284" spans="1:16">
      <c r="A284" s="42" t="s">
        <v>263</v>
      </c>
      <c r="B284" s="43">
        <v>-4.4439889578371981</v>
      </c>
      <c r="C284" s="43">
        <v>-4.5032798886413925</v>
      </c>
      <c r="D284" s="43">
        <v>-4.3119364196504542</v>
      </c>
      <c r="E284" s="43">
        <v>-4.4197350887096816</v>
      </c>
      <c r="F284" s="33">
        <v>9.7950336431849833E-2</v>
      </c>
      <c r="G284" s="44">
        <v>4.3458781362007244</v>
      </c>
      <c r="H284" s="35">
        <v>7250000</v>
      </c>
      <c r="I284" s="35">
        <v>7670000</v>
      </c>
      <c r="J284" s="35">
        <v>7400000</v>
      </c>
      <c r="K284" s="35">
        <v>5440000</v>
      </c>
      <c r="L284" s="35">
        <v>4640000</v>
      </c>
      <c r="M284" s="35">
        <v>4030000</v>
      </c>
      <c r="N284" s="35">
        <v>2580000</v>
      </c>
      <c r="O284" s="35">
        <v>1870000</v>
      </c>
      <c r="P284" s="35">
        <v>2790000</v>
      </c>
    </row>
    <row r="285" spans="1:16">
      <c r="A285" s="42" t="s">
        <v>261</v>
      </c>
      <c r="B285" s="43">
        <v>-4.4442671249498069</v>
      </c>
      <c r="C285" s="43">
        <v>-4.4114447341699634</v>
      </c>
      <c r="D285" s="43">
        <v>-4.3238616662019931</v>
      </c>
      <c r="E285" s="43">
        <v>-4.3931911751072548</v>
      </c>
      <c r="F285" s="33">
        <v>6.224357748322093E-2</v>
      </c>
      <c r="G285" s="44">
        <v>16.059443911792911</v>
      </c>
      <c r="H285" s="35">
        <v>692000</v>
      </c>
      <c r="I285" s="35">
        <v>698000</v>
      </c>
      <c r="J285" s="35">
        <v>696000</v>
      </c>
      <c r="K285" s="35">
        <v>460000</v>
      </c>
      <c r="L285" s="35">
        <v>388000</v>
      </c>
      <c r="M285" s="35">
        <v>302000</v>
      </c>
      <c r="N285" s="35">
        <v>211000</v>
      </c>
      <c r="O285" s="35">
        <v>195000</v>
      </c>
      <c r="P285" s="35">
        <v>195000</v>
      </c>
    </row>
    <row r="286" spans="1:16">
      <c r="A286" s="31" t="s">
        <v>341</v>
      </c>
      <c r="B286" s="32">
        <v>-6.8750759691048176</v>
      </c>
      <c r="C286" s="32">
        <v>-6.6013488276255554</v>
      </c>
      <c r="D286" s="32">
        <v>-6.8979747768416413</v>
      </c>
      <c r="E286" s="32">
        <v>-6.7914665245240045</v>
      </c>
      <c r="F286" s="33">
        <v>0.16504436632136218</v>
      </c>
      <c r="G286" s="34">
        <v>1.2684500000000014</v>
      </c>
      <c r="H286" s="35">
        <v>6.78</v>
      </c>
      <c r="I286" s="35">
        <v>6.69</v>
      </c>
      <c r="J286" s="35">
        <v>6.53</v>
      </c>
      <c r="K286" s="35">
        <v>6.56</v>
      </c>
      <c r="L286" s="35">
        <v>6.46</v>
      </c>
      <c r="M286" s="35">
        <v>6.69</v>
      </c>
      <c r="N286" s="35">
        <v>9.5099999999999994E-3</v>
      </c>
      <c r="O286" s="35">
        <v>1.7600000000000001E-2</v>
      </c>
      <c r="P286" s="35">
        <v>9.1999999999999998E-3</v>
      </c>
    </row>
    <row r="287" spans="1:16">
      <c r="A287" s="36" t="s">
        <v>342</v>
      </c>
      <c r="B287" s="37">
        <v>-4.2044850359965116</v>
      </c>
      <c r="C287" s="37">
        <v>-4.0064959085282918</v>
      </c>
      <c r="D287" s="37">
        <v>-4.4434171105045044</v>
      </c>
      <c r="E287" s="37">
        <v>-4.2181326850097696</v>
      </c>
      <c r="F287" s="33">
        <v>0.21878009033451007</v>
      </c>
      <c r="G287" s="38">
        <v>68.178217821782169</v>
      </c>
      <c r="H287" s="35">
        <v>1.76</v>
      </c>
      <c r="I287" s="35">
        <v>1.84</v>
      </c>
      <c r="J287" s="35">
        <v>1.45</v>
      </c>
      <c r="K287" s="35">
        <v>0.23</v>
      </c>
      <c r="L287" s="35">
        <v>0.31900000000000001</v>
      </c>
      <c r="M287" s="35">
        <v>0.29199999999999998</v>
      </c>
      <c r="N287" s="35">
        <v>0.17899999999999999</v>
      </c>
      <c r="O287" s="35">
        <v>0.47199999999999998</v>
      </c>
      <c r="P287" s="35">
        <v>0.115</v>
      </c>
    </row>
    <row r="288" spans="1:16">
      <c r="A288" s="39" t="s">
        <v>343</v>
      </c>
      <c r="B288" s="40">
        <v>-4.1279760640019445</v>
      </c>
      <c r="C288" s="40">
        <v>-3.8500476630901552</v>
      </c>
      <c r="D288" s="40">
        <v>-3.9784288280131226</v>
      </c>
      <c r="E288" s="40">
        <v>-3.9854841850350744</v>
      </c>
      <c r="F288" s="33">
        <v>0.1390984635262966</v>
      </c>
      <c r="G288" s="41">
        <v>0</v>
      </c>
      <c r="H288" s="35">
        <v>6</v>
      </c>
      <c r="I288" s="35">
        <v>6.09</v>
      </c>
      <c r="J288" s="35">
        <v>5.15</v>
      </c>
      <c r="K288" s="35">
        <v>1.83</v>
      </c>
      <c r="L288" s="35">
        <v>1.97</v>
      </c>
      <c r="M288" s="35">
        <v>1.61</v>
      </c>
      <c r="N288" s="35">
        <v>2.29</v>
      </c>
      <c r="O288" s="35">
        <v>7.21</v>
      </c>
      <c r="P288" s="35">
        <v>3.45</v>
      </c>
    </row>
    <row r="289" spans="1:16">
      <c r="A289" s="42" t="s">
        <v>264</v>
      </c>
      <c r="B289" s="43">
        <v>-4.358672836229136</v>
      </c>
      <c r="C289" s="43">
        <v>-4.1933827271380828</v>
      </c>
      <c r="D289" s="43">
        <v>-4.2055301061584842</v>
      </c>
      <c r="E289" s="43">
        <v>-4.252528556508568</v>
      </c>
      <c r="F289" s="33">
        <v>9.212407824404549E-2</v>
      </c>
      <c r="G289" s="44">
        <v>0.92636579572446465</v>
      </c>
      <c r="H289" s="35">
        <v>2.87</v>
      </c>
      <c r="I289" s="35">
        <v>2.97</v>
      </c>
      <c r="J289" s="35">
        <v>2.58</v>
      </c>
      <c r="K289" s="35">
        <v>1.43</v>
      </c>
      <c r="L289" s="35">
        <v>1.44</v>
      </c>
      <c r="M289" s="35">
        <v>1.6</v>
      </c>
      <c r="N289" s="35">
        <v>0.872</v>
      </c>
      <c r="O289" s="35">
        <v>1.45</v>
      </c>
      <c r="P289" s="35">
        <v>1.55</v>
      </c>
    </row>
    <row r="290" spans="1:16">
      <c r="A290" s="31" t="s">
        <v>341</v>
      </c>
      <c r="B290" s="32">
        <v>-6.492519420296448</v>
      </c>
      <c r="C290" s="32">
        <v>-6.8473046234531445</v>
      </c>
      <c r="D290" s="32">
        <v>-6.6883968782122016</v>
      </c>
      <c r="E290" s="32">
        <v>-6.6760736406539314</v>
      </c>
      <c r="F290" s="33">
        <v>0.17771334145942103</v>
      </c>
      <c r="G290" s="34">
        <v>19.159378036929041</v>
      </c>
      <c r="H290" s="35">
        <v>7.17E-2</v>
      </c>
      <c r="I290" s="35">
        <v>9.4E-2</v>
      </c>
      <c r="J290" s="35">
        <v>0.14299999999999999</v>
      </c>
      <c r="K290" s="35">
        <v>6.3700000000000007E-2</v>
      </c>
      <c r="L290" s="35">
        <v>8.43E-2</v>
      </c>
      <c r="M290" s="35">
        <v>0.10100000000000001</v>
      </c>
      <c r="N290" s="35">
        <v>2.14E-4</v>
      </c>
      <c r="O290" s="35">
        <v>1.25E-4</v>
      </c>
      <c r="P290" s="35">
        <v>2.1599999999999999E-4</v>
      </c>
    </row>
    <row r="291" spans="1:16">
      <c r="A291" s="36" t="s">
        <v>342</v>
      </c>
      <c r="B291" s="37">
        <v>-4.416015206630667</v>
      </c>
      <c r="C291" s="37">
        <v>-4.2507510287612593</v>
      </c>
      <c r="D291" s="37">
        <v>-4.3348879759082939</v>
      </c>
      <c r="E291" s="37">
        <v>-4.3338847371000737</v>
      </c>
      <c r="F291" s="33">
        <v>8.2636656441270342E-2</v>
      </c>
      <c r="G291" s="38">
        <v>65.121398510844941</v>
      </c>
      <c r="H291" s="35">
        <v>0.92600000000000005</v>
      </c>
      <c r="I291" s="35">
        <v>0.99299999999999999</v>
      </c>
      <c r="J291" s="35">
        <v>1.17</v>
      </c>
      <c r="K291" s="35">
        <v>0.19700000000000001</v>
      </c>
      <c r="L291" s="35">
        <v>0.23799999999999999</v>
      </c>
      <c r="M291" s="35">
        <v>0.25700000000000001</v>
      </c>
      <c r="N291" s="35">
        <v>8.4400000000000003E-2</v>
      </c>
      <c r="O291" s="35">
        <v>0.16300000000000001</v>
      </c>
      <c r="P291" s="35">
        <v>0.13800000000000001</v>
      </c>
    </row>
    <row r="292" spans="1:16">
      <c r="A292" s="39" t="s">
        <v>343</v>
      </c>
      <c r="B292" s="40">
        <v>-4.1658266992284165</v>
      </c>
      <c r="C292" s="40">
        <v>-4.2205729023113498</v>
      </c>
      <c r="D292" s="40">
        <v>-4.2494040020121764</v>
      </c>
      <c r="E292" s="40">
        <v>-4.2119345345173143</v>
      </c>
      <c r="F292" s="33">
        <v>4.2453002647172576E-2</v>
      </c>
      <c r="G292" s="41">
        <v>20.252025202520258</v>
      </c>
      <c r="H292" s="35">
        <v>4.1500000000000004</v>
      </c>
      <c r="I292" s="35">
        <v>3.54</v>
      </c>
      <c r="J292" s="35">
        <v>3.42</v>
      </c>
      <c r="K292" s="35">
        <v>1.79</v>
      </c>
      <c r="L292" s="35">
        <v>1.38</v>
      </c>
      <c r="M292" s="35">
        <v>1.47</v>
      </c>
      <c r="N292" s="35">
        <v>1.85</v>
      </c>
      <c r="O292" s="35">
        <v>1.2</v>
      </c>
      <c r="P292" s="35">
        <v>1.17</v>
      </c>
    </row>
    <row r="293" spans="1:16">
      <c r="A293" s="42" t="s">
        <v>265</v>
      </c>
      <c r="B293" s="43">
        <v>-4.2092543571341396</v>
      </c>
      <c r="C293" s="43">
        <v>-4.1649011955649753</v>
      </c>
      <c r="D293" s="43">
        <v>-4.1284998767637999</v>
      </c>
      <c r="E293" s="43">
        <v>-4.1675518098209716</v>
      </c>
      <c r="F293" s="33">
        <v>4.0442438624809264E-2</v>
      </c>
      <c r="G293" s="44">
        <v>51.339092872570184</v>
      </c>
      <c r="H293" s="35">
        <v>32.5</v>
      </c>
      <c r="I293" s="35">
        <v>30.6</v>
      </c>
      <c r="J293" s="35">
        <v>29.5</v>
      </c>
      <c r="K293" s="35">
        <v>5.56</v>
      </c>
      <c r="L293" s="35">
        <v>7.58</v>
      </c>
      <c r="M293" s="35">
        <v>9.93</v>
      </c>
      <c r="N293" s="35">
        <v>4.5199999999999996</v>
      </c>
      <c r="O293" s="35">
        <v>7.07</v>
      </c>
      <c r="P293" s="35">
        <v>10.4</v>
      </c>
    </row>
    <row r="294" spans="1:16">
      <c r="A294" s="42" t="s">
        <v>266</v>
      </c>
      <c r="B294" s="43">
        <v>-4.2091794313118651</v>
      </c>
      <c r="C294" s="43">
        <v>-4.2430671857510029</v>
      </c>
      <c r="D294" s="43">
        <v>-4.2468122989042714</v>
      </c>
      <c r="E294" s="43">
        <v>-4.2330196386557128</v>
      </c>
      <c r="F294" s="33">
        <v>2.0730969171289242E-2</v>
      </c>
      <c r="G294" s="44">
        <v>49.701086956521735</v>
      </c>
      <c r="H294" s="35">
        <v>26.6</v>
      </c>
      <c r="I294" s="35">
        <v>20.399999999999999</v>
      </c>
      <c r="J294" s="35">
        <v>26.6</v>
      </c>
      <c r="K294" s="35">
        <v>5.21</v>
      </c>
      <c r="L294" s="35">
        <v>5.8</v>
      </c>
      <c r="M294" s="35">
        <v>10.1</v>
      </c>
      <c r="N294" s="35">
        <v>4.26</v>
      </c>
      <c r="O294" s="35">
        <v>4.28</v>
      </c>
      <c r="P294" s="35">
        <v>7.37</v>
      </c>
    </row>
    <row r="295" spans="1:16">
      <c r="A295" s="42" t="s">
        <v>267</v>
      </c>
      <c r="B295" s="43">
        <v>-4.2009165963517772</v>
      </c>
      <c r="C295" s="43">
        <v>-4.3077929709343001</v>
      </c>
      <c r="D295" s="43">
        <v>-4.1670606991160515</v>
      </c>
      <c r="E295" s="43">
        <v>-4.2252567554673766</v>
      </c>
      <c r="F295" s="33">
        <v>7.3455602863980826E-2</v>
      </c>
      <c r="G295" s="44">
        <v>56.531266702298225</v>
      </c>
      <c r="H295" s="35">
        <v>6.26</v>
      </c>
      <c r="I295" s="35">
        <v>6.14</v>
      </c>
      <c r="J295" s="35">
        <v>6.31</v>
      </c>
      <c r="K295" s="35">
        <v>1.66</v>
      </c>
      <c r="L295" s="35">
        <v>1.48</v>
      </c>
      <c r="M295" s="35">
        <v>1.44</v>
      </c>
      <c r="N295" s="35">
        <v>1.36</v>
      </c>
      <c r="O295" s="35">
        <v>0.88300000000000001</v>
      </c>
      <c r="P295" s="35">
        <v>1.31</v>
      </c>
    </row>
  </sheetData>
  <mergeCells count="8">
    <mergeCell ref="G1:G2"/>
    <mergeCell ref="H1:P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0674C-FFEF-4B17-9495-D2D1F9B348F2}">
  <sheetPr codeName="Аркуш17"/>
  <dimension ref="A1:H292"/>
  <sheetViews>
    <sheetView workbookViewId="0"/>
  </sheetViews>
  <sheetFormatPr baseColWidth="10" defaultColWidth="8.83203125" defaultRowHeight="15"/>
  <cols>
    <col min="1" max="1" width="13.5" bestFit="1" customWidth="1"/>
    <col min="2" max="2" width="19.83203125" style="4" bestFit="1" customWidth="1"/>
    <col min="3" max="3" width="11.83203125" style="2" bestFit="1" customWidth="1"/>
    <col min="4" max="4" width="28.33203125" style="4" bestFit="1" customWidth="1"/>
    <col min="5" max="5" width="18.83203125" style="4" bestFit="1" customWidth="1"/>
    <col min="6" max="6" width="17.6640625" style="6" bestFit="1" customWidth="1"/>
    <col min="7" max="7" width="8.83203125" style="7" bestFit="1" customWidth="1"/>
    <col min="8" max="8" width="9.5" style="8" bestFit="1" customWidth="1"/>
  </cols>
  <sheetData>
    <row r="1" spans="1:8">
      <c r="A1" s="1" t="s">
        <v>0</v>
      </c>
      <c r="B1" s="3" t="s">
        <v>2</v>
      </c>
      <c r="C1" s="1" t="s">
        <v>9</v>
      </c>
      <c r="D1" s="3" t="s">
        <v>1</v>
      </c>
      <c r="E1" s="3" t="s">
        <v>10</v>
      </c>
      <c r="F1" s="5" t="s">
        <v>11</v>
      </c>
      <c r="G1" s="3" t="s">
        <v>3</v>
      </c>
      <c r="H1" s="5" t="s">
        <v>12</v>
      </c>
    </row>
    <row r="2" spans="1:8">
      <c r="A2" t="s">
        <v>29</v>
      </c>
      <c r="B2" s="4">
        <v>120</v>
      </c>
      <c r="C2" s="2" t="s">
        <v>268</v>
      </c>
      <c r="D2" s="4">
        <v>1</v>
      </c>
      <c r="E2" s="4">
        <v>95.098039215686271</v>
      </c>
      <c r="F2" s="6">
        <v>3.6027906008121913</v>
      </c>
      <c r="G2" s="7">
        <v>2063.3873605113708</v>
      </c>
      <c r="H2" s="8">
        <v>95409.59065708972</v>
      </c>
    </row>
    <row r="3" spans="1:8">
      <c r="A3" t="s">
        <v>269</v>
      </c>
      <c r="B3" s="4">
        <v>120</v>
      </c>
      <c r="C3" s="2" t="s">
        <v>268</v>
      </c>
      <c r="D3" s="4">
        <v>1</v>
      </c>
      <c r="E3" s="4">
        <v>2.6090283091048199</v>
      </c>
      <c r="F3" s="6">
        <v>0.22669228426158058</v>
      </c>
      <c r="G3" s="7">
        <v>22.491611125021265</v>
      </c>
      <c r="H3" s="8">
        <v>0.48028568864754284</v>
      </c>
    </row>
    <row r="4" spans="1:8">
      <c r="A4" t="s">
        <v>32</v>
      </c>
      <c r="B4" s="4">
        <v>120</v>
      </c>
      <c r="C4" s="2" t="s">
        <v>268</v>
      </c>
      <c r="D4" s="4">
        <v>1</v>
      </c>
      <c r="E4" s="4">
        <v>105.61576354679802</v>
      </c>
      <c r="F4" s="6">
        <v>1.2676653037110768</v>
      </c>
      <c r="G4" s="7">
        <v>1556.3896711064619</v>
      </c>
      <c r="H4" s="8">
        <v>323.93813869448456</v>
      </c>
    </row>
    <row r="5" spans="1:8">
      <c r="A5" t="s">
        <v>33</v>
      </c>
      <c r="B5" s="4">
        <v>120</v>
      </c>
      <c r="C5" s="2" t="s">
        <v>268</v>
      </c>
      <c r="D5" s="4">
        <v>1</v>
      </c>
      <c r="E5" s="4">
        <v>95.545657015590209</v>
      </c>
      <c r="F5" s="6">
        <v>2.197507837612612</v>
      </c>
      <c r="G5" s="7">
        <v>1708.6366183788023</v>
      </c>
      <c r="H5" s="8">
        <v>1887.9699877507571</v>
      </c>
    </row>
    <row r="6" spans="1:8">
      <c r="A6" t="s">
        <v>35</v>
      </c>
      <c r="B6" s="4">
        <v>120</v>
      </c>
      <c r="C6" s="2" t="s">
        <v>268</v>
      </c>
      <c r="D6" s="4">
        <v>1</v>
      </c>
      <c r="E6" s="4">
        <v>102.48447204968944</v>
      </c>
      <c r="F6" s="6">
        <v>6.312536217886807</v>
      </c>
      <c r="G6" s="7">
        <v>1793.2110806241412</v>
      </c>
      <c r="H6" s="8">
        <v>2913.5655132225534</v>
      </c>
    </row>
    <row r="7" spans="1:8">
      <c r="A7" t="s">
        <v>37</v>
      </c>
      <c r="B7" s="4">
        <v>120</v>
      </c>
      <c r="C7" s="2" t="s">
        <v>268</v>
      </c>
      <c r="D7" s="4">
        <v>1</v>
      </c>
      <c r="E7" s="4">
        <v>100</v>
      </c>
      <c r="F7" s="6">
        <v>3.6382428940568516</v>
      </c>
      <c r="G7" s="7">
        <v>31065.229491756534</v>
      </c>
      <c r="H7" s="8">
        <v>117.31801978142447</v>
      </c>
    </row>
    <row r="8" spans="1:8">
      <c r="A8" t="s">
        <v>38</v>
      </c>
      <c r="B8" s="4">
        <v>120</v>
      </c>
      <c r="C8" s="2" t="s">
        <v>268</v>
      </c>
      <c r="D8" s="4">
        <v>1</v>
      </c>
      <c r="E8" s="4">
        <v>96.018735362997646</v>
      </c>
      <c r="F8" s="6">
        <v>0.94365386678630614</v>
      </c>
      <c r="G8" s="7">
        <v>4546.6044199856851</v>
      </c>
      <c r="H8" s="8">
        <v>3214.7983141668683</v>
      </c>
    </row>
    <row r="9" spans="1:8">
      <c r="A9" t="s">
        <v>39</v>
      </c>
      <c r="B9" s="4">
        <v>120</v>
      </c>
      <c r="C9" s="2" t="s">
        <v>268</v>
      </c>
      <c r="D9" s="4">
        <v>1</v>
      </c>
      <c r="E9" s="4">
        <v>94.498910675381254</v>
      </c>
      <c r="F9" s="6">
        <v>0.16939136584619519</v>
      </c>
      <c r="G9" s="7">
        <v>3587.4791302226949</v>
      </c>
      <c r="H9" s="8">
        <v>1035.1621768741823</v>
      </c>
    </row>
    <row r="10" spans="1:8">
      <c r="A10" t="s">
        <v>40</v>
      </c>
      <c r="B10" s="4">
        <v>120</v>
      </c>
      <c r="C10" s="2" t="s">
        <v>268</v>
      </c>
      <c r="D10" s="4">
        <v>1</v>
      </c>
      <c r="E10" s="4">
        <v>98.943661971830977</v>
      </c>
      <c r="F10" s="6">
        <v>1.0416666666666643</v>
      </c>
      <c r="G10" s="7">
        <v>4954.9446514039446</v>
      </c>
      <c r="H10" s="8">
        <v>2638.0154843435962</v>
      </c>
    </row>
    <row r="11" spans="1:8">
      <c r="A11" t="s">
        <v>41</v>
      </c>
      <c r="B11" s="4">
        <v>120</v>
      </c>
      <c r="C11" s="2" t="s">
        <v>268</v>
      </c>
      <c r="D11" s="4">
        <v>1</v>
      </c>
      <c r="E11" s="4">
        <v>104.17789757412399</v>
      </c>
      <c r="F11" s="6">
        <v>1.1488016778694572</v>
      </c>
      <c r="G11" s="7">
        <v>2002.0492584011977</v>
      </c>
      <c r="H11" s="8">
        <v>51.110774642435551</v>
      </c>
    </row>
    <row r="12" spans="1:8">
      <c r="A12" t="s">
        <v>42</v>
      </c>
      <c r="B12" s="4">
        <v>120</v>
      </c>
      <c r="C12" s="2" t="s">
        <v>268</v>
      </c>
      <c r="D12" s="4">
        <v>1</v>
      </c>
      <c r="E12" s="4">
        <v>96.831683168316829</v>
      </c>
      <c r="F12" s="6">
        <v>6.1344446508497867</v>
      </c>
      <c r="G12" s="7">
        <v>5704.4151130786686</v>
      </c>
      <c r="H12" s="8">
        <v>128.74323169097568</v>
      </c>
    </row>
    <row r="13" spans="1:8">
      <c r="A13" t="s">
        <v>43</v>
      </c>
      <c r="B13" s="4">
        <v>120</v>
      </c>
      <c r="C13" s="2" t="s">
        <v>268</v>
      </c>
      <c r="D13" s="4">
        <v>1</v>
      </c>
      <c r="E13" s="4">
        <v>107.23809523809523</v>
      </c>
      <c r="F13" s="6">
        <v>2.4348432460702583</v>
      </c>
      <c r="G13" s="7">
        <v>816.18630658221286</v>
      </c>
      <c r="H13" s="8">
        <v>242.21509582593208</v>
      </c>
    </row>
    <row r="14" spans="1:8">
      <c r="A14" t="s">
        <v>44</v>
      </c>
      <c r="B14" s="4">
        <v>120</v>
      </c>
      <c r="C14" s="2" t="s">
        <v>268</v>
      </c>
      <c r="D14" s="4">
        <v>1</v>
      </c>
      <c r="E14" s="4">
        <v>105.53359683794467</v>
      </c>
      <c r="F14" s="6">
        <v>2.4818704676169148</v>
      </c>
      <c r="G14" s="7">
        <v>1201.0866780547128</v>
      </c>
      <c r="H14" s="8">
        <v>149.04212010952003</v>
      </c>
    </row>
    <row r="15" spans="1:8">
      <c r="A15" t="s">
        <v>45</v>
      </c>
      <c r="B15" s="4">
        <v>120</v>
      </c>
      <c r="C15" s="2" t="s">
        <v>268</v>
      </c>
      <c r="D15" s="4">
        <v>1</v>
      </c>
      <c r="E15" s="4">
        <v>91.867852604828471</v>
      </c>
      <c r="F15" s="6">
        <v>4.4209424624965976</v>
      </c>
      <c r="G15" s="7">
        <v>1305.0866187065199</v>
      </c>
      <c r="H15" s="8">
        <v>3137.1569744534736</v>
      </c>
    </row>
    <row r="16" spans="1:8">
      <c r="A16" t="s">
        <v>29</v>
      </c>
      <c r="B16" s="4">
        <v>120</v>
      </c>
      <c r="C16" s="2" t="s">
        <v>268</v>
      </c>
      <c r="D16" s="4">
        <v>1</v>
      </c>
      <c r="E16" s="4">
        <v>94.190871369294598</v>
      </c>
      <c r="F16" s="6">
        <v>0.1205732396306871</v>
      </c>
      <c r="G16" s="7">
        <v>965.13882888867136</v>
      </c>
      <c r="H16" s="8">
        <v>83.045699100762576</v>
      </c>
    </row>
    <row r="17" spans="1:8">
      <c r="A17" t="s">
        <v>269</v>
      </c>
      <c r="B17" s="4">
        <v>120</v>
      </c>
      <c r="C17" s="2" t="s">
        <v>268</v>
      </c>
      <c r="D17" s="4">
        <v>1</v>
      </c>
      <c r="E17" s="4">
        <v>0.31487889273356395</v>
      </c>
      <c r="F17" s="6">
        <v>2.8095909052591014E-2</v>
      </c>
      <c r="G17" s="7">
        <v>14.130712264749064</v>
      </c>
      <c r="H17" s="8">
        <v>0.29305232512262158</v>
      </c>
    </row>
    <row r="18" spans="1:8">
      <c r="A18" t="s">
        <v>46</v>
      </c>
      <c r="B18" s="4">
        <v>120</v>
      </c>
      <c r="C18" s="2" t="s">
        <v>268</v>
      </c>
      <c r="D18" s="4">
        <v>1</v>
      </c>
      <c r="E18" s="4">
        <v>98.902907295666481</v>
      </c>
      <c r="F18" s="6">
        <v>7.3499215244477858</v>
      </c>
      <c r="G18" s="7">
        <v>2250.080046518955</v>
      </c>
      <c r="H18" s="8">
        <v>563.36075004684278</v>
      </c>
    </row>
    <row r="19" spans="1:8">
      <c r="A19" t="s">
        <v>47</v>
      </c>
      <c r="B19" s="4">
        <v>120</v>
      </c>
      <c r="C19" s="2" t="s">
        <v>268</v>
      </c>
      <c r="D19" s="4">
        <v>1</v>
      </c>
      <c r="E19" s="4">
        <v>101.21951219512195</v>
      </c>
      <c r="F19" s="6">
        <v>4.1404911479154762</v>
      </c>
      <c r="G19" s="7">
        <v>7777.7008694693241</v>
      </c>
      <c r="H19" s="8">
        <v>690.42345268298368</v>
      </c>
    </row>
    <row r="20" spans="1:8">
      <c r="A20" t="s">
        <v>48</v>
      </c>
      <c r="B20" s="4">
        <v>120</v>
      </c>
      <c r="C20" s="2" t="s">
        <v>268</v>
      </c>
      <c r="D20" s="4">
        <v>1</v>
      </c>
      <c r="E20" s="4">
        <v>102.05992509363296</v>
      </c>
      <c r="F20" s="6">
        <v>1.8274409261097659</v>
      </c>
      <c r="G20" s="7">
        <v>3923.0921006075423</v>
      </c>
      <c r="H20" s="8">
        <v>2373.1698430527636</v>
      </c>
    </row>
    <row r="21" spans="1:8">
      <c r="A21" t="s">
        <v>82</v>
      </c>
      <c r="B21" s="4">
        <v>120</v>
      </c>
      <c r="C21" s="2" t="s">
        <v>268</v>
      </c>
      <c r="D21" s="4">
        <v>1</v>
      </c>
      <c r="E21" s="4">
        <v>93.604651162790702</v>
      </c>
      <c r="F21" s="6">
        <v>1.7070614880167625</v>
      </c>
      <c r="G21" s="7">
        <v>1016.7034214789509</v>
      </c>
      <c r="H21" s="8">
        <v>94.52360428999458</v>
      </c>
    </row>
    <row r="22" spans="1:8">
      <c r="A22" t="s">
        <v>49</v>
      </c>
      <c r="B22" s="4">
        <v>120</v>
      </c>
      <c r="C22" s="2" t="s">
        <v>268</v>
      </c>
      <c r="D22" s="4">
        <v>1</v>
      </c>
      <c r="E22" s="4">
        <v>92.323232323232332</v>
      </c>
      <c r="F22" s="6">
        <v>0.60688731335969237</v>
      </c>
      <c r="G22" s="7">
        <v>1124.3744713407066</v>
      </c>
      <c r="H22" s="8">
        <v>328.4642118027794</v>
      </c>
    </row>
    <row r="23" spans="1:8">
      <c r="A23" t="s">
        <v>50</v>
      </c>
      <c r="B23" s="4">
        <v>120</v>
      </c>
      <c r="C23" s="2" t="s">
        <v>268</v>
      </c>
      <c r="D23" s="4">
        <v>1</v>
      </c>
      <c r="E23" s="4">
        <v>98.80952380952381</v>
      </c>
      <c r="F23" s="6">
        <v>0.40629921259841945</v>
      </c>
      <c r="G23" s="7">
        <v>39141.895507732923</v>
      </c>
      <c r="H23" s="8">
        <v>346.95535750189975</v>
      </c>
    </row>
    <row r="24" spans="1:8">
      <c r="A24" t="s">
        <v>51</v>
      </c>
      <c r="B24" s="4">
        <v>120</v>
      </c>
      <c r="C24" s="2" t="s">
        <v>268</v>
      </c>
      <c r="D24" s="4">
        <v>1</v>
      </c>
      <c r="E24" s="4">
        <v>94.110503946569523</v>
      </c>
      <c r="F24" s="6">
        <v>6.2717320459016213</v>
      </c>
      <c r="G24" s="7">
        <v>1508.3127953472915</v>
      </c>
      <c r="H24" s="8">
        <v>11703.437534139226</v>
      </c>
    </row>
    <row r="25" spans="1:8">
      <c r="A25" t="s">
        <v>52</v>
      </c>
      <c r="B25" s="4">
        <v>120</v>
      </c>
      <c r="C25" s="2" t="s">
        <v>268</v>
      </c>
      <c r="D25" s="4">
        <v>1</v>
      </c>
      <c r="E25" s="4">
        <v>93.333333333333343</v>
      </c>
      <c r="F25" s="6">
        <v>6.7370129870129807</v>
      </c>
      <c r="G25" s="7">
        <v>991.4588120563119</v>
      </c>
      <c r="H25" s="8">
        <v>561.16085879707498</v>
      </c>
    </row>
    <row r="26" spans="1:8">
      <c r="A26" t="s">
        <v>53</v>
      </c>
      <c r="B26" s="4">
        <v>120</v>
      </c>
      <c r="C26" s="2" t="s">
        <v>268</v>
      </c>
      <c r="D26" s="4">
        <v>1</v>
      </c>
      <c r="E26" s="4">
        <v>95.752895752895753</v>
      </c>
      <c r="F26" s="6">
        <v>5.5365912085279732</v>
      </c>
      <c r="G26" s="7">
        <v>5092.1630104309907</v>
      </c>
      <c r="H26" s="8">
        <v>471.43616830331615</v>
      </c>
    </row>
    <row r="27" spans="1:8">
      <c r="A27" t="s">
        <v>54</v>
      </c>
      <c r="B27" s="4">
        <v>120</v>
      </c>
      <c r="C27" s="2" t="s">
        <v>268</v>
      </c>
      <c r="D27" s="4">
        <v>1</v>
      </c>
      <c r="E27" s="4">
        <v>111.71096345514951</v>
      </c>
      <c r="F27" s="6">
        <v>3.5247306663575273</v>
      </c>
      <c r="G27" s="7">
        <v>1245.2561714656447</v>
      </c>
      <c r="H27" s="8">
        <v>1717.5388043784685</v>
      </c>
    </row>
    <row r="28" spans="1:8">
      <c r="A28" t="s">
        <v>55</v>
      </c>
      <c r="B28" s="4">
        <v>120</v>
      </c>
      <c r="C28" s="2" t="s">
        <v>268</v>
      </c>
      <c r="D28" s="4">
        <v>1</v>
      </c>
      <c r="E28" s="4">
        <v>103.71681415929206</v>
      </c>
      <c r="F28" s="6">
        <v>8.6791719920807893</v>
      </c>
      <c r="G28" s="7">
        <v>4405.8698391025846</v>
      </c>
      <c r="H28" s="8">
        <v>250.7433720944673</v>
      </c>
    </row>
    <row r="29" spans="1:8">
      <c r="A29" t="s">
        <v>56</v>
      </c>
      <c r="B29" s="4">
        <v>120</v>
      </c>
      <c r="C29" s="2" t="s">
        <v>268</v>
      </c>
      <c r="D29" s="4">
        <v>1</v>
      </c>
      <c r="E29" s="4">
        <v>93.343898573692542</v>
      </c>
      <c r="F29" s="6">
        <v>10.111213807792012</v>
      </c>
      <c r="G29" s="7">
        <v>1150.9477349208116</v>
      </c>
      <c r="H29" s="8">
        <v>623.29461504291805</v>
      </c>
    </row>
    <row r="30" spans="1:8">
      <c r="A30" t="s">
        <v>57</v>
      </c>
      <c r="B30" s="4">
        <v>120</v>
      </c>
      <c r="C30" s="2" t="s">
        <v>268</v>
      </c>
      <c r="D30" s="4">
        <v>1</v>
      </c>
      <c r="E30" s="4">
        <v>87.958115183246079</v>
      </c>
      <c r="F30" s="6">
        <v>1.6969597280478155</v>
      </c>
      <c r="G30" s="7">
        <v>821.56397992370364</v>
      </c>
      <c r="H30" s="8">
        <v>570.51383121483843</v>
      </c>
    </row>
    <row r="31" spans="1:8">
      <c r="A31" t="s">
        <v>29</v>
      </c>
      <c r="B31" s="4">
        <v>120</v>
      </c>
      <c r="C31" s="2" t="s">
        <v>268</v>
      </c>
      <c r="D31" s="4">
        <v>1</v>
      </c>
      <c r="E31" s="4">
        <v>102.29007633587786</v>
      </c>
      <c r="F31" s="6">
        <v>1.4750466417910388</v>
      </c>
      <c r="G31" s="7">
        <v>21981.808636712045</v>
      </c>
      <c r="H31" s="8">
        <v>14689.666646090314</v>
      </c>
    </row>
    <row r="32" spans="1:8">
      <c r="A32" t="s">
        <v>269</v>
      </c>
      <c r="B32" s="4">
        <v>120</v>
      </c>
      <c r="C32" s="2" t="s">
        <v>268</v>
      </c>
      <c r="D32" s="4">
        <v>1</v>
      </c>
      <c r="E32" s="4">
        <v>0.33333333333333337</v>
      </c>
      <c r="F32" s="6">
        <v>0.15038461538461542</v>
      </c>
      <c r="G32" s="7">
        <v>14.324409388008059</v>
      </c>
      <c r="H32" s="8">
        <v>1.1828723977054165</v>
      </c>
    </row>
    <row r="33" spans="1:8">
      <c r="A33" t="s">
        <v>58</v>
      </c>
      <c r="B33" s="4">
        <v>120</v>
      </c>
      <c r="C33" s="2" t="s">
        <v>268</v>
      </c>
      <c r="D33" s="4">
        <v>1</v>
      </c>
      <c r="E33" s="4">
        <v>102.86738351254481</v>
      </c>
      <c r="F33" s="6">
        <v>6.5509259259259087</v>
      </c>
      <c r="G33" s="7">
        <v>1200.018935066091</v>
      </c>
      <c r="H33" s="8">
        <v>1233.5469048644568</v>
      </c>
    </row>
    <row r="34" spans="1:8">
      <c r="A34" t="s">
        <v>59</v>
      </c>
      <c r="B34" s="4">
        <v>120</v>
      </c>
      <c r="C34" s="2" t="s">
        <v>268</v>
      </c>
      <c r="D34" s="4">
        <v>1</v>
      </c>
      <c r="E34" s="4">
        <v>95.226730310262539</v>
      </c>
      <c r="F34" s="6">
        <v>5.194376082399053</v>
      </c>
      <c r="G34" s="7">
        <v>1678.1982802881726</v>
      </c>
      <c r="H34" s="8">
        <v>12234.59381126689</v>
      </c>
    </row>
    <row r="35" spans="1:8">
      <c r="A35" t="s">
        <v>60</v>
      </c>
      <c r="B35" s="4">
        <v>120</v>
      </c>
      <c r="C35" s="2" t="s">
        <v>268</v>
      </c>
      <c r="D35" s="4">
        <v>1</v>
      </c>
      <c r="E35" s="4">
        <v>92.774566473988457</v>
      </c>
      <c r="F35" s="6">
        <v>2.1490641711230012</v>
      </c>
      <c r="G35" s="7">
        <v>960.86323875205994</v>
      </c>
      <c r="H35" s="8">
        <v>336.60991886772314</v>
      </c>
    </row>
    <row r="36" spans="1:8">
      <c r="A36" t="s">
        <v>61</v>
      </c>
      <c r="B36" s="4">
        <v>120</v>
      </c>
      <c r="C36" s="2" t="s">
        <v>268</v>
      </c>
      <c r="D36" s="4">
        <v>1</v>
      </c>
      <c r="E36" s="4">
        <v>100.71090047393365</v>
      </c>
      <c r="F36" s="6">
        <v>1.6587677725118508</v>
      </c>
      <c r="G36" s="7">
        <v>8255.7137516879357</v>
      </c>
      <c r="H36" s="8">
        <v>13980.246571490445</v>
      </c>
    </row>
    <row r="37" spans="1:8">
      <c r="A37" t="s">
        <v>62</v>
      </c>
      <c r="B37" s="4">
        <v>120</v>
      </c>
      <c r="C37" s="2" t="s">
        <v>268</v>
      </c>
      <c r="D37" s="4">
        <v>1</v>
      </c>
      <c r="E37" s="4">
        <v>101.65289256198346</v>
      </c>
      <c r="F37" s="6">
        <v>9.9420087442312379</v>
      </c>
      <c r="G37" s="7">
        <v>19799.127823884071</v>
      </c>
      <c r="H37" s="8">
        <v>76.105344818019262</v>
      </c>
    </row>
    <row r="38" spans="1:8">
      <c r="A38" t="s">
        <v>270</v>
      </c>
      <c r="B38" s="4">
        <v>120</v>
      </c>
      <c r="C38" s="2" t="s">
        <v>268</v>
      </c>
      <c r="D38" s="4">
        <v>1</v>
      </c>
      <c r="E38" s="4">
        <v>4.4274809160305337E-2</v>
      </c>
      <c r="F38" s="6">
        <v>1.6454840843085938E-3</v>
      </c>
      <c r="G38" s="7">
        <v>10.629141001541042</v>
      </c>
      <c r="H38" s="8">
        <v>2.9887239774142312E-2</v>
      </c>
    </row>
    <row r="39" spans="1:8">
      <c r="A39" t="s">
        <v>271</v>
      </c>
      <c r="B39" s="4">
        <v>120</v>
      </c>
      <c r="C39" s="2" t="s">
        <v>268</v>
      </c>
      <c r="D39" s="4">
        <v>1</v>
      </c>
      <c r="E39" s="4">
        <v>6.220806794055201E-2</v>
      </c>
      <c r="F39" s="6">
        <v>9.5799198816269148E-3</v>
      </c>
      <c r="G39" s="7">
        <v>11.117088494851531</v>
      </c>
      <c r="H39" s="8">
        <v>0.12781980323412245</v>
      </c>
    </row>
    <row r="40" spans="1:8">
      <c r="A40" t="s">
        <v>272</v>
      </c>
      <c r="B40" s="4">
        <v>120</v>
      </c>
      <c r="C40" s="2" t="s">
        <v>268</v>
      </c>
      <c r="D40" s="4">
        <v>1</v>
      </c>
      <c r="E40" s="4">
        <v>0.30275229357798167</v>
      </c>
      <c r="F40" s="6">
        <v>2.0849938161330208E-2</v>
      </c>
      <c r="G40" s="7">
        <v>13.823029003849241</v>
      </c>
      <c r="H40" s="8">
        <v>0.2431091665344027</v>
      </c>
    </row>
    <row r="41" spans="1:8">
      <c r="A41" t="s">
        <v>273</v>
      </c>
      <c r="B41" s="4">
        <v>120</v>
      </c>
      <c r="C41" s="2" t="s">
        <v>268</v>
      </c>
      <c r="D41" s="4">
        <v>1</v>
      </c>
      <c r="E41" s="4">
        <v>63.983903420523134</v>
      </c>
      <c r="F41" s="6">
        <v>1.6747690811861948</v>
      </c>
      <c r="G41" s="7">
        <v>173.23579604771643</v>
      </c>
      <c r="H41" s="8">
        <v>9.2350548414036933</v>
      </c>
    </row>
    <row r="42" spans="1:8">
      <c r="A42" t="s">
        <v>274</v>
      </c>
      <c r="B42" s="4">
        <v>120</v>
      </c>
      <c r="C42" s="2" t="s">
        <v>268</v>
      </c>
      <c r="D42" s="4">
        <v>1</v>
      </c>
      <c r="E42" s="4">
        <v>5.8613445378151265</v>
      </c>
      <c r="F42" s="6">
        <v>0.42682065409338182</v>
      </c>
      <c r="G42" s="7">
        <v>28.643108921724561</v>
      </c>
      <c r="H42" s="8">
        <v>0.70916163120920206</v>
      </c>
    </row>
    <row r="43" spans="1:8">
      <c r="A43" t="s">
        <v>63</v>
      </c>
      <c r="B43" s="4">
        <v>120</v>
      </c>
      <c r="C43" s="2" t="s">
        <v>268</v>
      </c>
      <c r="D43" s="4">
        <v>1</v>
      </c>
      <c r="E43" s="4">
        <v>90.218423551756885</v>
      </c>
      <c r="F43" s="6">
        <v>3.6003616636528051</v>
      </c>
      <c r="G43" s="7">
        <v>610.58312319378911</v>
      </c>
      <c r="H43" s="8">
        <v>116.2375071135632</v>
      </c>
    </row>
    <row r="44" spans="1:8">
      <c r="A44" t="s">
        <v>275</v>
      </c>
      <c r="B44" s="4">
        <v>120</v>
      </c>
      <c r="C44" s="2" t="s">
        <v>268</v>
      </c>
      <c r="D44" s="4">
        <v>1</v>
      </c>
      <c r="E44" s="4">
        <v>3.0598290598290596</v>
      </c>
      <c r="F44" s="6">
        <v>0.21048182586644115</v>
      </c>
      <c r="G44" s="7">
        <v>23.348690082255967</v>
      </c>
      <c r="H44" s="8">
        <v>0.40519909177573149</v>
      </c>
    </row>
    <row r="45" spans="1:8">
      <c r="A45" t="s">
        <v>276</v>
      </c>
      <c r="B45" s="4">
        <v>120</v>
      </c>
      <c r="C45" s="2" t="s">
        <v>268</v>
      </c>
      <c r="D45" s="4">
        <v>1</v>
      </c>
      <c r="E45" s="4">
        <v>0.9974326059050066</v>
      </c>
      <c r="F45" s="6">
        <v>1.7901432114569179E-2</v>
      </c>
      <c r="G45" s="7">
        <v>17.756315397903712</v>
      </c>
      <c r="H45" s="8">
        <v>1.5979730838999726E-4</v>
      </c>
    </row>
    <row r="46" spans="1:8">
      <c r="A46" t="s">
        <v>277</v>
      </c>
      <c r="B46" s="4">
        <v>120</v>
      </c>
      <c r="C46" s="2" t="s">
        <v>268</v>
      </c>
      <c r="D46" s="4">
        <v>1</v>
      </c>
      <c r="E46" s="4">
        <v>1.2864077669902914</v>
      </c>
      <c r="F46" s="6">
        <v>0.20182880844645515</v>
      </c>
      <c r="G46" s="7">
        <v>18.806031919153316</v>
      </c>
      <c r="H46" s="8">
        <v>0.6448406670116319</v>
      </c>
    </row>
    <row r="47" spans="1:8">
      <c r="A47" t="s">
        <v>29</v>
      </c>
      <c r="B47" s="4">
        <v>120</v>
      </c>
      <c r="C47" s="2" t="s">
        <v>268</v>
      </c>
      <c r="D47" s="4">
        <v>1</v>
      </c>
      <c r="E47" s="4">
        <v>94.024514811031679</v>
      </c>
      <c r="F47" s="6">
        <v>1.2829180752055434</v>
      </c>
      <c r="G47" s="7">
        <v>1478.1622137236316</v>
      </c>
      <c r="H47" s="8">
        <v>174.84922563732849</v>
      </c>
    </row>
    <row r="48" spans="1:8">
      <c r="A48" t="s">
        <v>269</v>
      </c>
      <c r="B48" s="4">
        <v>120</v>
      </c>
      <c r="C48" s="2" t="s">
        <v>268</v>
      </c>
      <c r="D48" s="4">
        <v>1</v>
      </c>
      <c r="E48" s="4">
        <v>3.565323565323566</v>
      </c>
      <c r="F48" s="6">
        <v>0.34972084367245659</v>
      </c>
      <c r="G48" s="7">
        <v>24.568042378190327</v>
      </c>
      <c r="H48" s="8">
        <v>0.62932904438441994</v>
      </c>
    </row>
    <row r="49" spans="1:8">
      <c r="A49" t="s">
        <v>278</v>
      </c>
      <c r="B49" s="4">
        <v>120</v>
      </c>
      <c r="C49" s="2" t="s">
        <v>268</v>
      </c>
      <c r="D49" s="4">
        <v>1</v>
      </c>
      <c r="E49" s="4">
        <v>13.565217391304349</v>
      </c>
      <c r="F49" s="6">
        <v>0.36259413663259904</v>
      </c>
      <c r="G49" s="7">
        <v>40.479508953588073</v>
      </c>
      <c r="H49" s="8">
        <v>0.50552890138494888</v>
      </c>
    </row>
    <row r="50" spans="1:8">
      <c r="A50" t="s">
        <v>279</v>
      </c>
      <c r="B50" s="4">
        <v>120</v>
      </c>
      <c r="C50" s="2" t="s">
        <v>268</v>
      </c>
      <c r="D50" s="4">
        <v>1</v>
      </c>
      <c r="E50" s="4">
        <v>1.1052009456264775</v>
      </c>
      <c r="F50" s="6">
        <v>3.3441485791004699E-2</v>
      </c>
      <c r="G50" s="7">
        <v>18.16460872577624</v>
      </c>
      <c r="H50" s="8">
        <v>0.21048038769808383</v>
      </c>
    </row>
    <row r="51" spans="1:8">
      <c r="A51" t="s">
        <v>280</v>
      </c>
      <c r="B51" s="4">
        <v>120</v>
      </c>
      <c r="C51" s="2" t="s">
        <v>268</v>
      </c>
      <c r="D51" s="4">
        <v>1</v>
      </c>
      <c r="E51" s="4">
        <v>2.4841269841269845E-2</v>
      </c>
      <c r="F51" s="6">
        <v>7.1434330403934432E-3</v>
      </c>
      <c r="G51" s="7">
        <v>10.233581203581483</v>
      </c>
      <c r="H51" s="8">
        <v>0.15576185280461274</v>
      </c>
    </row>
    <row r="52" spans="1:8">
      <c r="A52" t="s">
        <v>281</v>
      </c>
      <c r="B52" s="4">
        <v>120</v>
      </c>
      <c r="C52" s="2" t="s">
        <v>268</v>
      </c>
      <c r="D52" s="4">
        <v>1</v>
      </c>
      <c r="E52" s="4">
        <v>7.8325688073394488</v>
      </c>
      <c r="F52" s="6">
        <v>0.3163135593220332</v>
      </c>
      <c r="G52" s="7">
        <v>31.945794197552104</v>
      </c>
      <c r="H52" s="8">
        <v>3.5246050315361543E-2</v>
      </c>
    </row>
    <row r="53" spans="1:8">
      <c r="A53" t="s">
        <v>282</v>
      </c>
      <c r="B53" s="4">
        <v>120</v>
      </c>
      <c r="C53" s="2" t="s">
        <v>268</v>
      </c>
      <c r="D53" s="4">
        <v>1</v>
      </c>
      <c r="E53" s="4">
        <v>3.1278280542986425</v>
      </c>
      <c r="F53" s="6">
        <v>0.20743395282940225</v>
      </c>
      <c r="G53" s="7">
        <v>23.606619995483769</v>
      </c>
      <c r="H53" s="8">
        <v>0.48140617573826816</v>
      </c>
    </row>
    <row r="54" spans="1:8">
      <c r="A54" t="s">
        <v>283</v>
      </c>
      <c r="B54" s="4">
        <v>120</v>
      </c>
      <c r="C54" s="2" t="s">
        <v>268</v>
      </c>
      <c r="D54" s="4">
        <v>1</v>
      </c>
      <c r="E54" s="4">
        <v>6.6786570743405269</v>
      </c>
      <c r="F54" s="6">
        <v>0.14775916808540002</v>
      </c>
      <c r="G54" s="7">
        <v>29.550210091876686</v>
      </c>
      <c r="H54" s="8">
        <v>7.5779349870964907E-2</v>
      </c>
    </row>
    <row r="55" spans="1:8">
      <c r="A55" t="s">
        <v>284</v>
      </c>
      <c r="B55" s="4">
        <v>120</v>
      </c>
      <c r="C55" s="2" t="s">
        <v>268</v>
      </c>
      <c r="D55" s="4">
        <v>1</v>
      </c>
      <c r="E55" s="4">
        <v>0.16131687242798354</v>
      </c>
      <c r="F55" s="6">
        <v>5.1382113821138234E-2</v>
      </c>
      <c r="G55" s="7">
        <v>12.688995592889265</v>
      </c>
      <c r="H55" s="8">
        <v>0.64292456298297385</v>
      </c>
    </row>
    <row r="56" spans="1:8">
      <c r="A56" t="s">
        <v>285</v>
      </c>
      <c r="B56" s="4">
        <v>120</v>
      </c>
      <c r="C56" s="2" t="s">
        <v>268</v>
      </c>
      <c r="D56" s="4">
        <v>1</v>
      </c>
      <c r="E56" s="4">
        <v>65.060240963855421</v>
      </c>
      <c r="F56" s="6">
        <v>5.2688446881680413</v>
      </c>
      <c r="G56" s="7">
        <v>175.74694886666489</v>
      </c>
      <c r="H56" s="8">
        <v>31.279670786646466</v>
      </c>
    </row>
    <row r="57" spans="1:8">
      <c r="A57" t="s">
        <v>286</v>
      </c>
      <c r="B57" s="4">
        <v>120</v>
      </c>
      <c r="C57" s="2" t="s">
        <v>268</v>
      </c>
      <c r="D57" s="4">
        <v>1</v>
      </c>
      <c r="E57" s="4">
        <v>67.206040992448763</v>
      </c>
      <c r="F57" s="6">
        <v>1.6037735849056602</v>
      </c>
      <c r="G57" s="7">
        <v>212.25535522433242</v>
      </c>
      <c r="H57" s="8">
        <v>18.259793081081696</v>
      </c>
    </row>
    <row r="58" spans="1:8">
      <c r="A58" t="s">
        <v>287</v>
      </c>
      <c r="B58" s="4">
        <v>120</v>
      </c>
      <c r="C58" s="2" t="s">
        <v>268</v>
      </c>
      <c r="D58" s="4">
        <v>1</v>
      </c>
      <c r="E58" s="4">
        <v>0.10351758793969848</v>
      </c>
      <c r="F58" s="6">
        <v>2.455023246411963E-2</v>
      </c>
      <c r="G58" s="7">
        <v>11.942640676313809</v>
      </c>
      <c r="H58" s="8">
        <v>0.40092791173643505</v>
      </c>
    </row>
    <row r="59" spans="1:8">
      <c r="A59" t="s">
        <v>288</v>
      </c>
      <c r="B59" s="4">
        <v>120</v>
      </c>
      <c r="C59" s="2" t="s">
        <v>268</v>
      </c>
      <c r="D59" s="4">
        <v>1</v>
      </c>
      <c r="E59" s="4">
        <v>5.1724137931034475</v>
      </c>
      <c r="F59" s="6">
        <v>0.43093944405071216</v>
      </c>
      <c r="G59" s="7">
        <v>27.999516010103093</v>
      </c>
      <c r="H59" s="8">
        <v>0.52734894643345065</v>
      </c>
    </row>
    <row r="60" spans="1:8">
      <c r="A60" t="s">
        <v>29</v>
      </c>
      <c r="B60" s="4">
        <v>120</v>
      </c>
      <c r="C60" s="2" t="s">
        <v>268</v>
      </c>
      <c r="D60" s="4">
        <v>1</v>
      </c>
      <c r="E60" s="4">
        <v>97.100591715976321</v>
      </c>
      <c r="F60" s="6">
        <v>3.2205763910775005</v>
      </c>
      <c r="G60" s="7">
        <v>8748.7434607831656</v>
      </c>
      <c r="H60" s="8">
        <v>5328.8660217509023</v>
      </c>
    </row>
    <row r="61" spans="1:8">
      <c r="A61" t="s">
        <v>269</v>
      </c>
      <c r="B61" s="4">
        <v>120</v>
      </c>
      <c r="C61" s="2" t="s">
        <v>268</v>
      </c>
      <c r="D61" s="4">
        <v>1</v>
      </c>
      <c r="E61" s="4">
        <v>0.7849017580144777</v>
      </c>
      <c r="F61" s="6">
        <v>8.6698606793913044E-2</v>
      </c>
      <c r="G61" s="7">
        <v>16.891405119827155</v>
      </c>
      <c r="H61" s="8">
        <v>0.33754270196661906</v>
      </c>
    </row>
    <row r="62" spans="1:8">
      <c r="A62" t="s">
        <v>289</v>
      </c>
      <c r="B62" s="4">
        <v>120</v>
      </c>
      <c r="C62" s="2" t="s">
        <v>268</v>
      </c>
      <c r="D62" s="4">
        <v>1</v>
      </c>
      <c r="E62" s="4">
        <v>1.1885098743267507E-2</v>
      </c>
      <c r="F62" s="6">
        <v>3.7054794520547962E-3</v>
      </c>
      <c r="G62" s="7">
        <v>9.8041791753484677</v>
      </c>
      <c r="H62" s="8">
        <v>0.37489906905177151</v>
      </c>
    </row>
    <row r="63" spans="1:8">
      <c r="A63" t="s">
        <v>64</v>
      </c>
      <c r="B63" s="4">
        <v>120</v>
      </c>
      <c r="C63" s="2" t="s">
        <v>268</v>
      </c>
      <c r="D63" s="4">
        <v>1</v>
      </c>
      <c r="E63" s="4">
        <v>96.110210696920589</v>
      </c>
      <c r="F63" s="6">
        <v>0.22971950039951139</v>
      </c>
      <c r="G63" s="7">
        <v>3105.3375409048808</v>
      </c>
      <c r="H63" s="8">
        <v>696.30969485372816</v>
      </c>
    </row>
    <row r="64" spans="1:8">
      <c r="A64" t="s">
        <v>290</v>
      </c>
      <c r="B64" s="4">
        <v>120</v>
      </c>
      <c r="C64" s="2" t="s">
        <v>268</v>
      </c>
      <c r="D64" s="4">
        <v>1</v>
      </c>
      <c r="E64" s="4">
        <v>40.474683544303801</v>
      </c>
      <c r="F64" s="6">
        <v>2.3165064102564088</v>
      </c>
      <c r="G64" s="7">
        <v>90.720394386930224</v>
      </c>
      <c r="H64" s="8">
        <v>4.2146109746113822</v>
      </c>
    </row>
    <row r="65" spans="1:8">
      <c r="A65" t="s">
        <v>291</v>
      </c>
      <c r="B65" s="4">
        <v>120</v>
      </c>
      <c r="C65" s="2" t="s">
        <v>268</v>
      </c>
      <c r="D65" s="4">
        <v>1</v>
      </c>
      <c r="E65" s="4">
        <v>86.786786786786791</v>
      </c>
      <c r="F65" s="6">
        <v>3.4848484848484773</v>
      </c>
      <c r="G65" s="7">
        <v>579.05929899162993</v>
      </c>
      <c r="H65" s="8">
        <v>138.26259245849499</v>
      </c>
    </row>
    <row r="66" spans="1:8">
      <c r="A66" t="s">
        <v>65</v>
      </c>
      <c r="B66" s="4">
        <v>120</v>
      </c>
      <c r="C66" s="2" t="s">
        <v>268</v>
      </c>
      <c r="D66" s="4">
        <v>1</v>
      </c>
      <c r="E66" s="4">
        <v>104.26989984185555</v>
      </c>
      <c r="F66" s="6">
        <v>1.7865315280118776</v>
      </c>
      <c r="G66" s="7">
        <v>22894.673410364834</v>
      </c>
      <c r="H66" s="8">
        <v>553.9244984086572</v>
      </c>
    </row>
    <row r="67" spans="1:8">
      <c r="A67" t="s">
        <v>66</v>
      </c>
      <c r="B67" s="4">
        <v>120</v>
      </c>
      <c r="C67" s="2" t="s">
        <v>268</v>
      </c>
      <c r="D67" s="4">
        <v>1</v>
      </c>
      <c r="E67" s="4">
        <v>104.62427745664742</v>
      </c>
      <c r="F67" s="6">
        <v>3.1970685628498288</v>
      </c>
      <c r="G67" s="7">
        <v>2539.0609543355968</v>
      </c>
      <c r="H67" s="8">
        <v>520.32384564010954</v>
      </c>
    </row>
    <row r="68" spans="1:8">
      <c r="A68" t="s">
        <v>67</v>
      </c>
      <c r="B68" s="4">
        <v>120</v>
      </c>
      <c r="C68" s="2" t="s">
        <v>268</v>
      </c>
      <c r="D68" s="4">
        <v>1</v>
      </c>
      <c r="E68" s="4">
        <v>96.230366492146601</v>
      </c>
      <c r="F68" s="6">
        <v>0.88691747295528234</v>
      </c>
      <c r="G68" s="7">
        <v>1440.9419755092053</v>
      </c>
      <c r="H68" s="8">
        <v>369.57787236914777</v>
      </c>
    </row>
    <row r="69" spans="1:8">
      <c r="A69" t="s">
        <v>68</v>
      </c>
      <c r="B69" s="4">
        <v>120</v>
      </c>
      <c r="C69" s="2" t="s">
        <v>268</v>
      </c>
      <c r="D69" s="4">
        <v>1</v>
      </c>
      <c r="E69" s="4">
        <v>98.265895953757223</v>
      </c>
      <c r="F69" s="6">
        <v>0.70760087251799308</v>
      </c>
      <c r="G69" s="7">
        <v>3756.1337780564663</v>
      </c>
      <c r="H69" s="8">
        <v>244.86746514061562</v>
      </c>
    </row>
    <row r="70" spans="1:8">
      <c r="A70" t="s">
        <v>69</v>
      </c>
      <c r="B70" s="4">
        <v>120</v>
      </c>
      <c r="C70" s="2" t="s">
        <v>268</v>
      </c>
      <c r="D70" s="4">
        <v>1</v>
      </c>
      <c r="E70" s="4">
        <v>102.72727272727271</v>
      </c>
      <c r="F70" s="6">
        <v>3.3499853070819721</v>
      </c>
      <c r="G70" s="7">
        <v>4760.0603118342624</v>
      </c>
      <c r="H70" s="8">
        <v>1603.1888322117675</v>
      </c>
    </row>
    <row r="71" spans="1:8">
      <c r="A71" t="s">
        <v>70</v>
      </c>
      <c r="B71" s="4">
        <v>120</v>
      </c>
      <c r="C71" s="2" t="s">
        <v>268</v>
      </c>
      <c r="D71" s="4">
        <v>1</v>
      </c>
      <c r="E71" s="4">
        <v>91.849148418491495</v>
      </c>
      <c r="F71" s="6">
        <v>3.9553140096618331</v>
      </c>
      <c r="G71" s="7">
        <v>1027.0900856639141</v>
      </c>
      <c r="H71" s="8">
        <v>1694.391611602264</v>
      </c>
    </row>
    <row r="72" spans="1:8">
      <c r="A72" t="s">
        <v>71</v>
      </c>
      <c r="B72" s="4">
        <v>120</v>
      </c>
      <c r="C72" s="2" t="s">
        <v>268</v>
      </c>
      <c r="D72" s="4">
        <v>1</v>
      </c>
      <c r="E72" s="4">
        <v>101.09452736318407</v>
      </c>
      <c r="F72" s="6">
        <v>6.2997820487418172</v>
      </c>
      <c r="G72" s="7">
        <v>4947.0544104126111</v>
      </c>
      <c r="H72" s="8">
        <v>754.40931954415169</v>
      </c>
    </row>
    <row r="73" spans="1:8">
      <c r="A73" t="s">
        <v>72</v>
      </c>
      <c r="B73" s="4">
        <v>120</v>
      </c>
      <c r="C73" s="2" t="s">
        <v>268</v>
      </c>
      <c r="D73" s="4">
        <v>1</v>
      </c>
      <c r="E73" s="4">
        <v>95.73248407643311</v>
      </c>
      <c r="F73" s="6">
        <v>2.5575167376749874</v>
      </c>
      <c r="G73" s="7">
        <v>1768.8751755225298</v>
      </c>
      <c r="H73" s="8">
        <v>6115.5683665568185</v>
      </c>
    </row>
    <row r="74" spans="1:8">
      <c r="A74" t="s">
        <v>83</v>
      </c>
      <c r="B74" s="4">
        <v>120</v>
      </c>
      <c r="C74" s="2" t="s">
        <v>268</v>
      </c>
      <c r="D74" s="4">
        <v>1</v>
      </c>
      <c r="E74" s="4">
        <v>96.204620462046194</v>
      </c>
      <c r="F74" s="6">
        <v>1.3859065889149276</v>
      </c>
      <c r="G74" s="7">
        <v>2475.3377788049647</v>
      </c>
      <c r="H74" s="8">
        <v>322.61032352511961</v>
      </c>
    </row>
    <row r="75" spans="1:8">
      <c r="A75" t="s">
        <v>84</v>
      </c>
      <c r="B75" s="4">
        <v>120</v>
      </c>
      <c r="C75" s="2" t="s">
        <v>268</v>
      </c>
      <c r="D75" s="4">
        <v>1</v>
      </c>
      <c r="E75" s="4">
        <v>93.222354340071362</v>
      </c>
      <c r="F75" s="6">
        <v>4.4553110567780578</v>
      </c>
      <c r="G75" s="7">
        <v>1312.4634101139609</v>
      </c>
      <c r="H75" s="8">
        <v>1316.2118576418045</v>
      </c>
    </row>
    <row r="76" spans="1:8">
      <c r="A76" t="s">
        <v>29</v>
      </c>
      <c r="B76" s="4">
        <v>120</v>
      </c>
      <c r="C76" s="2" t="s">
        <v>268</v>
      </c>
      <c r="D76" s="4">
        <v>1</v>
      </c>
      <c r="E76" s="4">
        <v>102.1164021164021</v>
      </c>
      <c r="F76" s="6">
        <v>4.2698869580659959</v>
      </c>
      <c r="G76" s="7">
        <v>6586.7798966210785</v>
      </c>
      <c r="H76" s="8">
        <v>1203.5159945505693</v>
      </c>
    </row>
    <row r="77" spans="1:8">
      <c r="A77" t="s">
        <v>269</v>
      </c>
      <c r="B77" s="4">
        <v>120</v>
      </c>
      <c r="C77" s="2" t="s">
        <v>268</v>
      </c>
      <c r="D77" s="4">
        <v>1</v>
      </c>
      <c r="E77" s="4">
        <v>0.44750795334040294</v>
      </c>
      <c r="F77" s="6">
        <v>1.5656196077368512E-2</v>
      </c>
      <c r="G77" s="7">
        <v>15.132999509770084</v>
      </c>
      <c r="H77" s="8">
        <v>0.10043209821008413</v>
      </c>
    </row>
    <row r="78" spans="1:8">
      <c r="A78" t="s">
        <v>73</v>
      </c>
      <c r="B78" s="4">
        <v>120</v>
      </c>
      <c r="C78" s="2" t="s">
        <v>268</v>
      </c>
      <c r="D78" s="4">
        <v>1</v>
      </c>
      <c r="E78" s="4">
        <v>100.72332730560578</v>
      </c>
      <c r="F78" s="6">
        <v>1.1290872828425904</v>
      </c>
      <c r="G78" s="7">
        <v>3659.4128141955507</v>
      </c>
      <c r="H78" s="8">
        <v>578.2617753280249</v>
      </c>
    </row>
    <row r="79" spans="1:8">
      <c r="A79" t="s">
        <v>74</v>
      </c>
      <c r="B79" s="4">
        <v>120</v>
      </c>
      <c r="C79" s="2" t="s">
        <v>268</v>
      </c>
      <c r="D79" s="4">
        <v>1</v>
      </c>
      <c r="E79" s="4">
        <v>100</v>
      </c>
      <c r="F79" s="6">
        <v>1.3425237644726806</v>
      </c>
      <c r="G79" s="7">
        <v>23187.75407902052</v>
      </c>
      <c r="H79" s="8">
        <v>16125.552656725889</v>
      </c>
    </row>
    <row r="80" spans="1:8">
      <c r="A80" t="s">
        <v>75</v>
      </c>
      <c r="B80" s="4">
        <v>120</v>
      </c>
      <c r="C80" s="2" t="s">
        <v>268</v>
      </c>
      <c r="D80" s="4">
        <v>1</v>
      </c>
      <c r="E80" s="4">
        <v>95.859872611464965</v>
      </c>
      <c r="F80" s="6">
        <v>0.45077972709551517</v>
      </c>
      <c r="G80" s="7">
        <v>1972.0709255604818</v>
      </c>
      <c r="H80" s="8">
        <v>314.53967615808301</v>
      </c>
    </row>
    <row r="81" spans="1:8">
      <c r="A81" t="s">
        <v>76</v>
      </c>
      <c r="B81" s="4">
        <v>120</v>
      </c>
      <c r="C81" s="2" t="s">
        <v>268</v>
      </c>
      <c r="D81" s="4">
        <v>1</v>
      </c>
      <c r="E81" s="4">
        <v>97.450280469148382</v>
      </c>
      <c r="F81" s="6">
        <v>1.42914352285257</v>
      </c>
      <c r="G81" s="7">
        <v>2687.601612461101</v>
      </c>
      <c r="H81" s="8">
        <v>1957.2717683476785</v>
      </c>
    </row>
    <row r="82" spans="1:8">
      <c r="A82" t="s">
        <v>77</v>
      </c>
      <c r="B82" s="4">
        <v>120</v>
      </c>
      <c r="C82" s="2" t="s">
        <v>268</v>
      </c>
      <c r="D82" s="4">
        <v>1</v>
      </c>
      <c r="E82" s="4">
        <v>95.165189363416587</v>
      </c>
      <c r="F82" s="6">
        <v>1.1632467532467528</v>
      </c>
      <c r="G82" s="7">
        <v>1627.5830098859144</v>
      </c>
      <c r="H82" s="8">
        <v>153.20335384634814</v>
      </c>
    </row>
    <row r="83" spans="1:8">
      <c r="A83" t="s">
        <v>78</v>
      </c>
      <c r="B83" s="4">
        <v>120</v>
      </c>
      <c r="C83" s="2" t="s">
        <v>268</v>
      </c>
      <c r="D83" s="4">
        <v>1</v>
      </c>
      <c r="E83" s="4">
        <v>99.311136624569457</v>
      </c>
      <c r="F83" s="6">
        <v>1.3604849943016362</v>
      </c>
      <c r="G83" s="7">
        <v>4100.2108657582658</v>
      </c>
      <c r="H83" s="8">
        <v>2537.3827817610013</v>
      </c>
    </row>
    <row r="84" spans="1:8">
      <c r="A84" t="s">
        <v>79</v>
      </c>
      <c r="B84" s="4">
        <v>120</v>
      </c>
      <c r="C84" s="2" t="s">
        <v>268</v>
      </c>
      <c r="D84" s="4">
        <v>1</v>
      </c>
      <c r="E84" s="4">
        <v>93.428571428571416</v>
      </c>
      <c r="F84" s="6">
        <v>7.5111851343841338E-2</v>
      </c>
      <c r="G84" s="7">
        <v>2271.261251593161</v>
      </c>
      <c r="H84" s="8">
        <v>316.93618427576564</v>
      </c>
    </row>
    <row r="85" spans="1:8">
      <c r="A85" t="s">
        <v>80</v>
      </c>
      <c r="B85" s="4">
        <v>120</v>
      </c>
      <c r="C85" s="2" t="s">
        <v>268</v>
      </c>
      <c r="D85" s="4">
        <v>1</v>
      </c>
      <c r="E85" s="4">
        <v>97.705802968960867</v>
      </c>
      <c r="F85" s="6">
        <v>6.9991251093611595E-2</v>
      </c>
      <c r="G85" s="7">
        <v>2935.9598947838635</v>
      </c>
      <c r="H85" s="8">
        <v>402.92611931944515</v>
      </c>
    </row>
    <row r="86" spans="1:8">
      <c r="A86" t="s">
        <v>85</v>
      </c>
      <c r="B86" s="4">
        <v>120</v>
      </c>
      <c r="C86" s="2" t="s">
        <v>268</v>
      </c>
      <c r="D86" s="4">
        <v>1</v>
      </c>
      <c r="E86" s="4">
        <v>100.42796005706131</v>
      </c>
      <c r="F86" s="6">
        <v>4.7288375959704601</v>
      </c>
      <c r="G86" s="7">
        <v>5279.4433894194308</v>
      </c>
      <c r="H86" s="8">
        <v>465.70688996295632</v>
      </c>
    </row>
    <row r="87" spans="1:8">
      <c r="A87" t="s">
        <v>86</v>
      </c>
      <c r="B87" s="4">
        <v>120</v>
      </c>
      <c r="C87" s="2" t="s">
        <v>268</v>
      </c>
      <c r="D87" s="4">
        <v>1</v>
      </c>
      <c r="E87" s="4">
        <v>103.02521008403363</v>
      </c>
      <c r="F87" s="6">
        <v>7.1745327842888846</v>
      </c>
      <c r="G87" s="7">
        <v>2838.8419309721398</v>
      </c>
      <c r="H87" s="8">
        <v>934.55776609110546</v>
      </c>
    </row>
    <row r="88" spans="1:8">
      <c r="A88" t="s">
        <v>87</v>
      </c>
      <c r="B88" s="4">
        <v>120</v>
      </c>
      <c r="C88" s="2" t="s">
        <v>268</v>
      </c>
      <c r="D88" s="4">
        <v>1</v>
      </c>
      <c r="E88" s="4">
        <v>100.45871559633028</v>
      </c>
      <c r="F88" s="6">
        <v>1.3681906205270664</v>
      </c>
      <c r="G88" s="7">
        <v>27001.498256214491</v>
      </c>
      <c r="H88" s="8">
        <v>506.8270692302691</v>
      </c>
    </row>
    <row r="89" spans="1:8">
      <c r="A89" t="s">
        <v>88</v>
      </c>
      <c r="B89" s="4">
        <v>120</v>
      </c>
      <c r="C89" s="2" t="s">
        <v>268</v>
      </c>
      <c r="D89" s="4">
        <v>1</v>
      </c>
      <c r="E89" s="4">
        <v>102.21465076660988</v>
      </c>
      <c r="F89" s="6">
        <v>2.7371140004643593</v>
      </c>
      <c r="G89" s="7">
        <v>5232.9700027647614</v>
      </c>
      <c r="H89" s="8">
        <v>2747.1513844004717</v>
      </c>
    </row>
    <row r="90" spans="1:8">
      <c r="A90" t="s">
        <v>89</v>
      </c>
      <c r="B90" s="4">
        <v>120</v>
      </c>
      <c r="C90" s="2" t="s">
        <v>268</v>
      </c>
      <c r="D90" s="4">
        <v>1</v>
      </c>
      <c r="E90" s="4">
        <v>98.35526315789474</v>
      </c>
      <c r="F90" s="6">
        <v>0.31814050123360715</v>
      </c>
      <c r="G90" s="7">
        <v>4658.154803771853</v>
      </c>
      <c r="H90" s="8">
        <v>275.74425892787394</v>
      </c>
    </row>
    <row r="91" spans="1:8">
      <c r="A91" t="s">
        <v>90</v>
      </c>
      <c r="B91" s="4">
        <v>120</v>
      </c>
      <c r="C91" s="2" t="s">
        <v>268</v>
      </c>
      <c r="D91" s="4">
        <v>1</v>
      </c>
      <c r="E91" s="4">
        <v>103.28317373461012</v>
      </c>
      <c r="F91" s="6">
        <v>3.8169596071503515</v>
      </c>
      <c r="G91" s="7">
        <v>3126.0170631128135</v>
      </c>
      <c r="H91" s="8">
        <v>902.10289815183944</v>
      </c>
    </row>
    <row r="92" spans="1:8">
      <c r="A92" t="s">
        <v>29</v>
      </c>
      <c r="B92" s="4">
        <v>120</v>
      </c>
      <c r="C92" s="2" t="s">
        <v>268</v>
      </c>
      <c r="D92" s="4">
        <v>1</v>
      </c>
      <c r="E92" s="4">
        <v>101.33928571428572</v>
      </c>
      <c r="F92" s="6">
        <v>2.282886334610474</v>
      </c>
      <c r="G92" s="7">
        <v>14108.48305164126</v>
      </c>
      <c r="H92" s="8">
        <v>1048.4199074979426</v>
      </c>
    </row>
    <row r="93" spans="1:8">
      <c r="A93" t="s">
        <v>269</v>
      </c>
      <c r="B93" s="4">
        <v>120</v>
      </c>
      <c r="C93" s="2" t="s">
        <v>268</v>
      </c>
      <c r="D93" s="4">
        <v>1</v>
      </c>
      <c r="E93" s="4">
        <v>0.29854014598540141</v>
      </c>
      <c r="F93" s="6">
        <v>5.545325899783432E-3</v>
      </c>
      <c r="G93" s="7">
        <v>14.024272480586967</v>
      </c>
      <c r="H93" s="8">
        <v>0.10044245551222274</v>
      </c>
    </row>
    <row r="94" spans="1:8">
      <c r="A94" t="s">
        <v>91</v>
      </c>
      <c r="B94" s="4">
        <v>120</v>
      </c>
      <c r="C94" s="2" t="s">
        <v>268</v>
      </c>
      <c r="D94" s="4">
        <v>1</v>
      </c>
      <c r="E94" s="4">
        <v>99.018003273322421</v>
      </c>
      <c r="F94" s="6">
        <v>1.2890189520624344</v>
      </c>
      <c r="G94" s="7">
        <v>5746.7204026681047</v>
      </c>
      <c r="H94" s="8">
        <v>10115.657419189767</v>
      </c>
    </row>
    <row r="95" spans="1:8">
      <c r="A95" t="s">
        <v>255</v>
      </c>
      <c r="B95" s="4">
        <v>120</v>
      </c>
      <c r="C95" s="2" t="s">
        <v>268</v>
      </c>
      <c r="D95" s="4">
        <v>1</v>
      </c>
      <c r="E95" s="4">
        <v>92.828685258964157</v>
      </c>
      <c r="F95" s="6">
        <v>4.4213139801375121</v>
      </c>
      <c r="G95" s="7">
        <v>846.30568620045028</v>
      </c>
      <c r="H95" s="8">
        <v>679.48052970775245</v>
      </c>
    </row>
    <row r="96" spans="1:8">
      <c r="A96" t="s">
        <v>92</v>
      </c>
      <c r="B96" s="4">
        <v>120</v>
      </c>
      <c r="C96" s="2" t="s">
        <v>268</v>
      </c>
      <c r="D96" s="4">
        <v>1</v>
      </c>
      <c r="E96" s="4">
        <v>91.05263157894737</v>
      </c>
      <c r="F96" s="6">
        <v>5.1625457875457874</v>
      </c>
      <c r="G96" s="7">
        <v>1109.3032970457039</v>
      </c>
      <c r="H96" s="8">
        <v>1563.9188643929288</v>
      </c>
    </row>
    <row r="97" spans="1:8">
      <c r="A97" t="s">
        <v>93</v>
      </c>
      <c r="B97" s="4">
        <v>120</v>
      </c>
      <c r="C97" s="2" t="s">
        <v>268</v>
      </c>
      <c r="D97" s="4">
        <v>1</v>
      </c>
      <c r="E97" s="4">
        <v>98.122065727699521</v>
      </c>
      <c r="F97" s="6">
        <v>1.8018018018018009</v>
      </c>
      <c r="G97" s="7">
        <v>3861.2037364052517</v>
      </c>
      <c r="H97" s="8">
        <v>1507.6272888452133</v>
      </c>
    </row>
    <row r="98" spans="1:8">
      <c r="A98" t="s">
        <v>94</v>
      </c>
      <c r="B98" s="4">
        <v>120</v>
      </c>
      <c r="C98" s="2" t="s">
        <v>268</v>
      </c>
      <c r="D98" s="4">
        <v>1</v>
      </c>
      <c r="E98" s="4">
        <v>99.134487350199734</v>
      </c>
      <c r="F98" s="6">
        <v>2.7197120158887742</v>
      </c>
      <c r="G98" s="7">
        <v>3938.1749978391308</v>
      </c>
      <c r="H98" s="8">
        <v>27760.486932139927</v>
      </c>
    </row>
    <row r="99" spans="1:8">
      <c r="A99" t="s">
        <v>95</v>
      </c>
      <c r="B99" s="4">
        <v>120</v>
      </c>
      <c r="C99" s="2" t="s">
        <v>268</v>
      </c>
      <c r="D99" s="4">
        <v>1</v>
      </c>
      <c r="E99" s="4">
        <v>86.899563318777268</v>
      </c>
      <c r="F99" s="6">
        <v>5.3983726055263608</v>
      </c>
      <c r="G99" s="7">
        <v>548.03264783211671</v>
      </c>
      <c r="H99" s="8">
        <v>208.43273551233258</v>
      </c>
    </row>
    <row r="100" spans="1:8">
      <c r="A100" t="s">
        <v>96</v>
      </c>
      <c r="B100" s="4">
        <v>120</v>
      </c>
      <c r="C100" s="2" t="s">
        <v>268</v>
      </c>
      <c r="D100" s="4">
        <v>1</v>
      </c>
      <c r="E100" s="4">
        <v>93.910256410256409</v>
      </c>
      <c r="F100" s="6">
        <v>3.0921459492887493E-2</v>
      </c>
      <c r="G100" s="7">
        <v>3056.5194397083906</v>
      </c>
      <c r="H100" s="8">
        <v>937.77577462441297</v>
      </c>
    </row>
    <row r="101" spans="1:8">
      <c r="A101" t="s">
        <v>97</v>
      </c>
      <c r="B101" s="4">
        <v>120</v>
      </c>
      <c r="C101" s="2" t="s">
        <v>268</v>
      </c>
      <c r="D101" s="4">
        <v>1</v>
      </c>
      <c r="E101" s="4">
        <v>82.709447415329763</v>
      </c>
      <c r="F101" s="6">
        <v>2.1891772663774769</v>
      </c>
      <c r="G101" s="7">
        <v>366.06081521567506</v>
      </c>
      <c r="H101" s="8">
        <v>30.017792865875919</v>
      </c>
    </row>
    <row r="102" spans="1:8">
      <c r="A102" t="s">
        <v>98</v>
      </c>
      <c r="B102" s="4">
        <v>120</v>
      </c>
      <c r="C102" s="2" t="s">
        <v>268</v>
      </c>
      <c r="D102" s="4">
        <v>1</v>
      </c>
      <c r="E102" s="4">
        <v>91.729323308270665</v>
      </c>
      <c r="F102" s="6">
        <v>1.5660334690185493</v>
      </c>
      <c r="G102" s="7">
        <v>942.61402573172518</v>
      </c>
      <c r="H102" s="8">
        <v>148.19565948533574</v>
      </c>
    </row>
    <row r="103" spans="1:8">
      <c r="A103" t="s">
        <v>99</v>
      </c>
      <c r="B103" s="4">
        <v>120</v>
      </c>
      <c r="C103" s="2" t="s">
        <v>268</v>
      </c>
      <c r="D103" s="4">
        <v>1</v>
      </c>
      <c r="E103" s="4">
        <v>99.655172413793096</v>
      </c>
      <c r="F103" s="6">
        <v>2.4137931034482776</v>
      </c>
      <c r="G103" s="7">
        <v>3171.3999198064839</v>
      </c>
      <c r="H103" s="8">
        <v>1250.6410533951894</v>
      </c>
    </row>
    <row r="104" spans="1:8">
      <c r="A104" t="s">
        <v>101</v>
      </c>
      <c r="B104" s="4">
        <v>120</v>
      </c>
      <c r="C104" s="2" t="s">
        <v>268</v>
      </c>
      <c r="D104" s="4">
        <v>1</v>
      </c>
      <c r="E104" s="4">
        <v>88.33437305053026</v>
      </c>
      <c r="F104" s="6">
        <v>0.42574411718872079</v>
      </c>
      <c r="G104" s="7">
        <v>718.0895711202279</v>
      </c>
      <c r="H104" s="8">
        <v>73.756547204851628</v>
      </c>
    </row>
    <row r="105" spans="1:8">
      <c r="A105" t="s">
        <v>102</v>
      </c>
      <c r="B105" s="4">
        <v>120</v>
      </c>
      <c r="C105" s="2" t="s">
        <v>268</v>
      </c>
      <c r="D105" s="4">
        <v>1</v>
      </c>
      <c r="E105" s="4">
        <v>102.92479108635099</v>
      </c>
      <c r="F105" s="6">
        <v>9.077999875845796</v>
      </c>
      <c r="G105" s="7">
        <v>29138.477710881874</v>
      </c>
      <c r="H105" s="8">
        <v>3.6177660379232748</v>
      </c>
    </row>
    <row r="106" spans="1:8">
      <c r="A106" t="s">
        <v>103</v>
      </c>
      <c r="B106" s="4">
        <v>120</v>
      </c>
      <c r="C106" s="2" t="s">
        <v>268</v>
      </c>
      <c r="D106" s="4">
        <v>1</v>
      </c>
      <c r="E106" s="4">
        <v>101.49700598802394</v>
      </c>
      <c r="F106" s="6">
        <v>5.7073695535233995</v>
      </c>
      <c r="G106" s="7">
        <v>6056.0245150696464</v>
      </c>
      <c r="H106" s="8">
        <v>322.71773961332372</v>
      </c>
    </row>
    <row r="107" spans="1:8">
      <c r="A107" t="s">
        <v>104</v>
      </c>
      <c r="B107" s="4">
        <v>120</v>
      </c>
      <c r="C107" s="2" t="s">
        <v>268</v>
      </c>
      <c r="D107" s="4">
        <v>1</v>
      </c>
      <c r="E107" s="4">
        <v>88.855421686746993</v>
      </c>
      <c r="F107" s="6">
        <v>2.9788907034416066</v>
      </c>
      <c r="G107" s="7">
        <v>829.54710741155247</v>
      </c>
      <c r="H107" s="8">
        <v>476.8756753232924</v>
      </c>
    </row>
    <row r="108" spans="1:8">
      <c r="A108" t="s">
        <v>29</v>
      </c>
      <c r="B108" s="4">
        <v>120</v>
      </c>
      <c r="C108" s="2" t="s">
        <v>268</v>
      </c>
      <c r="D108" s="4">
        <v>1</v>
      </c>
      <c r="E108" s="4">
        <v>93.650793650793645</v>
      </c>
      <c r="F108" s="6">
        <v>2.9272601097722628</v>
      </c>
      <c r="G108" s="7">
        <v>1157.2858244041204</v>
      </c>
      <c r="H108" s="8">
        <v>63.425716579863312</v>
      </c>
    </row>
    <row r="109" spans="1:8">
      <c r="A109" t="s">
        <v>269</v>
      </c>
      <c r="B109" s="4">
        <v>120</v>
      </c>
      <c r="C109" s="2" t="s">
        <v>268</v>
      </c>
      <c r="D109" s="4">
        <v>1</v>
      </c>
      <c r="E109" s="4">
        <v>0.40414878397711024</v>
      </c>
      <c r="F109" s="6">
        <v>1.7882689556509287E-2</v>
      </c>
      <c r="G109" s="7">
        <v>14.778926878788985</v>
      </c>
      <c r="H109" s="8">
        <v>0.1122203729789053</v>
      </c>
    </row>
    <row r="110" spans="1:8">
      <c r="A110" t="s">
        <v>106</v>
      </c>
      <c r="B110" s="4">
        <v>120</v>
      </c>
      <c r="C110" s="2" t="s">
        <v>268</v>
      </c>
      <c r="D110" s="4">
        <v>1</v>
      </c>
      <c r="E110" s="4">
        <v>87.637362637362642</v>
      </c>
      <c r="F110" s="6">
        <v>2.2831257764445567</v>
      </c>
      <c r="G110" s="7">
        <v>740.18313688427804</v>
      </c>
      <c r="H110" s="8">
        <v>170.65015532462914</v>
      </c>
    </row>
    <row r="111" spans="1:8">
      <c r="A111" t="s">
        <v>118</v>
      </c>
      <c r="B111" s="4">
        <v>120</v>
      </c>
      <c r="C111" s="2" t="s">
        <v>268</v>
      </c>
      <c r="D111" s="4">
        <v>1</v>
      </c>
      <c r="E111" s="4">
        <v>94.700944386149004</v>
      </c>
      <c r="F111" s="6">
        <v>2.6267221225645869</v>
      </c>
      <c r="G111" s="7">
        <v>1779.4650150254547</v>
      </c>
      <c r="H111" s="8">
        <v>89.228969033428811</v>
      </c>
    </row>
    <row r="112" spans="1:8">
      <c r="A112" t="s">
        <v>120</v>
      </c>
      <c r="B112" s="4">
        <v>120</v>
      </c>
      <c r="C112" s="2" t="s">
        <v>268</v>
      </c>
      <c r="D112" s="4">
        <v>1</v>
      </c>
      <c r="E112" s="4">
        <v>92.162162162162161</v>
      </c>
      <c r="F112" s="6">
        <v>3.4756840139644392</v>
      </c>
      <c r="G112" s="7">
        <v>1259.0809061068155</v>
      </c>
      <c r="H112" s="8">
        <v>439.84010543948318</v>
      </c>
    </row>
    <row r="113" spans="1:8">
      <c r="A113" t="s">
        <v>121</v>
      </c>
      <c r="B113" s="4">
        <v>120</v>
      </c>
      <c r="C113" s="2" t="s">
        <v>268</v>
      </c>
      <c r="D113" s="4">
        <v>1</v>
      </c>
      <c r="E113" s="4">
        <v>94.859813084112147</v>
      </c>
      <c r="F113" s="6">
        <v>3.1293706293706265</v>
      </c>
      <c r="G113" s="7">
        <v>2580.3905782031143</v>
      </c>
      <c r="H113" s="8">
        <v>2778.7596278313399</v>
      </c>
    </row>
    <row r="114" spans="1:8">
      <c r="A114" t="s">
        <v>213</v>
      </c>
      <c r="B114" s="4">
        <v>120</v>
      </c>
      <c r="C114" s="2" t="s">
        <v>268</v>
      </c>
      <c r="D114" s="4">
        <v>1</v>
      </c>
      <c r="E114" s="4">
        <v>102.37564959168523</v>
      </c>
      <c r="F114" s="6">
        <v>7.6517822861455249</v>
      </c>
      <c r="G114" s="7">
        <v>209336.70653661969</v>
      </c>
      <c r="H114" s="8">
        <v>9.6464336991408572</v>
      </c>
    </row>
    <row r="115" spans="1:8">
      <c r="A115" t="s">
        <v>108</v>
      </c>
      <c r="B115" s="4">
        <v>120</v>
      </c>
      <c r="C115" s="2" t="s">
        <v>268</v>
      </c>
      <c r="D115" s="4">
        <v>1</v>
      </c>
      <c r="E115" s="4">
        <v>98.775510204081627</v>
      </c>
      <c r="F115" s="6">
        <v>1.1811023622047259</v>
      </c>
      <c r="G115" s="7">
        <v>4003.1702185369745</v>
      </c>
      <c r="H115" s="8">
        <v>3765.0326451545279</v>
      </c>
    </row>
    <row r="116" spans="1:8">
      <c r="A116" t="s">
        <v>109</v>
      </c>
      <c r="B116" s="4">
        <v>120</v>
      </c>
      <c r="C116" s="2" t="s">
        <v>268</v>
      </c>
      <c r="D116" s="4">
        <v>1</v>
      </c>
      <c r="E116" s="4">
        <v>93.061224489795919</v>
      </c>
      <c r="F116" s="6">
        <v>4.9518845228548471</v>
      </c>
      <c r="G116" s="7">
        <v>1143.0061626935076</v>
      </c>
      <c r="H116" s="8">
        <v>1282.1454725640713</v>
      </c>
    </row>
    <row r="117" spans="1:8">
      <c r="A117" t="s">
        <v>110</v>
      </c>
      <c r="B117" s="4">
        <v>120</v>
      </c>
      <c r="C117" s="2" t="s">
        <v>268</v>
      </c>
      <c r="D117" s="4">
        <v>1</v>
      </c>
      <c r="E117" s="4">
        <v>101.24481327800829</v>
      </c>
      <c r="F117" s="6">
        <v>1.2605042016806747</v>
      </c>
      <c r="G117" s="7">
        <v>2459.1046944448885</v>
      </c>
      <c r="H117" s="8">
        <v>2485.5503808925564</v>
      </c>
    </row>
    <row r="118" spans="1:8">
      <c r="A118" t="s">
        <v>111</v>
      </c>
      <c r="B118" s="4">
        <v>120</v>
      </c>
      <c r="C118" s="2" t="s">
        <v>268</v>
      </c>
      <c r="D118" s="4">
        <v>1</v>
      </c>
      <c r="E118" s="4">
        <v>90.591805766312589</v>
      </c>
      <c r="F118" s="6">
        <v>0.59270516717324984</v>
      </c>
      <c r="G118" s="7">
        <v>985.37849778756151</v>
      </c>
      <c r="H118" s="8">
        <v>137.96579051927895</v>
      </c>
    </row>
    <row r="119" spans="1:8">
      <c r="A119" t="s">
        <v>112</v>
      </c>
      <c r="B119" s="4">
        <v>120</v>
      </c>
      <c r="C119" s="2" t="s">
        <v>268</v>
      </c>
      <c r="D119" s="4">
        <v>1</v>
      </c>
      <c r="E119" s="4">
        <v>95.904436860068273</v>
      </c>
      <c r="F119" s="6">
        <v>4.1958041958041932</v>
      </c>
      <c r="G119" s="7">
        <v>1557.1200505700765</v>
      </c>
      <c r="H119" s="8">
        <v>788.067815572526</v>
      </c>
    </row>
    <row r="120" spans="1:8">
      <c r="A120" t="s">
        <v>113</v>
      </c>
      <c r="B120" s="4">
        <v>120</v>
      </c>
      <c r="C120" s="2" t="s">
        <v>268</v>
      </c>
      <c r="D120" s="4">
        <v>1</v>
      </c>
      <c r="E120" s="4">
        <v>96.407185628742525</v>
      </c>
      <c r="F120" s="6">
        <v>2.1983102183963084</v>
      </c>
      <c r="G120" s="7">
        <v>2600.8742665383379</v>
      </c>
      <c r="H120" s="8">
        <v>2028.081466510479</v>
      </c>
    </row>
    <row r="121" spans="1:8">
      <c r="A121" t="s">
        <v>114</v>
      </c>
      <c r="B121" s="4">
        <v>120</v>
      </c>
      <c r="C121" s="2" t="s">
        <v>268</v>
      </c>
      <c r="D121" s="4">
        <v>1</v>
      </c>
      <c r="E121" s="4">
        <v>96.826312752452395</v>
      </c>
      <c r="F121" s="6">
        <v>4.3915993650216762</v>
      </c>
      <c r="G121" s="7">
        <v>2683.8625511626419</v>
      </c>
      <c r="H121" s="8">
        <v>6076.874750746143</v>
      </c>
    </row>
    <row r="122" spans="1:8">
      <c r="A122" t="s">
        <v>115</v>
      </c>
      <c r="B122" s="4">
        <v>120</v>
      </c>
      <c r="C122" s="2" t="s">
        <v>268</v>
      </c>
      <c r="D122" s="4">
        <v>1</v>
      </c>
      <c r="E122" s="4">
        <v>88.505747126436773</v>
      </c>
      <c r="F122" s="6">
        <v>1.2529411764705856</v>
      </c>
      <c r="G122" s="7">
        <v>626.49817467486344</v>
      </c>
      <c r="H122" s="8">
        <v>139.42860780921134</v>
      </c>
    </row>
    <row r="123" spans="1:8">
      <c r="A123" t="s">
        <v>116</v>
      </c>
      <c r="B123" s="4">
        <v>120</v>
      </c>
      <c r="C123" s="2" t="s">
        <v>268</v>
      </c>
      <c r="D123" s="4">
        <v>1</v>
      </c>
      <c r="E123" s="4">
        <v>95.951219512195109</v>
      </c>
      <c r="F123" s="6">
        <v>2.1363290175171272</v>
      </c>
      <c r="G123" s="7">
        <v>1550.7534422108417</v>
      </c>
      <c r="H123" s="8">
        <v>771.39748011139091</v>
      </c>
    </row>
    <row r="124" spans="1:8">
      <c r="A124" t="s">
        <v>117</v>
      </c>
      <c r="B124" s="4">
        <v>120</v>
      </c>
      <c r="C124" s="2" t="s">
        <v>268</v>
      </c>
      <c r="D124" s="4">
        <v>1</v>
      </c>
      <c r="E124" s="4">
        <v>91.553328561202591</v>
      </c>
      <c r="F124" s="6">
        <v>2.3429711889924931</v>
      </c>
      <c r="G124" s="7">
        <v>953.57716064952228</v>
      </c>
      <c r="H124" s="8">
        <v>159.74559210535415</v>
      </c>
    </row>
    <row r="125" spans="1:8">
      <c r="A125" t="s">
        <v>122</v>
      </c>
      <c r="B125" s="4">
        <v>120</v>
      </c>
      <c r="C125" s="2" t="s">
        <v>268</v>
      </c>
      <c r="D125" s="4">
        <v>1</v>
      </c>
      <c r="E125" s="4">
        <v>104.74040632054174</v>
      </c>
      <c r="F125" s="6">
        <v>5.2263437563866679</v>
      </c>
      <c r="G125" s="7">
        <v>4185.0126326344134</v>
      </c>
      <c r="H125" s="8">
        <v>874.6944092110549</v>
      </c>
    </row>
    <row r="126" spans="1:8">
      <c r="A126" t="s">
        <v>123</v>
      </c>
      <c r="B126" s="4">
        <v>120</v>
      </c>
      <c r="C126" s="2" t="s">
        <v>268</v>
      </c>
      <c r="D126" s="4">
        <v>1</v>
      </c>
      <c r="E126" s="4">
        <v>97.411003236245975</v>
      </c>
      <c r="F126" s="6">
        <v>2.5094102885821736</v>
      </c>
      <c r="G126" s="7">
        <v>3932.7699630438788</v>
      </c>
      <c r="H126" s="8">
        <v>32301.963967452433</v>
      </c>
    </row>
    <row r="127" spans="1:8">
      <c r="A127" t="s">
        <v>124</v>
      </c>
      <c r="B127" s="4">
        <v>120</v>
      </c>
      <c r="C127" s="2" t="s">
        <v>268</v>
      </c>
      <c r="D127" s="4">
        <v>1</v>
      </c>
      <c r="E127" s="4">
        <v>94.177583697234368</v>
      </c>
      <c r="F127" s="6">
        <v>0.77021850050005014</v>
      </c>
      <c r="G127" s="7">
        <v>1212.3654145966509</v>
      </c>
      <c r="H127" s="8">
        <v>198.03206950916231</v>
      </c>
    </row>
    <row r="128" spans="1:8">
      <c r="A128" t="s">
        <v>126</v>
      </c>
      <c r="B128" s="4">
        <v>120</v>
      </c>
      <c r="C128" s="2" t="s">
        <v>268</v>
      </c>
      <c r="D128" s="4">
        <v>1</v>
      </c>
      <c r="E128" s="4">
        <v>92.727272727272734</v>
      </c>
      <c r="F128" s="6">
        <v>1.2086342846499247</v>
      </c>
      <c r="G128" s="7">
        <v>1156.1001800277954</v>
      </c>
      <c r="H128" s="8">
        <v>316.99882314981522</v>
      </c>
    </row>
    <row r="129" spans="1:8">
      <c r="A129" t="s">
        <v>127</v>
      </c>
      <c r="B129" s="4">
        <v>120</v>
      </c>
      <c r="C129" s="2" t="s">
        <v>268</v>
      </c>
      <c r="D129" s="4">
        <v>1</v>
      </c>
      <c r="E129" s="4">
        <v>91.67803547066849</v>
      </c>
      <c r="F129" s="6">
        <v>2.0123585467540224</v>
      </c>
      <c r="G129" s="7">
        <v>1018.110616247886</v>
      </c>
      <c r="H129" s="8">
        <v>339.14420271843801</v>
      </c>
    </row>
    <row r="130" spans="1:8">
      <c r="A130" t="s">
        <v>29</v>
      </c>
      <c r="B130" s="4">
        <v>120</v>
      </c>
      <c r="C130" s="2" t="s">
        <v>268</v>
      </c>
      <c r="D130" s="4">
        <v>1</v>
      </c>
      <c r="E130" s="4">
        <v>102.3086269744836</v>
      </c>
      <c r="F130" s="6">
        <v>1.3791086745906043</v>
      </c>
      <c r="G130" s="7">
        <v>2296.534281932702</v>
      </c>
      <c r="H130" s="8">
        <v>1828.2799619238745</v>
      </c>
    </row>
    <row r="131" spans="1:8">
      <c r="A131" t="s">
        <v>269</v>
      </c>
      <c r="B131" s="4">
        <v>120</v>
      </c>
      <c r="C131" s="2" t="s">
        <v>268</v>
      </c>
      <c r="D131" s="4">
        <v>1</v>
      </c>
      <c r="E131" s="4">
        <v>3.6491557223264541</v>
      </c>
      <c r="F131" s="6">
        <v>6.0350412664431856E-2</v>
      </c>
      <c r="G131" s="7">
        <v>24.707292562574025</v>
      </c>
      <c r="H131" s="8">
        <v>0.10447502566809064</v>
      </c>
    </row>
    <row r="132" spans="1:8">
      <c r="A132" t="s">
        <v>119</v>
      </c>
      <c r="B132" s="4">
        <v>120</v>
      </c>
      <c r="C132" s="2" t="s">
        <v>268</v>
      </c>
      <c r="D132" s="4">
        <v>1</v>
      </c>
      <c r="E132" s="4">
        <v>110.46511627906976</v>
      </c>
      <c r="F132" s="6">
        <v>2.513259402121498</v>
      </c>
      <c r="G132" s="7">
        <v>760.80889164864629</v>
      </c>
      <c r="H132" s="8">
        <v>100.57360546357323</v>
      </c>
    </row>
    <row r="133" spans="1:8">
      <c r="A133" t="s">
        <v>107</v>
      </c>
      <c r="B133" s="4">
        <v>120</v>
      </c>
      <c r="C133" s="2" t="s">
        <v>268</v>
      </c>
      <c r="D133" s="4">
        <v>1</v>
      </c>
      <c r="E133" s="4">
        <v>101.30030959752321</v>
      </c>
      <c r="F133" s="6">
        <v>0.6516662216861917</v>
      </c>
      <c r="G133" s="7">
        <v>76562.517052473297</v>
      </c>
      <c r="H133" s="8">
        <v>811.36499454764737</v>
      </c>
    </row>
    <row r="134" spans="1:8">
      <c r="A134" t="s">
        <v>125</v>
      </c>
      <c r="B134" s="4">
        <v>120</v>
      </c>
      <c r="C134" s="2" t="s">
        <v>268</v>
      </c>
      <c r="D134" s="4">
        <v>1</v>
      </c>
      <c r="E134" s="4">
        <v>93.465346534653463</v>
      </c>
      <c r="F134" s="6">
        <v>3.3739530197115712</v>
      </c>
      <c r="G134" s="7">
        <v>1239.3345379030359</v>
      </c>
      <c r="H134" s="8">
        <v>696.25752078187634</v>
      </c>
    </row>
    <row r="135" spans="1:8">
      <c r="A135" t="s">
        <v>128</v>
      </c>
      <c r="B135" s="4">
        <v>120</v>
      </c>
      <c r="C135" s="2" t="s">
        <v>268</v>
      </c>
      <c r="D135" s="4">
        <v>1</v>
      </c>
      <c r="E135" s="4">
        <v>100.31185031185032</v>
      </c>
      <c r="F135" s="6">
        <v>0.73959631629968214</v>
      </c>
      <c r="G135" s="7">
        <v>8847.4389625394306</v>
      </c>
      <c r="H135" s="8">
        <v>1062.2478088399007</v>
      </c>
    </row>
    <row r="136" spans="1:8">
      <c r="A136" t="s">
        <v>256</v>
      </c>
      <c r="B136" s="4">
        <v>120</v>
      </c>
      <c r="C136" s="2" t="s">
        <v>268</v>
      </c>
      <c r="D136" s="4">
        <v>1</v>
      </c>
      <c r="E136" s="4">
        <v>106.11111111111111</v>
      </c>
      <c r="F136" s="6">
        <v>7.2244494480751191</v>
      </c>
      <c r="G136" s="7">
        <v>2697.1115157296476</v>
      </c>
      <c r="H136" s="8">
        <v>1398.6456443122358</v>
      </c>
    </row>
    <row r="137" spans="1:8">
      <c r="A137" t="s">
        <v>129</v>
      </c>
      <c r="B137" s="4">
        <v>120</v>
      </c>
      <c r="C137" s="2" t="s">
        <v>268</v>
      </c>
      <c r="D137" s="4">
        <v>1</v>
      </c>
      <c r="E137" s="4">
        <v>103.47222222222221</v>
      </c>
      <c r="F137" s="6">
        <v>2.1814671814671693</v>
      </c>
      <c r="G137" s="7">
        <v>3388.4816148769987</v>
      </c>
      <c r="H137" s="8">
        <v>5076.5106771330275</v>
      </c>
    </row>
    <row r="138" spans="1:8">
      <c r="A138" t="s">
        <v>130</v>
      </c>
      <c r="B138" s="4">
        <v>120</v>
      </c>
      <c r="C138" s="2" t="s">
        <v>268</v>
      </c>
      <c r="D138" s="4">
        <v>1</v>
      </c>
      <c r="E138" s="4">
        <v>97.197032151690024</v>
      </c>
      <c r="F138" s="6">
        <v>1.8859785206111752</v>
      </c>
      <c r="G138" s="7">
        <v>3210.4362037164815</v>
      </c>
      <c r="H138" s="8">
        <v>945.6359757976054</v>
      </c>
    </row>
    <row r="139" spans="1:8">
      <c r="A139" t="s">
        <v>131</v>
      </c>
      <c r="B139" s="4">
        <v>120</v>
      </c>
      <c r="C139" s="2" t="s">
        <v>268</v>
      </c>
      <c r="D139" s="4">
        <v>1</v>
      </c>
      <c r="E139" s="4">
        <v>96.444444444444457</v>
      </c>
      <c r="F139" s="6">
        <v>0.65476190476189799</v>
      </c>
      <c r="G139" s="7">
        <v>1919.6795375481151</v>
      </c>
      <c r="H139" s="8">
        <v>241.39013910627017</v>
      </c>
    </row>
    <row r="140" spans="1:8">
      <c r="A140" t="s">
        <v>132</v>
      </c>
      <c r="B140" s="4">
        <v>120</v>
      </c>
      <c r="C140" s="2" t="s">
        <v>268</v>
      </c>
      <c r="D140" s="4">
        <v>1</v>
      </c>
      <c r="E140" s="4">
        <v>99.843014128728413</v>
      </c>
      <c r="F140" s="6">
        <v>0.46441769925495174</v>
      </c>
      <c r="G140" s="7">
        <v>20823.955640011965</v>
      </c>
      <c r="H140" s="8">
        <v>2374.0875072053605</v>
      </c>
    </row>
    <row r="141" spans="1:8">
      <c r="A141" t="s">
        <v>133</v>
      </c>
      <c r="B141" s="4">
        <v>120</v>
      </c>
      <c r="C141" s="2" t="s">
        <v>268</v>
      </c>
      <c r="D141" s="4">
        <v>1</v>
      </c>
      <c r="E141" s="4">
        <v>95.702005730659025</v>
      </c>
      <c r="F141" s="6">
        <v>3.3484657697660576</v>
      </c>
      <c r="G141" s="7">
        <v>3564.9376870486531</v>
      </c>
      <c r="H141" s="8">
        <v>111855.94738796446</v>
      </c>
    </row>
    <row r="142" spans="1:8">
      <c r="A142" t="s">
        <v>134</v>
      </c>
      <c r="B142" s="4">
        <v>120</v>
      </c>
      <c r="C142" s="2" t="s">
        <v>268</v>
      </c>
      <c r="D142" s="4">
        <v>1</v>
      </c>
      <c r="E142" s="4">
        <v>98.166666666666671</v>
      </c>
      <c r="F142" s="6">
        <v>0.60583429010935674</v>
      </c>
      <c r="G142" s="7">
        <v>3842.8692912943616</v>
      </c>
      <c r="H142" s="8">
        <v>3760.0845178492136</v>
      </c>
    </row>
    <row r="143" spans="1:8">
      <c r="A143" t="s">
        <v>135</v>
      </c>
      <c r="B143" s="4">
        <v>120</v>
      </c>
      <c r="C143" s="2" t="s">
        <v>268</v>
      </c>
      <c r="D143" s="4">
        <v>1</v>
      </c>
      <c r="E143" s="4">
        <v>96.864111498257827</v>
      </c>
      <c r="F143" s="6">
        <v>1.5413130426299873</v>
      </c>
      <c r="G143" s="7">
        <v>2588.7881292865286</v>
      </c>
      <c r="H143" s="8">
        <v>1126.9396125449882</v>
      </c>
    </row>
    <row r="144" spans="1:8">
      <c r="A144" t="s">
        <v>136</v>
      </c>
      <c r="B144" s="4">
        <v>120</v>
      </c>
      <c r="C144" s="2" t="s">
        <v>268</v>
      </c>
      <c r="D144" s="4">
        <v>1</v>
      </c>
      <c r="E144" s="4">
        <v>94.333333333333343</v>
      </c>
      <c r="F144" s="6">
        <v>0.89781195497067035</v>
      </c>
      <c r="G144" s="7">
        <v>1698.5977342042283</v>
      </c>
      <c r="H144" s="8">
        <v>105.1387089088297</v>
      </c>
    </row>
    <row r="145" spans="1:8">
      <c r="A145" t="s">
        <v>29</v>
      </c>
      <c r="B145" s="4">
        <v>120</v>
      </c>
      <c r="C145" s="2" t="s">
        <v>268</v>
      </c>
      <c r="D145" s="4">
        <v>1</v>
      </c>
      <c r="E145" s="4">
        <v>101.10837438423643</v>
      </c>
      <c r="F145" s="6">
        <v>1.0975609756097597</v>
      </c>
      <c r="G145" s="7">
        <v>23925.236008777956</v>
      </c>
      <c r="H145" s="8">
        <v>1015.4512315553693</v>
      </c>
    </row>
    <row r="146" spans="1:8">
      <c r="A146" t="s">
        <v>269</v>
      </c>
      <c r="B146" s="4">
        <v>120</v>
      </c>
      <c r="C146" s="2" t="s">
        <v>268</v>
      </c>
      <c r="D146" s="4">
        <v>1</v>
      </c>
      <c r="E146" s="4">
        <v>4.2274881516587666</v>
      </c>
      <c r="F146" s="6">
        <v>4.5635262991400971E-2</v>
      </c>
      <c r="G146" s="7">
        <v>25.739917516673589</v>
      </c>
      <c r="H146" s="8">
        <v>0.23335605118410283</v>
      </c>
    </row>
    <row r="147" spans="1:8">
      <c r="A147" t="s">
        <v>137</v>
      </c>
      <c r="B147" s="4">
        <v>120</v>
      </c>
      <c r="C147" s="2" t="s">
        <v>268</v>
      </c>
      <c r="D147" s="4">
        <v>1</v>
      </c>
      <c r="E147" s="4">
        <v>98.997493734335833</v>
      </c>
      <c r="F147" s="6">
        <v>1.5062814070351747</v>
      </c>
      <c r="G147" s="7">
        <v>17681.842446583287</v>
      </c>
      <c r="H147" s="8">
        <v>2519.3862700092136</v>
      </c>
    </row>
    <row r="148" spans="1:8">
      <c r="A148" t="s">
        <v>138</v>
      </c>
      <c r="B148" s="4">
        <v>120</v>
      </c>
      <c r="C148" s="2" t="s">
        <v>268</v>
      </c>
      <c r="D148" s="4">
        <v>1</v>
      </c>
      <c r="E148" s="4">
        <v>105</v>
      </c>
      <c r="F148" s="6">
        <v>1.0061349693251527</v>
      </c>
      <c r="G148" s="7">
        <v>1686.7032986571014</v>
      </c>
      <c r="H148" s="8">
        <v>192.30197065928317</v>
      </c>
    </row>
    <row r="149" spans="1:8">
      <c r="A149" t="s">
        <v>139</v>
      </c>
      <c r="B149" s="4">
        <v>120</v>
      </c>
      <c r="C149" s="2" t="s">
        <v>268</v>
      </c>
      <c r="D149" s="4">
        <v>1</v>
      </c>
      <c r="E149" s="4">
        <v>99.509803921568647</v>
      </c>
      <c r="F149" s="6">
        <v>0.97919657821857686</v>
      </c>
      <c r="G149" s="7">
        <v>25886.230626538931</v>
      </c>
      <c r="H149" s="8">
        <v>9101.0987481075699</v>
      </c>
    </row>
    <row r="150" spans="1:8">
      <c r="A150" t="s">
        <v>292</v>
      </c>
      <c r="B150" s="4">
        <v>120</v>
      </c>
      <c r="C150" s="2" t="s">
        <v>268</v>
      </c>
      <c r="D150" s="4">
        <v>1</v>
      </c>
      <c r="E150" s="4">
        <v>97.518159806295401</v>
      </c>
      <c r="F150" s="6">
        <v>2.5091799265605839</v>
      </c>
      <c r="G150" s="7">
        <v>4293.4207134592234</v>
      </c>
      <c r="H150" s="8">
        <v>11221.532492649365</v>
      </c>
    </row>
    <row r="151" spans="1:8">
      <c r="A151" t="s">
        <v>293</v>
      </c>
      <c r="B151" s="4">
        <v>120</v>
      </c>
      <c r="C151" s="2" t="s">
        <v>268</v>
      </c>
      <c r="D151" s="4">
        <v>1</v>
      </c>
      <c r="E151" s="4">
        <v>93.700217233888495</v>
      </c>
      <c r="F151" s="6">
        <v>3.6100726677027666</v>
      </c>
      <c r="G151" s="7">
        <v>1791.0451658125392</v>
      </c>
      <c r="H151" s="8">
        <v>28729.281554239296</v>
      </c>
    </row>
    <row r="152" spans="1:8">
      <c r="A152" t="s">
        <v>294</v>
      </c>
      <c r="B152" s="4">
        <v>120</v>
      </c>
      <c r="C152" s="2" t="s">
        <v>268</v>
      </c>
      <c r="D152" s="4">
        <v>1</v>
      </c>
      <c r="E152" s="4">
        <v>111.56716417910447</v>
      </c>
      <c r="F152" s="6">
        <v>1.8433566433566424</v>
      </c>
      <c r="G152" s="7">
        <v>796.38225089839909</v>
      </c>
      <c r="H152" s="8">
        <v>172.66913057914914</v>
      </c>
    </row>
    <row r="153" spans="1:8">
      <c r="A153" t="s">
        <v>295</v>
      </c>
      <c r="B153" s="4">
        <v>120</v>
      </c>
      <c r="C153" s="2" t="s">
        <v>268</v>
      </c>
      <c r="D153" s="4">
        <v>1</v>
      </c>
      <c r="E153" s="4">
        <v>95.833333333333329</v>
      </c>
      <c r="F153" s="6">
        <v>2.4367305061559463</v>
      </c>
      <c r="G153" s="7">
        <v>3751.2858567622816</v>
      </c>
      <c r="H153" s="8">
        <v>3329.371584987081</v>
      </c>
    </row>
    <row r="154" spans="1:8">
      <c r="A154" t="s">
        <v>296</v>
      </c>
      <c r="B154" s="4">
        <v>120</v>
      </c>
      <c r="C154" s="2" t="s">
        <v>268</v>
      </c>
      <c r="D154" s="4">
        <v>1</v>
      </c>
      <c r="E154" s="4">
        <v>92.482100238663492</v>
      </c>
      <c r="F154" s="6">
        <v>1.6502806488321793</v>
      </c>
      <c r="G154" s="7">
        <v>1285.2170408106413</v>
      </c>
      <c r="H154" s="8">
        <v>183.58943823912995</v>
      </c>
    </row>
    <row r="155" spans="1:8">
      <c r="A155" t="s">
        <v>297</v>
      </c>
      <c r="B155" s="4">
        <v>120</v>
      </c>
      <c r="C155" s="2" t="s">
        <v>268</v>
      </c>
      <c r="D155" s="4">
        <v>1</v>
      </c>
      <c r="E155" s="4">
        <v>98.091603053435122</v>
      </c>
      <c r="F155" s="6">
        <v>4.2607174103237142</v>
      </c>
      <c r="G155" s="7">
        <v>5159.4651736629366</v>
      </c>
      <c r="H155" s="8">
        <v>879.5844590863926</v>
      </c>
    </row>
    <row r="156" spans="1:8">
      <c r="A156" t="s">
        <v>298</v>
      </c>
      <c r="B156" s="4">
        <v>120</v>
      </c>
      <c r="C156" s="2" t="s">
        <v>268</v>
      </c>
      <c r="D156" s="4">
        <v>1</v>
      </c>
      <c r="E156" s="4">
        <v>91.134751773049643</v>
      </c>
      <c r="F156" s="6">
        <v>2.5452716297786817</v>
      </c>
      <c r="G156" s="7">
        <v>1066.9075947612364</v>
      </c>
      <c r="H156" s="8">
        <v>127.97650781221094</v>
      </c>
    </row>
    <row r="157" spans="1:8">
      <c r="A157" t="s">
        <v>299</v>
      </c>
      <c r="B157" s="4">
        <v>120</v>
      </c>
      <c r="C157" s="2" t="s">
        <v>268</v>
      </c>
      <c r="D157" s="4">
        <v>1</v>
      </c>
      <c r="E157" s="4">
        <v>93.908629441624356</v>
      </c>
      <c r="F157" s="6">
        <v>2.6944100660066042</v>
      </c>
      <c r="G157" s="7">
        <v>1304.3611613839014</v>
      </c>
      <c r="H157" s="8">
        <v>314.40700669855909</v>
      </c>
    </row>
    <row r="158" spans="1:8">
      <c r="A158" t="s">
        <v>300</v>
      </c>
      <c r="B158" s="4">
        <v>120</v>
      </c>
      <c r="C158" s="2" t="s">
        <v>268</v>
      </c>
      <c r="D158" s="4">
        <v>1</v>
      </c>
      <c r="E158" s="4">
        <v>101.66270783847982</v>
      </c>
      <c r="F158" s="6">
        <v>2.5568310209246619</v>
      </c>
      <c r="G158" s="7">
        <v>3923.348265827161</v>
      </c>
      <c r="H158" s="8">
        <v>3826.4969291764855</v>
      </c>
    </row>
    <row r="159" spans="1:8">
      <c r="A159" t="s">
        <v>301</v>
      </c>
      <c r="B159" s="4">
        <v>120</v>
      </c>
      <c r="C159" s="2" t="s">
        <v>268</v>
      </c>
      <c r="D159" s="4">
        <v>1</v>
      </c>
      <c r="E159" s="4">
        <v>97.401732178547633</v>
      </c>
      <c r="F159" s="6">
        <v>0.73136427566808493</v>
      </c>
      <c r="G159" s="7">
        <v>2629.8100766060979</v>
      </c>
      <c r="H159" s="8">
        <v>13986.46489353534</v>
      </c>
    </row>
    <row r="160" spans="1:8">
      <c r="A160" t="s">
        <v>302</v>
      </c>
      <c r="B160" s="4">
        <v>120</v>
      </c>
      <c r="C160" s="2" t="s">
        <v>268</v>
      </c>
      <c r="D160" s="4">
        <v>1</v>
      </c>
      <c r="E160" s="4">
        <v>98.479729729729726</v>
      </c>
      <c r="F160" s="6">
        <v>4.8789954337899459</v>
      </c>
      <c r="G160" s="7">
        <v>6666.9372984510892</v>
      </c>
      <c r="H160" s="8">
        <v>1155.1692496611106</v>
      </c>
    </row>
    <row r="161" spans="1:8">
      <c r="A161" t="s">
        <v>29</v>
      </c>
      <c r="B161" s="4">
        <v>120</v>
      </c>
      <c r="C161" s="2" t="s">
        <v>268</v>
      </c>
      <c r="D161" s="4">
        <v>1</v>
      </c>
      <c r="E161" s="4">
        <v>95.272353545734845</v>
      </c>
      <c r="F161" s="6">
        <v>1.2990967218106206</v>
      </c>
      <c r="G161" s="7">
        <v>1381.2753501649477</v>
      </c>
      <c r="H161" s="8">
        <v>100.94499809026763</v>
      </c>
    </row>
    <row r="162" spans="1:8">
      <c r="A162" t="s">
        <v>269</v>
      </c>
      <c r="B162" s="4">
        <v>120</v>
      </c>
      <c r="C162" s="2" t="s">
        <v>268</v>
      </c>
      <c r="D162" s="4">
        <v>1</v>
      </c>
      <c r="E162" s="4">
        <v>0.54416243654822338</v>
      </c>
      <c r="F162" s="6">
        <v>4.9184383455740249E-2</v>
      </c>
      <c r="G162" s="7">
        <v>15.616797421242365</v>
      </c>
      <c r="H162" s="8">
        <v>0.27859203135851462</v>
      </c>
    </row>
    <row r="163" spans="1:8">
      <c r="A163" t="s">
        <v>151</v>
      </c>
      <c r="B163" s="4">
        <v>120</v>
      </c>
      <c r="C163" s="2" t="s">
        <v>268</v>
      </c>
      <c r="D163" s="4">
        <v>1</v>
      </c>
      <c r="E163" s="4">
        <v>111.50537634408602</v>
      </c>
      <c r="F163" s="6">
        <v>1.5566579054529441</v>
      </c>
      <c r="G163" s="7">
        <v>716.65830820590918</v>
      </c>
      <c r="H163" s="8">
        <v>86.683255211857812</v>
      </c>
    </row>
    <row r="164" spans="1:8">
      <c r="A164" t="s">
        <v>152</v>
      </c>
      <c r="B164" s="4">
        <v>120</v>
      </c>
      <c r="C164" s="2" t="s">
        <v>268</v>
      </c>
      <c r="D164" s="4">
        <v>1</v>
      </c>
      <c r="E164" s="4">
        <v>93.810178817056382</v>
      </c>
      <c r="F164" s="6">
        <v>0.46283934134400795</v>
      </c>
      <c r="G164" s="7">
        <v>1239.1326595306846</v>
      </c>
      <c r="H164" s="8">
        <v>9.1766849924500775</v>
      </c>
    </row>
    <row r="165" spans="1:8">
      <c r="A165" t="s">
        <v>153</v>
      </c>
      <c r="B165" s="4">
        <v>120</v>
      </c>
      <c r="C165" s="2" t="s">
        <v>268</v>
      </c>
      <c r="D165" s="4">
        <v>1</v>
      </c>
      <c r="E165" s="4">
        <v>102.16049382716048</v>
      </c>
      <c r="F165" s="6">
        <v>6.6588829766872086</v>
      </c>
      <c r="G165" s="7">
        <v>6437.9639642286566</v>
      </c>
      <c r="H165" s="8">
        <v>270.29874424354472</v>
      </c>
    </row>
    <row r="166" spans="1:8">
      <c r="A166" t="s">
        <v>154</v>
      </c>
      <c r="B166" s="4">
        <v>120</v>
      </c>
      <c r="C166" s="2" t="s">
        <v>268</v>
      </c>
      <c r="D166" s="4">
        <v>1</v>
      </c>
      <c r="E166" s="4">
        <v>110.1910828025478</v>
      </c>
      <c r="F166" s="6">
        <v>3.3319476576055607</v>
      </c>
      <c r="G166" s="7">
        <v>1191.3893344509795</v>
      </c>
      <c r="H166" s="8">
        <v>551.08644816281435</v>
      </c>
    </row>
    <row r="167" spans="1:8">
      <c r="A167" t="s">
        <v>155</v>
      </c>
      <c r="B167" s="4">
        <v>120</v>
      </c>
      <c r="C167" s="2" t="s">
        <v>268</v>
      </c>
      <c r="D167" s="4">
        <v>1</v>
      </c>
      <c r="E167" s="4">
        <v>102.05761316872429</v>
      </c>
      <c r="F167" s="6">
        <v>2.855691056910572</v>
      </c>
      <c r="G167" s="7">
        <v>7950.9000633711121</v>
      </c>
      <c r="H167" s="8">
        <v>933.85248795989628</v>
      </c>
    </row>
    <row r="168" spans="1:8">
      <c r="A168" t="s">
        <v>156</v>
      </c>
      <c r="B168" s="4">
        <v>120</v>
      </c>
      <c r="C168" s="2" t="s">
        <v>268</v>
      </c>
      <c r="D168" s="4">
        <v>1</v>
      </c>
      <c r="E168" s="4">
        <v>105.87741393786733</v>
      </c>
      <c r="F168" s="6">
        <v>5.4355377081956666</v>
      </c>
      <c r="G168" s="7">
        <v>4434.0398840394246</v>
      </c>
      <c r="H168" s="8">
        <v>485.00871903773952</v>
      </c>
    </row>
    <row r="169" spans="1:8">
      <c r="A169" t="s">
        <v>157</v>
      </c>
      <c r="B169" s="4">
        <v>120</v>
      </c>
      <c r="C169" s="2" t="s">
        <v>268</v>
      </c>
      <c r="D169" s="4">
        <v>1</v>
      </c>
      <c r="E169" s="4">
        <v>94.424064563462935</v>
      </c>
      <c r="F169" s="6">
        <v>3.6822715815326248</v>
      </c>
      <c r="G169" s="7">
        <v>982.57593653969263</v>
      </c>
      <c r="H169" s="8">
        <v>328.52768044931173</v>
      </c>
    </row>
    <row r="170" spans="1:8">
      <c r="A170" t="s">
        <v>158</v>
      </c>
      <c r="B170" s="4">
        <v>120</v>
      </c>
      <c r="C170" s="2" t="s">
        <v>268</v>
      </c>
      <c r="D170" s="4">
        <v>1</v>
      </c>
      <c r="E170" s="4">
        <v>98.807495741056201</v>
      </c>
      <c r="F170" s="6">
        <v>0.18052846661094429</v>
      </c>
      <c r="G170" s="7">
        <v>3069.0008305618721</v>
      </c>
      <c r="H170" s="8">
        <v>713.73728038330466</v>
      </c>
    </row>
    <row r="171" spans="1:8">
      <c r="A171" t="s">
        <v>159</v>
      </c>
      <c r="B171" s="4">
        <v>120</v>
      </c>
      <c r="C171" s="2" t="s">
        <v>268</v>
      </c>
      <c r="D171" s="4">
        <v>1</v>
      </c>
      <c r="E171" s="4">
        <v>97.293447293447301</v>
      </c>
      <c r="F171" s="6">
        <v>1.228563076523322</v>
      </c>
      <c r="G171" s="7">
        <v>2643.5676222588395</v>
      </c>
      <c r="H171" s="8">
        <v>3675.3203346797245</v>
      </c>
    </row>
    <row r="172" spans="1:8">
      <c r="A172" t="s">
        <v>160</v>
      </c>
      <c r="B172" s="4">
        <v>120</v>
      </c>
      <c r="C172" s="2" t="s">
        <v>268</v>
      </c>
      <c r="D172" s="4">
        <v>1</v>
      </c>
      <c r="E172" s="4">
        <v>100.59594755661503</v>
      </c>
      <c r="F172" s="6">
        <v>5.1217793537681686</v>
      </c>
      <c r="G172" s="7">
        <v>31042.766302730601</v>
      </c>
      <c r="H172" s="8">
        <v>136.08651871896561</v>
      </c>
    </row>
    <row r="173" spans="1:8">
      <c r="A173" t="s">
        <v>161</v>
      </c>
      <c r="B173" s="4">
        <v>120</v>
      </c>
      <c r="C173" s="2" t="s">
        <v>268</v>
      </c>
      <c r="D173" s="4">
        <v>1</v>
      </c>
      <c r="E173" s="4">
        <v>94.230769230769226</v>
      </c>
      <c r="F173" s="6">
        <v>2.7368483342209653</v>
      </c>
      <c r="G173" s="7">
        <v>1326.6294415615264</v>
      </c>
      <c r="H173" s="8">
        <v>587.88663277955891</v>
      </c>
    </row>
    <row r="174" spans="1:8">
      <c r="A174" t="s">
        <v>163</v>
      </c>
      <c r="B174" s="4">
        <v>120</v>
      </c>
      <c r="C174" s="2" t="s">
        <v>268</v>
      </c>
      <c r="D174" s="4">
        <v>1</v>
      </c>
      <c r="E174" s="4">
        <v>91.408114558472562</v>
      </c>
      <c r="F174" s="6">
        <v>4.0469676242590031</v>
      </c>
      <c r="G174" s="7">
        <v>812.86484792254862</v>
      </c>
      <c r="H174" s="8">
        <v>420.6059226253775</v>
      </c>
    </row>
    <row r="175" spans="1:8">
      <c r="A175" t="s">
        <v>164</v>
      </c>
      <c r="B175" s="4">
        <v>120</v>
      </c>
      <c r="C175" s="2" t="s">
        <v>268</v>
      </c>
      <c r="D175" s="4">
        <v>1</v>
      </c>
      <c r="E175" s="4">
        <v>91.331923890063422</v>
      </c>
      <c r="F175" s="6">
        <v>1.7748569384835449</v>
      </c>
      <c r="G175" s="7">
        <v>1055.2725853790294</v>
      </c>
      <c r="H175" s="8">
        <v>168.66754683598091</v>
      </c>
    </row>
    <row r="176" spans="1:8">
      <c r="A176" t="s">
        <v>166</v>
      </c>
      <c r="B176" s="4">
        <v>120</v>
      </c>
      <c r="C176" s="2" t="s">
        <v>268</v>
      </c>
      <c r="D176" s="4">
        <v>1</v>
      </c>
      <c r="E176" s="4">
        <v>90.540540540540547</v>
      </c>
      <c r="F176" s="6">
        <v>4.9691146190803082</v>
      </c>
      <c r="G176" s="7">
        <v>843.34423901566345</v>
      </c>
      <c r="H176" s="8">
        <v>451.08515843520547</v>
      </c>
    </row>
    <row r="177" spans="1:8">
      <c r="A177" t="s">
        <v>168</v>
      </c>
      <c r="B177" s="4">
        <v>120</v>
      </c>
      <c r="C177" s="2" t="s">
        <v>268</v>
      </c>
      <c r="D177" s="4">
        <v>1</v>
      </c>
      <c r="E177" s="4">
        <v>87.043189368770769</v>
      </c>
      <c r="F177" s="6">
        <v>2.7755696873343965</v>
      </c>
      <c r="G177" s="7">
        <v>564.75706778868766</v>
      </c>
      <c r="H177" s="8">
        <v>90.236751813339836</v>
      </c>
    </row>
    <row r="178" spans="1:8">
      <c r="A178" t="s">
        <v>169</v>
      </c>
      <c r="B178" s="4">
        <v>120</v>
      </c>
      <c r="C178" s="2" t="s">
        <v>268</v>
      </c>
      <c r="D178" s="4">
        <v>1</v>
      </c>
      <c r="E178" s="4">
        <v>87.945205479452056</v>
      </c>
      <c r="F178" s="6">
        <v>4.023921144368316</v>
      </c>
      <c r="G178" s="7">
        <v>634.70527844685319</v>
      </c>
      <c r="H178" s="8">
        <v>242.79391119649256</v>
      </c>
    </row>
    <row r="179" spans="1:8">
      <c r="A179" t="s">
        <v>170</v>
      </c>
      <c r="B179" s="4">
        <v>120</v>
      </c>
      <c r="C179" s="2" t="s">
        <v>268</v>
      </c>
      <c r="D179" s="4">
        <v>1</v>
      </c>
      <c r="E179" s="4">
        <v>89.453125</v>
      </c>
      <c r="F179" s="6">
        <v>3.9711632453567911</v>
      </c>
      <c r="G179" s="7">
        <v>826.03171868158688</v>
      </c>
      <c r="H179" s="8">
        <v>428.81423038239927</v>
      </c>
    </row>
    <row r="180" spans="1:8">
      <c r="A180" t="s">
        <v>214</v>
      </c>
      <c r="B180" s="4">
        <v>120</v>
      </c>
      <c r="C180" s="2" t="s">
        <v>268</v>
      </c>
      <c r="D180" s="4">
        <v>1</v>
      </c>
      <c r="E180" s="4">
        <v>83.37777777777778</v>
      </c>
      <c r="F180" s="6">
        <v>3.3667440521751213</v>
      </c>
      <c r="G180" s="7">
        <v>455.03738094438904</v>
      </c>
      <c r="H180" s="8">
        <v>79.70425404705837</v>
      </c>
    </row>
    <row r="181" spans="1:8">
      <c r="A181" t="s">
        <v>215</v>
      </c>
      <c r="B181" s="4">
        <v>120</v>
      </c>
      <c r="C181" s="2" t="s">
        <v>268</v>
      </c>
      <c r="D181" s="4">
        <v>1</v>
      </c>
      <c r="E181" s="4">
        <v>92.050209205020934</v>
      </c>
      <c r="F181" s="6">
        <v>3.471248246844318</v>
      </c>
      <c r="G181" s="7">
        <v>1309.5498270868416</v>
      </c>
      <c r="H181" s="8">
        <v>308.25136520558425</v>
      </c>
    </row>
    <row r="182" spans="1:8">
      <c r="A182" t="s">
        <v>216</v>
      </c>
      <c r="B182" s="4">
        <v>120</v>
      </c>
      <c r="C182" s="2" t="s">
        <v>268</v>
      </c>
      <c r="D182" s="4">
        <v>1</v>
      </c>
      <c r="E182" s="4">
        <v>98.144466534128568</v>
      </c>
      <c r="F182" s="6">
        <v>0.13130851792647033</v>
      </c>
      <c r="G182" s="7">
        <v>2739.5609963315464</v>
      </c>
      <c r="H182" s="8">
        <v>739.89662432784496</v>
      </c>
    </row>
    <row r="183" spans="1:8">
      <c r="A183" t="s">
        <v>217</v>
      </c>
      <c r="B183" s="4">
        <v>120</v>
      </c>
      <c r="C183" s="2" t="s">
        <v>268</v>
      </c>
      <c r="D183" s="4">
        <v>1</v>
      </c>
      <c r="E183" s="4">
        <v>86.996904024767801</v>
      </c>
      <c r="F183" s="6">
        <v>1.44002147568645</v>
      </c>
      <c r="G183" s="7">
        <v>536.35137015117675</v>
      </c>
      <c r="H183" s="8">
        <v>59.518598711767048</v>
      </c>
    </row>
    <row r="184" spans="1:8">
      <c r="A184" t="s">
        <v>29</v>
      </c>
      <c r="B184" s="4">
        <v>120</v>
      </c>
      <c r="C184" s="2" t="s">
        <v>268</v>
      </c>
      <c r="D184" s="4">
        <v>1</v>
      </c>
      <c r="E184" s="4">
        <v>95.061728395061735</v>
      </c>
      <c r="F184" s="6">
        <v>0.72174030902683473</v>
      </c>
      <c r="G184" s="7">
        <v>1166.8717005151129</v>
      </c>
      <c r="H184" s="8">
        <v>148.4705027868917</v>
      </c>
    </row>
    <row r="185" spans="1:8">
      <c r="A185" t="s">
        <v>269</v>
      </c>
      <c r="B185" s="4">
        <v>120</v>
      </c>
      <c r="C185" s="2" t="s">
        <v>268</v>
      </c>
      <c r="D185" s="4">
        <v>1</v>
      </c>
      <c r="E185" s="4">
        <v>1.7049180327868851</v>
      </c>
      <c r="F185" s="6">
        <v>0.14857142857142869</v>
      </c>
      <c r="G185" s="7">
        <v>20.073340187513089</v>
      </c>
      <c r="H185" s="8">
        <v>0.41529820679673612</v>
      </c>
    </row>
    <row r="186" spans="1:8">
      <c r="A186" t="s">
        <v>227</v>
      </c>
      <c r="B186" s="4">
        <v>120</v>
      </c>
      <c r="C186" s="2" t="s">
        <v>268</v>
      </c>
      <c r="D186" s="4">
        <v>1</v>
      </c>
      <c r="E186" s="4">
        <v>65.077519379844958</v>
      </c>
      <c r="F186" s="6">
        <v>2.871572871572873</v>
      </c>
      <c r="G186" s="7">
        <v>215.30684649765288</v>
      </c>
      <c r="H186" s="8">
        <v>43.867097520924382</v>
      </c>
    </row>
    <row r="187" spans="1:8">
      <c r="A187" t="s">
        <v>228</v>
      </c>
      <c r="B187" s="4">
        <v>120</v>
      </c>
      <c r="C187" s="2" t="s">
        <v>268</v>
      </c>
      <c r="D187" s="4">
        <v>1</v>
      </c>
      <c r="E187" s="4">
        <v>91.371994342291387</v>
      </c>
      <c r="F187" s="6">
        <v>4.2189078614370459</v>
      </c>
      <c r="G187" s="7">
        <v>908.73451096045528</v>
      </c>
      <c r="H187" s="8">
        <v>748.73494743700189</v>
      </c>
    </row>
    <row r="188" spans="1:8">
      <c r="A188" t="s">
        <v>229</v>
      </c>
      <c r="B188" s="4">
        <v>120</v>
      </c>
      <c r="C188" s="2" t="s">
        <v>268</v>
      </c>
      <c r="D188" s="4">
        <v>1</v>
      </c>
      <c r="E188" s="4">
        <v>74.332171893147503</v>
      </c>
      <c r="F188" s="6">
        <v>3.0527616498672572</v>
      </c>
      <c r="G188" s="7">
        <v>325.50683095629222</v>
      </c>
      <c r="H188" s="8">
        <v>90.714614991417761</v>
      </c>
    </row>
    <row r="189" spans="1:8">
      <c r="A189" t="s">
        <v>230</v>
      </c>
      <c r="B189" s="4">
        <v>120</v>
      </c>
      <c r="C189" s="2" t="s">
        <v>268</v>
      </c>
      <c r="D189" s="4">
        <v>1</v>
      </c>
      <c r="E189" s="4">
        <v>93.650793650793659</v>
      </c>
      <c r="F189" s="6">
        <v>2.8665353095209904</v>
      </c>
      <c r="G189" s="7">
        <v>1462.5143425739836</v>
      </c>
      <c r="H189" s="8">
        <v>2747.7069009312936</v>
      </c>
    </row>
    <row r="190" spans="1:8">
      <c r="A190" t="s">
        <v>231</v>
      </c>
      <c r="B190" s="4">
        <v>120</v>
      </c>
      <c r="C190" s="2" t="s">
        <v>268</v>
      </c>
      <c r="D190" s="4">
        <v>1</v>
      </c>
      <c r="E190" s="4">
        <v>77.105263157894726</v>
      </c>
      <c r="F190" s="6">
        <v>1.9626582453807584</v>
      </c>
      <c r="G190" s="7">
        <v>348.05595397919245</v>
      </c>
      <c r="H190" s="8">
        <v>71.270686232474432</v>
      </c>
    </row>
    <row r="191" spans="1:8">
      <c r="A191" t="s">
        <v>232</v>
      </c>
      <c r="B191" s="4">
        <v>120</v>
      </c>
      <c r="C191" s="2" t="s">
        <v>268</v>
      </c>
      <c r="D191" s="4">
        <v>1</v>
      </c>
      <c r="E191" s="4">
        <v>109.16870415647921</v>
      </c>
      <c r="F191" s="6">
        <v>1.5327388961648649</v>
      </c>
      <c r="G191" s="7">
        <v>997.59400336172894</v>
      </c>
      <c r="H191" s="8">
        <v>337.39800900670571</v>
      </c>
    </row>
    <row r="192" spans="1:8">
      <c r="A192" t="s">
        <v>233</v>
      </c>
      <c r="B192" s="4">
        <v>120</v>
      </c>
      <c r="C192" s="2" t="s">
        <v>268</v>
      </c>
      <c r="D192" s="4">
        <v>1</v>
      </c>
      <c r="E192" s="4">
        <v>87.455197132616476</v>
      </c>
      <c r="F192" s="6">
        <v>0.85434894493052838</v>
      </c>
      <c r="G192" s="7">
        <v>821.44200892280026</v>
      </c>
      <c r="H192" s="8">
        <v>324.68108617297008</v>
      </c>
    </row>
    <row r="193" spans="1:8">
      <c r="A193" t="s">
        <v>234</v>
      </c>
      <c r="B193" s="4">
        <v>120</v>
      </c>
      <c r="C193" s="2" t="s">
        <v>268</v>
      </c>
      <c r="D193" s="4">
        <v>1</v>
      </c>
      <c r="E193" s="4">
        <v>106.71580671580672</v>
      </c>
      <c r="F193" s="6">
        <v>3.0872034658063039</v>
      </c>
      <c r="G193" s="7">
        <v>1349.0456989258678</v>
      </c>
      <c r="H193" s="8">
        <v>677.68488905111747</v>
      </c>
    </row>
    <row r="194" spans="1:8">
      <c r="A194" t="s">
        <v>235</v>
      </c>
      <c r="B194" s="4">
        <v>120</v>
      </c>
      <c r="C194" s="2" t="s">
        <v>268</v>
      </c>
      <c r="D194" s="4">
        <v>1</v>
      </c>
      <c r="E194" s="4">
        <v>84.224598930481292</v>
      </c>
      <c r="F194" s="6">
        <v>1.6189931350114433</v>
      </c>
      <c r="G194" s="7">
        <v>535.45620368487698</v>
      </c>
      <c r="H194" s="8">
        <v>13.069127798218631</v>
      </c>
    </row>
    <row r="195" spans="1:8">
      <c r="A195" t="s">
        <v>236</v>
      </c>
      <c r="B195" s="4">
        <v>120</v>
      </c>
      <c r="C195" s="2" t="s">
        <v>268</v>
      </c>
      <c r="D195" s="4">
        <v>1</v>
      </c>
      <c r="E195" s="4">
        <v>82.824427480916029</v>
      </c>
      <c r="F195" s="6">
        <v>0.512820512820511</v>
      </c>
      <c r="G195" s="7">
        <v>451.5159227392304</v>
      </c>
      <c r="H195" s="8">
        <v>16.68794289450733</v>
      </c>
    </row>
    <row r="196" spans="1:8">
      <c r="A196" t="s">
        <v>237</v>
      </c>
      <c r="B196" s="4">
        <v>120</v>
      </c>
      <c r="C196" s="2" t="s">
        <v>268</v>
      </c>
      <c r="D196" s="4">
        <v>1</v>
      </c>
      <c r="E196" s="4">
        <v>101.78799489144316</v>
      </c>
      <c r="F196" s="6">
        <v>1.8372703412073503</v>
      </c>
      <c r="G196" s="7">
        <v>4133.8290818662863</v>
      </c>
      <c r="H196" s="8">
        <v>17029.606683467227</v>
      </c>
    </row>
    <row r="197" spans="1:8">
      <c r="A197" t="s">
        <v>238</v>
      </c>
      <c r="B197" s="4">
        <v>120</v>
      </c>
      <c r="C197" s="2" t="s">
        <v>268</v>
      </c>
      <c r="D197" s="4">
        <v>1</v>
      </c>
      <c r="E197" s="4">
        <v>88.762446657183489</v>
      </c>
      <c r="F197" s="6">
        <v>1.2019595583102216</v>
      </c>
      <c r="G197" s="7">
        <v>696.36842388904006</v>
      </c>
      <c r="H197" s="8">
        <v>164.01897113927657</v>
      </c>
    </row>
    <row r="198" spans="1:8">
      <c r="A198" t="s">
        <v>239</v>
      </c>
      <c r="B198" s="4">
        <v>120</v>
      </c>
      <c r="C198" s="2" t="s">
        <v>268</v>
      </c>
      <c r="D198" s="4">
        <v>1</v>
      </c>
      <c r="E198" s="4">
        <v>91.739894551845339</v>
      </c>
      <c r="F198" s="6">
        <v>2.0497564079988422</v>
      </c>
      <c r="G198" s="7">
        <v>1400.1374885949076</v>
      </c>
      <c r="H198" s="8">
        <v>496.59207455989031</v>
      </c>
    </row>
    <row r="199" spans="1:8">
      <c r="A199" t="s">
        <v>240</v>
      </c>
      <c r="B199" s="4">
        <v>120</v>
      </c>
      <c r="C199" s="2" t="s">
        <v>268</v>
      </c>
      <c r="D199" s="4">
        <v>1</v>
      </c>
      <c r="E199" s="4">
        <v>89.355231143552317</v>
      </c>
      <c r="F199" s="6">
        <v>6.0063664817185938</v>
      </c>
      <c r="G199" s="7">
        <v>794.57494775344151</v>
      </c>
      <c r="H199" s="8">
        <v>616.54502138452563</v>
      </c>
    </row>
    <row r="200" spans="1:8">
      <c r="A200" t="s">
        <v>241</v>
      </c>
      <c r="B200" s="4">
        <v>120</v>
      </c>
      <c r="C200" s="2" t="s">
        <v>268</v>
      </c>
      <c r="D200" s="4">
        <v>1</v>
      </c>
      <c r="E200" s="4">
        <v>94.253731343283562</v>
      </c>
      <c r="F200" s="6">
        <v>4.4258093274642079</v>
      </c>
      <c r="G200" s="7">
        <v>1317.8403341790026</v>
      </c>
      <c r="H200" s="8">
        <v>2275.6349351196941</v>
      </c>
    </row>
    <row r="201" spans="1:8">
      <c r="A201" t="s">
        <v>242</v>
      </c>
      <c r="B201" s="4">
        <v>120</v>
      </c>
      <c r="C201" s="2" t="s">
        <v>268</v>
      </c>
      <c r="D201" s="4">
        <v>1</v>
      </c>
      <c r="E201" s="4">
        <v>88.640275387263344</v>
      </c>
      <c r="F201" s="6">
        <v>3.3448284034888189</v>
      </c>
      <c r="G201" s="7">
        <v>769.30525922356162</v>
      </c>
      <c r="H201" s="8">
        <v>454.16427323729374</v>
      </c>
    </row>
    <row r="202" spans="1:8">
      <c r="A202" t="s">
        <v>243</v>
      </c>
      <c r="B202" s="4">
        <v>120</v>
      </c>
      <c r="C202" s="2" t="s">
        <v>268</v>
      </c>
      <c r="D202" s="4">
        <v>1</v>
      </c>
      <c r="E202" s="4">
        <v>84.363636363636346</v>
      </c>
      <c r="F202" s="6">
        <v>3.9431926372580146</v>
      </c>
      <c r="G202" s="7">
        <v>598.68955535953376</v>
      </c>
      <c r="H202" s="8">
        <v>205.79495181416814</v>
      </c>
    </row>
    <row r="203" spans="1:8">
      <c r="A203" t="s">
        <v>244</v>
      </c>
      <c r="B203" s="4">
        <v>120</v>
      </c>
      <c r="C203" s="2" t="s">
        <v>268</v>
      </c>
      <c r="D203" s="4">
        <v>1</v>
      </c>
      <c r="E203" s="4">
        <v>90.046082949308754</v>
      </c>
      <c r="F203" s="6">
        <v>0.89724479655871647</v>
      </c>
      <c r="G203" s="7">
        <v>871.19643329010933</v>
      </c>
      <c r="H203" s="8">
        <v>150.8563485830598</v>
      </c>
    </row>
    <row r="204" spans="1:8">
      <c r="A204" t="s">
        <v>245</v>
      </c>
      <c r="B204" s="4">
        <v>120</v>
      </c>
      <c r="C204" s="2" t="s">
        <v>268</v>
      </c>
      <c r="D204" s="4">
        <v>1</v>
      </c>
      <c r="E204" s="4">
        <v>80.195258019525809</v>
      </c>
      <c r="F204" s="6">
        <v>8.6587250784530951</v>
      </c>
      <c r="G204" s="7">
        <v>429.74400089999108</v>
      </c>
      <c r="H204" s="8">
        <v>293.98077462039549</v>
      </c>
    </row>
    <row r="205" spans="1:8">
      <c r="A205" t="s">
        <v>258</v>
      </c>
      <c r="B205" s="4">
        <v>120</v>
      </c>
      <c r="C205" s="2" t="s">
        <v>268</v>
      </c>
      <c r="D205" s="4">
        <v>1</v>
      </c>
      <c r="E205" s="4">
        <v>88.128491620111731</v>
      </c>
      <c r="F205" s="6">
        <v>6.7645244175784773</v>
      </c>
      <c r="G205" s="7">
        <v>716.86384275899468</v>
      </c>
      <c r="H205" s="8">
        <v>548.18707554199034</v>
      </c>
    </row>
    <row r="206" spans="1:8">
      <c r="A206" t="s">
        <v>246</v>
      </c>
      <c r="B206" s="4">
        <v>120</v>
      </c>
      <c r="C206" s="2" t="s">
        <v>268</v>
      </c>
      <c r="D206" s="4">
        <v>1</v>
      </c>
      <c r="E206" s="4">
        <v>80.582524271844662</v>
      </c>
      <c r="F206" s="6">
        <v>0.67409324828201977</v>
      </c>
      <c r="G206" s="7">
        <v>434.43189393205057</v>
      </c>
      <c r="H206" s="8">
        <v>64.545883652975817</v>
      </c>
    </row>
    <row r="207" spans="1:8">
      <c r="A207" t="s">
        <v>29</v>
      </c>
      <c r="B207" s="4">
        <v>120</v>
      </c>
      <c r="C207" s="2" t="s">
        <v>268</v>
      </c>
      <c r="D207" s="4">
        <v>1</v>
      </c>
      <c r="E207" s="4">
        <v>104.44177671068428</v>
      </c>
      <c r="F207" s="6">
        <v>3.6634725153077166</v>
      </c>
      <c r="G207" s="7">
        <v>2598.5342255514342</v>
      </c>
      <c r="H207" s="8">
        <v>30130.33660436808</v>
      </c>
    </row>
    <row r="208" spans="1:8">
      <c r="A208" t="s">
        <v>269</v>
      </c>
      <c r="B208" s="4">
        <v>120</v>
      </c>
      <c r="C208" s="2" t="s">
        <v>268</v>
      </c>
      <c r="D208" s="4">
        <v>1</v>
      </c>
      <c r="E208" s="4">
        <v>0.4267413931144915</v>
      </c>
      <c r="F208" s="6">
        <v>1.3675766726238157E-2</v>
      </c>
      <c r="G208" s="7">
        <v>14.905167986307719</v>
      </c>
      <c r="H208" s="8">
        <v>8.7451635645070511E-2</v>
      </c>
    </row>
    <row r="209" spans="1:8">
      <c r="A209" t="s">
        <v>218</v>
      </c>
      <c r="B209" s="4">
        <v>120</v>
      </c>
      <c r="C209" s="2" t="s">
        <v>268</v>
      </c>
      <c r="D209" s="4">
        <v>1</v>
      </c>
      <c r="E209" s="4">
        <v>94.715447154471548</v>
      </c>
      <c r="F209" s="6">
        <v>2.0325203252032509</v>
      </c>
      <c r="G209" s="7">
        <v>897.60461958234578</v>
      </c>
      <c r="H209" s="8">
        <v>141.61546282689599</v>
      </c>
    </row>
    <row r="210" spans="1:8">
      <c r="A210" t="s">
        <v>219</v>
      </c>
      <c r="B210" s="4">
        <v>120</v>
      </c>
      <c r="C210" s="2" t="s">
        <v>268</v>
      </c>
      <c r="D210" s="4">
        <v>1</v>
      </c>
      <c r="E210" s="4">
        <v>94.434137291280138</v>
      </c>
      <c r="F210" s="6">
        <v>0.69054307116105917</v>
      </c>
      <c r="G210" s="7">
        <v>1315.0511066355277</v>
      </c>
      <c r="H210" s="8">
        <v>73.575881011290335</v>
      </c>
    </row>
    <row r="211" spans="1:8">
      <c r="A211" t="s">
        <v>220</v>
      </c>
      <c r="B211" s="4">
        <v>120</v>
      </c>
      <c r="C211" s="2" t="s">
        <v>268</v>
      </c>
      <c r="D211" s="4">
        <v>1</v>
      </c>
      <c r="E211" s="4">
        <v>87.279151943462878</v>
      </c>
      <c r="F211" s="6">
        <v>0.58558558558558349</v>
      </c>
      <c r="G211" s="7">
        <v>578.18664856154169</v>
      </c>
      <c r="H211" s="8">
        <v>64.865389482540834</v>
      </c>
    </row>
    <row r="212" spans="1:8">
      <c r="A212" t="s">
        <v>221</v>
      </c>
      <c r="B212" s="4">
        <v>120</v>
      </c>
      <c r="C212" s="2" t="s">
        <v>268</v>
      </c>
      <c r="D212" s="4">
        <v>1</v>
      </c>
      <c r="E212" s="4">
        <v>108.48214285714286</v>
      </c>
      <c r="F212" s="6">
        <v>1.644316730523627</v>
      </c>
      <c r="G212" s="7">
        <v>1026.6867407932561</v>
      </c>
      <c r="H212" s="8">
        <v>86.459268485491847</v>
      </c>
    </row>
    <row r="213" spans="1:8">
      <c r="A213" t="s">
        <v>222</v>
      </c>
      <c r="B213" s="4">
        <v>120</v>
      </c>
      <c r="C213" s="2" t="s">
        <v>268</v>
      </c>
      <c r="D213" s="4">
        <v>1</v>
      </c>
      <c r="E213" s="4">
        <v>102.91970802919708</v>
      </c>
      <c r="F213" s="6">
        <v>2.1476152411404281</v>
      </c>
      <c r="G213" s="7">
        <v>2512.2418810350105</v>
      </c>
      <c r="H213" s="8">
        <v>1129.3109541540944</v>
      </c>
    </row>
    <row r="214" spans="1:8">
      <c r="A214" t="s">
        <v>223</v>
      </c>
      <c r="B214" s="4">
        <v>120</v>
      </c>
      <c r="C214" s="2" t="s">
        <v>268</v>
      </c>
      <c r="D214" s="4">
        <v>1</v>
      </c>
      <c r="E214" s="4">
        <v>93.894230769230759</v>
      </c>
      <c r="F214" s="6">
        <v>1.353703703703701</v>
      </c>
      <c r="G214" s="7">
        <v>1447.7244072967464</v>
      </c>
      <c r="H214" s="8">
        <v>442.51247178438541</v>
      </c>
    </row>
    <row r="215" spans="1:8">
      <c r="A215" t="s">
        <v>224</v>
      </c>
      <c r="B215" s="4">
        <v>120</v>
      </c>
      <c r="C215" s="2" t="s">
        <v>268</v>
      </c>
      <c r="D215" s="4">
        <v>1</v>
      </c>
      <c r="E215" s="4">
        <v>98.412698412698404</v>
      </c>
      <c r="F215" s="6">
        <v>3.1273644388398405</v>
      </c>
      <c r="G215" s="7">
        <v>2854.773235411853</v>
      </c>
      <c r="H215" s="8">
        <v>3030.4169140947565</v>
      </c>
    </row>
    <row r="216" spans="1:8">
      <c r="A216" t="s">
        <v>303</v>
      </c>
      <c r="B216" s="4">
        <v>120</v>
      </c>
      <c r="C216" s="2" t="s">
        <v>268</v>
      </c>
      <c r="D216" s="4">
        <v>1</v>
      </c>
      <c r="E216" s="4">
        <v>98.406374501992033</v>
      </c>
      <c r="F216" s="6">
        <v>4.7401194560935229</v>
      </c>
      <c r="G216" s="7">
        <v>7842.3397772754934</v>
      </c>
      <c r="H216" s="8">
        <v>317.0824654231136</v>
      </c>
    </row>
    <row r="217" spans="1:8">
      <c r="A217" t="s">
        <v>225</v>
      </c>
      <c r="B217" s="4">
        <v>120</v>
      </c>
      <c r="C217" s="2" t="s">
        <v>268</v>
      </c>
      <c r="D217" s="4">
        <v>1</v>
      </c>
      <c r="E217" s="4">
        <v>93.647540983606575</v>
      </c>
      <c r="F217" s="6">
        <v>2.6035105400183053E-2</v>
      </c>
      <c r="G217" s="7">
        <v>1282.9768635109681</v>
      </c>
      <c r="H217" s="8">
        <v>116.74085186759781</v>
      </c>
    </row>
    <row r="218" spans="1:8">
      <c r="A218" t="s">
        <v>226</v>
      </c>
      <c r="B218" s="4">
        <v>120</v>
      </c>
      <c r="C218" s="2" t="s">
        <v>268</v>
      </c>
      <c r="D218" s="4">
        <v>1</v>
      </c>
      <c r="E218" s="4">
        <v>109.83302411873841</v>
      </c>
      <c r="F218" s="6">
        <v>2.4666795175414364</v>
      </c>
      <c r="G218" s="7">
        <v>828.80114156726131</v>
      </c>
      <c r="H218" s="8">
        <v>73.945278965451678</v>
      </c>
    </row>
    <row r="219" spans="1:8">
      <c r="A219" t="s">
        <v>29</v>
      </c>
      <c r="B219" s="4">
        <v>120</v>
      </c>
      <c r="C219" s="2" t="s">
        <v>268</v>
      </c>
      <c r="D219" s="4">
        <v>1</v>
      </c>
      <c r="E219" s="4">
        <v>92.108294930875587</v>
      </c>
      <c r="F219" s="6">
        <v>2.5448147656353792</v>
      </c>
      <c r="G219" s="7">
        <v>1841.0079037817923</v>
      </c>
      <c r="H219" s="8">
        <v>1004.1200046891499</v>
      </c>
    </row>
    <row r="220" spans="1:8">
      <c r="A220" t="s">
        <v>269</v>
      </c>
      <c r="B220" s="4">
        <v>120</v>
      </c>
      <c r="C220" s="2" t="s">
        <v>268</v>
      </c>
      <c r="D220" s="4">
        <v>1</v>
      </c>
      <c r="E220" s="4">
        <v>1.025974025974026</v>
      </c>
      <c r="F220" s="6">
        <v>0.21710526315789461</v>
      </c>
      <c r="G220" s="7">
        <v>17.799382951121839</v>
      </c>
      <c r="H220" s="8">
        <v>0.82636470473804369</v>
      </c>
    </row>
    <row r="221" spans="1:8">
      <c r="A221" t="s">
        <v>248</v>
      </c>
      <c r="B221" s="4">
        <v>120</v>
      </c>
      <c r="C221" s="2" t="s">
        <v>268</v>
      </c>
      <c r="D221" s="4">
        <v>1</v>
      </c>
      <c r="E221" s="4">
        <v>92.418772563176887</v>
      </c>
      <c r="F221" s="6">
        <v>2.5544781566051498</v>
      </c>
      <c r="G221" s="7">
        <v>2123.1514753510914</v>
      </c>
      <c r="H221" s="8">
        <v>103685.17928061378</v>
      </c>
    </row>
    <row r="222" spans="1:8">
      <c r="A222" t="s">
        <v>249</v>
      </c>
      <c r="B222" s="4">
        <v>120</v>
      </c>
      <c r="C222" s="2" t="s">
        <v>268</v>
      </c>
      <c r="D222" s="4">
        <v>1</v>
      </c>
      <c r="E222" s="4">
        <v>95.844155844155836</v>
      </c>
      <c r="F222" s="6">
        <v>3.3422895293926085</v>
      </c>
      <c r="G222" s="7">
        <v>16071.777712640087</v>
      </c>
      <c r="H222" s="8">
        <v>1162.834871772312</v>
      </c>
    </row>
    <row r="223" spans="1:8">
      <c r="A223" t="s">
        <v>250</v>
      </c>
      <c r="B223" s="4">
        <v>120</v>
      </c>
      <c r="C223" s="2" t="s">
        <v>268</v>
      </c>
      <c r="D223" s="4">
        <v>1</v>
      </c>
      <c r="E223" s="4">
        <v>90.334572490706307</v>
      </c>
      <c r="F223" s="6">
        <v>4.1422246817930315</v>
      </c>
      <c r="G223" s="7">
        <v>670.91919964137196</v>
      </c>
      <c r="H223" s="8">
        <v>266.54117508427129</v>
      </c>
    </row>
    <row r="224" spans="1:8">
      <c r="A224" t="s">
        <v>251</v>
      </c>
      <c r="B224" s="4">
        <v>120</v>
      </c>
      <c r="C224" s="2" t="s">
        <v>268</v>
      </c>
      <c r="D224" s="4">
        <v>1</v>
      </c>
      <c r="E224" s="4">
        <v>97.24137931034484</v>
      </c>
      <c r="F224" s="6">
        <v>1.3228016749143663</v>
      </c>
      <c r="G224" s="7">
        <v>12698.729320994247</v>
      </c>
      <c r="H224" s="8">
        <v>1833.5649169391577</v>
      </c>
    </row>
    <row r="225" spans="1:8">
      <c r="A225" t="s">
        <v>253</v>
      </c>
      <c r="B225" s="4">
        <v>120</v>
      </c>
      <c r="C225" s="2" t="s">
        <v>268</v>
      </c>
      <c r="D225" s="4">
        <v>1</v>
      </c>
      <c r="E225" s="4">
        <v>98.350515463917517</v>
      </c>
      <c r="F225" s="6">
        <v>2.6228070548869549</v>
      </c>
      <c r="G225" s="7">
        <v>3468.9530439014079</v>
      </c>
      <c r="H225" s="8">
        <v>9135.7163551161957</v>
      </c>
    </row>
    <row r="226" spans="1:8">
      <c r="A226" t="s">
        <v>254</v>
      </c>
      <c r="B226" s="4">
        <v>120</v>
      </c>
      <c r="C226" s="2" t="s">
        <v>268</v>
      </c>
      <c r="D226" s="4">
        <v>1</v>
      </c>
      <c r="E226" s="4">
        <v>96.865203761755481</v>
      </c>
      <c r="F226" s="6">
        <v>1.2284500380524719</v>
      </c>
      <c r="G226" s="7">
        <v>2385.4357674979801</v>
      </c>
      <c r="H226" s="8">
        <v>903.796793436862</v>
      </c>
    </row>
    <row r="227" spans="1:8">
      <c r="A227" t="s">
        <v>247</v>
      </c>
      <c r="B227" s="4">
        <v>120</v>
      </c>
      <c r="C227" s="2" t="s">
        <v>268</v>
      </c>
      <c r="D227" s="4">
        <v>1</v>
      </c>
      <c r="E227" s="4">
        <v>86.99186991869918</v>
      </c>
      <c r="F227" s="6">
        <v>1.1309523809523865</v>
      </c>
      <c r="G227" s="7">
        <v>652.66445227081215</v>
      </c>
      <c r="H227" s="8">
        <v>58.273305839218324</v>
      </c>
    </row>
    <row r="228" spans="1:8">
      <c r="A228" t="s">
        <v>252</v>
      </c>
      <c r="B228" s="4">
        <v>120</v>
      </c>
      <c r="C228" s="2" t="s">
        <v>268</v>
      </c>
      <c r="D228" s="4">
        <v>1</v>
      </c>
      <c r="E228" s="4">
        <v>87.222946544980445</v>
      </c>
      <c r="F228" s="6">
        <v>0.89322144547506355</v>
      </c>
      <c r="G228" s="7">
        <v>599.23296867235661</v>
      </c>
      <c r="H228" s="8">
        <v>56.398561347759596</v>
      </c>
    </row>
    <row r="229" spans="1:8">
      <c r="A229" t="s">
        <v>192</v>
      </c>
      <c r="B229" s="4">
        <v>120</v>
      </c>
      <c r="C229" s="2" t="s">
        <v>268</v>
      </c>
      <c r="D229" s="4">
        <v>1</v>
      </c>
      <c r="E229" s="4">
        <v>87.292576419213987</v>
      </c>
      <c r="F229" s="6">
        <v>0.22657918828196696</v>
      </c>
      <c r="G229" s="7">
        <v>626.62730952005552</v>
      </c>
      <c r="H229" s="8">
        <v>11.987824427007466</v>
      </c>
    </row>
    <row r="230" spans="1:8">
      <c r="A230" t="s">
        <v>183</v>
      </c>
      <c r="B230" s="4">
        <v>120</v>
      </c>
      <c r="C230" s="2" t="s">
        <v>268</v>
      </c>
      <c r="D230" s="4">
        <v>1</v>
      </c>
      <c r="E230" s="4">
        <v>99.825783972125421</v>
      </c>
      <c r="F230" s="6">
        <v>0.86646898697258468</v>
      </c>
      <c r="G230" s="7">
        <v>47689.415215779853</v>
      </c>
      <c r="H230" s="8">
        <v>966.55367976422576</v>
      </c>
    </row>
    <row r="231" spans="1:8">
      <c r="A231" t="s">
        <v>29</v>
      </c>
      <c r="B231" s="4">
        <v>120</v>
      </c>
      <c r="C231" s="2" t="s">
        <v>268</v>
      </c>
      <c r="D231" s="4">
        <v>1</v>
      </c>
      <c r="E231" s="4">
        <v>96.164908916586768</v>
      </c>
      <c r="F231" s="6">
        <v>2.8087158158194967</v>
      </c>
      <c r="G231" s="7">
        <v>1789.7934197683708</v>
      </c>
      <c r="H231" s="8">
        <v>1245.2332111521109</v>
      </c>
    </row>
    <row r="232" spans="1:8">
      <c r="A232" t="s">
        <v>269</v>
      </c>
      <c r="B232" s="4">
        <v>120</v>
      </c>
      <c r="C232" s="2" t="s">
        <v>268</v>
      </c>
      <c r="D232" s="4">
        <v>1</v>
      </c>
      <c r="E232" s="4">
        <v>0.9367160775370581</v>
      </c>
      <c r="F232" s="6">
        <v>5.3817673750598476E-2</v>
      </c>
      <c r="G232" s="7">
        <v>17.419828431159477</v>
      </c>
      <c r="H232" s="8">
        <v>0.20383738791854711</v>
      </c>
    </row>
    <row r="233" spans="1:8">
      <c r="A233" t="s">
        <v>171</v>
      </c>
      <c r="B233" s="4">
        <v>120</v>
      </c>
      <c r="C233" s="2" t="s">
        <v>268</v>
      </c>
      <c r="D233" s="4">
        <v>1</v>
      </c>
      <c r="E233" s="4">
        <v>103.98406374501991</v>
      </c>
      <c r="F233" s="6">
        <v>5.83662546195999</v>
      </c>
      <c r="G233" s="7">
        <v>2175.6982896251898</v>
      </c>
      <c r="H233" s="8">
        <v>1510.8598964427788</v>
      </c>
    </row>
    <row r="234" spans="1:8">
      <c r="A234" t="s">
        <v>172</v>
      </c>
      <c r="B234" s="4">
        <v>120</v>
      </c>
      <c r="C234" s="2" t="s">
        <v>268</v>
      </c>
      <c r="D234" s="4">
        <v>1</v>
      </c>
      <c r="E234" s="4">
        <v>88.782489740082084</v>
      </c>
      <c r="F234" s="6">
        <v>1.2988376452943413</v>
      </c>
      <c r="G234" s="7">
        <v>721.00975906890051</v>
      </c>
      <c r="H234" s="8">
        <v>28.036518858842665</v>
      </c>
    </row>
    <row r="235" spans="1:8">
      <c r="A235" t="s">
        <v>173</v>
      </c>
      <c r="B235" s="4">
        <v>120</v>
      </c>
      <c r="C235" s="2" t="s">
        <v>268</v>
      </c>
      <c r="D235" s="4">
        <v>1</v>
      </c>
      <c r="E235" s="4">
        <v>82.258064516129025</v>
      </c>
      <c r="F235" s="6">
        <v>1.8086124401913821</v>
      </c>
      <c r="G235" s="7">
        <v>421.63125690586969</v>
      </c>
      <c r="H235" s="8">
        <v>4.6444316827924572</v>
      </c>
    </row>
    <row r="236" spans="1:8">
      <c r="A236" t="s">
        <v>174</v>
      </c>
      <c r="B236" s="4">
        <v>120</v>
      </c>
      <c r="C236" s="2" t="s">
        <v>268</v>
      </c>
      <c r="D236" s="4">
        <v>1</v>
      </c>
      <c r="E236" s="4">
        <v>99.60526315789474</v>
      </c>
      <c r="F236" s="6">
        <v>0.66052027875168307</v>
      </c>
      <c r="G236" s="7">
        <v>11034.199869867663</v>
      </c>
      <c r="H236" s="8">
        <v>4279.1953441938686</v>
      </c>
    </row>
    <row r="237" spans="1:8">
      <c r="A237" t="s">
        <v>175</v>
      </c>
      <c r="B237" s="4">
        <v>120</v>
      </c>
      <c r="C237" s="2" t="s">
        <v>268</v>
      </c>
      <c r="D237" s="4">
        <v>1</v>
      </c>
      <c r="E237" s="4">
        <v>93.108974358974351</v>
      </c>
      <c r="F237" s="6">
        <v>0.87993581765631745</v>
      </c>
      <c r="G237" s="7">
        <v>1150.56080238492</v>
      </c>
      <c r="H237" s="8">
        <v>403.94324552415077</v>
      </c>
    </row>
    <row r="238" spans="1:8">
      <c r="A238" t="s">
        <v>177</v>
      </c>
      <c r="B238" s="4">
        <v>120</v>
      </c>
      <c r="C238" s="2" t="s">
        <v>268</v>
      </c>
      <c r="D238" s="4">
        <v>1</v>
      </c>
      <c r="E238" s="4">
        <v>86.314525810324113</v>
      </c>
      <c r="F238" s="6">
        <v>0.94395637336285176</v>
      </c>
      <c r="G238" s="7">
        <v>517.8213226004076</v>
      </c>
      <c r="H238" s="8">
        <v>17.871326464972153</v>
      </c>
    </row>
    <row r="239" spans="1:8">
      <c r="A239" t="s">
        <v>179</v>
      </c>
      <c r="B239" s="4">
        <v>120</v>
      </c>
      <c r="C239" s="2" t="s">
        <v>268</v>
      </c>
      <c r="D239" s="4">
        <v>1</v>
      </c>
      <c r="E239" s="4">
        <v>100</v>
      </c>
      <c r="F239" s="6">
        <v>1.4942224328505984</v>
      </c>
      <c r="G239" s="7">
        <v>176570.25541136428</v>
      </c>
      <c r="H239" s="8">
        <v>1887.786111113717</v>
      </c>
    </row>
    <row r="240" spans="1:8">
      <c r="A240" t="s">
        <v>180</v>
      </c>
      <c r="B240" s="4">
        <v>120</v>
      </c>
      <c r="C240" s="2" t="s">
        <v>268</v>
      </c>
      <c r="D240" s="4">
        <v>1</v>
      </c>
      <c r="E240" s="4">
        <v>78.867924528301884</v>
      </c>
      <c r="F240" s="6">
        <v>1.2703657286088654</v>
      </c>
      <c r="G240" s="7">
        <v>342.9772963091242</v>
      </c>
      <c r="H240" s="8">
        <v>40.657295854100191</v>
      </c>
    </row>
    <row r="241" spans="1:8">
      <c r="A241" t="s">
        <v>181</v>
      </c>
      <c r="B241" s="4">
        <v>120</v>
      </c>
      <c r="C241" s="2" t="s">
        <v>268</v>
      </c>
      <c r="D241" s="4">
        <v>1</v>
      </c>
      <c r="E241" s="4">
        <v>84.039900249376558</v>
      </c>
      <c r="F241" s="6">
        <v>3.8972200079712991</v>
      </c>
      <c r="G241" s="7">
        <v>459.24931150553675</v>
      </c>
      <c r="H241" s="8">
        <v>115.42504776649335</v>
      </c>
    </row>
    <row r="242" spans="1:8">
      <c r="A242" t="s">
        <v>194</v>
      </c>
      <c r="B242" s="4">
        <v>120</v>
      </c>
      <c r="C242" s="2" t="s">
        <v>268</v>
      </c>
      <c r="D242" s="4">
        <v>1</v>
      </c>
      <c r="E242" s="4">
        <v>88.573021181716825</v>
      </c>
      <c r="F242" s="6">
        <v>2.1285689223338409</v>
      </c>
      <c r="G242" s="7">
        <v>683.93385350304538</v>
      </c>
      <c r="H242" s="8">
        <v>60.263007233458545</v>
      </c>
    </row>
    <row r="243" spans="1:8">
      <c r="A243" t="s">
        <v>184</v>
      </c>
      <c r="B243" s="4">
        <v>120</v>
      </c>
      <c r="C243" s="2" t="s">
        <v>268</v>
      </c>
      <c r="D243" s="4">
        <v>1</v>
      </c>
      <c r="E243" s="4">
        <v>91.751874573960464</v>
      </c>
      <c r="F243" s="6">
        <v>2.702742921343301</v>
      </c>
      <c r="G243" s="7">
        <v>923.97045422607539</v>
      </c>
      <c r="H243" s="8">
        <v>356.77136719014413</v>
      </c>
    </row>
    <row r="244" spans="1:8">
      <c r="A244" t="s">
        <v>185</v>
      </c>
      <c r="B244" s="4">
        <v>120</v>
      </c>
      <c r="C244" s="2" t="s">
        <v>268</v>
      </c>
      <c r="D244" s="4">
        <v>1</v>
      </c>
      <c r="E244" s="4">
        <v>85.061728395061735</v>
      </c>
      <c r="F244" s="6">
        <v>1.4290085679314541</v>
      </c>
      <c r="G244" s="7">
        <v>475.83128616471276</v>
      </c>
      <c r="H244" s="8">
        <v>26.813986699837727</v>
      </c>
    </row>
    <row r="245" spans="1:8">
      <c r="A245" t="s">
        <v>186</v>
      </c>
      <c r="B245" s="4">
        <v>120</v>
      </c>
      <c r="C245" s="2" t="s">
        <v>268</v>
      </c>
      <c r="D245" s="4">
        <v>1</v>
      </c>
      <c r="E245" s="4">
        <v>92.917847025495746</v>
      </c>
      <c r="F245" s="6">
        <v>0.58528428093644891</v>
      </c>
      <c r="G245" s="7">
        <v>1495.958970811434</v>
      </c>
      <c r="H245" s="8">
        <v>175.6364732249487</v>
      </c>
    </row>
    <row r="246" spans="1:8">
      <c r="A246" t="s">
        <v>187</v>
      </c>
      <c r="B246" s="4">
        <v>120</v>
      </c>
      <c r="C246" s="2" t="s">
        <v>268</v>
      </c>
      <c r="D246" s="4">
        <v>1</v>
      </c>
      <c r="E246" s="4">
        <v>91.383219954648524</v>
      </c>
      <c r="F246" s="6">
        <v>3.5077583360838105E-2</v>
      </c>
      <c r="G246" s="7">
        <v>912.33010051109181</v>
      </c>
      <c r="H246" s="8">
        <v>40.704027392872774</v>
      </c>
    </row>
    <row r="247" spans="1:8">
      <c r="A247" t="s">
        <v>188</v>
      </c>
      <c r="B247" s="4">
        <v>120</v>
      </c>
      <c r="C247" s="2" t="s">
        <v>268</v>
      </c>
      <c r="D247" s="4">
        <v>1</v>
      </c>
      <c r="E247" s="4">
        <v>88.410596026490069</v>
      </c>
      <c r="F247" s="6">
        <v>3.0743358357423176</v>
      </c>
      <c r="G247" s="7">
        <v>614.60512568854506</v>
      </c>
      <c r="H247" s="8">
        <v>227.5822017159341</v>
      </c>
    </row>
    <row r="248" spans="1:8">
      <c r="A248" t="s">
        <v>189</v>
      </c>
      <c r="B248" s="4">
        <v>120</v>
      </c>
      <c r="C248" s="2" t="s">
        <v>268</v>
      </c>
      <c r="D248" s="4">
        <v>1</v>
      </c>
      <c r="E248" s="4">
        <v>90.637450199203201</v>
      </c>
      <c r="F248" s="6">
        <v>1.681165862331724</v>
      </c>
      <c r="G248" s="7">
        <v>696.77268334404175</v>
      </c>
      <c r="H248" s="8">
        <v>132.3669359198376</v>
      </c>
    </row>
    <row r="249" spans="1:8">
      <c r="A249" t="s">
        <v>190</v>
      </c>
      <c r="B249" s="4">
        <v>120</v>
      </c>
      <c r="C249" s="2" t="s">
        <v>268</v>
      </c>
      <c r="D249" s="4">
        <v>1</v>
      </c>
      <c r="E249" s="4">
        <v>87.268518518518519</v>
      </c>
      <c r="F249" s="6">
        <v>4.0737874097007278</v>
      </c>
      <c r="G249" s="7">
        <v>528.5703856131621</v>
      </c>
      <c r="H249" s="8">
        <v>154.7840075876469</v>
      </c>
    </row>
    <row r="250" spans="1:8">
      <c r="A250" t="s">
        <v>191</v>
      </c>
      <c r="B250" s="4">
        <v>120</v>
      </c>
      <c r="C250" s="2" t="s">
        <v>268</v>
      </c>
      <c r="D250" s="4">
        <v>1</v>
      </c>
      <c r="E250" s="4">
        <v>101.79856115107914</v>
      </c>
      <c r="F250" s="6">
        <v>1.634405817742383</v>
      </c>
      <c r="G250" s="7">
        <v>312791.30204552069</v>
      </c>
      <c r="H250" s="8">
        <v>158.71791832180767</v>
      </c>
    </row>
    <row r="251" spans="1:8">
      <c r="A251" t="s">
        <v>193</v>
      </c>
      <c r="B251" s="4">
        <v>120</v>
      </c>
      <c r="C251" s="2" t="s">
        <v>268</v>
      </c>
      <c r="D251" s="4">
        <v>1</v>
      </c>
      <c r="E251" s="4">
        <v>84.32900432900432</v>
      </c>
      <c r="F251" s="6">
        <v>0.59707137839735935</v>
      </c>
      <c r="G251" s="7">
        <v>505.10394504313751</v>
      </c>
      <c r="H251" s="8">
        <v>26.066910789594658</v>
      </c>
    </row>
    <row r="252" spans="1:8">
      <c r="A252" t="s">
        <v>195</v>
      </c>
      <c r="B252" s="4">
        <v>120</v>
      </c>
      <c r="C252" s="2" t="s">
        <v>268</v>
      </c>
      <c r="D252" s="4">
        <v>1</v>
      </c>
      <c r="E252" s="4">
        <v>91.764705882352942</v>
      </c>
      <c r="F252" s="6">
        <v>2.2058823529411806</v>
      </c>
      <c r="G252" s="7">
        <v>779.75794267975914</v>
      </c>
      <c r="H252" s="8">
        <v>175.87210978047298</v>
      </c>
    </row>
    <row r="253" spans="1:8">
      <c r="A253" t="s">
        <v>196</v>
      </c>
      <c r="B253" s="4">
        <v>120</v>
      </c>
      <c r="C253" s="2" t="s">
        <v>268</v>
      </c>
      <c r="D253" s="4">
        <v>1</v>
      </c>
      <c r="E253" s="4">
        <v>81.021897810218974</v>
      </c>
      <c r="F253" s="6">
        <v>2.0026845637583928</v>
      </c>
      <c r="G253" s="7">
        <v>412.79358330289074</v>
      </c>
      <c r="H253" s="8">
        <v>13.034709251601839</v>
      </c>
    </row>
    <row r="254" spans="1:8">
      <c r="A254" t="s">
        <v>199</v>
      </c>
      <c r="B254" s="4">
        <v>120</v>
      </c>
      <c r="C254" s="2" t="s">
        <v>268</v>
      </c>
      <c r="D254" s="4">
        <v>1</v>
      </c>
      <c r="E254" s="4">
        <v>86.436781609195407</v>
      </c>
      <c r="F254" s="6">
        <v>1.7028158295281626</v>
      </c>
      <c r="G254" s="7">
        <v>481.83388845753416</v>
      </c>
      <c r="H254" s="8">
        <v>34.359394229002554</v>
      </c>
    </row>
    <row r="255" spans="1:8">
      <c r="A255" t="s">
        <v>29</v>
      </c>
      <c r="B255" s="4">
        <v>120</v>
      </c>
      <c r="C255" s="2" t="s">
        <v>268</v>
      </c>
      <c r="D255" s="4">
        <v>1</v>
      </c>
      <c r="E255" s="4">
        <v>91.861761426978816</v>
      </c>
      <c r="F255" s="6">
        <v>2.8032036613272306</v>
      </c>
      <c r="G255" s="7">
        <v>776.97919559514219</v>
      </c>
      <c r="H255" s="8">
        <v>177.36440305992465</v>
      </c>
    </row>
    <row r="256" spans="1:8">
      <c r="A256" t="s">
        <v>269</v>
      </c>
      <c r="B256" s="4">
        <v>120</v>
      </c>
      <c r="C256" s="2" t="s">
        <v>268</v>
      </c>
      <c r="D256" s="4">
        <v>1</v>
      </c>
      <c r="E256" s="4">
        <v>5.9048795552810365</v>
      </c>
      <c r="F256" s="6">
        <v>0.11424472728382584</v>
      </c>
      <c r="G256" s="7">
        <v>28.66933865298228</v>
      </c>
      <c r="H256" s="8">
        <v>0.12818474045062977</v>
      </c>
    </row>
    <row r="257" spans="1:8">
      <c r="A257" t="s">
        <v>211</v>
      </c>
      <c r="B257" s="4">
        <v>120</v>
      </c>
      <c r="C257" s="2" t="s">
        <v>268</v>
      </c>
      <c r="D257" s="4">
        <v>1</v>
      </c>
      <c r="E257" s="4">
        <v>88.487282463186062</v>
      </c>
      <c r="F257" s="6">
        <v>2.3119335780658474</v>
      </c>
      <c r="G257" s="7">
        <v>578.39638579775965</v>
      </c>
      <c r="H257" s="8">
        <v>45.049525533136659</v>
      </c>
    </row>
    <row r="258" spans="1:8">
      <c r="A258" t="s">
        <v>212</v>
      </c>
      <c r="B258" s="4">
        <v>120</v>
      </c>
      <c r="C258" s="2" t="s">
        <v>268</v>
      </c>
      <c r="D258" s="4">
        <v>1</v>
      </c>
      <c r="E258" s="4">
        <v>100.58785107772697</v>
      </c>
      <c r="F258" s="6">
        <v>1.0854582456860342</v>
      </c>
      <c r="G258" s="7">
        <v>10724.855184798986</v>
      </c>
      <c r="H258" s="8">
        <v>199.84911527729332</v>
      </c>
    </row>
    <row r="259" spans="1:8">
      <c r="A259" t="s">
        <v>100</v>
      </c>
      <c r="B259" s="4">
        <v>120</v>
      </c>
      <c r="C259" s="2" t="s">
        <v>268</v>
      </c>
      <c r="D259" s="4">
        <v>1</v>
      </c>
      <c r="E259" s="4">
        <v>90.940766550522639</v>
      </c>
      <c r="F259" s="6">
        <v>7.2700729927007259</v>
      </c>
      <c r="G259" s="7">
        <v>630.17178699659951</v>
      </c>
      <c r="H259" s="8">
        <v>717.48563157995477</v>
      </c>
    </row>
    <row r="260" spans="1:8">
      <c r="A260" t="s">
        <v>105</v>
      </c>
      <c r="B260" s="4">
        <v>120</v>
      </c>
      <c r="C260" s="2" t="s">
        <v>268</v>
      </c>
      <c r="D260" s="4">
        <v>1</v>
      </c>
      <c r="E260" s="4">
        <v>92.096219931271492</v>
      </c>
      <c r="F260" s="6">
        <v>1.0037789324515813</v>
      </c>
      <c r="G260" s="7">
        <v>853.03689594486821</v>
      </c>
      <c r="H260" s="8">
        <v>243.11497951044137</v>
      </c>
    </row>
    <row r="261" spans="1:8">
      <c r="A261" t="s">
        <v>176</v>
      </c>
      <c r="B261" s="4">
        <v>120</v>
      </c>
      <c r="C261" s="2" t="s">
        <v>268</v>
      </c>
      <c r="D261" s="4">
        <v>1</v>
      </c>
      <c r="E261" s="4">
        <v>95.346062052505971</v>
      </c>
      <c r="F261" s="6">
        <v>9.8376816910450895</v>
      </c>
      <c r="G261" s="7">
        <v>4342.2520318487686</v>
      </c>
      <c r="H261" s="8">
        <v>268.78211324726004</v>
      </c>
    </row>
    <row r="262" spans="1:8">
      <c r="A262" t="s">
        <v>178</v>
      </c>
      <c r="B262" s="4">
        <v>120</v>
      </c>
      <c r="C262" s="2" t="s">
        <v>268</v>
      </c>
      <c r="D262" s="4">
        <v>1</v>
      </c>
      <c r="E262" s="4">
        <v>105.76619273301739</v>
      </c>
      <c r="F262" s="6">
        <v>4.8183254344391884</v>
      </c>
      <c r="G262" s="7">
        <v>1980.0365656180973</v>
      </c>
      <c r="H262" s="8">
        <v>4430.0189801072247</v>
      </c>
    </row>
    <row r="263" spans="1:8">
      <c r="A263" t="s">
        <v>182</v>
      </c>
      <c r="B263" s="4">
        <v>120</v>
      </c>
      <c r="C263" s="2" t="s">
        <v>268</v>
      </c>
      <c r="D263" s="4">
        <v>1</v>
      </c>
      <c r="E263" s="4">
        <v>89.4578313253012</v>
      </c>
      <c r="F263" s="6">
        <v>0.71332631502522759</v>
      </c>
      <c r="G263" s="7">
        <v>509.76831834755887</v>
      </c>
      <c r="H263" s="8">
        <v>40.669762838958313</v>
      </c>
    </row>
    <row r="264" spans="1:8">
      <c r="A264" t="s">
        <v>197</v>
      </c>
      <c r="B264" s="4">
        <v>120</v>
      </c>
      <c r="C264" s="2" t="s">
        <v>268</v>
      </c>
      <c r="D264" s="4">
        <v>1</v>
      </c>
      <c r="E264" s="4">
        <v>86.020293122886144</v>
      </c>
      <c r="F264" s="6">
        <v>1.7836257309941601</v>
      </c>
      <c r="G264" s="7">
        <v>514.49756580548035</v>
      </c>
      <c r="H264" s="8">
        <v>73.857248031229986</v>
      </c>
    </row>
    <row r="265" spans="1:8">
      <c r="A265" t="s">
        <v>200</v>
      </c>
      <c r="B265" s="4">
        <v>120</v>
      </c>
      <c r="C265" s="2" t="s">
        <v>268</v>
      </c>
      <c r="D265" s="4">
        <v>1</v>
      </c>
      <c r="E265" s="4">
        <v>92.48554913294798</v>
      </c>
      <c r="F265" s="6">
        <v>0.62149157979150249</v>
      </c>
      <c r="G265" s="7">
        <v>1045.8575233478707</v>
      </c>
      <c r="H265" s="8">
        <v>199.45183985013108</v>
      </c>
    </row>
    <row r="266" spans="1:8">
      <c r="A266" t="s">
        <v>201</v>
      </c>
      <c r="B266" s="4">
        <v>120</v>
      </c>
      <c r="C266" s="2" t="s">
        <v>268</v>
      </c>
      <c r="D266" s="4">
        <v>1</v>
      </c>
      <c r="E266" s="4">
        <v>88.60759493670885</v>
      </c>
      <c r="F266" s="6">
        <v>0.92191758858425743</v>
      </c>
      <c r="G266" s="7">
        <v>680.0028298755708</v>
      </c>
      <c r="H266" s="8">
        <v>82.547966222152297</v>
      </c>
    </row>
    <row r="267" spans="1:8">
      <c r="A267" t="s">
        <v>259</v>
      </c>
      <c r="B267" s="4">
        <v>120</v>
      </c>
      <c r="C267" s="2" t="s">
        <v>268</v>
      </c>
      <c r="D267" s="4">
        <v>1</v>
      </c>
      <c r="E267" s="4">
        <v>92.4</v>
      </c>
      <c r="F267" s="6">
        <v>4.5232080412587408</v>
      </c>
      <c r="G267" s="7">
        <v>916.25878293923006</v>
      </c>
      <c r="H267" s="8">
        <v>240.7124714128181</v>
      </c>
    </row>
    <row r="268" spans="1:8">
      <c r="A268" t="s">
        <v>202</v>
      </c>
      <c r="B268" s="4">
        <v>120</v>
      </c>
      <c r="C268" s="2" t="s">
        <v>268</v>
      </c>
      <c r="D268" s="4">
        <v>1</v>
      </c>
      <c r="E268" s="4">
        <v>91.270718232044217</v>
      </c>
      <c r="F268" s="6">
        <v>2.4852600393065529</v>
      </c>
      <c r="G268" s="7">
        <v>903.73555146297565</v>
      </c>
      <c r="H268" s="8">
        <v>100.86214872999898</v>
      </c>
    </row>
    <row r="269" spans="1:8">
      <c r="A269" t="s">
        <v>203</v>
      </c>
      <c r="B269" s="4">
        <v>120</v>
      </c>
      <c r="C269" s="2" t="s">
        <v>268</v>
      </c>
      <c r="D269" s="4">
        <v>1</v>
      </c>
      <c r="E269" s="4">
        <v>93.333333333333329</v>
      </c>
      <c r="F269" s="6">
        <v>3.6034241282720028</v>
      </c>
      <c r="G269" s="7">
        <v>1365.1016949207321</v>
      </c>
      <c r="H269" s="8">
        <v>1905.1413892404698</v>
      </c>
    </row>
    <row r="270" spans="1:8">
      <c r="A270" t="s">
        <v>204</v>
      </c>
      <c r="B270" s="4">
        <v>120</v>
      </c>
      <c r="C270" s="2" t="s">
        <v>268</v>
      </c>
      <c r="D270" s="4">
        <v>1</v>
      </c>
      <c r="E270" s="4">
        <v>94.166666666666671</v>
      </c>
      <c r="F270" s="6">
        <v>2.8957528957528988</v>
      </c>
      <c r="G270" s="7">
        <v>1119.9404851079159</v>
      </c>
      <c r="H270" s="8">
        <v>854.42894777082176</v>
      </c>
    </row>
    <row r="271" spans="1:8">
      <c r="A271" t="s">
        <v>205</v>
      </c>
      <c r="B271" s="4">
        <v>120</v>
      </c>
      <c r="C271" s="2" t="s">
        <v>268</v>
      </c>
      <c r="D271" s="4">
        <v>1</v>
      </c>
      <c r="E271" s="4">
        <v>92.5</v>
      </c>
      <c r="F271" s="6">
        <v>2.3756599055293108</v>
      </c>
      <c r="G271" s="7">
        <v>1190.5593780153406</v>
      </c>
      <c r="H271" s="8">
        <v>499.30429086782306</v>
      </c>
    </row>
    <row r="272" spans="1:8">
      <c r="A272" t="s">
        <v>206</v>
      </c>
      <c r="B272" s="4">
        <v>120</v>
      </c>
      <c r="C272" s="2" t="s">
        <v>268</v>
      </c>
      <c r="D272" s="4">
        <v>1</v>
      </c>
      <c r="E272" s="4">
        <v>96.919770773638987</v>
      </c>
      <c r="F272" s="6">
        <v>0.93564694798677539</v>
      </c>
      <c r="G272" s="7">
        <v>1643.0697315040657</v>
      </c>
      <c r="H272" s="8">
        <v>173.05787714348179</v>
      </c>
    </row>
    <row r="273" spans="1:8">
      <c r="A273" t="s">
        <v>207</v>
      </c>
      <c r="B273" s="4">
        <v>120</v>
      </c>
      <c r="C273" s="2" t="s">
        <v>268</v>
      </c>
      <c r="D273" s="4">
        <v>1</v>
      </c>
      <c r="E273" s="4">
        <v>103.19303338171262</v>
      </c>
      <c r="F273" s="6">
        <v>2.9260832195763125</v>
      </c>
      <c r="G273" s="7">
        <v>4391.6484980514042</v>
      </c>
      <c r="H273" s="8">
        <v>3058.1801505562776</v>
      </c>
    </row>
    <row r="274" spans="1:8">
      <c r="A274" t="s">
        <v>208</v>
      </c>
      <c r="B274" s="4">
        <v>120</v>
      </c>
      <c r="C274" s="2" t="s">
        <v>268</v>
      </c>
      <c r="D274" s="4">
        <v>1</v>
      </c>
      <c r="E274" s="4">
        <v>89.037433155080208</v>
      </c>
      <c r="F274" s="6">
        <v>3.2901324635929534E-2</v>
      </c>
      <c r="G274" s="7">
        <v>631.46621298975197</v>
      </c>
      <c r="H274" s="8">
        <v>0.2908293099140451</v>
      </c>
    </row>
    <row r="275" spans="1:8">
      <c r="A275" t="s">
        <v>209</v>
      </c>
      <c r="B275" s="4">
        <v>120</v>
      </c>
      <c r="C275" s="2" t="s">
        <v>268</v>
      </c>
      <c r="D275" s="4">
        <v>1</v>
      </c>
      <c r="E275" s="4">
        <v>100.30030030030031</v>
      </c>
      <c r="F275" s="6">
        <v>3.3110790328401194</v>
      </c>
      <c r="G275" s="7">
        <v>3289.9128887337524</v>
      </c>
      <c r="H275" s="8">
        <v>5646.3727817971494</v>
      </c>
    </row>
    <row r="276" spans="1:8">
      <c r="A276" t="s">
        <v>210</v>
      </c>
      <c r="B276" s="4">
        <v>120</v>
      </c>
      <c r="C276" s="2" t="s">
        <v>268</v>
      </c>
      <c r="D276" s="4">
        <v>1</v>
      </c>
      <c r="E276" s="4">
        <v>95.780590717299603</v>
      </c>
      <c r="F276" s="6">
        <v>1.7775719578227436</v>
      </c>
      <c r="G276" s="7">
        <v>1221.7210180016359</v>
      </c>
      <c r="H276" s="8">
        <v>292.68326090607752</v>
      </c>
    </row>
    <row r="277" spans="1:8">
      <c r="A277" t="s">
        <v>29</v>
      </c>
      <c r="B277" s="4">
        <v>120</v>
      </c>
      <c r="C277" s="2" t="s">
        <v>268</v>
      </c>
      <c r="D277" s="4">
        <v>1</v>
      </c>
      <c r="E277" s="4">
        <v>100</v>
      </c>
      <c r="F277" s="6">
        <v>1.7630683575626378</v>
      </c>
      <c r="G277" s="7">
        <v>51928.694094033744</v>
      </c>
      <c r="H277" s="8">
        <v>669.52979337676527</v>
      </c>
    </row>
    <row r="278" spans="1:8">
      <c r="A278" t="s">
        <v>269</v>
      </c>
      <c r="B278" s="4">
        <v>120</v>
      </c>
      <c r="C278" s="2" t="s">
        <v>268</v>
      </c>
      <c r="D278" s="4">
        <v>1</v>
      </c>
      <c r="E278" s="4">
        <v>0.48045522018802572</v>
      </c>
      <c r="F278" s="6">
        <v>4.5766875988875487E-2</v>
      </c>
      <c r="G278" s="7">
        <v>15.205155688532379</v>
      </c>
      <c r="H278" s="8">
        <v>0.28626028291378791</v>
      </c>
    </row>
    <row r="279" spans="1:8">
      <c r="A279" t="s">
        <v>260</v>
      </c>
      <c r="B279" s="4">
        <v>120</v>
      </c>
      <c r="C279" s="2" t="s">
        <v>268</v>
      </c>
      <c r="D279" s="4">
        <v>1</v>
      </c>
      <c r="E279" s="4">
        <v>113.60995850622409</v>
      </c>
      <c r="F279" s="6">
        <v>1.1214630779848136</v>
      </c>
      <c r="G279" s="7">
        <v>644.73869038292992</v>
      </c>
      <c r="H279" s="8">
        <v>28.490889273773742</v>
      </c>
    </row>
    <row r="280" spans="1:8">
      <c r="A280" t="s">
        <v>29</v>
      </c>
      <c r="B280" s="4">
        <v>120</v>
      </c>
      <c r="C280" s="2" t="s">
        <v>268</v>
      </c>
      <c r="D280" s="4">
        <v>1</v>
      </c>
      <c r="E280" s="4">
        <v>94.303797468354418</v>
      </c>
      <c r="F280" s="6">
        <v>2.5678003445098763</v>
      </c>
      <c r="G280" s="7">
        <v>1094.2891596210454</v>
      </c>
      <c r="H280" s="8">
        <v>823.04211052951473</v>
      </c>
    </row>
    <row r="281" spans="1:8">
      <c r="A281" t="s">
        <v>269</v>
      </c>
      <c r="B281" s="4">
        <v>120</v>
      </c>
      <c r="C281" s="2" t="s">
        <v>268</v>
      </c>
      <c r="D281" s="4">
        <v>1</v>
      </c>
      <c r="E281" s="4">
        <v>5.7885304659498216</v>
      </c>
      <c r="F281" s="6">
        <v>9.9059512796793037E-2</v>
      </c>
      <c r="G281" s="7">
        <v>28.345938695710224</v>
      </c>
      <c r="H281" s="8">
        <v>1.5539886164143368E-2</v>
      </c>
    </row>
    <row r="282" spans="1:8">
      <c r="A282" t="s">
        <v>165</v>
      </c>
      <c r="B282" s="4">
        <v>120</v>
      </c>
      <c r="C282" s="2" t="s">
        <v>268</v>
      </c>
      <c r="D282" s="4">
        <v>1</v>
      </c>
      <c r="E282" s="4">
        <v>88.010657193605695</v>
      </c>
      <c r="F282" s="6">
        <v>3.1613225186981988</v>
      </c>
      <c r="G282" s="7">
        <v>656.2966117577871</v>
      </c>
      <c r="H282" s="8">
        <v>259.48063256534687</v>
      </c>
    </row>
    <row r="283" spans="1:8">
      <c r="A283" t="s">
        <v>162</v>
      </c>
      <c r="B283" s="4">
        <v>120</v>
      </c>
      <c r="C283" s="2" t="s">
        <v>268</v>
      </c>
      <c r="D283" s="4">
        <v>1</v>
      </c>
      <c r="E283" s="4">
        <v>99.287169042769847</v>
      </c>
      <c r="F283" s="6">
        <v>3.744182180851062</v>
      </c>
      <c r="G283" s="7">
        <v>5217.9572972637206</v>
      </c>
      <c r="H283" s="8">
        <v>1769.7755554978241</v>
      </c>
    </row>
    <row r="284" spans="1:8">
      <c r="A284" t="s">
        <v>167</v>
      </c>
      <c r="B284" s="4">
        <v>120</v>
      </c>
      <c r="C284" s="2" t="s">
        <v>268</v>
      </c>
      <c r="D284" s="4">
        <v>1</v>
      </c>
      <c r="E284" s="4">
        <v>102.01949860724235</v>
      </c>
      <c r="F284" s="6">
        <v>2.762251876693298</v>
      </c>
      <c r="G284" s="7">
        <v>7277.422034088856</v>
      </c>
      <c r="H284" s="8">
        <v>10159.314583899923</v>
      </c>
    </row>
    <row r="285" spans="1:8">
      <c r="A285" t="s">
        <v>29</v>
      </c>
      <c r="B285" s="4">
        <v>120</v>
      </c>
      <c r="C285" s="2" t="s">
        <v>268</v>
      </c>
      <c r="D285" s="4">
        <v>1</v>
      </c>
      <c r="E285" s="4">
        <v>97.392638036809814</v>
      </c>
      <c r="F285" s="6">
        <v>2.2042418594142745</v>
      </c>
      <c r="G285" s="7">
        <v>2534.4602115364828</v>
      </c>
      <c r="H285" s="8">
        <v>119602.01029043482</v>
      </c>
    </row>
    <row r="286" spans="1:8">
      <c r="A286" t="s">
        <v>269</v>
      </c>
      <c r="B286" s="4">
        <v>120</v>
      </c>
      <c r="C286" s="2" t="s">
        <v>268</v>
      </c>
      <c r="D286" s="4">
        <v>1</v>
      </c>
      <c r="E286" s="4">
        <v>4.9851778656126484</v>
      </c>
      <c r="F286" s="6">
        <v>0.16270649025287742</v>
      </c>
      <c r="G286" s="7">
        <v>27.187783331225145</v>
      </c>
      <c r="H286" s="8">
        <v>0.14654267789872399</v>
      </c>
    </row>
    <row r="287" spans="1:8">
      <c r="A287" t="s">
        <v>261</v>
      </c>
      <c r="B287" s="4">
        <v>120</v>
      </c>
      <c r="C287" s="2" t="s">
        <v>268</v>
      </c>
      <c r="D287" s="4">
        <v>1</v>
      </c>
      <c r="E287" s="4">
        <v>98.078291814946638</v>
      </c>
      <c r="F287" s="6">
        <v>2.0518312576243218</v>
      </c>
      <c r="G287" s="7">
        <v>9199.6635184728766</v>
      </c>
      <c r="H287" s="8">
        <v>1425.8809099477724</v>
      </c>
    </row>
    <row r="288" spans="1:8">
      <c r="A288" t="s">
        <v>262</v>
      </c>
      <c r="B288" s="4">
        <v>120</v>
      </c>
      <c r="C288" s="2" t="s">
        <v>268</v>
      </c>
      <c r="D288" s="4">
        <v>1</v>
      </c>
      <c r="E288" s="4">
        <v>97.250859106529205</v>
      </c>
      <c r="F288" s="6">
        <v>0.10406811731315457</v>
      </c>
      <c r="G288" s="7">
        <v>19693.11557819476</v>
      </c>
      <c r="H288" s="8">
        <v>15137.698315078535</v>
      </c>
    </row>
    <row r="289" spans="1:8">
      <c r="A289" t="s">
        <v>263</v>
      </c>
      <c r="B289" s="4">
        <v>120</v>
      </c>
      <c r="C289" s="2" t="s">
        <v>268</v>
      </c>
      <c r="D289" s="4">
        <v>1</v>
      </c>
      <c r="E289" s="4">
        <v>100.85836909871244</v>
      </c>
      <c r="F289" s="6">
        <v>0.826446280991739</v>
      </c>
      <c r="G289" s="7">
        <v>15397.355524116992</v>
      </c>
      <c r="H289" s="8">
        <v>1398.8179326986515</v>
      </c>
    </row>
    <row r="290" spans="1:8">
      <c r="A290" t="s">
        <v>29</v>
      </c>
      <c r="B290" s="4">
        <v>120</v>
      </c>
      <c r="C290" s="2" t="s">
        <v>268</v>
      </c>
      <c r="D290" s="4">
        <v>1</v>
      </c>
      <c r="E290" s="4">
        <v>101.20772946859901</v>
      </c>
      <c r="F290" s="6">
        <v>1.213592233009706</v>
      </c>
      <c r="G290" s="7">
        <v>2595.2873049793507</v>
      </c>
      <c r="H290" s="8">
        <v>1884.8432767600077</v>
      </c>
    </row>
    <row r="291" spans="1:8">
      <c r="A291" t="s">
        <v>269</v>
      </c>
      <c r="B291" s="4">
        <v>120</v>
      </c>
      <c r="C291" s="2" t="s">
        <v>268</v>
      </c>
      <c r="D291" s="4">
        <v>1</v>
      </c>
      <c r="E291" s="4">
        <v>0.37916666666666671</v>
      </c>
      <c r="F291" s="6">
        <v>6.7198142414860842E-2</v>
      </c>
      <c r="G291" s="7">
        <v>14.576707159219751</v>
      </c>
      <c r="H291" s="8">
        <v>0.49025779974183864</v>
      </c>
    </row>
    <row r="292" spans="1:8">
      <c r="A292" t="s">
        <v>264</v>
      </c>
      <c r="B292" s="4">
        <v>120</v>
      </c>
      <c r="C292" s="2" t="s">
        <v>268</v>
      </c>
      <c r="D292" s="4">
        <v>1</v>
      </c>
      <c r="E292" s="4">
        <v>92.682926829268268</v>
      </c>
      <c r="F292" s="6">
        <v>3.0147662018047541</v>
      </c>
      <c r="G292" s="7">
        <v>572.53421577884615</v>
      </c>
      <c r="H292" s="8">
        <v>642.543301345877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6992-18BB-4114-9549-0BD9F1EDD39E}">
  <sheetPr codeName="Аркуш19"/>
  <dimension ref="A1:P307"/>
  <sheetViews>
    <sheetView topLeftCell="A288" zoomScale="85" zoomScaleNormal="85" workbookViewId="0">
      <selection activeCell="A305" sqref="A305"/>
    </sheetView>
  </sheetViews>
  <sheetFormatPr baseColWidth="10" defaultColWidth="8.83203125" defaultRowHeight="15"/>
  <cols>
    <col min="1" max="1" width="13.5" style="2" bestFit="1" customWidth="1"/>
    <col min="2" max="2" width="19.83203125" style="4" bestFit="1" customWidth="1"/>
    <col min="3" max="3" width="21.6640625" style="2" bestFit="1" customWidth="1"/>
    <col min="4" max="4" width="26.6640625" style="10" bestFit="1" customWidth="1"/>
    <col min="5" max="5" width="28.33203125" style="4" bestFit="1" customWidth="1"/>
    <col min="6" max="6" width="18.83203125" style="4" bestFit="1" customWidth="1"/>
    <col min="7" max="7" width="17.6640625" style="6" bestFit="1" customWidth="1"/>
    <col min="8" max="8" width="28.33203125" style="4" bestFit="1" customWidth="1"/>
    <col min="9" max="9" width="33.33203125" style="6" bestFit="1" customWidth="1"/>
    <col min="10" max="10" width="12" style="10" bestFit="1" customWidth="1"/>
    <col min="11" max="11" width="12.6640625" style="10" bestFit="1" customWidth="1"/>
    <col min="12" max="12" width="12" style="6" bestFit="1" customWidth="1"/>
    <col min="13" max="13" width="12" style="12" bestFit="1" customWidth="1"/>
    <col min="14" max="14" width="12" style="6" bestFit="1" customWidth="1"/>
    <col min="15" max="15" width="15.83203125" style="4" bestFit="1" customWidth="1"/>
    <col min="16" max="16" width="12" style="6" bestFit="1" customWidth="1"/>
  </cols>
  <sheetData>
    <row r="1" spans="1:16">
      <c r="A1" s="1" t="s">
        <v>0</v>
      </c>
      <c r="B1" s="3" t="s">
        <v>2</v>
      </c>
      <c r="C1" s="1" t="s">
        <v>4</v>
      </c>
      <c r="D1" s="9" t="s">
        <v>5</v>
      </c>
      <c r="E1" s="3" t="s">
        <v>1</v>
      </c>
      <c r="F1" s="3" t="s">
        <v>10</v>
      </c>
      <c r="G1" s="5" t="s">
        <v>11</v>
      </c>
      <c r="H1" s="3" t="s">
        <v>6</v>
      </c>
      <c r="I1" s="5" t="s">
        <v>25</v>
      </c>
      <c r="J1" s="9" t="s">
        <v>26</v>
      </c>
      <c r="K1" s="9" t="s">
        <v>7</v>
      </c>
      <c r="L1" s="5" t="s">
        <v>27</v>
      </c>
      <c r="M1" s="11" t="s">
        <v>3</v>
      </c>
      <c r="N1" s="5" t="s">
        <v>12</v>
      </c>
      <c r="O1" s="3" t="s">
        <v>8</v>
      </c>
      <c r="P1" s="5" t="s">
        <v>28</v>
      </c>
    </row>
    <row r="2" spans="1:16">
      <c r="A2" s="2" t="s">
        <v>304</v>
      </c>
      <c r="B2" s="4">
        <v>40</v>
      </c>
      <c r="C2" s="2" t="s">
        <v>268</v>
      </c>
      <c r="D2" s="10">
        <v>0.41499999999999998</v>
      </c>
      <c r="E2" s="4">
        <v>2</v>
      </c>
      <c r="F2" s="4">
        <v>0.55175517551755171</v>
      </c>
      <c r="G2" s="6">
        <v>3.936270979712847E-2</v>
      </c>
      <c r="H2" s="4">
        <v>95.638568994889269</v>
      </c>
      <c r="I2" s="6">
        <v>2.9985689948892684</v>
      </c>
      <c r="J2" s="10">
        <v>0.99745614190683696</v>
      </c>
      <c r="K2" s="10">
        <v>0.13269195722632129</v>
      </c>
      <c r="L2" s="6">
        <v>1.6637365704824242E-3</v>
      </c>
      <c r="M2" s="12">
        <v>5.2237316793639845</v>
      </c>
      <c r="N2" s="6">
        <v>6.5397449034682253E-2</v>
      </c>
      <c r="O2" s="4">
        <v>319.73965596703931</v>
      </c>
      <c r="P2" s="6">
        <v>4.0090037842950039</v>
      </c>
    </row>
    <row r="3" spans="1:16">
      <c r="A3" s="2" t="s">
        <v>305</v>
      </c>
      <c r="B3" s="4">
        <v>40</v>
      </c>
      <c r="C3" s="2" t="s">
        <v>268</v>
      </c>
      <c r="D3" s="10">
        <v>0.41499999999999998</v>
      </c>
      <c r="E3" s="4">
        <v>2</v>
      </c>
      <c r="F3" s="4">
        <v>18.674211802748584</v>
      </c>
      <c r="G3" s="6">
        <v>0.82267890292049017</v>
      </c>
      <c r="H3" s="4">
        <v>100.95695703320047</v>
      </c>
      <c r="I3" s="6">
        <v>2.259417235805365</v>
      </c>
      <c r="J3" s="10">
        <v>0.83743428466366698</v>
      </c>
      <c r="K3" s="10">
        <v>3.8386649244621374E-2</v>
      </c>
      <c r="L3" s="6">
        <v>1.0501686370422182E-3</v>
      </c>
      <c r="M3" s="12">
        <v>18.056985806258332</v>
      </c>
      <c r="N3" s="6">
        <v>0.49414171977760185</v>
      </c>
      <c r="O3" s="4">
        <v>92.497949987039448</v>
      </c>
      <c r="P3" s="6">
        <v>2.5305268362463025</v>
      </c>
    </row>
    <row r="4" spans="1:16">
      <c r="A4" s="2" t="s">
        <v>32</v>
      </c>
      <c r="B4" s="4">
        <v>40</v>
      </c>
      <c r="C4" s="2" t="s">
        <v>268</v>
      </c>
      <c r="D4" s="10">
        <v>0.41499999999999998</v>
      </c>
      <c r="E4" s="4">
        <v>2</v>
      </c>
      <c r="F4" s="4">
        <v>0.90506329113924033</v>
      </c>
      <c r="G4" s="6">
        <v>4.6801267524109451E-2</v>
      </c>
      <c r="H4" s="4">
        <v>101.47964229679837</v>
      </c>
      <c r="I4" s="6">
        <v>4.3550416578207489</v>
      </c>
      <c r="J4" s="10">
        <v>0.99492456788096284</v>
      </c>
      <c r="K4" s="10">
        <v>0.12179215016126907</v>
      </c>
      <c r="L4" s="6">
        <v>1.7988412999978831E-3</v>
      </c>
      <c r="M4" s="12">
        <v>5.6912303431881766</v>
      </c>
      <c r="N4" s="6">
        <v>8.3947793544484561E-2</v>
      </c>
      <c r="O4" s="4">
        <v>293.47506062956404</v>
      </c>
      <c r="P4" s="6">
        <v>4.334557349392469</v>
      </c>
    </row>
    <row r="5" spans="1:16">
      <c r="A5" s="2" t="s">
        <v>33</v>
      </c>
      <c r="B5" s="4">
        <v>40</v>
      </c>
      <c r="C5" s="2" t="s">
        <v>268</v>
      </c>
      <c r="D5" s="10">
        <v>0.41499999999999998</v>
      </c>
      <c r="E5" s="4">
        <v>2</v>
      </c>
      <c r="F5" s="4">
        <v>78.169014084507054</v>
      </c>
      <c r="G5" s="6">
        <v>0.94765566856859351</v>
      </c>
      <c r="H5" s="4">
        <v>110.3867472915092</v>
      </c>
      <c r="I5" s="6">
        <v>7.3003275384227777</v>
      </c>
      <c r="J5" s="10">
        <v>0.82254259422445253</v>
      </c>
      <c r="K5" s="10">
        <v>7.3284752976221874E-3</v>
      </c>
      <c r="L5" s="6">
        <v>1.5210663603292679E-4</v>
      </c>
      <c r="M5" s="12">
        <v>94.582727294563611</v>
      </c>
      <c r="N5" s="6">
        <v>1.9648420264066073</v>
      </c>
      <c r="O5" s="4">
        <v>17.658976620776354</v>
      </c>
      <c r="P5" s="6">
        <v>0.36652201453717304</v>
      </c>
    </row>
    <row r="6" spans="1:16">
      <c r="A6" s="2" t="s">
        <v>35</v>
      </c>
      <c r="B6" s="4">
        <v>40</v>
      </c>
      <c r="C6" s="2" t="s">
        <v>268</v>
      </c>
      <c r="D6" s="10">
        <v>0.41499999999999998</v>
      </c>
      <c r="E6" s="4">
        <v>2</v>
      </c>
      <c r="F6" s="4">
        <v>75.139664804469291</v>
      </c>
      <c r="G6" s="6">
        <v>0.27932960893855352</v>
      </c>
      <c r="H6" s="4">
        <v>111.7131885984345</v>
      </c>
      <c r="I6" s="6">
        <v>5.2267021119480148</v>
      </c>
      <c r="J6" s="10">
        <v>0.90081816651618085</v>
      </c>
      <c r="K6" s="10">
        <v>8.2510721121107355E-3</v>
      </c>
      <c r="L6" s="6">
        <v>7.8083196223171017E-5</v>
      </c>
      <c r="M6" s="12">
        <v>84.006923117610341</v>
      </c>
      <c r="N6" s="6">
        <v>0.79550761565298689</v>
      </c>
      <c r="O6" s="4">
        <v>19.88210147496563</v>
      </c>
      <c r="P6" s="6">
        <v>0.18815228005583151</v>
      </c>
    </row>
    <row r="7" spans="1:16">
      <c r="A7" s="2" t="s">
        <v>37</v>
      </c>
      <c r="B7" s="4">
        <v>40</v>
      </c>
      <c r="C7" s="2" t="s">
        <v>268</v>
      </c>
      <c r="D7" s="10">
        <v>0.41499999999999998</v>
      </c>
      <c r="E7" s="4">
        <v>2</v>
      </c>
      <c r="F7" s="4">
        <v>64.686346863468628</v>
      </c>
      <c r="G7" s="6">
        <v>0.60545811090532453</v>
      </c>
      <c r="H7" s="4">
        <v>107.72058823529412</v>
      </c>
      <c r="I7" s="6">
        <v>7.7205882352941151</v>
      </c>
      <c r="J7" s="10">
        <v>0.95884265738163466</v>
      </c>
      <c r="K7" s="10">
        <v>1.1317079755890714E-2</v>
      </c>
      <c r="L7" s="6">
        <v>1.0374499725639922E-4</v>
      </c>
      <c r="M7" s="12">
        <v>61.247883333079059</v>
      </c>
      <c r="N7" s="6">
        <v>0.56166398153563435</v>
      </c>
      <c r="O7" s="4">
        <v>27.270071700941479</v>
      </c>
      <c r="P7" s="6">
        <v>0.24998794519614087</v>
      </c>
    </row>
    <row r="8" spans="1:16">
      <c r="A8" s="2" t="s">
        <v>38</v>
      </c>
      <c r="B8" s="4">
        <v>40</v>
      </c>
      <c r="C8" s="2" t="s">
        <v>268</v>
      </c>
      <c r="D8" s="10">
        <v>0.41499999999999998</v>
      </c>
      <c r="E8" s="4">
        <v>2</v>
      </c>
      <c r="F8" s="4">
        <v>0.8386889460154241</v>
      </c>
      <c r="G8" s="6">
        <v>3.1993575507614225E-2</v>
      </c>
      <c r="H8" s="4">
        <v>113.12862641466079</v>
      </c>
      <c r="I8" s="6">
        <v>5.3179755270868014</v>
      </c>
      <c r="J8" s="10">
        <v>0.99481998244060732</v>
      </c>
      <c r="K8" s="10">
        <v>0.12242938350797211</v>
      </c>
      <c r="L8" s="6">
        <v>3.332118888763197E-4</v>
      </c>
      <c r="M8" s="12">
        <v>5.6616080282296801</v>
      </c>
      <c r="N8" s="6">
        <v>1.5406887228680331E-2</v>
      </c>
      <c r="O8" s="4">
        <v>295.01056266981232</v>
      </c>
      <c r="P8" s="6">
        <v>0.80292021415979775</v>
      </c>
    </row>
    <row r="9" spans="1:16">
      <c r="A9" s="2" t="s">
        <v>304</v>
      </c>
      <c r="B9" s="4">
        <v>40</v>
      </c>
      <c r="C9" s="2" t="s">
        <v>268</v>
      </c>
      <c r="D9" s="10">
        <v>0.41499999999999998</v>
      </c>
      <c r="E9" s="4">
        <v>2</v>
      </c>
      <c r="F9" s="4">
        <v>0.89161554192229053</v>
      </c>
      <c r="G9" s="6">
        <v>0.10421690536601776</v>
      </c>
      <c r="H9" s="4">
        <v>99.453298560803631</v>
      </c>
      <c r="I9" s="6">
        <v>1.3580604655655433</v>
      </c>
      <c r="J9" s="10">
        <v>0.998939657916323</v>
      </c>
      <c r="K9" s="10">
        <v>0.11933460882390028</v>
      </c>
      <c r="L9" s="6">
        <v>3.1364878839378464E-3</v>
      </c>
      <c r="M9" s="12">
        <v>5.8084338432181806</v>
      </c>
      <c r="N9" s="6">
        <v>0.15192154284964143</v>
      </c>
      <c r="O9" s="4">
        <v>287.55327427445849</v>
      </c>
      <c r="P9" s="6">
        <v>7.5578021299706961</v>
      </c>
    </row>
    <row r="10" spans="1:16">
      <c r="A10" s="2" t="s">
        <v>305</v>
      </c>
      <c r="B10" s="4">
        <v>40</v>
      </c>
      <c r="C10" s="2" t="s">
        <v>268</v>
      </c>
      <c r="D10" s="10">
        <v>0.41499999999999998</v>
      </c>
      <c r="E10" s="4">
        <v>2</v>
      </c>
      <c r="F10" s="4">
        <v>20.941558441558442</v>
      </c>
      <c r="G10" s="6">
        <v>5.6962025316455105E-2</v>
      </c>
      <c r="H10" s="4">
        <v>97.919035365926646</v>
      </c>
      <c r="I10" s="6">
        <v>0.86021183651487121</v>
      </c>
      <c r="J10" s="10">
        <v>0.83120416334696812</v>
      </c>
      <c r="K10" s="10">
        <v>3.4466419419620808E-2</v>
      </c>
      <c r="L10" s="6">
        <v>2.2744472223303056E-4</v>
      </c>
      <c r="M10" s="12">
        <v>20.11079747278173</v>
      </c>
      <c r="N10" s="6">
        <v>0.13270941883801157</v>
      </c>
      <c r="O10" s="4">
        <v>83.051613059327238</v>
      </c>
      <c r="P10" s="6">
        <v>0.54805957164585095</v>
      </c>
    </row>
    <row r="11" spans="1:16">
      <c r="A11" s="2" t="s">
        <v>39</v>
      </c>
      <c r="B11" s="4">
        <v>40</v>
      </c>
      <c r="C11" s="2" t="s">
        <v>268</v>
      </c>
      <c r="D11" s="10">
        <v>0.41499999999999998</v>
      </c>
      <c r="E11" s="4">
        <v>2</v>
      </c>
      <c r="F11" s="4">
        <v>2.2704081632653059</v>
      </c>
      <c r="G11" s="6">
        <v>2.8964000026034942E-2</v>
      </c>
      <c r="H11" s="4">
        <v>104.2060872753942</v>
      </c>
      <c r="I11" s="6">
        <v>2.7246057939127368</v>
      </c>
      <c r="J11" s="10">
        <v>0.99787015079608998</v>
      </c>
      <c r="K11" s="10">
        <v>9.6728006607463599E-2</v>
      </c>
      <c r="L11" s="6">
        <v>1.8857271560154124E-4</v>
      </c>
      <c r="M11" s="12">
        <v>7.165940918981593</v>
      </c>
      <c r="N11" s="6">
        <v>1.3968654461268935E-2</v>
      </c>
      <c r="O11" s="4">
        <v>233.07953399388819</v>
      </c>
      <c r="P11" s="6">
        <v>0.45439208578684998</v>
      </c>
    </row>
    <row r="12" spans="1:16">
      <c r="A12" s="2" t="s">
        <v>40</v>
      </c>
      <c r="B12" s="4">
        <v>40</v>
      </c>
      <c r="C12" s="2" t="s">
        <v>268</v>
      </c>
      <c r="D12" s="10">
        <v>0.41499999999999998</v>
      </c>
      <c r="E12" s="4">
        <v>2</v>
      </c>
      <c r="F12" s="4">
        <v>52.096436058700199</v>
      </c>
      <c r="G12" s="6">
        <v>0.37113909800886802</v>
      </c>
      <c r="H12" s="4">
        <v>103.49764263389309</v>
      </c>
      <c r="I12" s="6">
        <v>1.1720612385442664</v>
      </c>
      <c r="J12" s="10">
        <v>0.9914735699495647</v>
      </c>
      <c r="K12" s="10">
        <v>1.6725687036988086E-2</v>
      </c>
      <c r="L12" s="6">
        <v>1.1217153901093775E-4</v>
      </c>
      <c r="M12" s="12">
        <v>41.442075235957859</v>
      </c>
      <c r="N12" s="6">
        <v>0.27777043269391294</v>
      </c>
      <c r="O12" s="4">
        <v>40.302860330091768</v>
      </c>
      <c r="P12" s="6">
        <v>0.27029286508659922</v>
      </c>
    </row>
    <row r="13" spans="1:16">
      <c r="A13" s="2" t="s">
        <v>41</v>
      </c>
      <c r="B13" s="4">
        <v>40</v>
      </c>
      <c r="C13" s="2" t="s">
        <v>268</v>
      </c>
      <c r="D13" s="10">
        <v>0.41499999999999998</v>
      </c>
      <c r="E13" s="4">
        <v>2</v>
      </c>
      <c r="F13" s="4">
        <v>20.225872689938399</v>
      </c>
      <c r="G13" s="6">
        <v>1.0232388883247019</v>
      </c>
      <c r="H13" s="4">
        <v>105.01285140562248</v>
      </c>
      <c r="I13" s="6">
        <v>1.4128514056225043</v>
      </c>
      <c r="J13" s="10">
        <v>0.98987220046791458</v>
      </c>
      <c r="K13" s="10">
        <v>4.0093603743720709E-2</v>
      </c>
      <c r="L13" s="6">
        <v>9.6092726047728924E-4</v>
      </c>
      <c r="M13" s="12">
        <v>17.288223453061466</v>
      </c>
      <c r="N13" s="6">
        <v>0.41524256132368542</v>
      </c>
      <c r="O13" s="4">
        <v>96.611093358363149</v>
      </c>
      <c r="P13" s="6">
        <v>2.3154873746440785</v>
      </c>
    </row>
    <row r="14" spans="1:16">
      <c r="A14" s="2" t="s">
        <v>42</v>
      </c>
      <c r="B14" s="4">
        <v>40</v>
      </c>
      <c r="C14" s="2" t="s">
        <v>268</v>
      </c>
      <c r="D14" s="10">
        <v>0.41499999999999998</v>
      </c>
      <c r="E14" s="4">
        <v>2</v>
      </c>
      <c r="F14" s="4">
        <v>95.618153364632235</v>
      </c>
      <c r="G14" s="6">
        <v>3.8031807628162611</v>
      </c>
      <c r="H14" s="4">
        <v>101.08938863872905</v>
      </c>
      <c r="I14" s="6">
        <v>0.27472468760885954</v>
      </c>
      <c r="J14" s="10">
        <v>0.38526096596198306</v>
      </c>
      <c r="K14" s="10">
        <v>1.2749825952083011E-3</v>
      </c>
      <c r="L14" s="6">
        <v>7.0810642863000076E-4</v>
      </c>
      <c r="M14" s="12">
        <v>543.65226879563943</v>
      </c>
      <c r="N14" s="6">
        <v>449.48718190771604</v>
      </c>
      <c r="O14" s="4">
        <v>3.0722472173693998</v>
      </c>
      <c r="P14" s="6">
        <v>1.7062805509156647</v>
      </c>
    </row>
    <row r="15" spans="1:16">
      <c r="A15" s="2" t="s">
        <v>43</v>
      </c>
      <c r="B15" s="4">
        <v>40</v>
      </c>
      <c r="C15" s="2" t="s">
        <v>268</v>
      </c>
      <c r="D15" s="10">
        <v>0.41499999999999998</v>
      </c>
      <c r="E15" s="4">
        <v>2</v>
      </c>
      <c r="F15" s="4">
        <v>0.34189189189189179</v>
      </c>
      <c r="G15" s="6">
        <v>4.5117736644798352E-2</v>
      </c>
      <c r="H15" s="4">
        <v>102.08776371308016</v>
      </c>
      <c r="I15" s="6">
        <v>5.3789029535865112</v>
      </c>
      <c r="J15" s="10">
        <v>0.96235654552196148</v>
      </c>
      <c r="K15" s="10">
        <v>0.14730481220255834</v>
      </c>
      <c r="L15" s="6">
        <v>2.541138313804106E-3</v>
      </c>
      <c r="M15" s="12">
        <v>4.7055297800237579</v>
      </c>
      <c r="N15" s="6">
        <v>8.111453847008708E-2</v>
      </c>
      <c r="O15" s="4">
        <v>354.9513547049599</v>
      </c>
      <c r="P15" s="6">
        <v>6.1232248525400044</v>
      </c>
    </row>
    <row r="16" spans="1:16">
      <c r="A16" s="2" t="s">
        <v>44</v>
      </c>
      <c r="B16" s="4">
        <v>40</v>
      </c>
      <c r="C16" s="2" t="s">
        <v>268</v>
      </c>
      <c r="D16" s="10">
        <v>0.41499999999999998</v>
      </c>
      <c r="E16" s="4">
        <v>2</v>
      </c>
      <c r="F16" s="4">
        <v>1.3241252302025783</v>
      </c>
      <c r="G16" s="6">
        <v>6.7695897547210837E-3</v>
      </c>
      <c r="H16" s="4">
        <v>107.17971306317644</v>
      </c>
      <c r="I16" s="6">
        <v>3.1651145230304536</v>
      </c>
      <c r="J16" s="10">
        <v>0.99772912919855739</v>
      </c>
      <c r="K16" s="10">
        <v>0.10940398358292561</v>
      </c>
      <c r="L16" s="6">
        <v>1.9115172164219094E-4</v>
      </c>
      <c r="M16" s="12">
        <v>6.3356667450281305</v>
      </c>
      <c r="N16" s="6">
        <v>1.1069821691689795E-2</v>
      </c>
      <c r="O16" s="4">
        <v>263.62405682632675</v>
      </c>
      <c r="P16" s="6">
        <v>0.46060655817393581</v>
      </c>
    </row>
    <row r="17" spans="1:16">
      <c r="A17" s="2" t="s">
        <v>45</v>
      </c>
      <c r="B17" s="4">
        <v>40</v>
      </c>
      <c r="C17" s="2" t="s">
        <v>268</v>
      </c>
      <c r="D17" s="10">
        <v>0.41499999999999998</v>
      </c>
      <c r="E17" s="4">
        <v>2</v>
      </c>
      <c r="F17" s="4">
        <v>58.926487747957999</v>
      </c>
      <c r="G17" s="6">
        <v>0.67757544054663643</v>
      </c>
      <c r="H17" s="4">
        <v>100.07481284152314</v>
      </c>
      <c r="I17" s="6">
        <v>4.0414099187673926</v>
      </c>
      <c r="J17" s="10">
        <v>0.9686072962177058</v>
      </c>
      <c r="K17" s="10">
        <v>1.3590814941887576E-2</v>
      </c>
      <c r="L17" s="6">
        <v>4.0564083249583835E-4</v>
      </c>
      <c r="M17" s="12">
        <v>51.00114919699412</v>
      </c>
      <c r="N17" s="6">
        <v>1.5208340171062671</v>
      </c>
      <c r="O17" s="4">
        <v>32.74895166719898</v>
      </c>
      <c r="P17" s="6">
        <v>0.97744778914660013</v>
      </c>
    </row>
    <row r="18" spans="1:16">
      <c r="A18" s="2" t="s">
        <v>46</v>
      </c>
      <c r="B18" s="4">
        <v>40</v>
      </c>
      <c r="C18" s="2" t="s">
        <v>268</v>
      </c>
      <c r="D18" s="10">
        <v>0.41499999999999998</v>
      </c>
      <c r="E18" s="4">
        <v>2</v>
      </c>
      <c r="F18" s="4">
        <v>103.65853658536585</v>
      </c>
      <c r="G18" s="6">
        <v>0.49717719905299868</v>
      </c>
      <c r="H18" s="4">
        <v>97.42647058823529</v>
      </c>
      <c r="I18" s="6">
        <v>2.5735294117647101</v>
      </c>
      <c r="J18" s="10">
        <v>2.1096896173665333E-2</v>
      </c>
      <c r="K18" s="10">
        <v>-5.4608164149052456E-4</v>
      </c>
      <c r="L18" s="6">
        <v>2.5073341712462342E-4</v>
      </c>
      <c r="M18" s="12">
        <v>1269.3105350841072</v>
      </c>
      <c r="N18" s="6">
        <v>742.38067344353192</v>
      </c>
      <c r="O18" s="4">
        <v>1.3158593770856013</v>
      </c>
      <c r="P18" s="6">
        <v>0.60417690873403218</v>
      </c>
    </row>
    <row r="19" spans="1:16">
      <c r="A19" s="2" t="s">
        <v>211</v>
      </c>
      <c r="B19" s="4">
        <v>40</v>
      </c>
      <c r="C19" s="2" t="s">
        <v>268</v>
      </c>
      <c r="D19" s="10">
        <v>0.41499999999999998</v>
      </c>
      <c r="E19" s="4">
        <v>2</v>
      </c>
      <c r="F19" s="4">
        <v>101.35790494665375</v>
      </c>
      <c r="G19" s="6">
        <v>1.9711379175326014</v>
      </c>
      <c r="H19" s="4">
        <v>98.054408403833037</v>
      </c>
      <c r="I19" s="6">
        <v>2.9659997594322642</v>
      </c>
      <c r="J19" s="10">
        <v>3.0630037713421251E-2</v>
      </c>
      <c r="K19" s="10">
        <v>-1.9806613876858435E-4</v>
      </c>
      <c r="L19" s="6">
        <v>7.1107262838217224E-4</v>
      </c>
      <c r="M19" s="12">
        <v>3499.5743586933936</v>
      </c>
      <c r="N19" s="6">
        <v>305.20727426468568</v>
      </c>
      <c r="O19" s="4">
        <v>0.47726780426164905</v>
      </c>
      <c r="P19" s="6">
        <v>0.49220474255177193</v>
      </c>
    </row>
    <row r="20" spans="1:16">
      <c r="A20" s="2" t="s">
        <v>47</v>
      </c>
      <c r="B20" s="4">
        <v>40</v>
      </c>
      <c r="C20" s="2" t="s">
        <v>268</v>
      </c>
      <c r="D20" s="10">
        <v>0.41499999999999998</v>
      </c>
      <c r="E20" s="4">
        <v>2</v>
      </c>
      <c r="F20" s="4">
        <v>101.30123617436564</v>
      </c>
      <c r="G20" s="6">
        <v>4.3547320217096361</v>
      </c>
      <c r="H20" s="4">
        <v>109.32076813655763</v>
      </c>
      <c r="I20" s="6">
        <v>4.0504978662873512</v>
      </c>
      <c r="J20" s="10">
        <v>0.16174384884597087</v>
      </c>
      <c r="K20" s="10">
        <v>-6.0903996405714718E-4</v>
      </c>
      <c r="L20" s="6">
        <v>5.1088288464400014E-4</v>
      </c>
      <c r="M20" s="12">
        <v>1138.0980255261316</v>
      </c>
      <c r="N20" s="6">
        <v>2823.8967314692018</v>
      </c>
      <c r="O20" s="4">
        <v>1.467566178450957</v>
      </c>
      <c r="P20" s="6">
        <v>1.2310430955277112</v>
      </c>
    </row>
    <row r="21" spans="1:16">
      <c r="A21" s="2" t="s">
        <v>305</v>
      </c>
      <c r="B21" s="4">
        <v>40</v>
      </c>
      <c r="C21" s="2" t="s">
        <v>268</v>
      </c>
      <c r="D21" s="10">
        <v>0.41499999999999998</v>
      </c>
      <c r="E21" s="4">
        <v>2</v>
      </c>
      <c r="F21" s="4">
        <v>15.266222961730449</v>
      </c>
      <c r="G21" s="6">
        <v>0.55023406254417306</v>
      </c>
      <c r="H21" s="4">
        <v>110.16942195021832</v>
      </c>
      <c r="I21" s="6">
        <v>2.5864835615927073</v>
      </c>
      <c r="J21" s="10">
        <v>0.84447208387851314</v>
      </c>
      <c r="K21" s="10">
        <v>4.2341720247666442E-2</v>
      </c>
      <c r="L21" s="6">
        <v>8.101905803727695E-4</v>
      </c>
      <c r="M21" s="12">
        <v>16.370312224103515</v>
      </c>
      <c r="N21" s="6">
        <v>0.31352392470643764</v>
      </c>
      <c r="O21" s="4">
        <v>102.02824156064203</v>
      </c>
      <c r="P21" s="6">
        <v>1.9522664587295679</v>
      </c>
    </row>
    <row r="22" spans="1:16">
      <c r="A22" s="2" t="s">
        <v>304</v>
      </c>
      <c r="B22" s="4">
        <v>40</v>
      </c>
      <c r="C22" s="2" t="s">
        <v>268</v>
      </c>
      <c r="D22" s="10">
        <v>0.41499999999999998</v>
      </c>
      <c r="E22" s="4">
        <v>2</v>
      </c>
      <c r="F22" s="4">
        <v>1.5237651444547993</v>
      </c>
      <c r="G22" s="6">
        <v>6.3861905556018672E-2</v>
      </c>
      <c r="H22" s="4">
        <v>100.73766759767045</v>
      </c>
      <c r="I22" s="6">
        <v>0.36934347244024929</v>
      </c>
      <c r="J22" s="10">
        <v>0.99408999691395716</v>
      </c>
      <c r="K22" s="10">
        <v>0.10494523870251581</v>
      </c>
      <c r="L22" s="6">
        <v>2.2241309608581755E-4</v>
      </c>
      <c r="M22" s="12">
        <v>6.6048463858830475</v>
      </c>
      <c r="N22" s="6">
        <v>1.3999676623034139E-2</v>
      </c>
      <c r="O22" s="4">
        <v>252.88009325907421</v>
      </c>
      <c r="P22" s="6">
        <v>0.53593517129114321</v>
      </c>
    </row>
    <row r="23" spans="1:16">
      <c r="A23" s="2" t="s">
        <v>48</v>
      </c>
      <c r="B23" s="4">
        <v>40</v>
      </c>
      <c r="C23" s="2" t="s">
        <v>268</v>
      </c>
      <c r="D23" s="10">
        <v>0.41499999999999998</v>
      </c>
      <c r="E23" s="4">
        <v>2</v>
      </c>
      <c r="F23" s="4">
        <v>78.488372093023244</v>
      </c>
      <c r="G23" s="6">
        <v>6.938665042795761</v>
      </c>
      <c r="H23" s="4">
        <v>99.704142011834321</v>
      </c>
      <c r="I23" s="6">
        <v>0.29585798816567888</v>
      </c>
      <c r="J23" s="10">
        <v>0.9815525616639017</v>
      </c>
      <c r="K23" s="10">
        <v>6.3287384897821215E-3</v>
      </c>
      <c r="L23" s="6">
        <v>2.1622673465898864E-3</v>
      </c>
      <c r="M23" s="12">
        <v>109.5237513256466</v>
      </c>
      <c r="N23" s="6">
        <v>41.846401885876624</v>
      </c>
      <c r="O23" s="4">
        <v>15.249972264535234</v>
      </c>
      <c r="P23" s="6">
        <v>5.2102827628671999</v>
      </c>
    </row>
    <row r="24" spans="1:16">
      <c r="A24" s="2" t="s">
        <v>82</v>
      </c>
      <c r="B24" s="4">
        <v>40</v>
      </c>
      <c r="C24" s="2" t="s">
        <v>268</v>
      </c>
      <c r="D24" s="10">
        <v>0.41499999999999998</v>
      </c>
      <c r="E24" s="4">
        <v>2</v>
      </c>
      <c r="F24" s="4">
        <v>97.921478060046198</v>
      </c>
      <c r="G24" s="6">
        <v>2.0547945205479432</v>
      </c>
      <c r="H24" s="4">
        <v>105.8830971659919</v>
      </c>
      <c r="I24" s="6">
        <v>3.2515182186234735</v>
      </c>
      <c r="J24" s="10">
        <v>9.9977734232884475E-5</v>
      </c>
      <c r="K24" s="10">
        <v>1.8468915425290201E-5</v>
      </c>
      <c r="L24" s="6">
        <v>1.2151685648894399E-3</v>
      </c>
      <c r="M24" s="12">
        <v>37530.475645082654</v>
      </c>
      <c r="N24" s="6">
        <v>0.39652812796521175</v>
      </c>
      <c r="O24" s="4">
        <v>4.4503410663349882E-2</v>
      </c>
      <c r="P24" s="6">
        <v>2.0355102075551024E-3</v>
      </c>
    </row>
    <row r="25" spans="1:16">
      <c r="A25" s="2" t="s">
        <v>49</v>
      </c>
      <c r="B25" s="4">
        <v>40</v>
      </c>
      <c r="C25" s="2" t="s">
        <v>268</v>
      </c>
      <c r="D25" s="10">
        <v>0.41499999999999998</v>
      </c>
      <c r="E25" s="4">
        <v>2</v>
      </c>
      <c r="F25" s="4">
        <v>9.8319327731092443</v>
      </c>
      <c r="G25" s="6">
        <v>0.63025210084033556</v>
      </c>
      <c r="H25" s="4">
        <v>99.820337765001796</v>
      </c>
      <c r="I25" s="6">
        <v>1.0061085159899363</v>
      </c>
      <c r="J25" s="10">
        <v>0.95691499344333997</v>
      </c>
      <c r="K25" s="10">
        <v>5.7772955010739126E-2</v>
      </c>
      <c r="L25" s="6">
        <v>1.6875017204902654E-3</v>
      </c>
      <c r="M25" s="12">
        <v>11.997779591352037</v>
      </c>
      <c r="N25" s="6">
        <v>0.35007882954691816</v>
      </c>
      <c r="O25" s="4">
        <v>139.21193978491357</v>
      </c>
      <c r="P25" s="6">
        <v>4.0662692060006398</v>
      </c>
    </row>
    <row r="26" spans="1:16">
      <c r="A26" s="2" t="s">
        <v>50</v>
      </c>
      <c r="B26" s="4">
        <v>40</v>
      </c>
      <c r="C26" s="2" t="s">
        <v>268</v>
      </c>
      <c r="D26" s="10">
        <v>0.41499999999999998</v>
      </c>
      <c r="E26" s="4">
        <v>2</v>
      </c>
      <c r="F26" s="4">
        <v>46.360946745562138</v>
      </c>
      <c r="G26" s="6">
        <v>4.0299971965236381E-2</v>
      </c>
      <c r="H26" s="4">
        <v>98.295454545454533</v>
      </c>
      <c r="I26" s="6">
        <v>1.7045454545454604</v>
      </c>
      <c r="J26" s="10">
        <v>0.98015677616633334</v>
      </c>
      <c r="K26" s="10">
        <v>1.898630047249307E-2</v>
      </c>
      <c r="L26" s="6">
        <v>4.4952491222785551E-6</v>
      </c>
      <c r="M26" s="12">
        <v>36.507753659759125</v>
      </c>
      <c r="N26" s="6">
        <v>8.6429569483996715E-3</v>
      </c>
      <c r="O26" s="4">
        <v>45.750121620465229</v>
      </c>
      <c r="P26" s="6">
        <v>1.0831925595848446E-2</v>
      </c>
    </row>
    <row r="27" spans="1:16">
      <c r="A27" s="2" t="s">
        <v>51</v>
      </c>
      <c r="B27" s="4">
        <v>40</v>
      </c>
      <c r="C27" s="2" t="s">
        <v>268</v>
      </c>
      <c r="D27" s="10">
        <v>0.41499999999999998</v>
      </c>
      <c r="E27" s="4">
        <v>2</v>
      </c>
      <c r="F27" s="4">
        <v>39.209225700164737</v>
      </c>
      <c r="G27" s="6">
        <v>1.3365397199319453</v>
      </c>
      <c r="H27" s="4">
        <v>103.40136054421768</v>
      </c>
      <c r="I27" s="6">
        <v>0.34013605442176953</v>
      </c>
      <c r="J27" s="10">
        <v>0.99269266416522139</v>
      </c>
      <c r="K27" s="10">
        <v>2.3651748473948304E-2</v>
      </c>
      <c r="L27" s="6">
        <v>3.2521550543218765E-4</v>
      </c>
      <c r="M27" s="12">
        <v>29.306382203557856</v>
      </c>
      <c r="N27" s="6">
        <v>0.4039358401215285</v>
      </c>
      <c r="O27" s="4">
        <v>56.9921649974658</v>
      </c>
      <c r="P27" s="6">
        <v>0.78365182031852498</v>
      </c>
    </row>
    <row r="28" spans="1:16">
      <c r="A28" s="2" t="s">
        <v>52</v>
      </c>
      <c r="B28" s="4">
        <v>40</v>
      </c>
      <c r="C28" s="2" t="s">
        <v>268</v>
      </c>
      <c r="D28" s="10">
        <v>0.41499999999999998</v>
      </c>
      <c r="E28" s="4">
        <v>2</v>
      </c>
      <c r="F28" s="4">
        <v>35.319846910880258</v>
      </c>
      <c r="G28" s="6">
        <v>1.0486194980210219</v>
      </c>
      <c r="H28" s="4">
        <v>103.21319321906412</v>
      </c>
      <c r="I28" s="6">
        <v>1.8331507562190907</v>
      </c>
      <c r="J28" s="10">
        <v>0.98167293391282762</v>
      </c>
      <c r="K28" s="10">
        <v>2.6419229732903136E-2</v>
      </c>
      <c r="L28" s="6">
        <v>3.5618994740913359E-4</v>
      </c>
      <c r="M28" s="12">
        <v>26.236464407464663</v>
      </c>
      <c r="N28" s="6">
        <v>0.35381765975361823</v>
      </c>
      <c r="O28" s="4">
        <v>63.660794537115997</v>
      </c>
      <c r="P28" s="6">
        <v>0.85828902990152756</v>
      </c>
    </row>
    <row r="29" spans="1:16">
      <c r="A29" s="2" t="s">
        <v>53</v>
      </c>
      <c r="B29" s="4">
        <v>40</v>
      </c>
      <c r="C29" s="2" t="s">
        <v>268</v>
      </c>
      <c r="D29" s="10">
        <v>0.41499999999999998</v>
      </c>
      <c r="E29" s="4">
        <v>2</v>
      </c>
      <c r="F29" s="4">
        <v>6.0942622950819674</v>
      </c>
      <c r="G29" s="6">
        <v>3.3259423503326775E-3</v>
      </c>
      <c r="H29" s="4">
        <v>97.614080834419809</v>
      </c>
      <c r="I29" s="6">
        <v>0.69100391134288941</v>
      </c>
      <c r="J29" s="10">
        <v>0.97190437484504311</v>
      </c>
      <c r="K29" s="10">
        <v>7.0086120708269722E-2</v>
      </c>
      <c r="L29" s="6">
        <v>6.6541531444099661E-4</v>
      </c>
      <c r="M29" s="12">
        <v>9.8899350335730354</v>
      </c>
      <c r="N29" s="6">
        <v>9.3959022070510656E-2</v>
      </c>
      <c r="O29" s="4">
        <v>168.88221857414393</v>
      </c>
      <c r="P29" s="6">
        <v>1.6034103962433759</v>
      </c>
    </row>
    <row r="30" spans="1:16">
      <c r="A30" s="2" t="s">
        <v>54</v>
      </c>
      <c r="B30" s="4">
        <v>40</v>
      </c>
      <c r="C30" s="2" t="s">
        <v>268</v>
      </c>
      <c r="D30" s="10">
        <v>0.41499999999999998</v>
      </c>
      <c r="E30" s="4">
        <v>2</v>
      </c>
      <c r="F30" s="4">
        <v>28.290993071593533</v>
      </c>
      <c r="G30" s="6">
        <v>0.57736720554272658</v>
      </c>
      <c r="H30" s="4">
        <v>96.849246224492362</v>
      </c>
      <c r="I30" s="6">
        <v>5.0623427838708395</v>
      </c>
      <c r="J30" s="10">
        <v>0.98477409308185171</v>
      </c>
      <c r="K30" s="10">
        <v>3.1604011276116686E-2</v>
      </c>
      <c r="L30" s="6">
        <v>4.8276986335522154E-4</v>
      </c>
      <c r="M30" s="12">
        <v>21.93225329861087</v>
      </c>
      <c r="N30" s="6">
        <v>0.33488211510763044</v>
      </c>
      <c r="O30" s="4">
        <v>76.154244038835387</v>
      </c>
      <c r="P30" s="6">
        <v>1.1633008755547465</v>
      </c>
    </row>
    <row r="31" spans="1:16">
      <c r="A31" s="2" t="s">
        <v>55</v>
      </c>
      <c r="B31" s="4">
        <v>40</v>
      </c>
      <c r="C31" s="2" t="s">
        <v>268</v>
      </c>
      <c r="D31" s="10">
        <v>0.41499999999999998</v>
      </c>
      <c r="E31" s="4">
        <v>2</v>
      </c>
      <c r="F31" s="4">
        <v>28.427947598253279</v>
      </c>
      <c r="G31" s="6">
        <v>8.7336244541486238E-2</v>
      </c>
      <c r="H31" s="4">
        <v>101.60742934715537</v>
      </c>
      <c r="I31" s="6">
        <v>2.9587806985067355</v>
      </c>
      <c r="J31" s="10">
        <v>0.94971585708849238</v>
      </c>
      <c r="K31" s="10">
        <v>3.1272455287028697E-2</v>
      </c>
      <c r="L31" s="6">
        <v>5.2829456650485204E-4</v>
      </c>
      <c r="M31" s="12">
        <v>22.164782847973289</v>
      </c>
      <c r="N31" s="6">
        <v>0.37479124927780738</v>
      </c>
      <c r="O31" s="4">
        <v>75.355313944647463</v>
      </c>
      <c r="P31" s="6">
        <v>1.2729989554333798</v>
      </c>
    </row>
    <row r="32" spans="1:16">
      <c r="A32" s="2" t="s">
        <v>56</v>
      </c>
      <c r="B32" s="4">
        <v>40</v>
      </c>
      <c r="C32" s="2" t="s">
        <v>268</v>
      </c>
      <c r="D32" s="10">
        <v>0.41499999999999998</v>
      </c>
      <c r="E32" s="4">
        <v>2</v>
      </c>
      <c r="F32" s="4">
        <v>70.914696813977386</v>
      </c>
      <c r="G32" s="6">
        <v>2.9707657710971631</v>
      </c>
      <c r="H32" s="4">
        <v>105.16057979252521</v>
      </c>
      <c r="I32" s="6">
        <v>3.8702572118800727</v>
      </c>
      <c r="J32" s="10">
        <v>0.92433959041151825</v>
      </c>
      <c r="K32" s="10">
        <v>7.8137670017996222E-3</v>
      </c>
      <c r="L32" s="6">
        <v>9.7456171211737373E-4</v>
      </c>
      <c r="M32" s="12">
        <v>88.708452709212295</v>
      </c>
      <c r="N32" s="6">
        <v>11.242111263539936</v>
      </c>
      <c r="O32" s="4">
        <v>18.828354221203909</v>
      </c>
      <c r="P32" s="6">
        <v>2.3483414749816425</v>
      </c>
    </row>
    <row r="33" spans="1:16">
      <c r="A33" s="2" t="s">
        <v>57</v>
      </c>
      <c r="B33" s="4">
        <v>40</v>
      </c>
      <c r="C33" s="2" t="s">
        <v>268</v>
      </c>
      <c r="D33" s="10">
        <v>0.41499999999999998</v>
      </c>
      <c r="E33" s="4">
        <v>2</v>
      </c>
      <c r="F33" s="4">
        <v>42.157434402332363</v>
      </c>
      <c r="G33" s="6">
        <v>5.5331157350741069</v>
      </c>
      <c r="H33" s="4">
        <v>107.94701986754967</v>
      </c>
      <c r="I33" s="6">
        <v>7.9470198675496633</v>
      </c>
      <c r="J33" s="10">
        <v>0.98120144151714905</v>
      </c>
      <c r="K33" s="10">
        <v>2.0674575430495883E-2</v>
      </c>
      <c r="L33" s="6">
        <v>3.5164957229537499E-3</v>
      </c>
      <c r="M33" s="12">
        <v>33.526549693374768</v>
      </c>
      <c r="N33" s="6">
        <v>5.7493636871029015</v>
      </c>
      <c r="O33" s="4">
        <v>49.818254049387669</v>
      </c>
      <c r="P33" s="6">
        <v>8.4734836697680738</v>
      </c>
    </row>
    <row r="34" spans="1:16">
      <c r="A34" s="2" t="s">
        <v>58</v>
      </c>
      <c r="B34" s="4">
        <v>40</v>
      </c>
      <c r="C34" s="2" t="s">
        <v>268</v>
      </c>
      <c r="D34" s="10">
        <v>0.41499999999999998</v>
      </c>
      <c r="E34" s="4">
        <v>2</v>
      </c>
      <c r="F34" s="4">
        <v>0.46072144288577149</v>
      </c>
      <c r="G34" s="6">
        <v>7.4665632874587967E-2</v>
      </c>
      <c r="H34" s="4">
        <v>98.368736383442268</v>
      </c>
      <c r="I34" s="6">
        <v>7.9275599128540293</v>
      </c>
      <c r="J34" s="10">
        <v>0.97489923652704791</v>
      </c>
      <c r="K34" s="10">
        <v>0.31336516458832958</v>
      </c>
      <c r="L34" s="6">
        <v>7.5889551878652733E-3</v>
      </c>
      <c r="M34" s="12">
        <v>2.2119471431055158</v>
      </c>
      <c r="N34" s="6">
        <v>0.28594905983916424</v>
      </c>
      <c r="O34" s="4">
        <v>755.09678214055327</v>
      </c>
      <c r="P34" s="6">
        <v>18.286639006904295</v>
      </c>
    </row>
    <row r="35" spans="1:16">
      <c r="A35" s="2" t="s">
        <v>59</v>
      </c>
      <c r="B35" s="4">
        <v>40</v>
      </c>
      <c r="C35" s="2" t="s">
        <v>268</v>
      </c>
      <c r="D35" s="10">
        <v>0.41499999999999998</v>
      </c>
      <c r="E35" s="4">
        <v>2</v>
      </c>
      <c r="F35" s="4">
        <v>77.010838562464343</v>
      </c>
      <c r="G35" s="6">
        <v>4.2304052680149553</v>
      </c>
      <c r="H35" s="4">
        <v>103.08551436452937</v>
      </c>
      <c r="I35" s="6">
        <v>1.4088676579425508</v>
      </c>
      <c r="J35" s="10">
        <v>0.96217833911796913</v>
      </c>
      <c r="K35" s="10">
        <v>6.8115847354035183E-3</v>
      </c>
      <c r="L35" s="6">
        <v>1.7634571255078586E-3</v>
      </c>
      <c r="M35" s="12">
        <v>101.76004666832985</v>
      </c>
      <c r="N35" s="6">
        <v>28.372115687496748</v>
      </c>
      <c r="O35" s="4">
        <v>16.413457193743419</v>
      </c>
      <c r="P35" s="6">
        <v>4.2492942783321759</v>
      </c>
    </row>
    <row r="36" spans="1:16">
      <c r="A36" s="2" t="s">
        <v>60</v>
      </c>
      <c r="B36" s="4">
        <v>40</v>
      </c>
      <c r="C36" s="2" t="s">
        <v>268</v>
      </c>
      <c r="D36" s="10">
        <v>0.41499999999999998</v>
      </c>
      <c r="E36" s="4">
        <v>2</v>
      </c>
      <c r="F36" s="4">
        <v>11.414012738853504</v>
      </c>
      <c r="G36" s="6">
        <v>0.49545454545454515</v>
      </c>
      <c r="H36" s="4">
        <v>97.782805429864254</v>
      </c>
      <c r="I36" s="6">
        <v>7.5113122171945639</v>
      </c>
      <c r="J36" s="10">
        <v>0.99460135384724524</v>
      </c>
      <c r="K36" s="10">
        <v>5.4953966931725669E-2</v>
      </c>
      <c r="L36" s="6">
        <v>2.689139928205582E-3</v>
      </c>
      <c r="M36" s="12">
        <v>12.613232843064912</v>
      </c>
      <c r="N36" s="6">
        <v>0.61931700008769663</v>
      </c>
      <c r="O36" s="4">
        <v>132.419197425845</v>
      </c>
      <c r="P36" s="6">
        <v>6.4798552486881311</v>
      </c>
    </row>
    <row r="37" spans="1:16">
      <c r="A37" s="2" t="s">
        <v>61</v>
      </c>
      <c r="B37" s="4">
        <v>40</v>
      </c>
      <c r="C37" s="2" t="s">
        <v>268</v>
      </c>
      <c r="D37" s="10">
        <v>0.41499999999999998</v>
      </c>
      <c r="E37" s="4">
        <v>2</v>
      </c>
      <c r="F37" s="4">
        <v>20.341463414634148</v>
      </c>
      <c r="G37" s="6">
        <v>0.54169840060929175</v>
      </c>
      <c r="H37" s="4">
        <v>100.01558854832987</v>
      </c>
      <c r="I37" s="6">
        <v>3.6805100142984557</v>
      </c>
      <c r="J37" s="10">
        <v>0.92249854509301377</v>
      </c>
      <c r="K37" s="10">
        <v>3.8819203890599244E-2</v>
      </c>
      <c r="L37" s="6">
        <v>1.7463884734458084E-3</v>
      </c>
      <c r="M37" s="12">
        <v>17.855780415110551</v>
      </c>
      <c r="N37" s="6">
        <v>0.80638386385575522</v>
      </c>
      <c r="O37" s="4">
        <v>93.540250338793371</v>
      </c>
      <c r="P37" s="6">
        <v>4.2081649962549648</v>
      </c>
    </row>
    <row r="38" spans="1:16">
      <c r="A38" s="2" t="s">
        <v>62</v>
      </c>
      <c r="B38" s="4">
        <v>40</v>
      </c>
      <c r="C38" s="2" t="s">
        <v>268</v>
      </c>
      <c r="D38" s="10">
        <v>0.41499999999999998</v>
      </c>
      <c r="E38" s="4">
        <v>2</v>
      </c>
      <c r="F38" s="4">
        <v>36.443883984867597</v>
      </c>
      <c r="G38" s="6">
        <v>7.4251734137277467E-2</v>
      </c>
      <c r="H38" s="4">
        <v>96.123151302360895</v>
      </c>
      <c r="I38" s="6">
        <v>9.7954676865417216</v>
      </c>
      <c r="J38" s="10">
        <v>0.99250733353819032</v>
      </c>
      <c r="K38" s="10">
        <v>2.5878381404771569E-2</v>
      </c>
      <c r="L38" s="6">
        <v>3.9364991993547094E-4</v>
      </c>
      <c r="M38" s="12">
        <v>26.784796534150306</v>
      </c>
      <c r="N38" s="6">
        <v>0.40736188237823612</v>
      </c>
      <c r="O38" s="4">
        <v>62.357545553666426</v>
      </c>
      <c r="P38" s="6">
        <v>0.94855402394090038</v>
      </c>
    </row>
    <row r="39" spans="1:16">
      <c r="A39" s="2" t="s">
        <v>270</v>
      </c>
      <c r="B39" s="4">
        <v>40</v>
      </c>
      <c r="C39" s="2" t="s">
        <v>268</v>
      </c>
      <c r="D39" s="10">
        <v>0.41499999999999998</v>
      </c>
      <c r="E39" s="4">
        <v>2</v>
      </c>
      <c r="F39" s="4">
        <v>0.2296918767507003</v>
      </c>
      <c r="G39" s="6">
        <v>0.15001123234916555</v>
      </c>
      <c r="H39" s="4">
        <v>9.3314239302355411</v>
      </c>
      <c r="I39" s="6">
        <v>0.57303466849057383</v>
      </c>
      <c r="J39" s="10">
        <v>1.0000000000000004</v>
      </c>
      <c r="K39" s="10">
        <v>0.69106558144635621</v>
      </c>
      <c r="L39" s="6">
        <v>9.8620033834622839E-3</v>
      </c>
      <c r="M39" s="12">
        <v>1.0030121585700049</v>
      </c>
      <c r="N39" s="6">
        <v>0.42431942925795857</v>
      </c>
      <c r="O39" s="4">
        <v>1665.2182685454368</v>
      </c>
      <c r="P39" s="6">
        <v>23.763863574607907</v>
      </c>
    </row>
    <row r="40" spans="1:16">
      <c r="A40" s="2" t="s">
        <v>271</v>
      </c>
      <c r="B40" s="4">
        <v>40</v>
      </c>
      <c r="C40" s="2" t="s">
        <v>268</v>
      </c>
      <c r="D40" s="10">
        <v>0.41499999999999998</v>
      </c>
      <c r="E40" s="4">
        <v>2</v>
      </c>
      <c r="F40" s="4">
        <v>0.21475155279503105</v>
      </c>
      <c r="G40" s="6">
        <v>0.10440521519532513</v>
      </c>
      <c r="H40" s="4">
        <v>4.5129463614964695</v>
      </c>
      <c r="I40" s="6">
        <v>0.36510241899133566</v>
      </c>
      <c r="J40" s="10">
        <v>1</v>
      </c>
      <c r="K40" s="10">
        <v>0.71036428001034013</v>
      </c>
      <c r="L40" s="6">
        <v>1.1625592102369936E-2</v>
      </c>
      <c r="M40" s="12">
        <v>0.97576299944284328</v>
      </c>
      <c r="N40" s="6">
        <v>0.533351487651748</v>
      </c>
      <c r="O40" s="4">
        <v>1711.721156651422</v>
      </c>
      <c r="P40" s="6">
        <v>28.013474945469735</v>
      </c>
    </row>
    <row r="41" spans="1:16">
      <c r="A41" s="2" t="s">
        <v>272</v>
      </c>
      <c r="B41" s="4">
        <v>40</v>
      </c>
      <c r="C41" s="2" t="s">
        <v>268</v>
      </c>
      <c r="D41" s="10">
        <v>0.41499999999999998</v>
      </c>
      <c r="E41" s="4">
        <v>2</v>
      </c>
      <c r="F41" s="4">
        <v>0.27111111111111114</v>
      </c>
      <c r="G41" s="6">
        <v>0.20671085189112759</v>
      </c>
      <c r="H41" s="4">
        <v>59.596078431372547</v>
      </c>
      <c r="I41" s="6">
        <v>0.79607843137254974</v>
      </c>
      <c r="J41" s="10">
        <v>1</v>
      </c>
      <c r="K41" s="10">
        <v>0.67299378647954899</v>
      </c>
      <c r="L41" s="6">
        <v>3.8588429469418976E-2</v>
      </c>
      <c r="M41" s="12">
        <v>1.0299458843235676</v>
      </c>
      <c r="N41" s="6">
        <v>1.5802120284137493</v>
      </c>
      <c r="O41" s="4">
        <v>1621.6717746495158</v>
      </c>
      <c r="P41" s="6">
        <v>92.984167396190301</v>
      </c>
    </row>
    <row r="42" spans="1:16">
      <c r="A42" s="2" t="s">
        <v>304</v>
      </c>
      <c r="B42" s="4">
        <v>40</v>
      </c>
      <c r="C42" s="2" t="s">
        <v>306</v>
      </c>
      <c r="D42" s="10">
        <v>0.41499999999999998</v>
      </c>
      <c r="E42" s="4">
        <v>2</v>
      </c>
      <c r="F42" s="4">
        <v>0.67134268537074149</v>
      </c>
      <c r="G42" s="6">
        <v>6.2037335049887336E-2</v>
      </c>
      <c r="H42" s="4">
        <v>103.78544165757907</v>
      </c>
      <c r="I42" s="6">
        <v>8.4282988004362025</v>
      </c>
      <c r="J42" s="10">
        <v>0.9980759512217996</v>
      </c>
      <c r="K42" s="10">
        <v>0.12666530785001501</v>
      </c>
      <c r="L42" s="6">
        <v>3.7398044273576621E-3</v>
      </c>
      <c r="M42" s="12">
        <v>5.4722732871790294</v>
      </c>
      <c r="N42" s="6">
        <v>0.16096714615925342</v>
      </c>
      <c r="O42" s="4">
        <v>305.21760927714462</v>
      </c>
      <c r="P42" s="6">
        <v>9.0115769333919502</v>
      </c>
    </row>
    <row r="43" spans="1:16">
      <c r="A43" s="2" t="s">
        <v>305</v>
      </c>
      <c r="B43" s="4">
        <v>40</v>
      </c>
      <c r="C43" s="2" t="s">
        <v>268</v>
      </c>
      <c r="D43" s="10">
        <v>0.41499999999999998</v>
      </c>
      <c r="E43" s="4">
        <v>2</v>
      </c>
      <c r="F43" s="4">
        <v>24.895572263993316</v>
      </c>
      <c r="G43" s="6">
        <v>0.98046606691126037</v>
      </c>
      <c r="H43" s="4">
        <v>101.96753945764536</v>
      </c>
      <c r="I43" s="6">
        <v>3.7631195681426135</v>
      </c>
      <c r="J43" s="10">
        <v>0.8753430273482341</v>
      </c>
      <c r="K43" s="10">
        <v>3.2560040865089061E-2</v>
      </c>
      <c r="L43" s="6">
        <v>1.6943596339907881E-3</v>
      </c>
      <c r="M43" s="12">
        <v>21.288277352966684</v>
      </c>
      <c r="N43" s="6">
        <v>1.1116475511038431</v>
      </c>
      <c r="O43" s="4">
        <v>78.45792979539533</v>
      </c>
      <c r="P43" s="6">
        <v>4.0827942987729804</v>
      </c>
    </row>
    <row r="44" spans="1:16">
      <c r="A44" s="2" t="s">
        <v>273</v>
      </c>
      <c r="B44" s="4">
        <v>40</v>
      </c>
      <c r="C44" s="2" t="s">
        <v>268</v>
      </c>
      <c r="D44" s="10">
        <v>0.41499999999999998</v>
      </c>
      <c r="E44" s="4">
        <v>2</v>
      </c>
      <c r="F44" s="4">
        <v>5.3881987577639741E-2</v>
      </c>
      <c r="G44" s="6">
        <v>3.787878787878791E-3</v>
      </c>
      <c r="H44" s="4">
        <v>105.54486192382711</v>
      </c>
      <c r="I44" s="6">
        <v>3.093881531670263</v>
      </c>
      <c r="J44" s="10">
        <v>1</v>
      </c>
      <c r="K44" s="10">
        <v>0.98549737745668686</v>
      </c>
      <c r="L44" s="6">
        <v>2.6851373146943441E-3</v>
      </c>
      <c r="M44" s="12">
        <v>0.70334756480913063</v>
      </c>
      <c r="N44" s="6">
        <v>0.10280893807925784</v>
      </c>
      <c r="O44" s="4">
        <v>2374.6924757992456</v>
      </c>
      <c r="P44" s="6">
        <v>6.4702103968538145</v>
      </c>
    </row>
    <row r="45" spans="1:16">
      <c r="A45" s="2" t="s">
        <v>274</v>
      </c>
      <c r="B45" s="4">
        <v>40</v>
      </c>
      <c r="C45" s="2" t="s">
        <v>268</v>
      </c>
      <c r="D45" s="10">
        <v>0.41499999999999998</v>
      </c>
      <c r="E45" s="4">
        <v>2</v>
      </c>
      <c r="F45" s="4">
        <v>0.32536496350364963</v>
      </c>
      <c r="G45" s="6">
        <v>0.14655889884763118</v>
      </c>
      <c r="H45" s="4">
        <v>82.470037195205961</v>
      </c>
      <c r="I45" s="6">
        <v>8.2403453184552546</v>
      </c>
      <c r="J45" s="10">
        <v>1</v>
      </c>
      <c r="K45" s="10">
        <v>0.91126371139755014</v>
      </c>
      <c r="L45" s="6">
        <v>1.3634247126704949E-2</v>
      </c>
      <c r="M45" s="12">
        <v>0.7606438969208017</v>
      </c>
      <c r="N45" s="6">
        <v>0.97045087223732518</v>
      </c>
      <c r="O45" s="4">
        <v>2195.8161720422895</v>
      </c>
      <c r="P45" s="6">
        <v>32.853607534228779</v>
      </c>
    </row>
    <row r="46" spans="1:16">
      <c r="A46" s="2" t="s">
        <v>63</v>
      </c>
      <c r="B46" s="4">
        <v>40</v>
      </c>
      <c r="C46" s="2" t="s">
        <v>268</v>
      </c>
      <c r="D46" s="10">
        <v>0.41499999999999998</v>
      </c>
      <c r="E46" s="4">
        <v>2</v>
      </c>
      <c r="F46" s="4">
        <v>39.695945945945944</v>
      </c>
      <c r="G46" s="6">
        <v>1.0404030149988586</v>
      </c>
      <c r="H46" s="4">
        <v>108.47824678629931</v>
      </c>
      <c r="I46" s="6">
        <v>1.0402302573737001</v>
      </c>
      <c r="J46" s="10">
        <v>0.98325979515880824</v>
      </c>
      <c r="K46" s="10">
        <v>2.3705354998735363E-2</v>
      </c>
      <c r="L46" s="6">
        <v>5.3789690617289145E-4</v>
      </c>
      <c r="M46" s="12">
        <v>29.240109696603295</v>
      </c>
      <c r="N46" s="6">
        <v>0.66431697463697859</v>
      </c>
      <c r="O46" s="4">
        <v>57.12133734635028</v>
      </c>
      <c r="P46" s="6">
        <v>1.2961371233081742</v>
      </c>
    </row>
    <row r="47" spans="1:16">
      <c r="A47" s="2" t="s">
        <v>275</v>
      </c>
      <c r="B47" s="4">
        <v>40</v>
      </c>
      <c r="C47" s="2" t="s">
        <v>268</v>
      </c>
      <c r="D47" s="10">
        <v>0.41499999999999998</v>
      </c>
      <c r="E47" s="4">
        <v>2</v>
      </c>
      <c r="F47" s="4">
        <v>4.5546218487394964E-2</v>
      </c>
      <c r="G47" s="6">
        <v>5.7467172915678186E-3</v>
      </c>
      <c r="H47" s="4">
        <v>85.68989993119726</v>
      </c>
      <c r="I47" s="6">
        <v>4.8876076675869413</v>
      </c>
      <c r="J47" s="10">
        <v>0.99908067795179123</v>
      </c>
      <c r="K47" s="10">
        <v>0.27089790214899284</v>
      </c>
      <c r="L47" s="6">
        <v>1.4594398964111325E-3</v>
      </c>
      <c r="M47" s="12">
        <v>2.55870265166807</v>
      </c>
      <c r="N47" s="6">
        <v>2.5079933570445686E-2</v>
      </c>
      <c r="O47" s="4">
        <v>652.7660292746815</v>
      </c>
      <c r="P47" s="6">
        <v>3.5167226419545439</v>
      </c>
    </row>
    <row r="48" spans="1:16">
      <c r="A48" s="2" t="s">
        <v>276</v>
      </c>
      <c r="B48" s="4">
        <v>40</v>
      </c>
      <c r="C48" s="2" t="s">
        <v>268</v>
      </c>
      <c r="D48" s="10">
        <v>0.41499999999999998</v>
      </c>
      <c r="E48" s="4">
        <v>2</v>
      </c>
      <c r="F48" s="4">
        <v>0.23636363636363633</v>
      </c>
      <c r="G48" s="6">
        <v>5.9758064516129028E-2</v>
      </c>
      <c r="H48" s="4">
        <v>31.181165648077414</v>
      </c>
      <c r="I48" s="6">
        <v>1.4892888973771328</v>
      </c>
      <c r="J48" s="10">
        <v>1</v>
      </c>
      <c r="K48" s="10">
        <v>0.88645470828037287</v>
      </c>
      <c r="L48" s="6">
        <v>1.9194920535117871E-3</v>
      </c>
      <c r="M48" s="12">
        <v>0.78193186192735842</v>
      </c>
      <c r="N48" s="6">
        <v>0.11365039885557236</v>
      </c>
      <c r="O48" s="4">
        <v>2136.0354416394525</v>
      </c>
      <c r="P48" s="6">
        <v>4.6252820566548962</v>
      </c>
    </row>
    <row r="49" spans="1:16">
      <c r="A49" s="2" t="s">
        <v>277</v>
      </c>
      <c r="B49" s="4">
        <v>40</v>
      </c>
      <c r="C49" s="2" t="s">
        <v>268</v>
      </c>
      <c r="D49" s="10">
        <v>0.41499999999999998</v>
      </c>
      <c r="E49" s="4">
        <v>2</v>
      </c>
      <c r="F49" s="4">
        <v>0.16306068601583115</v>
      </c>
      <c r="G49" s="6">
        <v>4.663720391159383E-2</v>
      </c>
      <c r="H49" s="4">
        <v>104.22488826158551</v>
      </c>
      <c r="I49" s="6">
        <v>10.646906610209264</v>
      </c>
      <c r="J49" s="10">
        <v>0.99592191617802717</v>
      </c>
      <c r="K49" s="10">
        <v>0.43342279514717197</v>
      </c>
      <c r="L49" s="6">
        <v>3.8512240779814411E-4</v>
      </c>
      <c r="M49" s="12">
        <v>1.5992402529834222</v>
      </c>
      <c r="N49" s="6">
        <v>1.1487621505121391E-2</v>
      </c>
      <c r="O49" s="4">
        <v>1044.3922774630651</v>
      </c>
      <c r="P49" s="6">
        <v>0.92800580192323423</v>
      </c>
    </row>
    <row r="50" spans="1:16">
      <c r="A50" s="2" t="s">
        <v>278</v>
      </c>
      <c r="B50" s="4">
        <v>40</v>
      </c>
      <c r="C50" s="2" t="s">
        <v>268</v>
      </c>
      <c r="D50" s="10">
        <v>0.41499999999999998</v>
      </c>
      <c r="E50" s="4">
        <v>2</v>
      </c>
      <c r="F50" s="4">
        <v>0.31168831168831168</v>
      </c>
      <c r="G50" s="6">
        <v>3.8051470588235235E-2</v>
      </c>
      <c r="H50" s="4">
        <v>50.604412085514838</v>
      </c>
      <c r="I50" s="6">
        <v>1.4898287521815057</v>
      </c>
      <c r="J50" s="10">
        <v>1</v>
      </c>
      <c r="K50" s="10">
        <v>0.84213920373768703</v>
      </c>
      <c r="L50" s="6">
        <v>4.3647502814045461E-3</v>
      </c>
      <c r="M50" s="12">
        <v>0.82307910317383781</v>
      </c>
      <c r="N50" s="6">
        <v>0.291596270121667</v>
      </c>
      <c r="O50" s="4">
        <v>2029.2510933438241</v>
      </c>
      <c r="P50" s="6">
        <v>10.517470557601312</v>
      </c>
    </row>
    <row r="51" spans="1:16">
      <c r="A51" s="2" t="s">
        <v>279</v>
      </c>
      <c r="B51" s="4">
        <v>40</v>
      </c>
      <c r="C51" s="2" t="s">
        <v>268</v>
      </c>
      <c r="D51" s="10">
        <v>0.41499999999999998</v>
      </c>
      <c r="E51" s="4">
        <v>2</v>
      </c>
      <c r="F51" s="4">
        <v>0.20384615384615384</v>
      </c>
      <c r="G51" s="6">
        <v>2.589350290167847E-2</v>
      </c>
      <c r="H51" s="4">
        <v>90.639284555722668</v>
      </c>
      <c r="I51" s="6">
        <v>5.6205579639623693</v>
      </c>
      <c r="J51" s="10">
        <v>0.99999999999999978</v>
      </c>
      <c r="K51" s="10">
        <v>0.92066952848453054</v>
      </c>
      <c r="L51" s="6">
        <v>5.1983191622882582E-3</v>
      </c>
      <c r="M51" s="12">
        <v>0.75287294638815871</v>
      </c>
      <c r="N51" s="6">
        <v>0.29984759218887541</v>
      </c>
      <c r="O51" s="4">
        <v>2218.4807915289894</v>
      </c>
      <c r="P51" s="6">
        <v>12.52607027057411</v>
      </c>
    </row>
    <row r="52" spans="1:16">
      <c r="A52" s="2" t="s">
        <v>280</v>
      </c>
      <c r="B52" s="4">
        <v>40</v>
      </c>
      <c r="C52" s="2" t="s">
        <v>268</v>
      </c>
      <c r="D52" s="10">
        <v>0.41499999999999998</v>
      </c>
      <c r="E52" s="4">
        <v>2</v>
      </c>
      <c r="F52" s="4">
        <v>0.12687651331719127</v>
      </c>
      <c r="G52" s="6">
        <v>4.3701823651062226E-2</v>
      </c>
      <c r="H52" s="4">
        <v>30.531266560678326</v>
      </c>
      <c r="I52" s="6">
        <v>2.9822469528351885</v>
      </c>
      <c r="J52" s="10">
        <v>1</v>
      </c>
      <c r="K52" s="10">
        <v>0.89024321882592738</v>
      </c>
      <c r="L52" s="6">
        <v>1.1467222379709081E-2</v>
      </c>
      <c r="M52" s="12">
        <v>0.77860428015849792</v>
      </c>
      <c r="N52" s="6">
        <v>0.53911743386817468</v>
      </c>
      <c r="O52" s="4">
        <v>2145.1643827130779</v>
      </c>
      <c r="P52" s="6">
        <v>27.631861155925517</v>
      </c>
    </row>
    <row r="53" spans="1:16">
      <c r="A53" s="2" t="s">
        <v>281</v>
      </c>
      <c r="B53" s="4">
        <v>40</v>
      </c>
      <c r="C53" s="2" t="s">
        <v>268</v>
      </c>
      <c r="D53" s="10">
        <v>0.41499999999999998</v>
      </c>
      <c r="E53" s="4">
        <v>2</v>
      </c>
      <c r="F53" s="4">
        <v>0.2204275534441805</v>
      </c>
      <c r="G53" s="6">
        <v>7.5660334690185432E-2</v>
      </c>
      <c r="H53" s="4">
        <v>7.2090658619784822</v>
      </c>
      <c r="I53" s="6">
        <v>0.65501180792442915</v>
      </c>
      <c r="J53" s="10">
        <v>0.99999999999999956</v>
      </c>
      <c r="K53" s="10">
        <v>0.85544923548547314</v>
      </c>
      <c r="L53" s="6">
        <v>3.9572070230284168E-3</v>
      </c>
      <c r="M53" s="12">
        <v>0.81027272198867495</v>
      </c>
      <c r="N53" s="6">
        <v>0.2639583215129262</v>
      </c>
      <c r="O53" s="4">
        <v>2061.3234590011402</v>
      </c>
      <c r="P53" s="6">
        <v>9.535438609707013</v>
      </c>
    </row>
    <row r="54" spans="1:16">
      <c r="A54" s="2" t="s">
        <v>304</v>
      </c>
      <c r="B54" s="4">
        <v>40</v>
      </c>
      <c r="C54" s="2" t="s">
        <v>306</v>
      </c>
      <c r="D54" s="10">
        <v>0.41499999999999998</v>
      </c>
      <c r="E54" s="4">
        <v>2</v>
      </c>
      <c r="F54" s="4">
        <v>1.1759853345554536</v>
      </c>
      <c r="G54" s="6">
        <v>3.9090597417264505E-2</v>
      </c>
      <c r="H54" s="4">
        <v>94.943159002478581</v>
      </c>
      <c r="I54" s="6">
        <v>5.8087206967695479</v>
      </c>
      <c r="J54" s="10">
        <v>0.98827532743523616</v>
      </c>
      <c r="K54" s="10">
        <v>0.11341207452353716</v>
      </c>
      <c r="L54" s="6">
        <v>1.4606501801038424E-3</v>
      </c>
      <c r="M54" s="12">
        <v>6.1117582362545697</v>
      </c>
      <c r="N54" s="6">
        <v>7.8659534746922333E-2</v>
      </c>
      <c r="O54" s="4">
        <v>273.2821072856317</v>
      </c>
      <c r="P54" s="6">
        <v>3.5196389882020185</v>
      </c>
    </row>
    <row r="55" spans="1:16">
      <c r="A55" s="2" t="s">
        <v>305</v>
      </c>
      <c r="B55" s="4">
        <v>40</v>
      </c>
      <c r="C55" s="2" t="s">
        <v>268</v>
      </c>
      <c r="D55" s="10">
        <v>0.41499999999999998</v>
      </c>
      <c r="E55" s="4">
        <v>2</v>
      </c>
      <c r="F55" s="4">
        <v>17.980295566502463</v>
      </c>
      <c r="G55" s="6">
        <v>0.94926725358284081</v>
      </c>
      <c r="H55" s="4">
        <v>97.164724587032936</v>
      </c>
      <c r="I55" s="6">
        <v>6.4745159192961808</v>
      </c>
      <c r="J55" s="10">
        <v>0.92861031313379905</v>
      </c>
      <c r="K55" s="10">
        <v>4.0505178516553143E-2</v>
      </c>
      <c r="L55" s="6">
        <v>1.9442989825634201E-3</v>
      </c>
      <c r="M55" s="12">
        <v>17.112557108634359</v>
      </c>
      <c r="N55" s="6">
        <v>0.82044614456003184</v>
      </c>
      <c r="O55" s="4">
        <v>97.602839798923242</v>
      </c>
      <c r="P55" s="6">
        <v>4.6850577893094467</v>
      </c>
    </row>
    <row r="56" spans="1:16">
      <c r="A56" s="2" t="s">
        <v>282</v>
      </c>
      <c r="B56" s="4">
        <v>40</v>
      </c>
      <c r="C56" s="2" t="s">
        <v>268</v>
      </c>
      <c r="D56" s="10">
        <v>0.41499999999999998</v>
      </c>
      <c r="E56" s="4">
        <v>2</v>
      </c>
      <c r="F56" s="4">
        <v>9.0341753343239229E-3</v>
      </c>
      <c r="G56" s="6">
        <v>1.3245863725315776E-3</v>
      </c>
      <c r="H56" s="4">
        <v>45.841246265568401</v>
      </c>
      <c r="I56" s="6">
        <v>3.3234315387275397</v>
      </c>
      <c r="J56" s="10">
        <v>1</v>
      </c>
      <c r="K56" s="10">
        <v>1.0765968885912265</v>
      </c>
      <c r="L56" s="6">
        <v>4.1744248564985487E-3</v>
      </c>
      <c r="M56" s="12">
        <v>0.64383167730213142</v>
      </c>
      <c r="N56" s="6">
        <v>9.3328945122699292E-2</v>
      </c>
      <c r="O56" s="4">
        <v>2594.2093700993414</v>
      </c>
      <c r="P56" s="6">
        <v>10.058855075900082</v>
      </c>
    </row>
    <row r="57" spans="1:16">
      <c r="A57" s="2" t="s">
        <v>283</v>
      </c>
      <c r="B57" s="4">
        <v>40</v>
      </c>
      <c r="C57" s="2" t="s">
        <v>268</v>
      </c>
      <c r="D57" s="10">
        <v>0.41499999999999998</v>
      </c>
      <c r="E57" s="4">
        <v>2</v>
      </c>
      <c r="F57" s="4">
        <v>1.66E-2</v>
      </c>
      <c r="G57" s="6">
        <v>1.125845718229091E-4</v>
      </c>
      <c r="H57" s="4">
        <v>63.759588003969789</v>
      </c>
      <c r="I57" s="6">
        <v>5.1237244176111494</v>
      </c>
      <c r="J57" s="10">
        <v>0.98669744678498983</v>
      </c>
      <c r="K57" s="10">
        <v>0.44348709344766057</v>
      </c>
      <c r="L57" s="6">
        <v>1.0439486953647686E-3</v>
      </c>
      <c r="M57" s="12">
        <v>1.5629478079540753</v>
      </c>
      <c r="N57" s="6">
        <v>1.5289696735140579E-2</v>
      </c>
      <c r="O57" s="4">
        <v>1068.6435986690615</v>
      </c>
      <c r="P57" s="6">
        <v>2.5155390249753395</v>
      </c>
    </row>
    <row r="58" spans="1:16">
      <c r="A58" s="2" t="s">
        <v>289</v>
      </c>
      <c r="B58" s="4">
        <v>40</v>
      </c>
      <c r="C58" s="2" t="s">
        <v>268</v>
      </c>
      <c r="D58" s="10">
        <v>0.41499999999999998</v>
      </c>
      <c r="E58" s="4">
        <v>2</v>
      </c>
      <c r="F58" s="4">
        <v>1.7576512455516013E-2</v>
      </c>
      <c r="G58" s="6">
        <v>9.8245007680491554E-3</v>
      </c>
      <c r="H58" s="4">
        <v>17.412231296348448</v>
      </c>
      <c r="I58" s="6">
        <v>0.79531587346287214</v>
      </c>
      <c r="J58" s="10">
        <v>1</v>
      </c>
      <c r="K58" s="10">
        <v>1.0447711912665487</v>
      </c>
      <c r="L58" s="6">
        <v>1.1804505313302764E-2</v>
      </c>
      <c r="M58" s="12">
        <v>0.66344400224097022</v>
      </c>
      <c r="N58" s="6">
        <v>0.30575970575115852</v>
      </c>
      <c r="O58" s="4">
        <v>2517.5209428109611</v>
      </c>
      <c r="P58" s="6">
        <v>28.444591116392218</v>
      </c>
    </row>
    <row r="59" spans="1:16">
      <c r="A59" s="2" t="s">
        <v>64</v>
      </c>
      <c r="B59" s="4">
        <v>40</v>
      </c>
      <c r="C59" s="2" t="s">
        <v>268</v>
      </c>
      <c r="D59" s="10">
        <v>0.41499999999999998</v>
      </c>
      <c r="E59" s="4">
        <v>2</v>
      </c>
      <c r="F59" s="4">
        <v>72.500000000000014</v>
      </c>
      <c r="G59" s="6">
        <v>0.87554721701062732</v>
      </c>
      <c r="H59" s="4">
        <v>94.169672524387423</v>
      </c>
      <c r="I59" s="6">
        <v>4.0499120453455077</v>
      </c>
      <c r="J59" s="10">
        <v>0.89306216879050193</v>
      </c>
      <c r="K59" s="10">
        <v>8.6053443339869206E-3</v>
      </c>
      <c r="L59" s="6">
        <v>3.6913109148645554E-4</v>
      </c>
      <c r="M59" s="12">
        <v>80.548453804730556</v>
      </c>
      <c r="N59" s="6">
        <v>3.465308899379302</v>
      </c>
      <c r="O59" s="4">
        <v>20.73576947948656</v>
      </c>
      <c r="P59" s="6">
        <v>0.8894725096059144</v>
      </c>
    </row>
    <row r="60" spans="1:16">
      <c r="A60" s="2" t="s">
        <v>284</v>
      </c>
      <c r="B60" s="4">
        <v>40</v>
      </c>
      <c r="C60" s="2" t="s">
        <v>268</v>
      </c>
      <c r="D60" s="10">
        <v>0.41499999999999998</v>
      </c>
      <c r="E60" s="4">
        <v>2</v>
      </c>
      <c r="F60" s="4">
        <v>0.1532133676092545</v>
      </c>
      <c r="G60" s="6">
        <v>1.9799732977303149E-2</v>
      </c>
      <c r="H60" s="4">
        <v>89.98790078644889</v>
      </c>
      <c r="I60" s="6">
        <v>1.3914095583787116</v>
      </c>
      <c r="J60" s="10">
        <v>0.99999999999999956</v>
      </c>
      <c r="K60" s="10">
        <v>0.70162287064572093</v>
      </c>
      <c r="L60" s="6">
        <v>3.3522951729981344E-3</v>
      </c>
      <c r="M60" s="12">
        <v>0.987919877700145</v>
      </c>
      <c r="N60" s="6">
        <v>0.13520097074146165</v>
      </c>
      <c r="O60" s="4">
        <v>1690.6575196282433</v>
      </c>
      <c r="P60" s="6">
        <v>8.0778196939714348</v>
      </c>
    </row>
    <row r="61" spans="1:16">
      <c r="A61" s="2" t="s">
        <v>285</v>
      </c>
      <c r="B61" s="4">
        <v>40</v>
      </c>
      <c r="C61" s="2" t="s">
        <v>268</v>
      </c>
      <c r="D61" s="10">
        <v>0.41499999999999998</v>
      </c>
      <c r="E61" s="4">
        <v>2</v>
      </c>
      <c r="F61" s="4">
        <v>2.4557377049180328E-2</v>
      </c>
      <c r="G61" s="6">
        <v>1.6372844827586202E-2</v>
      </c>
      <c r="H61" s="4">
        <v>81.25</v>
      </c>
      <c r="I61" s="6">
        <v>6.2500000000000062</v>
      </c>
      <c r="J61" s="10">
        <v>0.99970360548343307</v>
      </c>
      <c r="K61" s="10">
        <v>0.52882532447717367</v>
      </c>
      <c r="L61" s="6">
        <v>1.6659815121222481E-2</v>
      </c>
      <c r="M61" s="12">
        <v>1.310729930048697</v>
      </c>
      <c r="N61" s="6">
        <v>0.30107539493163643</v>
      </c>
      <c r="O61" s="4">
        <v>1274.2778903064425</v>
      </c>
      <c r="P61" s="6">
        <v>40.144132822222872</v>
      </c>
    </row>
    <row r="62" spans="1:16">
      <c r="A62" s="2" t="s">
        <v>286</v>
      </c>
      <c r="B62" s="4">
        <v>40</v>
      </c>
      <c r="C62" s="2" t="s">
        <v>268</v>
      </c>
      <c r="D62" s="10">
        <v>0.41499999999999998</v>
      </c>
      <c r="E62" s="4">
        <v>2</v>
      </c>
      <c r="F62" s="4">
        <v>2.2903453136011272E-2</v>
      </c>
      <c r="G62" s="6">
        <v>1.5228755303199459E-3</v>
      </c>
      <c r="H62" s="4">
        <v>84.589626556016611</v>
      </c>
      <c r="I62" s="6">
        <v>4.6103734439833977</v>
      </c>
      <c r="J62" s="10">
        <v>1</v>
      </c>
      <c r="K62" s="10">
        <v>0.95975637093459154</v>
      </c>
      <c r="L62" s="6">
        <v>3.5870303402989745E-3</v>
      </c>
      <c r="M62" s="12">
        <v>0.72221159614181296</v>
      </c>
      <c r="N62" s="6">
        <v>9.1006125229069909E-2</v>
      </c>
      <c r="O62" s="4">
        <v>2312.6659540592568</v>
      </c>
      <c r="P62" s="6">
        <v>8.6434466031300303</v>
      </c>
    </row>
    <row r="63" spans="1:16">
      <c r="A63" s="2" t="s">
        <v>287</v>
      </c>
      <c r="B63" s="4">
        <v>40</v>
      </c>
      <c r="C63" s="2" t="s">
        <v>268</v>
      </c>
      <c r="D63" s="10">
        <v>0.41499999999999998</v>
      </c>
      <c r="E63" s="4">
        <v>2</v>
      </c>
      <c r="F63" s="4">
        <v>2.7009063444108763E-2</v>
      </c>
      <c r="G63" s="6">
        <v>4.0037978381536705E-3</v>
      </c>
      <c r="H63" s="4">
        <v>63.678489702517162</v>
      </c>
      <c r="I63" s="6">
        <v>2.6258581235697918</v>
      </c>
      <c r="J63" s="10">
        <v>0.99706438953425036</v>
      </c>
      <c r="K63" s="10">
        <v>0.46478187044161889</v>
      </c>
      <c r="L63" s="6">
        <v>6.957134720591159E-3</v>
      </c>
      <c r="M63" s="12">
        <v>1.4913386787254459</v>
      </c>
      <c r="N63" s="6">
        <v>0.13097890589039185</v>
      </c>
      <c r="O63" s="4">
        <v>1119.956314317154</v>
      </c>
      <c r="P63" s="6">
        <v>16.764180049617295</v>
      </c>
    </row>
    <row r="64" spans="1:16">
      <c r="A64" s="2" t="s">
        <v>288</v>
      </c>
      <c r="B64" s="4">
        <v>40</v>
      </c>
      <c r="C64" s="2" t="s">
        <v>268</v>
      </c>
      <c r="D64" s="10">
        <v>0.41499999999999998</v>
      </c>
      <c r="E64" s="4">
        <v>2</v>
      </c>
      <c r="F64" s="4">
        <v>0.15099925980754997</v>
      </c>
      <c r="G64" s="6">
        <v>1.5948260513478096E-2</v>
      </c>
      <c r="H64" s="4">
        <v>83.422818791946312</v>
      </c>
      <c r="I64" s="6">
        <v>5.0335570469798654</v>
      </c>
      <c r="J64" s="10">
        <v>1</v>
      </c>
      <c r="K64" s="10">
        <v>0.76461462108493905</v>
      </c>
      <c r="L64" s="6">
        <v>1.0605387759797363E-2</v>
      </c>
      <c r="M64" s="12">
        <v>0.90653142308005297</v>
      </c>
      <c r="N64" s="6">
        <v>0.49926355367672981</v>
      </c>
      <c r="O64" s="4">
        <v>1842.4448700841908</v>
      </c>
      <c r="P64" s="6">
        <v>25.555151228427402</v>
      </c>
    </row>
    <row r="65" spans="1:16">
      <c r="A65" s="2" t="s">
        <v>290</v>
      </c>
      <c r="B65" s="4">
        <v>40</v>
      </c>
      <c r="C65" s="2" t="s">
        <v>268</v>
      </c>
      <c r="D65" s="10">
        <v>0.41499999999999998</v>
      </c>
      <c r="E65" s="4">
        <v>2</v>
      </c>
      <c r="F65" s="4">
        <v>4.3961596766043456E-2</v>
      </c>
      <c r="G65" s="6">
        <v>1.6677123378953312E-2</v>
      </c>
      <c r="H65" s="4">
        <v>52.934602946460657</v>
      </c>
      <c r="I65" s="6">
        <v>3.7610492274523928</v>
      </c>
      <c r="J65" s="10">
        <v>0.99997119467353957</v>
      </c>
      <c r="K65" s="10">
        <v>0.49124837562532814</v>
      </c>
      <c r="L65" s="6">
        <v>1.4814092037818596E-2</v>
      </c>
      <c r="M65" s="12">
        <v>1.4109912926991621</v>
      </c>
      <c r="N65" s="6">
        <v>0.28746217946048414</v>
      </c>
      <c r="O65" s="4">
        <v>1183.7310256032004</v>
      </c>
      <c r="P65" s="6">
        <v>35.696607320044819</v>
      </c>
    </row>
    <row r="66" spans="1:16">
      <c r="A66" s="2" t="s">
        <v>305</v>
      </c>
      <c r="B66" s="4">
        <v>40</v>
      </c>
      <c r="C66" s="2" t="s">
        <v>268</v>
      </c>
      <c r="D66" s="10">
        <v>0.41499999999999998</v>
      </c>
      <c r="E66" s="4">
        <v>2</v>
      </c>
      <c r="F66" s="4">
        <v>13.490028490028491</v>
      </c>
      <c r="G66" s="6">
        <v>1.2821433233259363</v>
      </c>
      <c r="H66" s="4">
        <v>104.72440944881889</v>
      </c>
      <c r="I66" s="6">
        <v>4.7244094488188884</v>
      </c>
      <c r="J66" s="10">
        <v>0.88766620161528376</v>
      </c>
      <c r="K66" s="10">
        <v>4.6510634483549237E-2</v>
      </c>
      <c r="L66" s="6">
        <v>3.1735237679371489E-3</v>
      </c>
      <c r="M66" s="12">
        <v>14.902982688939897</v>
      </c>
      <c r="N66" s="6">
        <v>1.0046904976685569</v>
      </c>
      <c r="O66" s="4">
        <v>112.07381803264876</v>
      </c>
      <c r="P66" s="6">
        <v>7.6470452239449349</v>
      </c>
    </row>
    <row r="67" spans="1:16">
      <c r="A67" s="2" t="s">
        <v>304</v>
      </c>
      <c r="B67" s="4">
        <v>40</v>
      </c>
      <c r="C67" s="2" t="s">
        <v>268</v>
      </c>
      <c r="D67" s="10">
        <v>0.41499999999999998</v>
      </c>
      <c r="E67" s="4">
        <v>2</v>
      </c>
      <c r="F67" s="4">
        <v>1.4085714285714284</v>
      </c>
      <c r="G67" s="6">
        <v>8.2897611507965582E-2</v>
      </c>
      <c r="H67" s="4">
        <v>103.56125356125357</v>
      </c>
      <c r="I67" s="6">
        <v>3.5612535612535652</v>
      </c>
      <c r="J67" s="10">
        <v>0.97967307264084036</v>
      </c>
      <c r="K67" s="10">
        <v>0.10929803201208733</v>
      </c>
      <c r="L67" s="6">
        <v>9.3910007478648083E-4</v>
      </c>
      <c r="M67" s="12">
        <v>6.3418084278341782</v>
      </c>
      <c r="N67" s="6">
        <v>5.4514104684874269E-2</v>
      </c>
      <c r="O67" s="4">
        <v>263.36875183635499</v>
      </c>
      <c r="P67" s="6">
        <v>2.262891746473457</v>
      </c>
    </row>
    <row r="68" spans="1:16">
      <c r="A68" s="2" t="s">
        <v>74</v>
      </c>
      <c r="B68" s="4">
        <v>40</v>
      </c>
      <c r="C68" s="2" t="s">
        <v>268</v>
      </c>
      <c r="D68" s="10">
        <v>0.41499999999999998</v>
      </c>
      <c r="E68" s="4">
        <v>2</v>
      </c>
      <c r="F68" s="4">
        <v>48.364779874213845</v>
      </c>
      <c r="G68" s="6">
        <v>2.2873540471007305</v>
      </c>
      <c r="H68" s="4">
        <v>102.66272189349112</v>
      </c>
      <c r="I68" s="6">
        <v>0.88757396449703663</v>
      </c>
      <c r="J68" s="10">
        <v>0.9347008701187558</v>
      </c>
      <c r="K68" s="10">
        <v>1.8444553464443448E-2</v>
      </c>
      <c r="L68" s="6">
        <v>1.0589169251821601E-3</v>
      </c>
      <c r="M68" s="12">
        <v>37.580046700298936</v>
      </c>
      <c r="N68" s="6">
        <v>2.1650359858575001</v>
      </c>
      <c r="O68" s="4">
        <v>44.444707143237224</v>
      </c>
      <c r="P68" s="6">
        <v>2.5516070486317126</v>
      </c>
    </row>
    <row r="69" spans="1:16">
      <c r="A69" s="2" t="s">
        <v>75</v>
      </c>
      <c r="B69" s="4">
        <v>40</v>
      </c>
      <c r="C69" s="2" t="s">
        <v>268</v>
      </c>
      <c r="D69" s="10">
        <v>0.41499999999999998</v>
      </c>
      <c r="E69" s="4">
        <v>2</v>
      </c>
      <c r="F69" s="4">
        <v>0.25181818181818177</v>
      </c>
      <c r="G69" s="6">
        <v>4.0526011082625546E-4</v>
      </c>
      <c r="H69" s="4">
        <v>99.871794871794876</v>
      </c>
      <c r="I69" s="6">
        <v>5.2564102564102626</v>
      </c>
      <c r="J69" s="10">
        <v>0.92261558682916167</v>
      </c>
      <c r="K69" s="10">
        <v>0.18675575578770445</v>
      </c>
      <c r="L69" s="6">
        <v>7.6151141188658678E-4</v>
      </c>
      <c r="M69" s="12">
        <v>3.7115170969503284</v>
      </c>
      <c r="N69" s="6">
        <v>2.0209431744752756E-2</v>
      </c>
      <c r="O69" s="4">
        <v>450.01386936796257</v>
      </c>
      <c r="P69" s="6">
        <v>1.8349672575580769</v>
      </c>
    </row>
    <row r="70" spans="1:16">
      <c r="A70" s="2" t="s">
        <v>76</v>
      </c>
      <c r="B70" s="4">
        <v>40</v>
      </c>
      <c r="C70" s="2" t="s">
        <v>268</v>
      </c>
      <c r="D70" s="10">
        <v>0.41499999999999998</v>
      </c>
      <c r="E70" s="4">
        <v>2</v>
      </c>
      <c r="F70" s="4">
        <v>0.67846058348851646</v>
      </c>
      <c r="G70" s="6">
        <v>1.1818350726163549E-2</v>
      </c>
      <c r="H70" s="4">
        <v>105.01361808072443</v>
      </c>
      <c r="I70" s="6">
        <v>3.9622162115655541</v>
      </c>
      <c r="J70" s="10">
        <v>0.9798440414541254</v>
      </c>
      <c r="K70" s="10">
        <v>0.12947677138003399</v>
      </c>
      <c r="L70" s="6">
        <v>2.1703470381405349E-4</v>
      </c>
      <c r="M70" s="12">
        <v>5.3534481372373195</v>
      </c>
      <c r="N70" s="6">
        <v>8.9755873468395642E-3</v>
      </c>
      <c r="O70" s="4">
        <v>311.99222019285304</v>
      </c>
      <c r="P70" s="6">
        <v>0.52297518991335323</v>
      </c>
    </row>
    <row r="71" spans="1:16">
      <c r="A71" s="2" t="s">
        <v>77</v>
      </c>
      <c r="B71" s="4">
        <v>40</v>
      </c>
      <c r="C71" s="2" t="s">
        <v>268</v>
      </c>
      <c r="D71" s="10">
        <v>0.41499999999999998</v>
      </c>
      <c r="E71" s="4">
        <v>2</v>
      </c>
      <c r="F71" s="4">
        <v>67.420814479637997</v>
      </c>
      <c r="G71" s="6">
        <v>2.7406685135233668</v>
      </c>
      <c r="H71" s="4">
        <v>102.77548209366392</v>
      </c>
      <c r="I71" s="6">
        <v>2.2245179063360818</v>
      </c>
      <c r="J71" s="10">
        <v>0.90207871251086891</v>
      </c>
      <c r="K71" s="10">
        <v>1.0234833829694312E-2</v>
      </c>
      <c r="L71" s="6">
        <v>1.0958122300825266E-3</v>
      </c>
      <c r="M71" s="12">
        <v>67.724321869195194</v>
      </c>
      <c r="N71" s="6">
        <v>7.2517269278921592</v>
      </c>
      <c r="O71" s="4">
        <v>24.662250192034488</v>
      </c>
      <c r="P71" s="6">
        <v>2.6405113977892287</v>
      </c>
    </row>
    <row r="72" spans="1:16">
      <c r="A72" s="2" t="s">
        <v>78</v>
      </c>
      <c r="B72" s="4">
        <v>40</v>
      </c>
      <c r="C72" s="2" t="s">
        <v>268</v>
      </c>
      <c r="D72" s="10">
        <v>0.41499999999999998</v>
      </c>
      <c r="E72" s="4">
        <v>2</v>
      </c>
      <c r="F72" s="4">
        <v>83.895131086142328</v>
      </c>
      <c r="G72" s="6">
        <v>2.5614409157221374</v>
      </c>
      <c r="H72" s="4">
        <v>97.94515678721919</v>
      </c>
      <c r="I72" s="6">
        <v>0.8172194504045649</v>
      </c>
      <c r="J72" s="10">
        <v>0.85372103700731816</v>
      </c>
      <c r="K72" s="10">
        <v>4.57885204128967E-3</v>
      </c>
      <c r="L72" s="6">
        <v>5.9063130062923356E-5</v>
      </c>
      <c r="M72" s="12">
        <v>151.38012198461755</v>
      </c>
      <c r="N72" s="6">
        <v>1.9640893339232264</v>
      </c>
      <c r="O72" s="4">
        <v>11.033378412746192</v>
      </c>
      <c r="P72" s="6">
        <v>0.14232079533234643</v>
      </c>
    </row>
    <row r="73" spans="1:16">
      <c r="A73" s="2" t="s">
        <v>79</v>
      </c>
      <c r="B73" s="4">
        <v>40</v>
      </c>
      <c r="C73" s="2" t="s">
        <v>268</v>
      </c>
      <c r="D73" s="10">
        <v>0.41499999999999998</v>
      </c>
      <c r="E73" s="4">
        <v>2</v>
      </c>
      <c r="F73" s="4">
        <v>73.192239858906532</v>
      </c>
      <c r="G73" s="6">
        <v>2.9384316750864694</v>
      </c>
      <c r="H73" s="4">
        <v>103.66967674388169</v>
      </c>
      <c r="I73" s="6">
        <v>2.2562491820442219</v>
      </c>
      <c r="J73" s="10">
        <v>0.90404470537216808</v>
      </c>
      <c r="K73" s="10">
        <v>7.6425127485432584E-3</v>
      </c>
      <c r="L73" s="6">
        <v>5.0771260065426158E-4</v>
      </c>
      <c r="M73" s="12">
        <v>90.696241323518407</v>
      </c>
      <c r="N73" s="6">
        <v>6.0236946743870083</v>
      </c>
      <c r="O73" s="4">
        <v>18.415693369983757</v>
      </c>
      <c r="P73" s="6">
        <v>1.2234038569982228</v>
      </c>
    </row>
    <row r="74" spans="1:16">
      <c r="A74" s="2" t="s">
        <v>83</v>
      </c>
      <c r="B74" s="4">
        <v>40</v>
      </c>
      <c r="C74" s="2" t="s">
        <v>268</v>
      </c>
      <c r="D74" s="10">
        <v>0.41499999999999998</v>
      </c>
      <c r="E74" s="4">
        <v>2</v>
      </c>
      <c r="F74" s="4">
        <v>76.923076923076934</v>
      </c>
      <c r="G74" s="6">
        <v>2.8036004131621652</v>
      </c>
      <c r="H74" s="4">
        <v>105.54120730861153</v>
      </c>
      <c r="I74" s="6">
        <v>1.3395266363426115</v>
      </c>
      <c r="J74" s="10">
        <v>0.93367094401805162</v>
      </c>
      <c r="K74" s="10">
        <v>5.8536107445764218E-3</v>
      </c>
      <c r="L74" s="6">
        <v>5.3354251439430549E-4</v>
      </c>
      <c r="M74" s="12">
        <v>118.41361012981103</v>
      </c>
      <c r="N74" s="6">
        <v>10.806063821955519</v>
      </c>
      <c r="O74" s="4">
        <v>14.10508613150945</v>
      </c>
      <c r="P74" s="6">
        <v>1.2856446129983263</v>
      </c>
    </row>
    <row r="75" spans="1:16">
      <c r="A75" s="2" t="s">
        <v>84</v>
      </c>
      <c r="B75" s="4">
        <v>40</v>
      </c>
      <c r="C75" s="2" t="s">
        <v>268</v>
      </c>
      <c r="D75" s="10">
        <v>0.41499999999999998</v>
      </c>
      <c r="E75" s="4">
        <v>2</v>
      </c>
      <c r="F75" s="4">
        <v>83.445491251682384</v>
      </c>
      <c r="G75" s="6">
        <v>5.230122490396468</v>
      </c>
      <c r="H75" s="4">
        <v>101.55436787667172</v>
      </c>
      <c r="I75" s="6">
        <v>1.8450655510903144</v>
      </c>
      <c r="J75" s="10">
        <v>0.87680508051580441</v>
      </c>
      <c r="K75" s="10">
        <v>4.2630195831636769E-3</v>
      </c>
      <c r="L75" s="6">
        <v>1.1959345700181818E-3</v>
      </c>
      <c r="M75" s="12">
        <v>162.59535454574339</v>
      </c>
      <c r="N75" s="6">
        <v>49.089073548183265</v>
      </c>
      <c r="O75" s="4">
        <v>10.272336344972715</v>
      </c>
      <c r="P75" s="6">
        <v>2.8817700482365796</v>
      </c>
    </row>
    <row r="76" spans="1:16">
      <c r="A76" s="2" t="s">
        <v>85</v>
      </c>
      <c r="B76" s="4">
        <v>40</v>
      </c>
      <c r="C76" s="2" t="s">
        <v>268</v>
      </c>
      <c r="D76" s="10">
        <v>0.41499999999999998</v>
      </c>
      <c r="E76" s="4">
        <v>2</v>
      </c>
      <c r="F76" s="4">
        <v>62.121212121212125</v>
      </c>
      <c r="G76" s="6">
        <v>2.0273665771677187</v>
      </c>
      <c r="H76" s="4">
        <v>103.57667177542953</v>
      </c>
      <c r="I76" s="6">
        <v>2.3521819795111791</v>
      </c>
      <c r="J76" s="10">
        <v>0.95127063445077964</v>
      </c>
      <c r="K76" s="10">
        <v>1.1562482025698914E-2</v>
      </c>
      <c r="L76" s="6">
        <v>4.8014354003804866E-4</v>
      </c>
      <c r="M76" s="12">
        <v>59.947957455790885</v>
      </c>
      <c r="N76" s="6">
        <v>2.4967000592191115</v>
      </c>
      <c r="O76" s="4">
        <v>27.861402471563647</v>
      </c>
      <c r="P76" s="6">
        <v>1.1569723856338516</v>
      </c>
    </row>
    <row r="77" spans="1:16">
      <c r="A77" s="2" t="s">
        <v>86</v>
      </c>
      <c r="B77" s="4">
        <v>40</v>
      </c>
      <c r="C77" s="2" t="s">
        <v>268</v>
      </c>
      <c r="D77" s="10">
        <v>0.41499999999999998</v>
      </c>
      <c r="E77" s="4">
        <v>2</v>
      </c>
      <c r="F77" s="4">
        <v>5.3320683111954468</v>
      </c>
      <c r="G77" s="6">
        <v>0.21884721742136201</v>
      </c>
      <c r="H77" s="4">
        <v>107.37756121939032</v>
      </c>
      <c r="I77" s="6">
        <v>4.1166916541729108</v>
      </c>
      <c r="J77" s="10">
        <v>0.99887811558121964</v>
      </c>
      <c r="K77" s="10">
        <v>7.3845746405961019E-2</v>
      </c>
      <c r="L77" s="6">
        <v>1.6945180120629608E-3</v>
      </c>
      <c r="M77" s="12">
        <v>9.3864198588964722</v>
      </c>
      <c r="N77" s="6">
        <v>0.21547059332973093</v>
      </c>
      <c r="O77" s="4">
        <v>177.94155760472535</v>
      </c>
      <c r="P77" s="6">
        <v>4.0831759326818258</v>
      </c>
    </row>
    <row r="78" spans="1:16">
      <c r="A78" s="2" t="s">
        <v>87</v>
      </c>
      <c r="B78" s="4">
        <v>40</v>
      </c>
      <c r="C78" s="2" t="s">
        <v>268</v>
      </c>
      <c r="D78" s="10">
        <v>0.41499999999999998</v>
      </c>
      <c r="E78" s="4">
        <v>2</v>
      </c>
      <c r="F78" s="4">
        <v>94.095595126522952</v>
      </c>
      <c r="G78" s="6">
        <v>0.26456327735225926</v>
      </c>
      <c r="H78" s="4">
        <v>100.98631855049211</v>
      </c>
      <c r="I78" s="6">
        <v>0.80901358595311013</v>
      </c>
      <c r="J78" s="10">
        <v>0.92301513149833248</v>
      </c>
      <c r="K78" s="10">
        <v>1.7528376304365384E-3</v>
      </c>
      <c r="L78" s="6">
        <v>7.1727327864317116E-5</v>
      </c>
      <c r="M78" s="12">
        <v>395.44289130038777</v>
      </c>
      <c r="N78" s="6">
        <v>16.309852226474192</v>
      </c>
      <c r="O78" s="4">
        <v>4.2237051335820199</v>
      </c>
      <c r="P78" s="6">
        <v>0.1728369346128118</v>
      </c>
    </row>
    <row r="79" spans="1:16">
      <c r="A79" s="2" t="s">
        <v>88</v>
      </c>
      <c r="B79" s="4">
        <v>40</v>
      </c>
      <c r="C79" s="2" t="s">
        <v>268</v>
      </c>
      <c r="D79" s="10">
        <v>0.41499999999999998</v>
      </c>
      <c r="E79" s="4">
        <v>2</v>
      </c>
      <c r="F79" s="4">
        <v>70.159027128157163</v>
      </c>
      <c r="G79" s="6">
        <v>2.4727279104844153</v>
      </c>
      <c r="H79" s="4">
        <v>104.15470494417863</v>
      </c>
      <c r="I79" s="6">
        <v>10.996810207336491</v>
      </c>
      <c r="J79" s="10">
        <v>0.93051577251702844</v>
      </c>
      <c r="K79" s="10">
        <v>8.350383715955147E-3</v>
      </c>
      <c r="L79" s="6">
        <v>6.392109070361378E-4</v>
      </c>
      <c r="M79" s="12">
        <v>83.007823848327263</v>
      </c>
      <c r="N79" s="6">
        <v>6.4206333832465887</v>
      </c>
      <c r="O79" s="4">
        <v>20.121406544470233</v>
      </c>
      <c r="P79" s="6">
        <v>1.5402672458702129</v>
      </c>
    </row>
    <row r="80" spans="1:16">
      <c r="A80" s="2" t="s">
        <v>89</v>
      </c>
      <c r="B80" s="4">
        <v>40</v>
      </c>
      <c r="C80" s="2" t="s">
        <v>268</v>
      </c>
      <c r="D80" s="10">
        <v>0.41499999999999998</v>
      </c>
      <c r="E80" s="4">
        <v>2</v>
      </c>
      <c r="F80" s="4">
        <v>98.41269841269839</v>
      </c>
      <c r="G80" s="6">
        <v>1.1097099621689777</v>
      </c>
      <c r="H80" s="4">
        <v>101.53125</v>
      </c>
      <c r="I80" s="6">
        <v>2.46875</v>
      </c>
      <c r="J80" s="10">
        <v>0.2653872008286271</v>
      </c>
      <c r="K80" s="10">
        <v>6.4539856519472613E-4</v>
      </c>
      <c r="L80" s="6">
        <v>3.3877084190507973E-4</v>
      </c>
      <c r="M80" s="12">
        <v>1073.9831445872717</v>
      </c>
      <c r="N80" s="6">
        <v>742.57841430548694</v>
      </c>
      <c r="O80" s="4">
        <v>1.5551772655294607</v>
      </c>
      <c r="P80" s="6">
        <v>0.8163152816989877</v>
      </c>
    </row>
    <row r="81" spans="1:16">
      <c r="A81" s="2" t="s">
        <v>90</v>
      </c>
      <c r="B81" s="4">
        <v>40</v>
      </c>
      <c r="C81" s="2" t="s">
        <v>268</v>
      </c>
      <c r="D81" s="10">
        <v>0.41499999999999998</v>
      </c>
      <c r="E81" s="4">
        <v>2</v>
      </c>
      <c r="F81" s="4">
        <v>95.270270270270288</v>
      </c>
      <c r="G81" s="6">
        <v>3.4992171773652454</v>
      </c>
      <c r="H81" s="4">
        <v>101.07749902687355</v>
      </c>
      <c r="I81" s="6">
        <v>3.7850802543103725</v>
      </c>
      <c r="J81" s="10">
        <v>0.3026622711941942</v>
      </c>
      <c r="K81" s="10">
        <v>1.0305703047107473E-3</v>
      </c>
      <c r="L81" s="6">
        <v>3.8756179551083567E-4</v>
      </c>
      <c r="M81" s="12">
        <v>672.5860209551571</v>
      </c>
      <c r="N81" s="6">
        <v>289.62813372179613</v>
      </c>
      <c r="O81" s="4">
        <v>2.4833019390620419</v>
      </c>
      <c r="P81" s="6">
        <v>0.93388384460442386</v>
      </c>
    </row>
    <row r="82" spans="1:16">
      <c r="A82" s="2" t="s">
        <v>91</v>
      </c>
      <c r="B82" s="4">
        <v>40</v>
      </c>
      <c r="C82" s="2" t="s">
        <v>268</v>
      </c>
      <c r="D82" s="10">
        <v>0.41499999999999998</v>
      </c>
      <c r="E82" s="4">
        <v>2</v>
      </c>
      <c r="F82" s="4">
        <v>91.376146788990837</v>
      </c>
      <c r="G82" s="6">
        <v>0.15519568151146501</v>
      </c>
      <c r="H82" s="4">
        <v>107.77545644472701</v>
      </c>
      <c r="I82" s="6">
        <v>4.1057316740848435</v>
      </c>
      <c r="J82" s="10">
        <v>0.82685851925960585</v>
      </c>
      <c r="K82" s="10">
        <v>2.7663823740185678E-3</v>
      </c>
      <c r="L82" s="6">
        <v>3.0567955922366007E-6</v>
      </c>
      <c r="M82" s="12">
        <v>250.56087223150192</v>
      </c>
      <c r="N82" s="6">
        <v>0.27675443886377593</v>
      </c>
      <c r="O82" s="4">
        <v>6.6659816241411267</v>
      </c>
      <c r="P82" s="6">
        <v>7.3657725114131259E-3</v>
      </c>
    </row>
    <row r="83" spans="1:16">
      <c r="A83" s="2" t="s">
        <v>255</v>
      </c>
      <c r="B83" s="4">
        <v>40</v>
      </c>
      <c r="C83" s="2" t="s">
        <v>268</v>
      </c>
      <c r="D83" s="10">
        <v>0.41499999999999998</v>
      </c>
      <c r="E83" s="4">
        <v>2</v>
      </c>
      <c r="F83" s="4">
        <v>100.35971223021582</v>
      </c>
      <c r="G83" s="6">
        <v>0.34246575342465491</v>
      </c>
      <c r="H83" s="4">
        <v>102.82595841135311</v>
      </c>
      <c r="I83" s="6">
        <v>0.77116389080515546</v>
      </c>
      <c r="J83" s="10">
        <v>8.4608329362523799E-2</v>
      </c>
      <c r="K83" s="10">
        <v>7.4203906258870679E-4</v>
      </c>
      <c r="L83" s="6">
        <v>8.5575887969113393E-5</v>
      </c>
      <c r="M83" s="12">
        <v>934.11144440537225</v>
      </c>
      <c r="N83" s="6">
        <v>106.44908132264284</v>
      </c>
      <c r="O83" s="4">
        <v>1.7880459339486912</v>
      </c>
      <c r="P83" s="6">
        <v>0.20620695896171848</v>
      </c>
    </row>
    <row r="84" spans="1:16">
      <c r="A84" s="2" t="s">
        <v>304</v>
      </c>
      <c r="B84" s="4">
        <v>40</v>
      </c>
      <c r="C84" s="2" t="s">
        <v>306</v>
      </c>
      <c r="D84" s="10">
        <v>0.41499999999999998</v>
      </c>
      <c r="E84" s="4">
        <v>2</v>
      </c>
      <c r="F84" s="4">
        <v>0.54639175257731964</v>
      </c>
      <c r="G84" s="6">
        <v>2.1553923069074554E-2</v>
      </c>
      <c r="H84" s="4">
        <v>106.20916909558201</v>
      </c>
      <c r="I84" s="6">
        <v>1.5399083951928956</v>
      </c>
      <c r="J84" s="10">
        <v>0.99920801416994587</v>
      </c>
      <c r="K84" s="10">
        <v>0.13188415817083224</v>
      </c>
      <c r="L84" s="6">
        <v>4.7546216652023798E-4</v>
      </c>
      <c r="M84" s="12">
        <v>5.2557273760059768</v>
      </c>
      <c r="N84" s="6">
        <v>1.8942193760725701E-2</v>
      </c>
      <c r="O84" s="4">
        <v>317.79315221887293</v>
      </c>
      <c r="P84" s="6">
        <v>1.1456919675186155</v>
      </c>
    </row>
    <row r="85" spans="1:16">
      <c r="A85" s="2" t="s">
        <v>305</v>
      </c>
      <c r="B85" s="4">
        <v>40</v>
      </c>
      <c r="C85" s="2" t="s">
        <v>268</v>
      </c>
      <c r="D85" s="10">
        <v>0.41499999999999998</v>
      </c>
      <c r="E85" s="4">
        <v>2</v>
      </c>
      <c r="F85" s="4">
        <v>24.355777223607646</v>
      </c>
      <c r="G85" s="6">
        <v>1.519963324164374</v>
      </c>
      <c r="H85" s="4">
        <v>103.14442823476602</v>
      </c>
      <c r="I85" s="6">
        <v>0.43766131747278075</v>
      </c>
      <c r="J85" s="10">
        <v>0.84051550813584064</v>
      </c>
      <c r="K85" s="10">
        <v>3.1883295591194967E-2</v>
      </c>
      <c r="L85" s="6">
        <v>1.0134460120978014E-3</v>
      </c>
      <c r="M85" s="12">
        <v>21.740135946027106</v>
      </c>
      <c r="N85" s="6">
        <v>0.69364831834343998</v>
      </c>
      <c r="O85" s="4">
        <v>76.827218292036065</v>
      </c>
      <c r="P85" s="6">
        <v>2.4420385833682015</v>
      </c>
    </row>
    <row r="86" spans="1:16">
      <c r="A86" s="2" t="s">
        <v>291</v>
      </c>
      <c r="B86" s="4">
        <v>40</v>
      </c>
      <c r="C86" s="2" t="s">
        <v>268</v>
      </c>
      <c r="D86" s="10">
        <v>0.41499999999999998</v>
      </c>
      <c r="E86" s="4">
        <v>2</v>
      </c>
      <c r="F86" s="4">
        <v>5.3333333333333323E-2</v>
      </c>
      <c r="G86" s="6">
        <v>1.6322314049586763E-2</v>
      </c>
      <c r="H86" s="4">
        <v>110.01446759259258</v>
      </c>
      <c r="I86" s="6">
        <v>4.829282407407419</v>
      </c>
      <c r="J86" s="10">
        <v>0.9871822696540874</v>
      </c>
      <c r="K86" s="10">
        <v>0.48274307859309934</v>
      </c>
      <c r="L86" s="6">
        <v>2.6029753761640101E-3</v>
      </c>
      <c r="M86" s="12">
        <v>1.4358511002996566</v>
      </c>
      <c r="N86" s="6">
        <v>7.2439583661659146E-2</v>
      </c>
      <c r="O86" s="4">
        <v>1163.2363339592755</v>
      </c>
      <c r="P86" s="6">
        <v>6.272229822081953</v>
      </c>
    </row>
    <row r="87" spans="1:16">
      <c r="A87" s="2" t="s">
        <v>65</v>
      </c>
      <c r="B87" s="4">
        <v>40</v>
      </c>
      <c r="C87" s="2" t="s">
        <v>268</v>
      </c>
      <c r="D87" s="10">
        <v>0.41499999999999998</v>
      </c>
      <c r="E87" s="4">
        <v>2</v>
      </c>
      <c r="F87" s="4">
        <v>1.8627450980392157</v>
      </c>
      <c r="G87" s="6">
        <v>0.22238030434244685</v>
      </c>
      <c r="H87" s="4">
        <v>118.31572682636512</v>
      </c>
      <c r="I87" s="6">
        <v>0.833209343847642</v>
      </c>
      <c r="J87" s="10">
        <v>0.99216633106608154</v>
      </c>
      <c r="K87" s="10">
        <v>0.10078757123050179</v>
      </c>
      <c r="L87" s="6">
        <v>2.2514175281385935E-3</v>
      </c>
      <c r="M87" s="12">
        <v>6.8773081055273515</v>
      </c>
      <c r="N87" s="6">
        <v>0.15378540569129129</v>
      </c>
      <c r="O87" s="4">
        <v>242.8616174228959</v>
      </c>
      <c r="P87" s="6">
        <v>5.4251024774423939</v>
      </c>
    </row>
    <row r="88" spans="1:16">
      <c r="A88" s="2" t="s">
        <v>66</v>
      </c>
      <c r="B88" s="4">
        <v>40</v>
      </c>
      <c r="C88" s="2" t="s">
        <v>268</v>
      </c>
      <c r="D88" s="10">
        <v>0.41499999999999998</v>
      </c>
      <c r="E88" s="4">
        <v>2</v>
      </c>
      <c r="F88" s="4">
        <v>0.47302325581395344</v>
      </c>
      <c r="G88" s="6">
        <v>6.4575038947550553E-2</v>
      </c>
      <c r="H88" s="4">
        <v>107.13398402839397</v>
      </c>
      <c r="I88" s="6">
        <v>4.0905057675244052</v>
      </c>
      <c r="J88" s="10">
        <v>0.97746094112406445</v>
      </c>
      <c r="K88" s="10">
        <v>0.14228507792395781</v>
      </c>
      <c r="L88" s="6">
        <v>2.2629745440218979E-3</v>
      </c>
      <c r="M88" s="12">
        <v>4.8715381168107292</v>
      </c>
      <c r="N88" s="6">
        <v>7.7098625280781249E-2</v>
      </c>
      <c r="O88" s="4">
        <v>342.85560945532006</v>
      </c>
      <c r="P88" s="6">
        <v>5.4529507084864974</v>
      </c>
    </row>
    <row r="89" spans="1:16">
      <c r="A89" s="2" t="s">
        <v>67</v>
      </c>
      <c r="B89" s="4">
        <v>40</v>
      </c>
      <c r="C89" s="2" t="s">
        <v>268</v>
      </c>
      <c r="D89" s="10">
        <v>0.41499999999999998</v>
      </c>
      <c r="E89" s="4">
        <v>2</v>
      </c>
      <c r="F89" s="4">
        <v>17.249555423829278</v>
      </c>
      <c r="G89" s="6">
        <v>1.0221378874130291</v>
      </c>
      <c r="H89" s="4">
        <v>100.80216637593688</v>
      </c>
      <c r="I89" s="6">
        <v>4.2419698157403047</v>
      </c>
      <c r="J89" s="10">
        <v>0.99435380962427478</v>
      </c>
      <c r="K89" s="10">
        <v>4.5385418074616816E-2</v>
      </c>
      <c r="L89" s="6">
        <v>5.8311876764679735E-4</v>
      </c>
      <c r="M89" s="12">
        <v>15.272464372155008</v>
      </c>
      <c r="N89" s="6">
        <v>0.19576758012285642</v>
      </c>
      <c r="O89" s="4">
        <v>109.36245319184776</v>
      </c>
      <c r="P89" s="6">
        <v>1.4051054642091569</v>
      </c>
    </row>
    <row r="90" spans="1:16">
      <c r="A90" s="2" t="s">
        <v>68</v>
      </c>
      <c r="B90" s="4">
        <v>40</v>
      </c>
      <c r="C90" s="2" t="s">
        <v>268</v>
      </c>
      <c r="D90" s="10">
        <v>0.41499999999999998</v>
      </c>
      <c r="E90" s="4">
        <v>2</v>
      </c>
      <c r="F90" s="4">
        <v>0.11248303934871101</v>
      </c>
      <c r="G90" s="6">
        <v>7.480483134482247E-3</v>
      </c>
      <c r="H90" s="4">
        <v>114.56754672835075</v>
      </c>
      <c r="I90" s="6">
        <v>4.7791869399909572</v>
      </c>
      <c r="J90" s="10">
        <v>0.99908549168601379</v>
      </c>
      <c r="K90" s="10">
        <v>0.17208266755807575</v>
      </c>
      <c r="L90" s="6">
        <v>3.3490091788428984E-3</v>
      </c>
      <c r="M90" s="12">
        <v>4.0279895145512947</v>
      </c>
      <c r="N90" s="6">
        <v>7.830079850227166E-2</v>
      </c>
      <c r="O90" s="4">
        <v>414.65703026042348</v>
      </c>
      <c r="P90" s="6">
        <v>8.0699016357660298</v>
      </c>
    </row>
    <row r="91" spans="1:16">
      <c r="A91" s="2" t="s">
        <v>69</v>
      </c>
      <c r="B91" s="4">
        <v>40</v>
      </c>
      <c r="C91" s="2" t="s">
        <v>268</v>
      </c>
      <c r="D91" s="10">
        <v>0.41499999999999998</v>
      </c>
      <c r="E91" s="4">
        <v>2</v>
      </c>
      <c r="F91" s="4">
        <v>6.1991584852734931</v>
      </c>
      <c r="G91" s="6">
        <v>2.7233372687918141E-2</v>
      </c>
      <c r="H91" s="4">
        <v>108.20450502367768</v>
      </c>
      <c r="I91" s="6">
        <v>11.421663200621476</v>
      </c>
      <c r="J91" s="10">
        <v>0.99355875670876925</v>
      </c>
      <c r="K91" s="10">
        <v>7.1798304266253499E-2</v>
      </c>
      <c r="L91" s="6">
        <v>2.0990936002877877E-4</v>
      </c>
      <c r="M91" s="12">
        <v>9.6540884585450719</v>
      </c>
      <c r="N91" s="6">
        <v>2.8222641487150032E-2</v>
      </c>
      <c r="O91" s="4">
        <v>173.00796208735784</v>
      </c>
      <c r="P91" s="6">
        <v>0.50580568681633054</v>
      </c>
    </row>
    <row r="92" spans="1:16">
      <c r="A92" s="2" t="s">
        <v>70</v>
      </c>
      <c r="B92" s="4">
        <v>40</v>
      </c>
      <c r="C92" s="2" t="s">
        <v>268</v>
      </c>
      <c r="D92" s="10">
        <v>0.41499999999999998</v>
      </c>
      <c r="E92" s="4">
        <v>2</v>
      </c>
      <c r="F92" s="4">
        <v>1.8014705882352939</v>
      </c>
      <c r="G92" s="6">
        <v>0.18982683982683901</v>
      </c>
      <c r="H92" s="4">
        <v>108.04367201426024</v>
      </c>
      <c r="I92" s="6">
        <v>5.5926916221033869</v>
      </c>
      <c r="J92" s="10">
        <v>0.99852474496024002</v>
      </c>
      <c r="K92" s="10">
        <v>0.10204675040197275</v>
      </c>
      <c r="L92" s="6">
        <v>2.4970333753481996E-3</v>
      </c>
      <c r="M92" s="12">
        <v>6.7924473619156567</v>
      </c>
      <c r="N92" s="6">
        <v>0.16557055906083959</v>
      </c>
      <c r="O92" s="4">
        <v>245.89578410113916</v>
      </c>
      <c r="P92" s="6">
        <v>6.0169478924052839</v>
      </c>
    </row>
    <row r="93" spans="1:16">
      <c r="A93" s="2" t="s">
        <v>71</v>
      </c>
      <c r="B93" s="4">
        <v>40</v>
      </c>
      <c r="C93" s="2" t="s">
        <v>268</v>
      </c>
      <c r="D93" s="10">
        <v>0.41499999999999998</v>
      </c>
      <c r="E93" s="4">
        <v>2</v>
      </c>
      <c r="F93" s="4">
        <v>29.463414634146346</v>
      </c>
      <c r="G93" s="6">
        <v>0.34233681627818585</v>
      </c>
      <c r="H93" s="4">
        <v>93.320574162679435</v>
      </c>
      <c r="I93" s="6">
        <v>5.9521531100478517</v>
      </c>
      <c r="J93" s="10">
        <v>0.99521670536092965</v>
      </c>
      <c r="K93" s="10">
        <v>3.0494536249920753E-2</v>
      </c>
      <c r="L93" s="6">
        <v>8.6643532720049633E-4</v>
      </c>
      <c r="M93" s="12">
        <v>22.73020894232312</v>
      </c>
      <c r="N93" s="6">
        <v>0.64710154850355472</v>
      </c>
      <c r="O93" s="4">
        <v>73.480810240772897</v>
      </c>
      <c r="P93" s="6">
        <v>2.0877959691578241</v>
      </c>
    </row>
    <row r="94" spans="1:16">
      <c r="A94" s="2" t="s">
        <v>72</v>
      </c>
      <c r="B94" s="4">
        <v>40</v>
      </c>
      <c r="C94" s="2" t="s">
        <v>268</v>
      </c>
      <c r="D94" s="10">
        <v>0.41499999999999998</v>
      </c>
      <c r="E94" s="4">
        <v>2</v>
      </c>
      <c r="F94" s="4">
        <v>0.83950617283950613</v>
      </c>
      <c r="G94" s="6">
        <v>9.2592592592592934E-2</v>
      </c>
      <c r="H94" s="4">
        <v>111.98971391835423</v>
      </c>
      <c r="I94" s="6">
        <v>7.6181292189006689</v>
      </c>
      <c r="J94" s="10">
        <v>0.96123176045095737</v>
      </c>
      <c r="K94" s="10">
        <v>0.12833069064315242</v>
      </c>
      <c r="L94" s="6">
        <v>4.0153128285195161E-3</v>
      </c>
      <c r="M94" s="12">
        <v>5.4012580863245816</v>
      </c>
      <c r="N94" s="6">
        <v>0.16820793815664681</v>
      </c>
      <c r="O94" s="4">
        <v>309.23057986301785</v>
      </c>
      <c r="P94" s="6">
        <v>9.6754525988422131</v>
      </c>
    </row>
    <row r="95" spans="1:16">
      <c r="A95" s="2" t="s">
        <v>73</v>
      </c>
      <c r="B95" s="4">
        <v>40</v>
      </c>
      <c r="C95" s="2" t="s">
        <v>268</v>
      </c>
      <c r="D95" s="10">
        <v>0.41499999999999998</v>
      </c>
      <c r="E95" s="4">
        <v>2</v>
      </c>
      <c r="F95" s="4">
        <v>0.59101654846335694</v>
      </c>
      <c r="G95" s="6">
        <v>5.3406956988285792E-2</v>
      </c>
      <c r="H95" s="4">
        <v>111.70537364438401</v>
      </c>
      <c r="I95" s="6">
        <v>1.3747951319873122</v>
      </c>
      <c r="J95" s="10">
        <v>0.99852030479110221</v>
      </c>
      <c r="K95" s="10">
        <v>0.13018282395491262</v>
      </c>
      <c r="L95" s="6">
        <v>1.7589030579610446E-3</v>
      </c>
      <c r="M95" s="12">
        <v>5.3244134633306857</v>
      </c>
      <c r="N95" s="6">
        <v>7.1839008495460988E-2</v>
      </c>
      <c r="O95" s="4">
        <v>313.69355169858466</v>
      </c>
      <c r="P95" s="6">
        <v>4.2383206215928624</v>
      </c>
    </row>
    <row r="96" spans="1:16">
      <c r="A96" s="2" t="s">
        <v>304</v>
      </c>
      <c r="B96" s="4">
        <v>40</v>
      </c>
      <c r="C96" s="2" t="s">
        <v>306</v>
      </c>
      <c r="D96" s="10">
        <v>0.41499999999999998</v>
      </c>
      <c r="E96" s="4">
        <v>2</v>
      </c>
      <c r="F96" s="4">
        <v>0.42575477510782506</v>
      </c>
      <c r="G96" s="6">
        <v>9.8913320934981841E-4</v>
      </c>
      <c r="H96" s="4">
        <v>99.77573651108905</v>
      </c>
      <c r="I96" s="6">
        <v>2.582754054948694</v>
      </c>
      <c r="J96" s="10">
        <v>0.9970142654484232</v>
      </c>
      <c r="K96" s="10">
        <v>0.13987364671459834</v>
      </c>
      <c r="L96" s="6">
        <v>6.0740744226919767E-5</v>
      </c>
      <c r="M96" s="12">
        <v>4.9555237662049381</v>
      </c>
      <c r="N96" s="6">
        <v>2.1519814368176071E-3</v>
      </c>
      <c r="O96" s="4">
        <v>337.04493184240567</v>
      </c>
      <c r="P96" s="6">
        <v>0.14636323910102078</v>
      </c>
    </row>
    <row r="97" spans="1:16">
      <c r="A97" s="2" t="s">
        <v>305</v>
      </c>
      <c r="B97" s="4">
        <v>40</v>
      </c>
      <c r="C97" s="2" t="s">
        <v>268</v>
      </c>
      <c r="D97" s="10">
        <v>0.41499999999999998</v>
      </c>
      <c r="E97" s="4">
        <v>2</v>
      </c>
      <c r="F97" s="4">
        <v>17.539432176656149</v>
      </c>
      <c r="G97" s="6">
        <v>0.19703845235251902</v>
      </c>
      <c r="H97" s="4">
        <v>104.17660474590434</v>
      </c>
      <c r="I97" s="6">
        <v>1.4571980709970587</v>
      </c>
      <c r="J97" s="10">
        <v>0.8410875610353391</v>
      </c>
      <c r="K97" s="10">
        <v>3.9004127983230281E-2</v>
      </c>
      <c r="L97" s="6">
        <v>3.5458613226440477E-4</v>
      </c>
      <c r="M97" s="12">
        <v>17.771123632297638</v>
      </c>
      <c r="N97" s="6">
        <v>0.16155254644027295</v>
      </c>
      <c r="O97" s="4">
        <v>93.985850562000664</v>
      </c>
      <c r="P97" s="6">
        <v>0.8544244150949466</v>
      </c>
    </row>
    <row r="98" spans="1:16">
      <c r="A98" s="2" t="s">
        <v>92</v>
      </c>
      <c r="B98" s="4">
        <v>40</v>
      </c>
      <c r="C98" s="2" t="s">
        <v>268</v>
      </c>
      <c r="D98" s="10">
        <v>0.41499999999999998</v>
      </c>
      <c r="E98" s="4">
        <v>2</v>
      </c>
      <c r="F98" s="4">
        <v>0.14724409448818898</v>
      </c>
      <c r="G98" s="6">
        <v>4.3185518295709449E-2</v>
      </c>
      <c r="H98" s="4">
        <v>98.273251622206203</v>
      </c>
      <c r="I98" s="6">
        <v>0.90483056957462782</v>
      </c>
      <c r="J98" s="10">
        <v>0.97023968653586679</v>
      </c>
      <c r="K98" s="10">
        <v>0.44205471053107126</v>
      </c>
      <c r="L98" s="6">
        <v>6.0077657683448435E-3</v>
      </c>
      <c r="M98" s="12">
        <v>1.568012203121236</v>
      </c>
      <c r="N98" s="6">
        <v>0.20625894083043095</v>
      </c>
      <c r="O98" s="4">
        <v>1065.1920735688466</v>
      </c>
      <c r="P98" s="6">
        <v>14.476544020108063</v>
      </c>
    </row>
    <row r="99" spans="1:16">
      <c r="A99" s="2" t="s">
        <v>93</v>
      </c>
      <c r="B99" s="4">
        <v>40</v>
      </c>
      <c r="C99" s="2" t="s">
        <v>268</v>
      </c>
      <c r="D99" s="10">
        <v>0.41499999999999998</v>
      </c>
      <c r="E99" s="4">
        <v>2</v>
      </c>
      <c r="F99" s="4">
        <v>4.2550242550242548E-2</v>
      </c>
      <c r="G99" s="6">
        <v>1.3215162776755067E-2</v>
      </c>
      <c r="H99" s="4">
        <v>97.954618088846274</v>
      </c>
      <c r="I99" s="6">
        <v>2.7165228507510477</v>
      </c>
      <c r="J99" s="10">
        <v>1</v>
      </c>
      <c r="K99" s="10">
        <v>0.96240246872204593</v>
      </c>
      <c r="L99" s="6">
        <v>8.7584102243993267E-3</v>
      </c>
      <c r="M99" s="12">
        <v>0.72022589622027977</v>
      </c>
      <c r="N99" s="6">
        <v>0.27933769476689863</v>
      </c>
      <c r="O99" s="4">
        <v>2319.042093306135</v>
      </c>
      <c r="P99" s="6">
        <v>21.104602950359862</v>
      </c>
    </row>
    <row r="100" spans="1:16">
      <c r="A100" s="2" t="s">
        <v>94</v>
      </c>
      <c r="B100" s="4">
        <v>40</v>
      </c>
      <c r="C100" s="2" t="s">
        <v>268</v>
      </c>
      <c r="D100" s="10">
        <v>0.41499999999999998</v>
      </c>
      <c r="E100" s="4">
        <v>2</v>
      </c>
      <c r="F100" s="4">
        <v>86.43306379155436</v>
      </c>
      <c r="G100" s="6">
        <v>1.6414769899090442</v>
      </c>
      <c r="H100" s="4">
        <v>98.926001515857152</v>
      </c>
      <c r="I100" s="6">
        <v>2.0855591777844751</v>
      </c>
      <c r="J100" s="10">
        <v>0.8024094892557182</v>
      </c>
      <c r="K100" s="10">
        <v>3.8113974776098291E-3</v>
      </c>
      <c r="L100" s="6">
        <v>2.7391162975815005E-5</v>
      </c>
      <c r="M100" s="12">
        <v>181.86168843104389</v>
      </c>
      <c r="N100" s="6">
        <v>1.3104505337507106</v>
      </c>
      <c r="O100" s="4">
        <v>9.1840903074935643</v>
      </c>
      <c r="P100" s="6">
        <v>6.6002802351362341E-2</v>
      </c>
    </row>
    <row r="101" spans="1:16">
      <c r="A101" s="2" t="s">
        <v>95</v>
      </c>
      <c r="B101" s="4">
        <v>40</v>
      </c>
      <c r="C101" s="2" t="s">
        <v>268</v>
      </c>
      <c r="D101" s="10">
        <v>0.41499999999999998</v>
      </c>
      <c r="E101" s="4">
        <v>2</v>
      </c>
      <c r="F101" s="4">
        <v>13.835125448028673</v>
      </c>
      <c r="G101" s="6">
        <v>0.5642388871122489</v>
      </c>
      <c r="H101" s="4">
        <v>99.781181619256017</v>
      </c>
      <c r="I101" s="6">
        <v>3.0634573304157513</v>
      </c>
      <c r="J101" s="10">
        <v>0.99471489525728374</v>
      </c>
      <c r="K101" s="10">
        <v>5.0786548269165385E-2</v>
      </c>
      <c r="L101" s="6">
        <v>1.1694545864390643E-3</v>
      </c>
      <c r="M101" s="12">
        <v>13.648243564148336</v>
      </c>
      <c r="N101" s="6">
        <v>0.31440223802871786</v>
      </c>
      <c r="O101" s="4">
        <v>122.37722474497684</v>
      </c>
      <c r="P101" s="6">
        <v>2.8179628588893091</v>
      </c>
    </row>
    <row r="102" spans="1:16">
      <c r="A102" s="2" t="s">
        <v>96</v>
      </c>
      <c r="B102" s="4">
        <v>40</v>
      </c>
      <c r="C102" s="2" t="s">
        <v>268</v>
      </c>
      <c r="D102" s="10">
        <v>0.41499999999999998</v>
      </c>
      <c r="E102" s="4">
        <v>2</v>
      </c>
      <c r="F102" s="4">
        <v>5.2283105022831062</v>
      </c>
      <c r="G102" s="6">
        <v>0.30107414746063244</v>
      </c>
      <c r="H102" s="4">
        <v>98.485568613895595</v>
      </c>
      <c r="I102" s="6">
        <v>1.8946595229865222</v>
      </c>
      <c r="J102" s="10">
        <v>0.99768743866913523</v>
      </c>
      <c r="K102" s="10">
        <v>7.5293019186892948E-2</v>
      </c>
      <c r="L102" s="6">
        <v>1.4098314855292419E-3</v>
      </c>
      <c r="M102" s="12">
        <v>9.2059952973782302</v>
      </c>
      <c r="N102" s="6">
        <v>0.17238144974570702</v>
      </c>
      <c r="O102" s="4">
        <v>181.42896189612759</v>
      </c>
      <c r="P102" s="6">
        <v>3.3971843024800985</v>
      </c>
    </row>
    <row r="103" spans="1:16">
      <c r="A103" s="2" t="s">
        <v>97</v>
      </c>
      <c r="B103" s="4">
        <v>40</v>
      </c>
      <c r="C103" s="2" t="s">
        <v>268</v>
      </c>
      <c r="D103" s="10">
        <v>0.41499999999999998</v>
      </c>
      <c r="E103" s="4">
        <v>2</v>
      </c>
      <c r="F103" s="4">
        <v>0.7024793388429752</v>
      </c>
      <c r="G103" s="6">
        <v>1.0538054084193171E-3</v>
      </c>
      <c r="H103" s="4">
        <v>100.99687048187258</v>
      </c>
      <c r="I103" s="6">
        <v>1.5909298878131748</v>
      </c>
      <c r="J103" s="10">
        <v>1</v>
      </c>
      <c r="K103" s="10">
        <v>0.6145665376443965</v>
      </c>
      <c r="L103" s="6">
        <v>7.2122383104382393E-4</v>
      </c>
      <c r="M103" s="12">
        <v>1.1278635234790761</v>
      </c>
      <c r="N103" s="6">
        <v>5.623193383408509E-2</v>
      </c>
      <c r="O103" s="4">
        <v>1480.8832232395096</v>
      </c>
      <c r="P103" s="6">
        <v>1.7378887495031845</v>
      </c>
    </row>
    <row r="104" spans="1:16">
      <c r="A104" s="2" t="s">
        <v>98</v>
      </c>
      <c r="B104" s="4">
        <v>40</v>
      </c>
      <c r="C104" s="2" t="s">
        <v>268</v>
      </c>
      <c r="D104" s="10">
        <v>0.41499999999999998</v>
      </c>
      <c r="E104" s="4">
        <v>2</v>
      </c>
      <c r="F104" s="4">
        <v>104.51745379876797</v>
      </c>
      <c r="G104" s="6">
        <v>0.47570850202428971</v>
      </c>
      <c r="H104" s="4">
        <v>102.12765957446808</v>
      </c>
      <c r="I104" s="6">
        <v>2.12765957446809</v>
      </c>
      <c r="J104" s="10">
        <v>2.2504380483131543E-2</v>
      </c>
      <c r="K104" s="10">
        <v>-4.8015033554875056E-4</v>
      </c>
      <c r="L104" s="6">
        <v>1.8304423686629155E-4</v>
      </c>
      <c r="M104" s="12">
        <v>1443.6044905972346</v>
      </c>
      <c r="N104" s="6">
        <v>649.42352983972103</v>
      </c>
      <c r="O104" s="4">
        <v>1.1569887603584352</v>
      </c>
      <c r="P104" s="6">
        <v>0.44107045028022046</v>
      </c>
    </row>
    <row r="105" spans="1:16">
      <c r="A105" s="2" t="s">
        <v>99</v>
      </c>
      <c r="B105" s="4">
        <v>40</v>
      </c>
      <c r="C105" s="2" t="s">
        <v>268</v>
      </c>
      <c r="D105" s="10">
        <v>0.41499999999999998</v>
      </c>
      <c r="E105" s="4">
        <v>2</v>
      </c>
      <c r="F105" s="4">
        <v>106.29722921914357</v>
      </c>
      <c r="G105" s="6">
        <v>2.3147208121827418</v>
      </c>
      <c r="H105" s="4">
        <v>100.37594742783422</v>
      </c>
      <c r="I105" s="6">
        <v>0.58559103370423304</v>
      </c>
      <c r="J105" s="10">
        <v>0.26079630381314634</v>
      </c>
      <c r="K105" s="10">
        <v>-1.6055460529194323E-3</v>
      </c>
      <c r="L105" s="6">
        <v>6.9317823868668318E-4</v>
      </c>
      <c r="M105" s="12">
        <v>431.7205223105039</v>
      </c>
      <c r="N105" s="6">
        <v>228.64852609325774</v>
      </c>
      <c r="O105" s="4">
        <v>3.8687856696853795</v>
      </c>
      <c r="P105" s="6">
        <v>1.6703090088835733</v>
      </c>
    </row>
    <row r="106" spans="1:16">
      <c r="A106" s="2" t="s">
        <v>101</v>
      </c>
      <c r="B106" s="4">
        <v>40</v>
      </c>
      <c r="C106" s="2" t="s">
        <v>268</v>
      </c>
      <c r="D106" s="10">
        <v>0.41499999999999998</v>
      </c>
      <c r="E106" s="4">
        <v>2</v>
      </c>
      <c r="F106" s="4">
        <v>40.38461538461538</v>
      </c>
      <c r="G106" s="6">
        <v>0.95792880258899871</v>
      </c>
      <c r="H106" s="4">
        <v>103.08362320466786</v>
      </c>
      <c r="I106" s="6">
        <v>2.3023732046678589</v>
      </c>
      <c r="J106" s="10">
        <v>0.98446898061398347</v>
      </c>
      <c r="K106" s="10">
        <v>2.3505659427725215E-2</v>
      </c>
      <c r="L106" s="6">
        <v>3.8638165388913889E-4</v>
      </c>
      <c r="M106" s="12">
        <v>29.488523080631794</v>
      </c>
      <c r="N106" s="6">
        <v>0.48422487028813416</v>
      </c>
      <c r="O106" s="4">
        <v>56.640143199337864</v>
      </c>
      <c r="P106" s="6">
        <v>0.9310401298533435</v>
      </c>
    </row>
    <row r="107" spans="1:16">
      <c r="A107" s="2" t="s">
        <v>102</v>
      </c>
      <c r="B107" s="4">
        <v>40</v>
      </c>
      <c r="C107" s="2" t="s">
        <v>268</v>
      </c>
      <c r="D107" s="10">
        <v>0.41499999999999998</v>
      </c>
      <c r="E107" s="4">
        <v>2</v>
      </c>
      <c r="F107" s="4">
        <v>0.37355623100303947</v>
      </c>
      <c r="G107" s="6">
        <v>1.8621581670362122E-2</v>
      </c>
      <c r="H107" s="4">
        <v>97.159090909090907</v>
      </c>
      <c r="I107" s="6">
        <v>3.4090909090908994</v>
      </c>
      <c r="J107" s="10">
        <v>0.99057696300579856</v>
      </c>
      <c r="K107" s="10">
        <v>0.14171835682632486</v>
      </c>
      <c r="L107" s="6">
        <v>8.6283285202005955E-4</v>
      </c>
      <c r="M107" s="12">
        <v>4.8910190329781607</v>
      </c>
      <c r="N107" s="6">
        <v>2.9763368268401535E-2</v>
      </c>
      <c r="O107" s="4">
        <v>341.49001644897555</v>
      </c>
      <c r="P107" s="6">
        <v>2.0791153060723957</v>
      </c>
    </row>
    <row r="108" spans="1:16">
      <c r="A108" s="2" t="s">
        <v>304</v>
      </c>
      <c r="B108" s="4">
        <v>40</v>
      </c>
      <c r="C108" s="2" t="s">
        <v>306</v>
      </c>
      <c r="D108" s="10">
        <v>0.41499999999999998</v>
      </c>
      <c r="E108" s="4">
        <v>2</v>
      </c>
      <c r="F108" s="4">
        <v>0.2401197604790419</v>
      </c>
      <c r="G108" s="6">
        <v>9.7005558544019915E-3</v>
      </c>
      <c r="H108" s="4">
        <v>105.33275462962963</v>
      </c>
      <c r="I108" s="6">
        <v>0.35920965608464422</v>
      </c>
      <c r="J108" s="10">
        <v>0.99392488018855252</v>
      </c>
      <c r="K108" s="10">
        <v>0.15400607360552224</v>
      </c>
      <c r="L108" s="6">
        <v>1.1546408235004468E-3</v>
      </c>
      <c r="M108" s="12">
        <v>4.5007782117437927</v>
      </c>
      <c r="N108" s="6">
        <v>3.3725353399728153E-2</v>
      </c>
      <c r="O108" s="4">
        <v>371.09897254342707</v>
      </c>
      <c r="P108" s="6">
        <v>2.7822670445793847</v>
      </c>
    </row>
    <row r="109" spans="1:16">
      <c r="A109" s="2" t="s">
        <v>305</v>
      </c>
      <c r="B109" s="4">
        <v>40</v>
      </c>
      <c r="C109" s="2" t="s">
        <v>268</v>
      </c>
      <c r="D109" s="10">
        <v>0.41499999999999998</v>
      </c>
      <c r="E109" s="4">
        <v>2</v>
      </c>
      <c r="F109" s="4">
        <v>9.713740458015268</v>
      </c>
      <c r="G109" s="6">
        <v>0.75001092991737017</v>
      </c>
      <c r="H109" s="4">
        <v>102.54506086142322</v>
      </c>
      <c r="I109" s="6">
        <v>1.3091058052434474</v>
      </c>
      <c r="J109" s="10">
        <v>0.8466167897406881</v>
      </c>
      <c r="K109" s="10">
        <v>5.1703167757124441E-2</v>
      </c>
      <c r="L109" s="6">
        <v>1.9743868751367667E-3</v>
      </c>
      <c r="M109" s="12">
        <v>13.406280710226561</v>
      </c>
      <c r="N109" s="6">
        <v>0.51013325582144198</v>
      </c>
      <c r="O109" s="4">
        <v>124.5859464027095</v>
      </c>
      <c r="P109" s="6">
        <v>4.7575587352693276</v>
      </c>
    </row>
    <row r="110" spans="1:16">
      <c r="A110" s="2" t="s">
        <v>103</v>
      </c>
      <c r="B110" s="4">
        <v>40</v>
      </c>
      <c r="C110" s="2" t="s">
        <v>268</v>
      </c>
      <c r="D110" s="10">
        <v>0.41499999999999998</v>
      </c>
      <c r="E110" s="4">
        <v>2</v>
      </c>
      <c r="F110" s="4">
        <v>103.87596899224806</v>
      </c>
      <c r="G110" s="6">
        <v>2.9759358288770055</v>
      </c>
      <c r="H110" s="4">
        <v>98.196801777364442</v>
      </c>
      <c r="I110" s="6">
        <v>4.4769950140794137</v>
      </c>
      <c r="J110" s="10">
        <v>5.422087650099848E-2</v>
      </c>
      <c r="K110" s="10">
        <v>-5.2661718380347217E-4</v>
      </c>
      <c r="L110" s="6">
        <v>3.1256211295485414E-4</v>
      </c>
      <c r="M110" s="12">
        <v>1316.2259073160444</v>
      </c>
      <c r="N110" s="6">
        <v>1124.8924622574839</v>
      </c>
      <c r="O110" s="4">
        <v>1.2689570694059571</v>
      </c>
      <c r="P110" s="6">
        <v>0.75316171796350384</v>
      </c>
    </row>
    <row r="111" spans="1:16">
      <c r="A111" s="2" t="s">
        <v>104</v>
      </c>
      <c r="B111" s="4">
        <v>40</v>
      </c>
      <c r="C111" s="2" t="s">
        <v>268</v>
      </c>
      <c r="D111" s="10">
        <v>0.41499999999999998</v>
      </c>
      <c r="E111" s="4">
        <v>2</v>
      </c>
      <c r="F111" s="4">
        <v>59.349593495934947</v>
      </c>
      <c r="G111" s="6">
        <v>0.57566333620061982</v>
      </c>
      <c r="H111" s="4">
        <v>97.646346978938752</v>
      </c>
      <c r="I111" s="6">
        <v>1.3684313461844084</v>
      </c>
      <c r="J111" s="10">
        <v>0.95727997770841289</v>
      </c>
      <c r="K111" s="10">
        <v>1.3830996102955144E-2</v>
      </c>
      <c r="L111" s="6">
        <v>2.2097294253673253E-4</v>
      </c>
      <c r="M111" s="12">
        <v>50.115492434550447</v>
      </c>
      <c r="N111" s="6">
        <v>0.80146296943605932</v>
      </c>
      <c r="O111" s="4">
        <v>33.327701452903959</v>
      </c>
      <c r="P111" s="6">
        <v>0.5324649217752615</v>
      </c>
    </row>
    <row r="112" spans="1:16">
      <c r="A112" s="2" t="s">
        <v>304</v>
      </c>
      <c r="B112" s="4">
        <v>40</v>
      </c>
      <c r="C112" s="2" t="s">
        <v>268</v>
      </c>
      <c r="D112" s="10">
        <v>0.41499999999999998</v>
      </c>
      <c r="E112" s="4">
        <v>2</v>
      </c>
      <c r="F112" s="4">
        <v>0.6991902834008098</v>
      </c>
      <c r="G112" s="6">
        <v>6.1557377049180344E-2</v>
      </c>
      <c r="H112" s="4">
        <v>93.316749585406285</v>
      </c>
      <c r="I112" s="6">
        <v>2.205638474295192</v>
      </c>
      <c r="J112" s="10">
        <v>0.99665575685449637</v>
      </c>
      <c r="K112" s="10">
        <v>0.12730030074530102</v>
      </c>
      <c r="L112" s="6">
        <v>1.4942550493230592E-3</v>
      </c>
      <c r="M112" s="12">
        <v>5.4449767714749973</v>
      </c>
      <c r="N112" s="6">
        <v>6.382359728326259E-2</v>
      </c>
      <c r="O112" s="4">
        <v>306.7477126392796</v>
      </c>
      <c r="P112" s="6">
        <v>3.6006145766820619</v>
      </c>
    </row>
    <row r="113" spans="1:16">
      <c r="A113" s="2" t="s">
        <v>305</v>
      </c>
      <c r="B113" s="4">
        <v>40</v>
      </c>
      <c r="C113" s="2" t="s">
        <v>268</v>
      </c>
      <c r="D113" s="10">
        <v>0.41499999999999998</v>
      </c>
      <c r="E113" s="4">
        <v>2</v>
      </c>
      <c r="F113" s="4">
        <v>17.540983606557376</v>
      </c>
      <c r="G113" s="6">
        <v>0.90163934426229453</v>
      </c>
      <c r="H113" s="4">
        <v>98.461269452701515</v>
      </c>
      <c r="I113" s="6">
        <v>0.78685084805036343</v>
      </c>
      <c r="J113" s="10">
        <v>0.84560104764892119</v>
      </c>
      <c r="K113" s="10">
        <v>3.9155044821398609E-2</v>
      </c>
      <c r="L113" s="6">
        <v>1.0199386589976565E-3</v>
      </c>
      <c r="M113" s="12">
        <v>17.702627687483421</v>
      </c>
      <c r="N113" s="6">
        <v>0.46076644621232177</v>
      </c>
      <c r="O113" s="4">
        <v>94.349505593731593</v>
      </c>
      <c r="P113" s="6">
        <v>2.4576835156570027</v>
      </c>
    </row>
    <row r="114" spans="1:16">
      <c r="A114" s="2" t="s">
        <v>121</v>
      </c>
      <c r="B114" s="4">
        <v>40</v>
      </c>
      <c r="C114" s="2" t="s">
        <v>268</v>
      </c>
      <c r="D114" s="10">
        <v>0.41499999999999998</v>
      </c>
      <c r="E114" s="4">
        <v>2</v>
      </c>
      <c r="F114" s="4">
        <v>3.2789115646258504</v>
      </c>
      <c r="G114" s="6">
        <v>0.2356452825822872</v>
      </c>
      <c r="H114" s="4">
        <v>95.309044670499773</v>
      </c>
      <c r="I114" s="6">
        <v>0.66618752764263434</v>
      </c>
      <c r="J114" s="10">
        <v>0.99347646076492746</v>
      </c>
      <c r="K114" s="10">
        <v>8.7853265955966778E-2</v>
      </c>
      <c r="L114" s="6">
        <v>9.9170477704724203E-4</v>
      </c>
      <c r="M114" s="12">
        <v>7.8898282609932773</v>
      </c>
      <c r="N114" s="6">
        <v>8.8971735888601078E-2</v>
      </c>
      <c r="O114" s="4">
        <v>211.69461676136575</v>
      </c>
      <c r="P114" s="6">
        <v>2.3896500651740804</v>
      </c>
    </row>
    <row r="115" spans="1:16">
      <c r="A115" s="2" t="s">
        <v>213</v>
      </c>
      <c r="B115" s="4">
        <v>40</v>
      </c>
      <c r="C115" s="2" t="s">
        <v>268</v>
      </c>
      <c r="D115" s="10">
        <v>0.41499999999999998</v>
      </c>
      <c r="E115" s="4">
        <v>2</v>
      </c>
      <c r="F115" s="4">
        <v>80.965147453083105</v>
      </c>
      <c r="G115" s="6">
        <v>0.62553925798101762</v>
      </c>
      <c r="H115" s="4">
        <v>97.131415495259887</v>
      </c>
      <c r="I115" s="6">
        <v>0.23700555737168824</v>
      </c>
      <c r="J115" s="10">
        <v>0.92629119428834972</v>
      </c>
      <c r="K115" s="10">
        <v>5.0245525301323259E-3</v>
      </c>
      <c r="L115" s="6">
        <v>1.2205052939429691E-5</v>
      </c>
      <c r="M115" s="12">
        <v>137.95202187719801</v>
      </c>
      <c r="N115" s="6">
        <v>0.3344675094508176</v>
      </c>
      <c r="O115" s="4">
        <v>12.107355494294762</v>
      </c>
      <c r="P115" s="6">
        <v>2.9409766119107946E-2</v>
      </c>
    </row>
    <row r="116" spans="1:16">
      <c r="A116" s="2" t="s">
        <v>108</v>
      </c>
      <c r="B116" s="4">
        <v>40</v>
      </c>
      <c r="C116" s="2" t="s">
        <v>268</v>
      </c>
      <c r="D116" s="10">
        <v>0.41499999999999998</v>
      </c>
      <c r="E116" s="4">
        <v>2</v>
      </c>
      <c r="F116" s="4">
        <v>2.2274678111587987</v>
      </c>
      <c r="G116" s="6">
        <v>0.11222910216718285</v>
      </c>
      <c r="H116" s="4">
        <v>100.84033613445378</v>
      </c>
      <c r="I116" s="6">
        <v>0.84033613445377853</v>
      </c>
      <c r="J116" s="10">
        <v>0.99884138856499316</v>
      </c>
      <c r="K116" s="10">
        <v>9.6424308151930302E-2</v>
      </c>
      <c r="L116" s="6">
        <v>4.1315311777544161E-4</v>
      </c>
      <c r="M116" s="12">
        <v>7.1885108002827742</v>
      </c>
      <c r="N116" s="6">
        <v>3.079658878401359E-2</v>
      </c>
      <c r="O116" s="4">
        <v>232.34773048657902</v>
      </c>
      <c r="P116" s="6">
        <v>0.99554968138659194</v>
      </c>
    </row>
    <row r="117" spans="1:16">
      <c r="A117" s="2" t="s">
        <v>109</v>
      </c>
      <c r="B117" s="4">
        <v>40</v>
      </c>
      <c r="C117" s="2" t="s">
        <v>268</v>
      </c>
      <c r="D117" s="10">
        <v>0.41499999999999998</v>
      </c>
      <c r="E117" s="4">
        <v>2</v>
      </c>
      <c r="F117" s="4">
        <v>68.407310704960835</v>
      </c>
      <c r="G117" s="6">
        <v>2.6987326205035411</v>
      </c>
      <c r="H117" s="4">
        <v>102.6215691189372</v>
      </c>
      <c r="I117" s="6">
        <v>0.59625266324098902</v>
      </c>
      <c r="J117" s="10">
        <v>0.9823470863314876</v>
      </c>
      <c r="K117" s="10">
        <v>9.8001025569589163E-3</v>
      </c>
      <c r="L117" s="6">
        <v>1.0684424842346231E-3</v>
      </c>
      <c r="M117" s="12">
        <v>70.72856396464455</v>
      </c>
      <c r="N117" s="6">
        <v>7.8505134553694482</v>
      </c>
      <c r="O117" s="4">
        <v>23.614704956527508</v>
      </c>
      <c r="P117" s="6">
        <v>2.5745602029750136</v>
      </c>
    </row>
    <row r="118" spans="1:16">
      <c r="A118" s="2" t="s">
        <v>110</v>
      </c>
      <c r="B118" s="4">
        <v>40</v>
      </c>
      <c r="C118" s="2" t="s">
        <v>268</v>
      </c>
      <c r="D118" s="10">
        <v>0.41499999999999998</v>
      </c>
      <c r="E118" s="4">
        <v>2</v>
      </c>
      <c r="F118" s="4">
        <v>99.311531841652325</v>
      </c>
      <c r="G118" s="6">
        <v>0.68728522336769515</v>
      </c>
      <c r="H118" s="4">
        <v>92.126563649742465</v>
      </c>
      <c r="I118" s="6">
        <v>3.2376747608535648</v>
      </c>
      <c r="J118" s="10">
        <v>6.0795534068993851E-2</v>
      </c>
      <c r="K118" s="10">
        <v>1.5814859198725088E-4</v>
      </c>
      <c r="L118" s="6">
        <v>2.3651190315604061E-4</v>
      </c>
      <c r="M118" s="12">
        <v>4382.8855625589331</v>
      </c>
      <c r="N118" s="6">
        <v>3517.2187727736164</v>
      </c>
      <c r="O118" s="4">
        <v>0.38108094454759245</v>
      </c>
      <c r="P118" s="6">
        <v>0.37995416954719502</v>
      </c>
    </row>
    <row r="119" spans="1:16">
      <c r="A119" s="2" t="s">
        <v>111</v>
      </c>
      <c r="B119" s="4">
        <v>40</v>
      </c>
      <c r="C119" s="2" t="s">
        <v>268</v>
      </c>
      <c r="D119" s="10">
        <v>0.41499999999999998</v>
      </c>
      <c r="E119" s="4">
        <v>2</v>
      </c>
      <c r="F119" s="4">
        <v>0.29326923076923078</v>
      </c>
      <c r="G119" s="6">
        <v>4.4469563653646016E-3</v>
      </c>
      <c r="H119" s="4">
        <v>101.13625901488413</v>
      </c>
      <c r="I119" s="6">
        <v>3.0911462329292547</v>
      </c>
      <c r="J119" s="10">
        <v>0.97617380995469838</v>
      </c>
      <c r="K119" s="10">
        <v>0.15169744396230112</v>
      </c>
      <c r="L119" s="6">
        <v>1.845547571647607E-3</v>
      </c>
      <c r="M119" s="12">
        <v>4.5692739604248169</v>
      </c>
      <c r="N119" s="6">
        <v>5.5575001292916142E-2</v>
      </c>
      <c r="O119" s="4">
        <v>365.53600954771349</v>
      </c>
      <c r="P119" s="6">
        <v>4.4471025822833781</v>
      </c>
    </row>
    <row r="120" spans="1:16">
      <c r="A120" s="2" t="s">
        <v>112</v>
      </c>
      <c r="B120" s="4">
        <v>40</v>
      </c>
      <c r="C120" s="2" t="s">
        <v>268</v>
      </c>
      <c r="D120" s="10">
        <v>0.41499999999999998</v>
      </c>
      <c r="E120" s="4">
        <v>2</v>
      </c>
      <c r="F120" s="4">
        <v>32.04</v>
      </c>
      <c r="G120" s="6">
        <v>0.34370199692780184</v>
      </c>
      <c r="H120" s="4">
        <v>98.857982813206689</v>
      </c>
      <c r="I120" s="6">
        <v>1.8882858435097203</v>
      </c>
      <c r="J120" s="10">
        <v>0.9897031059656981</v>
      </c>
      <c r="K120" s="10">
        <v>2.9518789179565651E-2</v>
      </c>
      <c r="L120" s="6">
        <v>6.5907572592776957E-4</v>
      </c>
      <c r="M120" s="12">
        <v>23.481558689398266</v>
      </c>
      <c r="N120" s="6">
        <v>0.52450134990972319</v>
      </c>
      <c r="O120" s="4">
        <v>71.129612480881079</v>
      </c>
      <c r="P120" s="6">
        <v>1.5881342793440254</v>
      </c>
    </row>
    <row r="121" spans="1:16">
      <c r="A121" s="2" t="s">
        <v>113</v>
      </c>
      <c r="B121" s="4">
        <v>40</v>
      </c>
      <c r="C121" s="2" t="s">
        <v>268</v>
      </c>
      <c r="D121" s="10">
        <v>0.41499999999999998</v>
      </c>
      <c r="E121" s="4">
        <v>2</v>
      </c>
      <c r="F121" s="4">
        <v>0.91912320483749066</v>
      </c>
      <c r="G121" s="6">
        <v>4.9069660086566651E-2</v>
      </c>
      <c r="H121" s="4">
        <v>97.628800823950741</v>
      </c>
      <c r="I121" s="6">
        <v>1.1106949743685772</v>
      </c>
      <c r="J121" s="10">
        <v>0.99737611493274403</v>
      </c>
      <c r="K121" s="10">
        <v>0.11992249950084102</v>
      </c>
      <c r="L121" s="6">
        <v>1.6035295331165292E-3</v>
      </c>
      <c r="M121" s="12">
        <v>5.7799594191670778</v>
      </c>
      <c r="N121" s="6">
        <v>7.7245267633237358E-2</v>
      </c>
      <c r="O121" s="4">
        <v>288.96987831527957</v>
      </c>
      <c r="P121" s="6">
        <v>3.8639265858229801</v>
      </c>
    </row>
    <row r="122" spans="1:16">
      <c r="A122" s="2" t="s">
        <v>114</v>
      </c>
      <c r="B122" s="4">
        <v>40</v>
      </c>
      <c r="C122" s="2" t="s">
        <v>268</v>
      </c>
      <c r="D122" s="10">
        <v>0.41499999999999998</v>
      </c>
      <c r="E122" s="4">
        <v>2</v>
      </c>
      <c r="F122" s="4">
        <v>51.006124234470697</v>
      </c>
      <c r="G122" s="6">
        <v>3.1139770723104045</v>
      </c>
      <c r="H122" s="4">
        <v>96.984382075836393</v>
      </c>
      <c r="I122" s="6">
        <v>2.1623756033444863</v>
      </c>
      <c r="J122" s="10">
        <v>0.97825145204832553</v>
      </c>
      <c r="K122" s="10">
        <v>1.7004475798387056E-2</v>
      </c>
      <c r="L122" s="6">
        <v>1.5082201599902019E-3</v>
      </c>
      <c r="M122" s="12">
        <v>40.76263148468788</v>
      </c>
      <c r="N122" s="6">
        <v>3.627741372885541</v>
      </c>
      <c r="O122" s="4">
        <v>40.974640478041103</v>
      </c>
      <c r="P122" s="6">
        <v>3.634265445759524</v>
      </c>
    </row>
    <row r="123" spans="1:16">
      <c r="A123" s="2" t="s">
        <v>115</v>
      </c>
      <c r="B123" s="4">
        <v>40</v>
      </c>
      <c r="C123" s="2" t="s">
        <v>268</v>
      </c>
      <c r="D123" s="10">
        <v>0.41499999999999998</v>
      </c>
      <c r="E123" s="4">
        <v>2</v>
      </c>
      <c r="F123" s="4">
        <v>36.415094339622641</v>
      </c>
      <c r="G123" s="6">
        <v>0.12108262108262124</v>
      </c>
      <c r="H123" s="4">
        <v>104.89121989121989</v>
      </c>
      <c r="I123" s="6">
        <v>1.472416472416455</v>
      </c>
      <c r="J123" s="10">
        <v>0.9824532939440872</v>
      </c>
      <c r="K123" s="10">
        <v>2.5729903346843597E-2</v>
      </c>
      <c r="L123" s="6">
        <v>2.6084608133140896E-4</v>
      </c>
      <c r="M123" s="12">
        <v>26.939362002888238</v>
      </c>
      <c r="N123" s="6">
        <v>0.2731587583708936</v>
      </c>
      <c r="O123" s="4">
        <v>61.999767100827945</v>
      </c>
      <c r="P123" s="6">
        <v>0.6285447742925534</v>
      </c>
    </row>
    <row r="124" spans="1:16">
      <c r="A124" s="2" t="s">
        <v>304</v>
      </c>
      <c r="B124" s="4">
        <v>40</v>
      </c>
      <c r="C124" s="2" t="s">
        <v>268</v>
      </c>
      <c r="D124" s="10">
        <v>0.41499999999999998</v>
      </c>
      <c r="E124" s="4">
        <v>2</v>
      </c>
      <c r="F124" s="4">
        <v>0.3186440677966102</v>
      </c>
      <c r="G124" s="6">
        <v>1.3941789435860578E-2</v>
      </c>
      <c r="H124" s="4">
        <v>97.979831932773109</v>
      </c>
      <c r="I124" s="6">
        <v>1.1798319327731122</v>
      </c>
      <c r="J124" s="10">
        <v>0.99678683919772282</v>
      </c>
      <c r="K124" s="10">
        <v>0.14754077486431416</v>
      </c>
      <c r="L124" s="6">
        <v>1.8237780704815909E-3</v>
      </c>
      <c r="M124" s="12">
        <v>4.6980042039049739</v>
      </c>
      <c r="N124" s="6">
        <v>5.7972944655064744E-2</v>
      </c>
      <c r="O124" s="4">
        <v>355.51993943208231</v>
      </c>
      <c r="P124" s="6">
        <v>4.3946459529676636</v>
      </c>
    </row>
    <row r="125" spans="1:16">
      <c r="A125" s="2" t="s">
        <v>305</v>
      </c>
      <c r="B125" s="4">
        <v>40</v>
      </c>
      <c r="C125" s="2" t="s">
        <v>268</v>
      </c>
      <c r="D125" s="10">
        <v>0.41499999999999998</v>
      </c>
      <c r="E125" s="4">
        <v>2</v>
      </c>
      <c r="F125" s="4">
        <v>14.778761061946902</v>
      </c>
      <c r="G125" s="6">
        <v>4.2293233082707715E-2</v>
      </c>
      <c r="H125" s="4">
        <v>102.85219245635079</v>
      </c>
      <c r="I125" s="6">
        <v>1.2128481940557165</v>
      </c>
      <c r="J125" s="10">
        <v>0.85799936977207503</v>
      </c>
      <c r="K125" s="10">
        <v>4.383443357238815E-2</v>
      </c>
      <c r="L125" s="6">
        <v>4.9439928427599811E-4</v>
      </c>
      <c r="M125" s="12">
        <v>15.812846752434535</v>
      </c>
      <c r="N125" s="6">
        <v>0.1783819751326616</v>
      </c>
      <c r="O125" s="4">
        <v>105.6251411382847</v>
      </c>
      <c r="P125" s="6">
        <v>1.1913235765686778</v>
      </c>
    </row>
    <row r="126" spans="1:16">
      <c r="A126" s="2" t="s">
        <v>105</v>
      </c>
      <c r="B126" s="4">
        <v>40</v>
      </c>
      <c r="C126" s="2" t="s">
        <v>268</v>
      </c>
      <c r="D126" s="10">
        <v>0.41499999999999998</v>
      </c>
      <c r="E126" s="4">
        <v>2</v>
      </c>
      <c r="F126" s="4">
        <v>82.657926102502984</v>
      </c>
      <c r="G126" s="6">
        <v>2.7740946825282715</v>
      </c>
      <c r="H126" s="4">
        <v>102.73246768627831</v>
      </c>
      <c r="I126" s="6">
        <v>1.3467863929757726</v>
      </c>
      <c r="J126" s="10">
        <v>0.85479557177206411</v>
      </c>
      <c r="K126" s="10">
        <v>5.8538821867968752E-3</v>
      </c>
      <c r="L126" s="6">
        <v>7.910142654101106E-4</v>
      </c>
      <c r="M126" s="12">
        <v>118.40811933716439</v>
      </c>
      <c r="N126" s="6">
        <v>16.454367982766616</v>
      </c>
      <c r="O126" s="4">
        <v>14.105740209149097</v>
      </c>
      <c r="P126" s="6">
        <v>1.9060584708677442</v>
      </c>
    </row>
    <row r="127" spans="1:16">
      <c r="A127" s="2" t="s">
        <v>106</v>
      </c>
      <c r="B127" s="4">
        <v>40</v>
      </c>
      <c r="C127" s="2" t="s">
        <v>268</v>
      </c>
      <c r="D127" s="10">
        <v>0.41499999999999998</v>
      </c>
      <c r="E127" s="4">
        <v>2</v>
      </c>
      <c r="F127" s="4">
        <v>97.952218430034108</v>
      </c>
      <c r="G127" s="6">
        <v>7.4068875163765631</v>
      </c>
      <c r="H127" s="4">
        <v>105.15023474178403</v>
      </c>
      <c r="I127" s="6">
        <v>0.48356807511738253</v>
      </c>
      <c r="J127" s="10">
        <v>0.29179854318377335</v>
      </c>
      <c r="K127" s="10">
        <v>2.0105116647927425E-3</v>
      </c>
      <c r="L127" s="6">
        <v>1.6796116049698606E-3</v>
      </c>
      <c r="M127" s="12">
        <v>344.76158119251681</v>
      </c>
      <c r="N127" s="6">
        <v>1112.6321184650308</v>
      </c>
      <c r="O127" s="4">
        <v>4.844606421187331</v>
      </c>
      <c r="P127" s="6">
        <v>4.047256879445448</v>
      </c>
    </row>
    <row r="128" spans="1:16">
      <c r="A128" s="2" t="s">
        <v>118</v>
      </c>
      <c r="B128" s="4">
        <v>40</v>
      </c>
      <c r="C128" s="2" t="s">
        <v>268</v>
      </c>
      <c r="D128" s="10">
        <v>0.41499999999999998</v>
      </c>
      <c r="E128" s="4">
        <v>2</v>
      </c>
      <c r="F128" s="4">
        <v>105.86419753086417</v>
      </c>
      <c r="G128" s="6">
        <v>4.1223556317895946</v>
      </c>
      <c r="H128" s="4">
        <v>97.885960193652494</v>
      </c>
      <c r="I128" s="6">
        <v>1.522323830016141</v>
      </c>
      <c r="J128" s="10">
        <v>1.7032811147680161E-4</v>
      </c>
      <c r="K128" s="10">
        <v>4.2612483675558282E-5</v>
      </c>
      <c r="L128" s="6">
        <v>1.4823390511435729E-3</v>
      </c>
      <c r="M128" s="12">
        <v>16266.293836271305</v>
      </c>
      <c r="N128" s="6">
        <v>5.8566786867835674</v>
      </c>
      <c r="O128" s="4">
        <v>0.10268068355556213</v>
      </c>
      <c r="P128" s="6">
        <v>4.4730610678579641E-2</v>
      </c>
    </row>
    <row r="129" spans="1:16">
      <c r="A129" s="2" t="s">
        <v>120</v>
      </c>
      <c r="B129" s="4">
        <v>40</v>
      </c>
      <c r="C129" s="2" t="s">
        <v>268</v>
      </c>
      <c r="D129" s="10">
        <v>0.41499999999999998</v>
      </c>
      <c r="E129" s="4">
        <v>2</v>
      </c>
      <c r="F129" s="4">
        <v>67.025862068965523</v>
      </c>
      <c r="G129" s="6">
        <v>3.8244047619047628</v>
      </c>
      <c r="H129" s="4">
        <v>98.434955377499847</v>
      </c>
      <c r="I129" s="6">
        <v>6.1868933619959634</v>
      </c>
      <c r="J129" s="10">
        <v>0.93027134712366011</v>
      </c>
      <c r="K129" s="10">
        <v>1.0576254208932292E-2</v>
      </c>
      <c r="L129" s="6">
        <v>7.666746696605068E-4</v>
      </c>
      <c r="M129" s="12">
        <v>65.53805977682913</v>
      </c>
      <c r="N129" s="6">
        <v>4.7853510937929684</v>
      </c>
      <c r="O129" s="4">
        <v>25.484949901041663</v>
      </c>
      <c r="P129" s="6">
        <v>1.84740884255544</v>
      </c>
    </row>
    <row r="130" spans="1:16">
      <c r="A130" s="2" t="s">
        <v>305</v>
      </c>
      <c r="B130" s="4">
        <v>40</v>
      </c>
      <c r="C130" s="2" t="s">
        <v>268</v>
      </c>
      <c r="D130" s="10">
        <v>0.41499999999999998</v>
      </c>
      <c r="E130" s="4">
        <v>2</v>
      </c>
      <c r="F130" s="4">
        <v>17.007042253521128</v>
      </c>
      <c r="G130" s="6">
        <v>0.56755012904506508</v>
      </c>
      <c r="H130" s="4">
        <v>104.83550684513014</v>
      </c>
      <c r="I130" s="6">
        <v>7.2126859259542258</v>
      </c>
      <c r="J130" s="10">
        <v>0.86549954319986355</v>
      </c>
      <c r="K130" s="10">
        <v>4.2926152884943836E-2</v>
      </c>
      <c r="L130" s="6">
        <v>4.9587230262273033E-4</v>
      </c>
      <c r="M130" s="12">
        <v>16.147433067617474</v>
      </c>
      <c r="N130" s="6">
        <v>0.18670339440591732</v>
      </c>
      <c r="O130" s="4">
        <v>103.43651297576828</v>
      </c>
      <c r="P130" s="6">
        <v>1.1948730183680283</v>
      </c>
    </row>
    <row r="131" spans="1:16">
      <c r="A131" s="2" t="s">
        <v>304</v>
      </c>
      <c r="B131" s="4">
        <v>40</v>
      </c>
      <c r="C131" s="2" t="s">
        <v>268</v>
      </c>
      <c r="D131" s="10">
        <v>0.41499999999999998</v>
      </c>
      <c r="E131" s="4">
        <v>2</v>
      </c>
      <c r="F131" s="4">
        <v>4.2098273572377165</v>
      </c>
      <c r="G131" s="6">
        <v>0.25246714009402682</v>
      </c>
      <c r="H131" s="4">
        <v>103.31917715446696</v>
      </c>
      <c r="I131" s="6">
        <v>0.65960268638184516</v>
      </c>
      <c r="J131" s="10">
        <v>0.98902579647602273</v>
      </c>
      <c r="K131" s="10">
        <v>8.0460704097636365E-2</v>
      </c>
      <c r="L131" s="6">
        <v>2.0472079214251607E-3</v>
      </c>
      <c r="M131" s="12">
        <v>8.6147292437167149</v>
      </c>
      <c r="N131" s="6">
        <v>0.21956820363483054</v>
      </c>
      <c r="O131" s="4">
        <v>193.88121469309965</v>
      </c>
      <c r="P131" s="6">
        <v>4.933031135964228</v>
      </c>
    </row>
    <row r="132" spans="1:16">
      <c r="A132" s="2" t="s">
        <v>116</v>
      </c>
      <c r="B132" s="4">
        <v>40</v>
      </c>
      <c r="C132" s="2" t="s">
        <v>268</v>
      </c>
      <c r="D132" s="10">
        <v>0.41499999999999998</v>
      </c>
      <c r="E132" s="4">
        <v>2</v>
      </c>
      <c r="F132" s="4">
        <v>10.117939168218498</v>
      </c>
      <c r="G132" s="6">
        <v>0.51312203883194485</v>
      </c>
      <c r="H132" s="4">
        <v>98.567561086917848</v>
      </c>
      <c r="I132" s="6">
        <v>1.6808861180511057</v>
      </c>
      <c r="J132" s="10">
        <v>0.99242546627398065</v>
      </c>
      <c r="K132" s="10">
        <v>5.7462807600888961E-2</v>
      </c>
      <c r="L132" s="6">
        <v>1.1378433888152226E-4</v>
      </c>
      <c r="M132" s="12">
        <v>12.062535916696527</v>
      </c>
      <c r="N132" s="6">
        <v>2.3910603432147678E-2</v>
      </c>
      <c r="O132" s="4">
        <v>138.46459662864808</v>
      </c>
      <c r="P132" s="6">
        <v>0.27417912983499088</v>
      </c>
    </row>
    <row r="133" spans="1:16">
      <c r="A133" s="2" t="s">
        <v>117</v>
      </c>
      <c r="B133" s="4">
        <v>40</v>
      </c>
      <c r="C133" s="2" t="s">
        <v>268</v>
      </c>
      <c r="D133" s="10">
        <v>0.41499999999999998</v>
      </c>
      <c r="E133" s="4">
        <v>2</v>
      </c>
      <c r="F133" s="4">
        <v>61.391437308868511</v>
      </c>
      <c r="G133" s="6">
        <v>1.1304388597149284</v>
      </c>
      <c r="H133" s="4">
        <v>101.27366269481801</v>
      </c>
      <c r="I133" s="6">
        <v>0.64374143497549596</v>
      </c>
      <c r="J133" s="10">
        <v>0.88312975497799873</v>
      </c>
      <c r="K133" s="10">
        <v>1.268759025363351E-2</v>
      </c>
      <c r="L133" s="6">
        <v>2.5698970103997081E-4</v>
      </c>
      <c r="M133" s="12">
        <v>54.631901464617343</v>
      </c>
      <c r="N133" s="6">
        <v>1.1104533228918605</v>
      </c>
      <c r="O133" s="4">
        <v>30.572506635261469</v>
      </c>
      <c r="P133" s="6">
        <v>0.61925229166257967</v>
      </c>
    </row>
    <row r="134" spans="1:16">
      <c r="A134" s="2" t="s">
        <v>122</v>
      </c>
      <c r="B134" s="4">
        <v>40</v>
      </c>
      <c r="C134" s="2" t="s">
        <v>268</v>
      </c>
      <c r="D134" s="10">
        <v>0.41499999999999998</v>
      </c>
      <c r="E134" s="4">
        <v>2</v>
      </c>
      <c r="F134" s="4">
        <v>32.69129287598944</v>
      </c>
      <c r="G134" s="6">
        <v>9.2422214787553955E-2</v>
      </c>
      <c r="H134" s="4">
        <v>96.666909426358842</v>
      </c>
      <c r="I134" s="6">
        <v>5.8456533877114998</v>
      </c>
      <c r="J134" s="10">
        <v>0.97604552333551808</v>
      </c>
      <c r="K134" s="10">
        <v>2.7410658616820585E-2</v>
      </c>
      <c r="L134" s="6">
        <v>4.7287026047740198E-4</v>
      </c>
      <c r="M134" s="12">
        <v>25.287505501038734</v>
      </c>
      <c r="N134" s="6">
        <v>0.43637930028762106</v>
      </c>
      <c r="O134" s="4">
        <v>66.049779799567673</v>
      </c>
      <c r="P134" s="6">
        <v>1.1394464107889206</v>
      </c>
    </row>
    <row r="135" spans="1:16">
      <c r="A135" s="2" t="s">
        <v>123</v>
      </c>
      <c r="B135" s="4">
        <v>40</v>
      </c>
      <c r="C135" s="2" t="s">
        <v>268</v>
      </c>
      <c r="D135" s="10">
        <v>0.41499999999999998</v>
      </c>
      <c r="E135" s="4">
        <v>2</v>
      </c>
      <c r="F135" s="4">
        <v>70.339622641509436</v>
      </c>
      <c r="G135" s="6">
        <v>1.3975279106858094</v>
      </c>
      <c r="H135" s="4">
        <v>93.881987577639734</v>
      </c>
      <c r="I135" s="6">
        <v>0.40372670807453653</v>
      </c>
      <c r="J135" s="10">
        <v>0.81402218710176522</v>
      </c>
      <c r="K135" s="10">
        <v>8.0895614312926772E-3</v>
      </c>
      <c r="L135" s="6">
        <v>3.2220160879578222E-4</v>
      </c>
      <c r="M135" s="12">
        <v>85.684148200996276</v>
      </c>
      <c r="N135" s="6">
        <v>3.4179205657653777</v>
      </c>
      <c r="O135" s="4">
        <v>19.49291911154862</v>
      </c>
      <c r="P135" s="6">
        <v>0.77638941878501722</v>
      </c>
    </row>
    <row r="136" spans="1:16">
      <c r="A136" s="2" t="s">
        <v>124</v>
      </c>
      <c r="B136" s="4">
        <v>40</v>
      </c>
      <c r="C136" s="2" t="s">
        <v>268</v>
      </c>
      <c r="D136" s="10">
        <v>0.41499999999999998</v>
      </c>
      <c r="E136" s="4">
        <v>2</v>
      </c>
      <c r="F136" s="4">
        <v>69.590643274853804</v>
      </c>
      <c r="G136" s="6">
        <v>1.2212643678160899</v>
      </c>
      <c r="H136" s="4">
        <v>96.055049113136874</v>
      </c>
      <c r="I136" s="6">
        <v>8.9763974277436187</v>
      </c>
      <c r="J136" s="10">
        <v>0.95798599838490495</v>
      </c>
      <c r="K136" s="10">
        <v>9.9249974959659277E-3</v>
      </c>
      <c r="L136" s="6">
        <v>2.4950471535888774E-4</v>
      </c>
      <c r="M136" s="12">
        <v>69.838524477379366</v>
      </c>
      <c r="N136" s="6">
        <v>1.7548482220287409</v>
      </c>
      <c r="O136" s="4">
        <v>23.915656616785366</v>
      </c>
      <c r="P136" s="6">
        <v>0.60121618158767909</v>
      </c>
    </row>
    <row r="137" spans="1:16">
      <c r="A137" s="2" t="s">
        <v>126</v>
      </c>
      <c r="B137" s="4">
        <v>40</v>
      </c>
      <c r="C137" s="2" t="s">
        <v>268</v>
      </c>
      <c r="D137" s="10">
        <v>0.41499999999999998</v>
      </c>
      <c r="E137" s="4">
        <v>2</v>
      </c>
      <c r="F137" s="4">
        <v>47.695390781563127</v>
      </c>
      <c r="G137" s="6">
        <v>1.0295160146935594</v>
      </c>
      <c r="H137" s="4">
        <v>96.857383966244726</v>
      </c>
      <c r="I137" s="6">
        <v>2.3426160337552702</v>
      </c>
      <c r="J137" s="10">
        <v>0.98431763043640308</v>
      </c>
      <c r="K137" s="10">
        <v>1.8082411551972891E-2</v>
      </c>
      <c r="L137" s="6">
        <v>9.1550900954516685E-4</v>
      </c>
      <c r="M137" s="12">
        <v>38.332673635244142</v>
      </c>
      <c r="N137" s="6">
        <v>1.9363924007076747</v>
      </c>
      <c r="O137" s="4">
        <v>43.572076028850347</v>
      </c>
      <c r="P137" s="6">
        <v>2.2060458061329271</v>
      </c>
    </row>
    <row r="138" spans="1:16">
      <c r="A138" s="2" t="s">
        <v>127</v>
      </c>
      <c r="B138" s="4">
        <v>40</v>
      </c>
      <c r="C138" s="2" t="s">
        <v>268</v>
      </c>
      <c r="D138" s="10">
        <v>0.41499999999999998</v>
      </c>
      <c r="E138" s="4">
        <v>2</v>
      </c>
      <c r="F138" s="4">
        <v>66.08040201005025</v>
      </c>
      <c r="G138" s="6">
        <v>5.2606275303643706</v>
      </c>
      <c r="H138" s="4">
        <v>96.078771479451419</v>
      </c>
      <c r="I138" s="6">
        <v>6.8768935451791151</v>
      </c>
      <c r="J138" s="10">
        <v>0.95588121021404626</v>
      </c>
      <c r="K138" s="10">
        <v>1.1341597988797008E-2</v>
      </c>
      <c r="L138" s="6">
        <v>1.8134138814267899E-3</v>
      </c>
      <c r="M138" s="12">
        <v>61.115477840479052</v>
      </c>
      <c r="N138" s="6">
        <v>10.055932114386932</v>
      </c>
      <c r="O138" s="4">
        <v>27.329151780233754</v>
      </c>
      <c r="P138" s="6">
        <v>4.3696720034380334</v>
      </c>
    </row>
    <row r="139" spans="1:16">
      <c r="A139" s="2" t="s">
        <v>305</v>
      </c>
      <c r="B139" s="4">
        <v>40</v>
      </c>
      <c r="C139" s="2" t="s">
        <v>268</v>
      </c>
      <c r="D139" s="10">
        <v>0.41499999999999998</v>
      </c>
      <c r="E139" s="4">
        <v>2</v>
      </c>
      <c r="F139" s="4">
        <v>11.818973020017406</v>
      </c>
      <c r="G139" s="6">
        <v>1.4233838714368805</v>
      </c>
      <c r="H139" s="4">
        <v>101.65089424627814</v>
      </c>
      <c r="I139" s="6">
        <v>5.9484149074351569</v>
      </c>
      <c r="J139" s="10">
        <v>0.85793960945804737</v>
      </c>
      <c r="K139" s="10">
        <v>4.9358554063067425E-2</v>
      </c>
      <c r="L139" s="6">
        <v>2.800793077119459E-3</v>
      </c>
      <c r="M139" s="12">
        <v>14.043101418130746</v>
      </c>
      <c r="N139" s="6">
        <v>0.79393629418163858</v>
      </c>
      <c r="O139" s="4">
        <v>118.93627485076489</v>
      </c>
      <c r="P139" s="6">
        <v>6.7488989810107531</v>
      </c>
    </row>
    <row r="140" spans="1:16">
      <c r="A140" s="2" t="s">
        <v>304</v>
      </c>
      <c r="B140" s="4">
        <v>40</v>
      </c>
      <c r="C140" s="2" t="s">
        <v>268</v>
      </c>
      <c r="D140" s="10">
        <v>0.41499999999999998</v>
      </c>
      <c r="E140" s="4">
        <v>2</v>
      </c>
      <c r="F140" s="4">
        <v>2.6095820591233436</v>
      </c>
      <c r="G140" s="6">
        <v>6.3822270252296587E-2</v>
      </c>
      <c r="H140" s="4">
        <v>100.75</v>
      </c>
      <c r="I140" s="6">
        <v>5.1710526315789513</v>
      </c>
      <c r="J140" s="10">
        <v>0.99316748228708907</v>
      </c>
      <c r="K140" s="10">
        <v>9.0862020346067149E-2</v>
      </c>
      <c r="L140" s="6">
        <v>7.2890292262891426E-4</v>
      </c>
      <c r="M140" s="12">
        <v>7.6285688775128291</v>
      </c>
      <c r="N140" s="6">
        <v>6.1201910010096665E-2</v>
      </c>
      <c r="O140" s="4">
        <v>218.94462733992086</v>
      </c>
      <c r="P140" s="6">
        <v>1.7563925846479831</v>
      </c>
    </row>
    <row r="141" spans="1:16">
      <c r="A141" s="2" t="s">
        <v>256</v>
      </c>
      <c r="B141" s="4">
        <v>40</v>
      </c>
      <c r="C141" s="2" t="s">
        <v>268</v>
      </c>
      <c r="D141" s="10">
        <v>0.41499999999999998</v>
      </c>
      <c r="E141" s="4">
        <v>2</v>
      </c>
      <c r="F141" s="4">
        <v>45.103734439834021</v>
      </c>
      <c r="G141" s="6">
        <v>0.43906810035841909</v>
      </c>
      <c r="H141" s="4">
        <v>102.76736924277908</v>
      </c>
      <c r="I141" s="6">
        <v>13.423106947697148</v>
      </c>
      <c r="J141" s="10">
        <v>0.9671058954616103</v>
      </c>
      <c r="K141" s="10">
        <v>2.0701554969892035E-2</v>
      </c>
      <c r="L141" s="6">
        <v>1.1925227929110785E-4</v>
      </c>
      <c r="M141" s="12">
        <v>33.482855832233177</v>
      </c>
      <c r="N141" s="6">
        <v>0.19294663236770049</v>
      </c>
      <c r="O141" s="4">
        <v>49.883264987691646</v>
      </c>
      <c r="P141" s="6">
        <v>0.28735488985808999</v>
      </c>
    </row>
    <row r="142" spans="1:16">
      <c r="A142" s="2" t="s">
        <v>129</v>
      </c>
      <c r="B142" s="4">
        <v>40</v>
      </c>
      <c r="C142" s="2" t="s">
        <v>268</v>
      </c>
      <c r="D142" s="10">
        <v>0.41499999999999998</v>
      </c>
      <c r="E142" s="4">
        <v>2</v>
      </c>
      <c r="F142" s="4">
        <v>8.8027562446167096</v>
      </c>
      <c r="G142" s="6">
        <v>0.6031488254993701</v>
      </c>
      <c r="H142" s="4">
        <v>82.548600617938234</v>
      </c>
      <c r="I142" s="6">
        <v>8.9874495388016111</v>
      </c>
      <c r="J142" s="10">
        <v>0.98859800369128159</v>
      </c>
      <c r="K142" s="10">
        <v>6.2638131917389414E-2</v>
      </c>
      <c r="L142" s="6">
        <v>7.8252950882623854E-4</v>
      </c>
      <c r="M142" s="12">
        <v>11.065898029559783</v>
      </c>
      <c r="N142" s="6">
        <v>0.13790380868595875</v>
      </c>
      <c r="O142" s="4">
        <v>150.93525763226364</v>
      </c>
      <c r="P142" s="6">
        <v>1.8856132742801037</v>
      </c>
    </row>
    <row r="143" spans="1:16">
      <c r="A143" s="2" t="s">
        <v>130</v>
      </c>
      <c r="B143" s="4">
        <v>40</v>
      </c>
      <c r="C143" s="2" t="s">
        <v>268</v>
      </c>
      <c r="D143" s="10">
        <v>0.41499999999999998</v>
      </c>
      <c r="E143" s="4">
        <v>2</v>
      </c>
      <c r="F143" s="4">
        <v>1.5230263157894739</v>
      </c>
      <c r="G143" s="6">
        <v>4.1919542222992767E-2</v>
      </c>
      <c r="H143" s="4">
        <v>96.328678245044898</v>
      </c>
      <c r="I143" s="6">
        <v>8.1299204810697532</v>
      </c>
      <c r="J143" s="10">
        <v>0.99197571769827253</v>
      </c>
      <c r="K143" s="10">
        <v>0.10929633615646306</v>
      </c>
      <c r="L143" s="6">
        <v>4.9922518488630663E-4</v>
      </c>
      <c r="M143" s="12">
        <v>6.3419068281270761</v>
      </c>
      <c r="N143" s="6">
        <v>2.8958205266841563E-2</v>
      </c>
      <c r="O143" s="4">
        <v>263.36466543726038</v>
      </c>
      <c r="P143" s="6">
        <v>1.2029522527381005</v>
      </c>
    </row>
    <row r="144" spans="1:16">
      <c r="A144" s="2" t="s">
        <v>305</v>
      </c>
      <c r="B144" s="4">
        <v>40</v>
      </c>
      <c r="C144" s="2" t="s">
        <v>268</v>
      </c>
      <c r="D144" s="10">
        <v>0.41499999999999998</v>
      </c>
      <c r="E144" s="4">
        <v>2</v>
      </c>
      <c r="F144" s="4">
        <v>16.623376623376622</v>
      </c>
      <c r="G144" s="6">
        <v>0.73572570688363903</v>
      </c>
      <c r="H144" s="4">
        <v>105.88972646010389</v>
      </c>
      <c r="I144" s="6">
        <v>2.8164404080944081</v>
      </c>
      <c r="J144" s="10">
        <v>0.87659650158036717</v>
      </c>
      <c r="K144" s="10">
        <v>3.9886467407671579E-2</v>
      </c>
      <c r="L144" s="6">
        <v>1.0067890175824816E-3</v>
      </c>
      <c r="M144" s="12">
        <v>17.378003759406091</v>
      </c>
      <c r="N144" s="6">
        <v>0.43851335577954126</v>
      </c>
      <c r="O144" s="4">
        <v>96.111969657039936</v>
      </c>
      <c r="P144" s="6">
        <v>2.4259976327288797</v>
      </c>
    </row>
    <row r="145" spans="1:16">
      <c r="A145" s="2" t="s">
        <v>304</v>
      </c>
      <c r="B145" s="4">
        <v>40</v>
      </c>
      <c r="C145" s="2" t="s">
        <v>268</v>
      </c>
      <c r="D145" s="10">
        <v>0.41499999999999998</v>
      </c>
      <c r="E145" s="4">
        <v>2</v>
      </c>
      <c r="F145" s="4">
        <v>2.3031055900621116</v>
      </c>
      <c r="G145" s="6">
        <v>1.7469931589735976E-2</v>
      </c>
      <c r="H145" s="4">
        <v>108.9568851050535</v>
      </c>
      <c r="I145" s="6">
        <v>4.1181754276341564</v>
      </c>
      <c r="J145" s="10">
        <v>0.99884104785531413</v>
      </c>
      <c r="K145" s="10">
        <v>9.551687922213907E-2</v>
      </c>
      <c r="L145" s="6">
        <v>7.3087036945689008E-5</v>
      </c>
      <c r="M145" s="12">
        <v>7.256803050986683</v>
      </c>
      <c r="N145" s="6">
        <v>5.5518349712273532E-3</v>
      </c>
      <c r="O145" s="4">
        <v>230.16115475214232</v>
      </c>
      <c r="P145" s="6">
        <v>0.17611334203780871</v>
      </c>
    </row>
    <row r="146" spans="1:16">
      <c r="A146" s="2" t="s">
        <v>131</v>
      </c>
      <c r="B146" s="4">
        <v>40</v>
      </c>
      <c r="C146" s="2" t="s">
        <v>268</v>
      </c>
      <c r="D146" s="10">
        <v>0.41499999999999998</v>
      </c>
      <c r="E146" s="4">
        <v>2</v>
      </c>
      <c r="F146" s="4">
        <v>108.17610062893081</v>
      </c>
      <c r="G146" s="6">
        <v>2.2608489071903648</v>
      </c>
      <c r="H146" s="4">
        <v>111.03896103896103</v>
      </c>
      <c r="I146" s="6">
        <v>3.8961038961038947</v>
      </c>
      <c r="J146" s="10">
        <v>0.64477101650539037</v>
      </c>
      <c r="K146" s="10">
        <v>-2.3192025255351096E-3</v>
      </c>
      <c r="L146" s="6">
        <v>6.3146903828037904E-4</v>
      </c>
      <c r="M146" s="12">
        <v>298.8730707767815</v>
      </c>
      <c r="N146" s="6">
        <v>89.728071988120007</v>
      </c>
      <c r="O146" s="4">
        <v>5.5884398205665295</v>
      </c>
      <c r="P146" s="6">
        <v>1.5216121404346494</v>
      </c>
    </row>
    <row r="147" spans="1:16">
      <c r="A147" s="2" t="s">
        <v>132</v>
      </c>
      <c r="B147" s="4">
        <v>40</v>
      </c>
      <c r="C147" s="2" t="s">
        <v>268</v>
      </c>
      <c r="D147" s="10">
        <v>0.41499999999999998</v>
      </c>
      <c r="E147" s="4">
        <v>2</v>
      </c>
      <c r="F147" s="4">
        <v>91.901588928754492</v>
      </c>
      <c r="G147" s="6">
        <v>8.894582492431887</v>
      </c>
      <c r="H147" s="4">
        <v>114.02233200391711</v>
      </c>
      <c r="I147" s="6">
        <v>5.3493957447739637</v>
      </c>
      <c r="J147" s="10">
        <v>0.94426848349968362</v>
      </c>
      <c r="K147" s="10">
        <v>2.3509118754663281E-3</v>
      </c>
      <c r="L147" s="6">
        <v>2.6798038876797137E-3</v>
      </c>
      <c r="M147" s="12">
        <v>294.84183894492099</v>
      </c>
      <c r="N147" s="6">
        <v>1178.198283890149</v>
      </c>
      <c r="O147" s="4">
        <v>5.6648478926899477</v>
      </c>
      <c r="P147" s="6">
        <v>5.7873357772776757</v>
      </c>
    </row>
    <row r="148" spans="1:16">
      <c r="A148" s="2" t="s">
        <v>133</v>
      </c>
      <c r="B148" s="4">
        <v>40</v>
      </c>
      <c r="C148" s="2" t="s">
        <v>268</v>
      </c>
      <c r="D148" s="10">
        <v>0.41499999999999998</v>
      </c>
      <c r="E148" s="4">
        <v>2</v>
      </c>
      <c r="F148" s="4">
        <v>2.1064814814814818</v>
      </c>
      <c r="G148" s="6">
        <v>0.18213969938107877</v>
      </c>
      <c r="H148" s="4">
        <v>104.67520097940161</v>
      </c>
      <c r="I148" s="6">
        <v>7.7834539268828564</v>
      </c>
      <c r="J148" s="10">
        <v>0.99740928905822579</v>
      </c>
      <c r="K148" s="10">
        <v>9.7845385548765249E-2</v>
      </c>
      <c r="L148" s="6">
        <v>2.1497806446408307E-3</v>
      </c>
      <c r="M148" s="12">
        <v>7.0841069987351322</v>
      </c>
      <c r="N148" s="6">
        <v>0.15538303424997935</v>
      </c>
      <c r="O148" s="4">
        <v>235.77201337051866</v>
      </c>
      <c r="P148" s="6">
        <v>5.180194324435746</v>
      </c>
    </row>
    <row r="149" spans="1:16">
      <c r="A149" s="2" t="s">
        <v>134</v>
      </c>
      <c r="B149" s="4">
        <v>40</v>
      </c>
      <c r="C149" s="2" t="s">
        <v>268</v>
      </c>
      <c r="D149" s="10">
        <v>0.41499999999999998</v>
      </c>
      <c r="E149" s="4">
        <v>2</v>
      </c>
      <c r="F149" s="4">
        <v>95.645028759244042</v>
      </c>
      <c r="G149" s="6">
        <v>3.8370334359639098</v>
      </c>
      <c r="H149" s="4">
        <v>101.15547529577353</v>
      </c>
      <c r="I149" s="6">
        <v>9.9743729335687998</v>
      </c>
      <c r="J149" s="10">
        <v>0.48587436985759752</v>
      </c>
      <c r="K149" s="10">
        <v>1.1290406165980339E-3</v>
      </c>
      <c r="L149" s="6">
        <v>1.1053881776634203E-3</v>
      </c>
      <c r="M149" s="12">
        <v>613.92581486439349</v>
      </c>
      <c r="N149" s="6">
        <v>9707.0954073699104</v>
      </c>
      <c r="O149" s="4">
        <v>2.7205797990314071</v>
      </c>
      <c r="P149" s="6">
        <v>2.6635859702733029</v>
      </c>
    </row>
    <row r="150" spans="1:16">
      <c r="A150" s="2" t="s">
        <v>135</v>
      </c>
      <c r="B150" s="4">
        <v>40</v>
      </c>
      <c r="C150" s="2" t="s">
        <v>268</v>
      </c>
      <c r="D150" s="10">
        <v>0.41499999999999998</v>
      </c>
      <c r="E150" s="4">
        <v>2</v>
      </c>
      <c r="F150" s="4">
        <v>99.397590361445793</v>
      </c>
      <c r="G150" s="6">
        <v>2.5974340353425376</v>
      </c>
      <c r="H150" s="4">
        <v>99.693662351256904</v>
      </c>
      <c r="I150" s="6">
        <v>2.7354874463139462</v>
      </c>
      <c r="J150" s="10">
        <v>0.19355426480518545</v>
      </c>
      <c r="K150" s="10">
        <v>8.1996155499597736E-4</v>
      </c>
      <c r="L150" s="6">
        <v>8.4002790383592117E-4</v>
      </c>
      <c r="M150" s="12">
        <v>845.34107280596322</v>
      </c>
      <c r="N150" s="6">
        <v>10171.36154566828</v>
      </c>
      <c r="O150" s="4">
        <v>1.9758109758939213</v>
      </c>
      <c r="P150" s="6">
        <v>1.9437233695643943</v>
      </c>
    </row>
    <row r="151" spans="1:16">
      <c r="A151" s="2" t="s">
        <v>136</v>
      </c>
      <c r="B151" s="4">
        <v>40</v>
      </c>
      <c r="C151" s="2" t="s">
        <v>268</v>
      </c>
      <c r="D151" s="10">
        <v>0.41499999999999998</v>
      </c>
      <c r="E151" s="4">
        <v>2</v>
      </c>
      <c r="F151" s="4">
        <v>71.803852889667269</v>
      </c>
      <c r="G151" s="6">
        <v>3.5986384526530411</v>
      </c>
      <c r="H151" s="4">
        <v>101.23684016785688</v>
      </c>
      <c r="I151" s="6">
        <v>0.89081940661120018</v>
      </c>
      <c r="J151" s="10">
        <v>0.93105195054716439</v>
      </c>
      <c r="K151" s="10">
        <v>8.9013862337120296E-3</v>
      </c>
      <c r="L151" s="6">
        <v>1.0063157940965687E-4</v>
      </c>
      <c r="M151" s="12">
        <v>77.869576980583517</v>
      </c>
      <c r="N151" s="6">
        <v>0.88394687516702664</v>
      </c>
      <c r="O151" s="4">
        <v>21.449123454727783</v>
      </c>
      <c r="P151" s="6">
        <v>0.24248573351724545</v>
      </c>
    </row>
    <row r="152" spans="1:16">
      <c r="A152" s="2" t="s">
        <v>137</v>
      </c>
      <c r="B152" s="4">
        <v>40</v>
      </c>
      <c r="C152" s="2" t="s">
        <v>268</v>
      </c>
      <c r="D152" s="10">
        <v>0.41499999999999998</v>
      </c>
      <c r="E152" s="4">
        <v>2</v>
      </c>
      <c r="F152" s="4">
        <v>36.403940886699502</v>
      </c>
      <c r="G152" s="6">
        <v>4.3261635678696557E-2</v>
      </c>
      <c r="H152" s="4">
        <v>104.33026002279084</v>
      </c>
      <c r="I152" s="6">
        <v>1.7921889568009917</v>
      </c>
      <c r="J152" s="10">
        <v>0.97697712693439831</v>
      </c>
      <c r="K152" s="10">
        <v>2.6139253532294085E-2</v>
      </c>
      <c r="L152" s="6">
        <v>2.7828308711545097E-4</v>
      </c>
      <c r="M152" s="12">
        <v>26.517481828759475</v>
      </c>
      <c r="N152" s="6">
        <v>0.28234061291836982</v>
      </c>
      <c r="O152" s="4">
        <v>62.986153089865262</v>
      </c>
      <c r="P152" s="6">
        <v>0.6705616556998848</v>
      </c>
    </row>
    <row r="153" spans="1:16">
      <c r="A153" s="2" t="s">
        <v>138</v>
      </c>
      <c r="B153" s="4">
        <v>40</v>
      </c>
      <c r="C153" s="2" t="s">
        <v>268</v>
      </c>
      <c r="D153" s="10">
        <v>0.41499999999999998</v>
      </c>
      <c r="E153" s="4">
        <v>2</v>
      </c>
      <c r="F153" s="4">
        <v>97.779922779922785</v>
      </c>
      <c r="G153" s="6">
        <v>1.096324461343464</v>
      </c>
      <c r="H153" s="4">
        <v>107.48541670871768</v>
      </c>
      <c r="I153" s="6">
        <v>4.5727953494943838</v>
      </c>
      <c r="J153" s="10">
        <v>3.1762747856039393E-2</v>
      </c>
      <c r="K153" s="10">
        <v>3.488352137185797E-4</v>
      </c>
      <c r="L153" s="6">
        <v>4.0664341036869089E-5</v>
      </c>
      <c r="M153" s="12">
        <v>1987.0332847736433</v>
      </c>
      <c r="N153" s="6">
        <v>215.46639620860046</v>
      </c>
      <c r="O153" s="4">
        <v>0.84056678004477037</v>
      </c>
      <c r="P153" s="6">
        <v>9.7986363944262883E-2</v>
      </c>
    </row>
    <row r="154" spans="1:16">
      <c r="A154" s="2" t="s">
        <v>139</v>
      </c>
      <c r="B154" s="4">
        <v>40</v>
      </c>
      <c r="C154" s="2" t="s">
        <v>268</v>
      </c>
      <c r="D154" s="10">
        <v>0.41499999999999998</v>
      </c>
      <c r="E154" s="4">
        <v>2</v>
      </c>
      <c r="F154" s="4">
        <v>0.27075471698113207</v>
      </c>
      <c r="G154" s="6">
        <v>2.6471229293809944E-2</v>
      </c>
      <c r="H154" s="4">
        <v>103.89514066496163</v>
      </c>
      <c r="I154" s="6">
        <v>2.1048593350383555</v>
      </c>
      <c r="J154" s="10">
        <v>0.99610897532251619</v>
      </c>
      <c r="K154" s="10">
        <v>0.19073927348876354</v>
      </c>
      <c r="L154" s="6">
        <v>1.2652421887353602E-3</v>
      </c>
      <c r="M154" s="12">
        <v>3.634003463900048</v>
      </c>
      <c r="N154" s="6">
        <v>3.8918007210788197E-2</v>
      </c>
      <c r="O154" s="4">
        <v>459.61270720183984</v>
      </c>
      <c r="P154" s="6">
        <v>3.0487763583984417</v>
      </c>
    </row>
    <row r="155" spans="1:16">
      <c r="A155" s="2" t="s">
        <v>292</v>
      </c>
      <c r="B155" s="4">
        <v>40</v>
      </c>
      <c r="C155" s="2" t="s">
        <v>268</v>
      </c>
      <c r="D155" s="10">
        <v>0.41499999999999998</v>
      </c>
      <c r="E155" s="4">
        <v>2</v>
      </c>
      <c r="F155" s="4">
        <v>81.749049429657788</v>
      </c>
      <c r="G155" s="6">
        <v>3.6162180145510092E-2</v>
      </c>
      <c r="H155" s="4">
        <v>95.542358150891872</v>
      </c>
      <c r="I155" s="6">
        <v>7.4080205272522903E-2</v>
      </c>
      <c r="J155" s="10">
        <v>0.63606349423453767</v>
      </c>
      <c r="K155" s="10">
        <v>5.9880507850801042E-3</v>
      </c>
      <c r="L155" s="6">
        <v>1.0054083202364155E-3</v>
      </c>
      <c r="M155" s="12">
        <v>115.75506044253979</v>
      </c>
      <c r="N155" s="6">
        <v>20.05856372162274</v>
      </c>
      <c r="O155" s="4">
        <v>14.429038036337602</v>
      </c>
      <c r="P155" s="6">
        <v>2.422670651172083</v>
      </c>
    </row>
    <row r="156" spans="1:16">
      <c r="A156" s="2" t="s">
        <v>293</v>
      </c>
      <c r="B156" s="4">
        <v>40</v>
      </c>
      <c r="C156" s="2" t="s">
        <v>268</v>
      </c>
      <c r="D156" s="10">
        <v>0.41499999999999998</v>
      </c>
      <c r="E156" s="4">
        <v>2</v>
      </c>
      <c r="F156" s="4">
        <v>44.146341463414636</v>
      </c>
      <c r="G156" s="6">
        <v>1.9674578295267933</v>
      </c>
      <c r="H156" s="4">
        <v>103.9447678353865</v>
      </c>
      <c r="I156" s="6">
        <v>13.583322052253862</v>
      </c>
      <c r="J156" s="10">
        <v>0.98817930183666491</v>
      </c>
      <c r="K156" s="10">
        <v>2.0679161953027218E-2</v>
      </c>
      <c r="L156" s="6">
        <v>7.5810369899857548E-4</v>
      </c>
      <c r="M156" s="12">
        <v>33.519113692055377</v>
      </c>
      <c r="N156" s="6">
        <v>1.2327997426816422</v>
      </c>
      <c r="O156" s="4">
        <v>49.829305910908964</v>
      </c>
      <c r="P156" s="6">
        <v>1.8267559012013839</v>
      </c>
    </row>
    <row r="157" spans="1:16">
      <c r="A157" s="2" t="s">
        <v>294</v>
      </c>
      <c r="B157" s="4">
        <v>40</v>
      </c>
      <c r="C157" s="2" t="s">
        <v>268</v>
      </c>
      <c r="D157" s="10">
        <v>0.41499999999999998</v>
      </c>
      <c r="E157" s="4">
        <v>2</v>
      </c>
      <c r="F157" s="4">
        <v>73.417721518987335</v>
      </c>
      <c r="G157" s="6">
        <v>3.3274349899984652</v>
      </c>
      <c r="H157" s="4">
        <v>88.596006796941396</v>
      </c>
      <c r="I157" s="6">
        <v>8.2221750212404388</v>
      </c>
      <c r="J157" s="10">
        <v>0.96948613564262431</v>
      </c>
      <c r="K157" s="10">
        <v>8.0834153670581287E-3</v>
      </c>
      <c r="L157" s="6">
        <v>1.7481843001235177E-3</v>
      </c>
      <c r="M157" s="12">
        <v>85.749296440300171</v>
      </c>
      <c r="N157" s="6">
        <v>19.547337337744111</v>
      </c>
      <c r="O157" s="4">
        <v>19.478109318212358</v>
      </c>
      <c r="P157" s="6">
        <v>4.2124922894542598</v>
      </c>
    </row>
    <row r="158" spans="1:16">
      <c r="A158" s="2" t="s">
        <v>305</v>
      </c>
      <c r="B158" s="4">
        <v>40</v>
      </c>
      <c r="C158" s="2" t="s">
        <v>268</v>
      </c>
      <c r="D158" s="10">
        <v>0.41499999999999998</v>
      </c>
      <c r="E158" s="4">
        <v>2</v>
      </c>
      <c r="F158" s="4">
        <v>15.190901705930141</v>
      </c>
      <c r="G158" s="6">
        <v>1.4069994717379819</v>
      </c>
      <c r="H158" s="4">
        <v>116.48172411929977</v>
      </c>
      <c r="I158" s="6">
        <v>2.7147044521288137</v>
      </c>
      <c r="J158" s="10">
        <v>0.89698001584609344</v>
      </c>
      <c r="K158" s="10">
        <v>4.3155201829982566E-2</v>
      </c>
      <c r="L158" s="6">
        <v>2.6882767460913201E-3</v>
      </c>
      <c r="M158" s="12">
        <v>16.06172955211099</v>
      </c>
      <c r="N158" s="6">
        <v>1.0027417922543245</v>
      </c>
      <c r="O158" s="4">
        <v>103.98843814453629</v>
      </c>
      <c r="P158" s="6">
        <v>6.4777752917863083</v>
      </c>
    </row>
    <row r="159" spans="1:16">
      <c r="A159" s="2" t="s">
        <v>304</v>
      </c>
      <c r="B159" s="4">
        <v>40</v>
      </c>
      <c r="C159" s="2" t="s">
        <v>268</v>
      </c>
      <c r="D159" s="10">
        <v>0.41499999999999998</v>
      </c>
      <c r="E159" s="4">
        <v>2</v>
      </c>
      <c r="F159" s="4">
        <v>0.80716253443526165</v>
      </c>
      <c r="G159" s="6">
        <v>6.071623755161526E-2</v>
      </c>
      <c r="H159" s="4">
        <v>110.17388604253998</v>
      </c>
      <c r="I159" s="6">
        <v>2.8054649899084008</v>
      </c>
      <c r="J159" s="10">
        <v>0.99871673024616336</v>
      </c>
      <c r="K159" s="10">
        <v>0.12256947059390991</v>
      </c>
      <c r="L159" s="6">
        <v>1.6085437130550562E-3</v>
      </c>
      <c r="M159" s="12">
        <v>5.65513726380071</v>
      </c>
      <c r="N159" s="6">
        <v>7.4184320815164462E-2</v>
      </c>
      <c r="O159" s="4">
        <v>295.34812191303592</v>
      </c>
      <c r="P159" s="6">
        <v>3.8760089471205954</v>
      </c>
    </row>
    <row r="160" spans="1:16">
      <c r="A160" s="2" t="s">
        <v>143</v>
      </c>
      <c r="B160" s="4">
        <v>40</v>
      </c>
      <c r="C160" s="2" t="s">
        <v>268</v>
      </c>
      <c r="D160" s="10">
        <v>0.41499999999999998</v>
      </c>
      <c r="E160" s="4">
        <v>2</v>
      </c>
      <c r="F160" s="4">
        <v>38.661202185792355</v>
      </c>
      <c r="G160" s="6">
        <v>2.8234854151084536</v>
      </c>
      <c r="H160" s="4">
        <v>99.006266490765171</v>
      </c>
      <c r="I160" s="6">
        <v>10.756266490765132</v>
      </c>
      <c r="J160" s="10">
        <v>0.9777519699521755</v>
      </c>
      <c r="K160" s="10">
        <v>2.5561930210470579E-2</v>
      </c>
      <c r="L160" s="6">
        <v>2.5979929349579309E-3</v>
      </c>
      <c r="M160" s="12">
        <v>27.116386550340437</v>
      </c>
      <c r="N160" s="6">
        <v>2.7617757226024682</v>
      </c>
      <c r="O160" s="4">
        <v>61.595012555350792</v>
      </c>
      <c r="P160" s="6">
        <v>6.2602239396576405</v>
      </c>
    </row>
    <row r="161" spans="1:16">
      <c r="A161" s="2" t="s">
        <v>305</v>
      </c>
      <c r="B161" s="4">
        <v>40</v>
      </c>
      <c r="C161" s="2" t="s">
        <v>268</v>
      </c>
      <c r="D161" s="10">
        <v>0.41499999999999998</v>
      </c>
      <c r="E161" s="4">
        <v>2</v>
      </c>
      <c r="F161" s="4">
        <v>14.81818181818182</v>
      </c>
      <c r="G161" s="6">
        <v>1.5492724867724854</v>
      </c>
      <c r="H161" s="4">
        <v>103.39609722697705</v>
      </c>
      <c r="I161" s="6">
        <v>1.8212940773707584</v>
      </c>
      <c r="J161" s="10">
        <v>0.84779080342095903</v>
      </c>
      <c r="K161" s="10">
        <v>4.3062217339318483E-2</v>
      </c>
      <c r="L161" s="6">
        <v>2.8662850975803562E-3</v>
      </c>
      <c r="M161" s="12">
        <v>16.096411736026859</v>
      </c>
      <c r="N161" s="6">
        <v>1.0654426140201831</v>
      </c>
      <c r="O161" s="4">
        <v>103.76437913088792</v>
      </c>
      <c r="P161" s="6">
        <v>6.9067110785068877</v>
      </c>
    </row>
    <row r="162" spans="1:16">
      <c r="A162" s="2" t="s">
        <v>304</v>
      </c>
      <c r="B162" s="4">
        <v>40</v>
      </c>
      <c r="C162" s="2" t="s">
        <v>268</v>
      </c>
      <c r="D162" s="10">
        <v>0.41499999999999998</v>
      </c>
      <c r="E162" s="4">
        <v>2</v>
      </c>
      <c r="F162" s="4">
        <v>0.89640365002683842</v>
      </c>
      <c r="G162" s="6">
        <v>1.6512989557640519E-2</v>
      </c>
      <c r="H162" s="4">
        <v>101.06382978723404</v>
      </c>
      <c r="I162" s="6">
        <v>1.0638297872340416</v>
      </c>
      <c r="J162" s="10">
        <v>0.99677106254511227</v>
      </c>
      <c r="K162" s="10">
        <v>0.12073285391599645</v>
      </c>
      <c r="L162" s="6">
        <v>1.4171790690268027E-3</v>
      </c>
      <c r="M162" s="12">
        <v>5.7411645469941721</v>
      </c>
      <c r="N162" s="6">
        <v>6.7350900389166135E-2</v>
      </c>
      <c r="O162" s="4">
        <v>290.92253955661795</v>
      </c>
      <c r="P162" s="6">
        <v>3.4148893229561561</v>
      </c>
    </row>
    <row r="163" spans="1:16">
      <c r="A163" s="2" t="s">
        <v>144</v>
      </c>
      <c r="B163" s="4">
        <v>40</v>
      </c>
      <c r="C163" s="2" t="s">
        <v>268</v>
      </c>
      <c r="D163" s="10">
        <v>0.41499999999999998</v>
      </c>
      <c r="E163" s="4">
        <v>2</v>
      </c>
      <c r="F163" s="4">
        <v>10.252100840336135</v>
      </c>
      <c r="G163" s="6">
        <v>0.40790633261991704</v>
      </c>
      <c r="H163" s="4">
        <v>93.179271708683473</v>
      </c>
      <c r="I163" s="6">
        <v>3.9635854341736731</v>
      </c>
      <c r="J163" s="10">
        <v>0.99895537974728066</v>
      </c>
      <c r="K163" s="10">
        <v>5.783717326670202E-2</v>
      </c>
      <c r="L163" s="6">
        <v>1.4001511300326187E-3</v>
      </c>
      <c r="M163" s="12">
        <v>11.984458115953663</v>
      </c>
      <c r="N163" s="6">
        <v>0.28923472683196211</v>
      </c>
      <c r="O163" s="4">
        <v>139.36668257036632</v>
      </c>
      <c r="P163" s="6">
        <v>3.3738581446569071</v>
      </c>
    </row>
    <row r="164" spans="1:16">
      <c r="A164" s="2" t="s">
        <v>145</v>
      </c>
      <c r="B164" s="4">
        <v>40</v>
      </c>
      <c r="C164" s="2" t="s">
        <v>268</v>
      </c>
      <c r="D164" s="10">
        <v>0.41499999999999998</v>
      </c>
      <c r="E164" s="4">
        <v>2</v>
      </c>
      <c r="F164" s="4">
        <v>61.764705882352942</v>
      </c>
      <c r="G164" s="6">
        <v>1.4994335152950882</v>
      </c>
      <c r="H164" s="4">
        <v>100.00884173297965</v>
      </c>
      <c r="I164" s="6">
        <v>4.6065428824049439</v>
      </c>
      <c r="J164" s="10">
        <v>0.99089576329939177</v>
      </c>
      <c r="K164" s="10">
        <v>1.1738474081240268E-2</v>
      </c>
      <c r="L164" s="6">
        <v>8.096982305342194E-4</v>
      </c>
      <c r="M164" s="12">
        <v>59.049172470184338</v>
      </c>
      <c r="N164" s="6">
        <v>4.0690563700118894</v>
      </c>
      <c r="O164" s="4">
        <v>28.285479713831975</v>
      </c>
      <c r="P164" s="6">
        <v>1.9510800735764329</v>
      </c>
    </row>
    <row r="165" spans="1:16">
      <c r="A165" s="2" t="s">
        <v>146</v>
      </c>
      <c r="B165" s="4">
        <v>40</v>
      </c>
      <c r="C165" s="2" t="s">
        <v>268</v>
      </c>
      <c r="D165" s="10">
        <v>0.41499999999999998</v>
      </c>
      <c r="E165" s="4">
        <v>2</v>
      </c>
      <c r="F165" s="4">
        <v>1.2158703071672354</v>
      </c>
      <c r="G165" s="6">
        <v>6.8122417393081988E-2</v>
      </c>
      <c r="H165" s="4">
        <v>92.662065790037275</v>
      </c>
      <c r="I165" s="6">
        <v>8.3514477234762481</v>
      </c>
      <c r="J165" s="10">
        <v>0.9988714454051526</v>
      </c>
      <c r="K165" s="10">
        <v>0.11203265632356345</v>
      </c>
      <c r="L165" s="6">
        <v>2.4576864062653622E-3</v>
      </c>
      <c r="M165" s="12">
        <v>6.1870101388835677</v>
      </c>
      <c r="N165" s="6">
        <v>0.13541134401070654</v>
      </c>
      <c r="O165" s="4">
        <v>269.95820800858661</v>
      </c>
      <c r="P165" s="6">
        <v>5.9221359187117173</v>
      </c>
    </row>
    <row r="166" spans="1:16">
      <c r="A166" s="2" t="s">
        <v>147</v>
      </c>
      <c r="B166" s="4">
        <v>40</v>
      </c>
      <c r="C166" s="2" t="s">
        <v>268</v>
      </c>
      <c r="D166" s="10">
        <v>0.41499999999999998</v>
      </c>
      <c r="E166" s="4">
        <v>2</v>
      </c>
      <c r="F166" s="4">
        <v>3.7948084054388134</v>
      </c>
      <c r="G166" s="6">
        <v>0.25847791345837745</v>
      </c>
      <c r="H166" s="4">
        <v>94.603266597802104</v>
      </c>
      <c r="I166" s="6">
        <v>2.2351408963430899</v>
      </c>
      <c r="J166" s="10">
        <v>0.99623623438660336</v>
      </c>
      <c r="K166" s="10">
        <v>8.2857284890257454E-2</v>
      </c>
      <c r="L166" s="6">
        <v>1.9861385664433628E-3</v>
      </c>
      <c r="M166" s="12">
        <v>8.3655550803770922</v>
      </c>
      <c r="N166" s="6">
        <v>0.20015096719544534</v>
      </c>
      <c r="O166" s="4">
        <v>199.65610816929507</v>
      </c>
      <c r="P166" s="6">
        <v>4.7858760637189581</v>
      </c>
    </row>
    <row r="167" spans="1:16">
      <c r="A167" s="2" t="s">
        <v>148</v>
      </c>
      <c r="B167" s="4">
        <v>40</v>
      </c>
      <c r="C167" s="2" t="s">
        <v>268</v>
      </c>
      <c r="D167" s="10">
        <v>0.41499999999999998</v>
      </c>
      <c r="E167" s="4">
        <v>2</v>
      </c>
      <c r="F167" s="4">
        <v>1.6240333135038667</v>
      </c>
      <c r="G167" s="6">
        <v>0.16738436188826084</v>
      </c>
      <c r="H167" s="4">
        <v>95.372780929430434</v>
      </c>
      <c r="I167" s="6">
        <v>1.8919893112697961</v>
      </c>
      <c r="J167" s="10">
        <v>0.98581752503129927</v>
      </c>
      <c r="K167" s="10">
        <v>0.10442400265774587</v>
      </c>
      <c r="L167" s="6">
        <v>2.3863047869955019E-3</v>
      </c>
      <c r="M167" s="12">
        <v>6.6378147065647806</v>
      </c>
      <c r="N167" s="6">
        <v>0.15143043347304139</v>
      </c>
      <c r="O167" s="4">
        <v>251.62410278974906</v>
      </c>
      <c r="P167" s="6">
        <v>5.7501320168566386</v>
      </c>
    </row>
    <row r="168" spans="1:16">
      <c r="A168" s="2" t="s">
        <v>149</v>
      </c>
      <c r="B168" s="4">
        <v>40</v>
      </c>
      <c r="C168" s="2" t="s">
        <v>268</v>
      </c>
      <c r="D168" s="10">
        <v>0.41499999999999998</v>
      </c>
      <c r="E168" s="4">
        <v>2</v>
      </c>
      <c r="F168" s="4">
        <v>14.795783926218711</v>
      </c>
      <c r="G168" s="6">
        <v>0.79430670339761189</v>
      </c>
      <c r="H168" s="4">
        <v>90.683950828555936</v>
      </c>
      <c r="I168" s="6">
        <v>3.339037677191186</v>
      </c>
      <c r="J168" s="10">
        <v>0.99799169038598967</v>
      </c>
      <c r="K168" s="10">
        <v>4.8390555634057031E-2</v>
      </c>
      <c r="L168" s="6">
        <v>1.8544670817790055E-3</v>
      </c>
      <c r="M168" s="12">
        <v>14.324017806319871</v>
      </c>
      <c r="N168" s="6">
        <v>0.54744056347659675</v>
      </c>
      <c r="O168" s="4">
        <v>116.60374851580008</v>
      </c>
      <c r="P168" s="6">
        <v>4.468595377780737</v>
      </c>
    </row>
    <row r="169" spans="1:16">
      <c r="A169" s="2" t="s">
        <v>150</v>
      </c>
      <c r="B169" s="4">
        <v>40</v>
      </c>
      <c r="C169" s="2" t="s">
        <v>268</v>
      </c>
      <c r="D169" s="10">
        <v>0.41499999999999998</v>
      </c>
      <c r="E169" s="4">
        <v>2</v>
      </c>
      <c r="F169" s="4">
        <v>2.5588235294117649</v>
      </c>
      <c r="G169" s="6">
        <v>0.31804691916336869</v>
      </c>
      <c r="H169" s="4">
        <v>98.070056636296471</v>
      </c>
      <c r="I169" s="6">
        <v>1.123491750800298</v>
      </c>
      <c r="J169" s="10">
        <v>0.99910019167849307</v>
      </c>
      <c r="K169" s="10">
        <v>9.1501980355646051E-2</v>
      </c>
      <c r="L169" s="6">
        <v>3.0413939293655041E-3</v>
      </c>
      <c r="M169" s="12">
        <v>7.5752150703826295</v>
      </c>
      <c r="N169" s="6">
        <v>0.25063063681863434</v>
      </c>
      <c r="O169" s="4">
        <v>220.48669965215916</v>
      </c>
      <c r="P169" s="6">
        <v>7.3286600707602494</v>
      </c>
    </row>
    <row r="170" spans="1:16">
      <c r="A170" s="2" t="s">
        <v>151</v>
      </c>
      <c r="B170" s="4">
        <v>40</v>
      </c>
      <c r="C170" s="2" t="s">
        <v>268</v>
      </c>
      <c r="D170" s="10">
        <v>0.41499999999999998</v>
      </c>
      <c r="E170" s="4">
        <v>2</v>
      </c>
      <c r="F170" s="4">
        <v>99.657299520219325</v>
      </c>
      <c r="G170" s="6">
        <v>2.2635194810563775</v>
      </c>
      <c r="H170" s="4">
        <v>100.40585567431643</v>
      </c>
      <c r="I170" s="6">
        <v>1.2357311929886308</v>
      </c>
      <c r="J170" s="10">
        <v>9.0552568385667914E-2</v>
      </c>
      <c r="K170" s="10">
        <v>-6.7651828313932078E-4</v>
      </c>
      <c r="L170" s="6">
        <v>9.0314302921498744E-4</v>
      </c>
      <c r="M170" s="12">
        <v>1024.5801153273487</v>
      </c>
      <c r="N170" s="6">
        <v>1305.3541582155949</v>
      </c>
      <c r="O170" s="4">
        <v>1.6301645376851102</v>
      </c>
      <c r="P170" s="6">
        <v>1.6285742139960293</v>
      </c>
    </row>
    <row r="171" spans="1:16">
      <c r="A171" s="2" t="s">
        <v>152</v>
      </c>
      <c r="B171" s="4">
        <v>40</v>
      </c>
      <c r="C171" s="2" t="s">
        <v>268</v>
      </c>
      <c r="D171" s="10">
        <v>0.41499999999999998</v>
      </c>
      <c r="E171" s="4">
        <v>2</v>
      </c>
      <c r="F171" s="4">
        <v>100.17016449234259</v>
      </c>
      <c r="G171" s="6">
        <v>0.96557271557271207</v>
      </c>
      <c r="H171" s="4">
        <v>102.33660053929856</v>
      </c>
      <c r="I171" s="6">
        <v>0.7114651113462287</v>
      </c>
      <c r="J171" s="10">
        <v>4.2341260581719289E-2</v>
      </c>
      <c r="K171" s="10">
        <v>-1.7801606834051743E-4</v>
      </c>
      <c r="L171" s="6">
        <v>1.5509448200559867E-5</v>
      </c>
      <c r="M171" s="12">
        <v>3893.7337905590693</v>
      </c>
      <c r="N171" s="6">
        <v>327.43369769738456</v>
      </c>
      <c r="O171" s="4">
        <v>0.42895438154341553</v>
      </c>
      <c r="P171" s="6">
        <v>3.7372164338698437E-2</v>
      </c>
    </row>
    <row r="172" spans="1:16">
      <c r="A172" s="2" t="s">
        <v>153</v>
      </c>
      <c r="B172" s="4">
        <v>40</v>
      </c>
      <c r="C172" s="2" t="s">
        <v>268</v>
      </c>
      <c r="D172" s="10">
        <v>0.41499999999999998</v>
      </c>
      <c r="E172" s="4">
        <v>2</v>
      </c>
      <c r="F172" s="4">
        <v>97.031431897555294</v>
      </c>
      <c r="G172" s="6">
        <v>5.6527081954816154</v>
      </c>
      <c r="H172" s="4">
        <v>105.21835268103925</v>
      </c>
      <c r="I172" s="6">
        <v>3.7368711995577608</v>
      </c>
      <c r="J172" s="10">
        <v>2.6001567619307556E-2</v>
      </c>
      <c r="K172" s="10">
        <v>5.2574867217997838E-4</v>
      </c>
      <c r="L172" s="6">
        <v>5.2123072586504962E-4</v>
      </c>
      <c r="M172" s="12">
        <v>1318.4002494687456</v>
      </c>
      <c r="N172" s="6">
        <v>531.50747211477574</v>
      </c>
      <c r="O172" s="4">
        <v>1.2668642703132007</v>
      </c>
      <c r="P172" s="6">
        <v>0.44029907279705183</v>
      </c>
    </row>
    <row r="173" spans="1:16">
      <c r="A173" s="2" t="s">
        <v>154</v>
      </c>
      <c r="B173" s="4">
        <v>40</v>
      </c>
      <c r="C173" s="2" t="s">
        <v>268</v>
      </c>
      <c r="D173" s="10">
        <v>0.41499999999999998</v>
      </c>
      <c r="E173" s="4">
        <v>2</v>
      </c>
      <c r="F173" s="4">
        <v>44.310344827586199</v>
      </c>
      <c r="G173" s="6">
        <v>2.5654761904761898</v>
      </c>
      <c r="H173" s="4">
        <v>105.77819198508854</v>
      </c>
      <c r="I173" s="6">
        <v>2.3299161230195646</v>
      </c>
      <c r="J173" s="10">
        <v>0.99234445299585206</v>
      </c>
      <c r="K173" s="10">
        <v>2.0375313614525204E-2</v>
      </c>
      <c r="L173" s="6">
        <v>1.1827696608376452E-3</v>
      </c>
      <c r="M173" s="12">
        <v>34.018969900213598</v>
      </c>
      <c r="N173" s="6">
        <v>1.9824370645132026</v>
      </c>
      <c r="O173" s="4">
        <v>49.09714123981977</v>
      </c>
      <c r="P173" s="6">
        <v>2.8500473755123994</v>
      </c>
    </row>
    <row r="174" spans="1:16">
      <c r="A174" s="2" t="s">
        <v>155</v>
      </c>
      <c r="B174" s="4">
        <v>40</v>
      </c>
      <c r="C174" s="2" t="s">
        <v>268</v>
      </c>
      <c r="D174" s="10">
        <v>0.41499999999999998</v>
      </c>
      <c r="E174" s="4">
        <v>2</v>
      </c>
      <c r="F174" s="4">
        <v>36.118848653667598</v>
      </c>
      <c r="G174" s="6">
        <v>0.25012937726410195</v>
      </c>
      <c r="H174" s="4">
        <v>100.18868999302202</v>
      </c>
      <c r="I174" s="6">
        <v>1.4240754190453229E-3</v>
      </c>
      <c r="J174" s="10">
        <v>0.98966159797703801</v>
      </c>
      <c r="K174" s="10">
        <v>2.5369564771346869E-2</v>
      </c>
      <c r="L174" s="6">
        <v>3.5820325424618446E-4</v>
      </c>
      <c r="M174" s="12">
        <v>27.321997314782713</v>
      </c>
      <c r="N174" s="6">
        <v>0.38568707017839543</v>
      </c>
      <c r="O174" s="4">
        <v>61.131481376739444</v>
      </c>
      <c r="P174" s="6">
        <v>0.86314037167754876</v>
      </c>
    </row>
    <row r="175" spans="1:16">
      <c r="A175" s="2" t="s">
        <v>156</v>
      </c>
      <c r="B175" s="4">
        <v>40</v>
      </c>
      <c r="C175" s="2" t="s">
        <v>268</v>
      </c>
      <c r="D175" s="10">
        <v>0.41499999999999998</v>
      </c>
      <c r="E175" s="4">
        <v>2</v>
      </c>
      <c r="F175" s="4">
        <v>32.296747967479675</v>
      </c>
      <c r="G175" s="6">
        <v>0.41424959095641967</v>
      </c>
      <c r="H175" s="4">
        <v>100.18782926245211</v>
      </c>
      <c r="I175" s="6">
        <v>0.57845426245211229</v>
      </c>
      <c r="J175" s="10">
        <v>0.99678075114890208</v>
      </c>
      <c r="K175" s="10">
        <v>2.7956781510359394E-2</v>
      </c>
      <c r="L175" s="6">
        <v>2.5331860335369051E-4</v>
      </c>
      <c r="M175" s="12">
        <v>24.793525689038969</v>
      </c>
      <c r="N175" s="6">
        <v>0.22468019480083254</v>
      </c>
      <c r="O175" s="4">
        <v>67.365738579179265</v>
      </c>
      <c r="P175" s="6">
        <v>0.61040627314142171</v>
      </c>
    </row>
    <row r="176" spans="1:16">
      <c r="A176" s="2" t="s">
        <v>157</v>
      </c>
      <c r="B176" s="4">
        <v>40</v>
      </c>
      <c r="C176" s="2" t="s">
        <v>268</v>
      </c>
      <c r="D176" s="10">
        <v>0.41499999999999998</v>
      </c>
      <c r="E176" s="4">
        <v>2</v>
      </c>
      <c r="F176" s="4">
        <v>46.964856230031948</v>
      </c>
      <c r="G176" s="6">
        <v>0.43085844972637588</v>
      </c>
      <c r="H176" s="4">
        <v>105.16871789185794</v>
      </c>
      <c r="I176" s="6">
        <v>2.869867317145292</v>
      </c>
      <c r="J176" s="10">
        <v>0.97258391423347679</v>
      </c>
      <c r="K176" s="10">
        <v>1.8824988446326425E-2</v>
      </c>
      <c r="L176" s="6">
        <v>2.0045139297989939E-4</v>
      </c>
      <c r="M176" s="12">
        <v>36.820589958726295</v>
      </c>
      <c r="N176" s="6">
        <v>0.39237184181196483</v>
      </c>
      <c r="O176" s="4">
        <v>45.361417942955235</v>
      </c>
      <c r="P176" s="6">
        <v>0.48301540477084254</v>
      </c>
    </row>
    <row r="177" spans="1:16">
      <c r="A177" s="2" t="s">
        <v>158</v>
      </c>
      <c r="B177" s="4">
        <v>40</v>
      </c>
      <c r="C177" s="2" t="s">
        <v>268</v>
      </c>
      <c r="D177" s="10">
        <v>0.41499999999999998</v>
      </c>
      <c r="E177" s="4">
        <v>2</v>
      </c>
      <c r="F177" s="4">
        <v>25.887096774193548</v>
      </c>
      <c r="G177" s="6">
        <v>1.1622764227642275</v>
      </c>
      <c r="H177" s="4">
        <v>106.93734015345268</v>
      </c>
      <c r="I177" s="6">
        <v>0.4156010230179063</v>
      </c>
      <c r="J177" s="10">
        <v>0.92224533949352172</v>
      </c>
      <c r="K177" s="10">
        <v>3.3497159742455755E-2</v>
      </c>
      <c r="L177" s="6">
        <v>8.9851783088860937E-4</v>
      </c>
      <c r="M177" s="12">
        <v>20.692715020892365</v>
      </c>
      <c r="N177" s="6">
        <v>0.55445090455362767</v>
      </c>
      <c r="O177" s="4">
        <v>80.716047572182561</v>
      </c>
      <c r="P177" s="6">
        <v>2.1651032069605023</v>
      </c>
    </row>
    <row r="178" spans="1:16">
      <c r="A178" s="2" t="s">
        <v>159</v>
      </c>
      <c r="B178" s="4">
        <v>40</v>
      </c>
      <c r="C178" s="2" t="s">
        <v>268</v>
      </c>
      <c r="D178" s="10">
        <v>0.41499999999999998</v>
      </c>
      <c r="E178" s="4">
        <v>2</v>
      </c>
      <c r="F178" s="4">
        <v>35.65891472868217</v>
      </c>
      <c r="G178" s="6">
        <v>2.0451127819551825E-2</v>
      </c>
      <c r="H178" s="4">
        <v>103.71475953565505</v>
      </c>
      <c r="I178" s="6">
        <v>0.72968490878937331</v>
      </c>
      <c r="J178" s="10">
        <v>0.98882747541783012</v>
      </c>
      <c r="K178" s="10">
        <v>2.5972027238292446E-2</v>
      </c>
      <c r="L178" s="6">
        <v>3.4802990993478694E-6</v>
      </c>
      <c r="M178" s="12">
        <v>26.68822014547975</v>
      </c>
      <c r="N178" s="6">
        <v>3.5762182471881232E-3</v>
      </c>
      <c r="O178" s="4">
        <v>62.583198164560109</v>
      </c>
      <c r="P178" s="6">
        <v>8.3862628899922242E-3</v>
      </c>
    </row>
    <row r="179" spans="1:16">
      <c r="A179" s="2" t="s">
        <v>160</v>
      </c>
      <c r="B179" s="4">
        <v>40</v>
      </c>
      <c r="C179" s="2" t="s">
        <v>268</v>
      </c>
      <c r="D179" s="10">
        <v>0.41499999999999998</v>
      </c>
      <c r="E179" s="4">
        <v>2</v>
      </c>
      <c r="F179" s="4">
        <v>46.984126984126981</v>
      </c>
      <c r="G179" s="6">
        <v>3.6202116935483839</v>
      </c>
      <c r="H179" s="4">
        <v>104.04577691811734</v>
      </c>
      <c r="I179" s="6">
        <v>0.49967762733720628</v>
      </c>
      <c r="J179" s="10">
        <v>0.99688219960510982</v>
      </c>
      <c r="K179" s="10">
        <v>1.9159513018612542E-2</v>
      </c>
      <c r="L179" s="6">
        <v>2.1003319932083801E-3</v>
      </c>
      <c r="M179" s="12">
        <v>36.177703467023733</v>
      </c>
      <c r="N179" s="6">
        <v>3.9667753694841337</v>
      </c>
      <c r="O179" s="4">
        <v>46.167501249668774</v>
      </c>
      <c r="P179" s="6">
        <v>5.0610409474900768</v>
      </c>
    </row>
    <row r="180" spans="1:16">
      <c r="A180" s="2" t="s">
        <v>161</v>
      </c>
      <c r="B180" s="4">
        <v>40</v>
      </c>
      <c r="C180" s="2" t="s">
        <v>268</v>
      </c>
      <c r="D180" s="10">
        <v>0.41499999999999998</v>
      </c>
      <c r="E180" s="4">
        <v>2</v>
      </c>
      <c r="F180" s="4">
        <v>17.018072289156628</v>
      </c>
      <c r="G180" s="6">
        <v>0.28888081395348841</v>
      </c>
      <c r="H180" s="4">
        <v>104.07989011396964</v>
      </c>
      <c r="I180" s="6">
        <v>1.3401640865723721</v>
      </c>
      <c r="J180" s="10">
        <v>0.98303908735429857</v>
      </c>
      <c r="K180" s="10">
        <v>4.5260921882953373E-2</v>
      </c>
      <c r="L180" s="6">
        <v>5.8682425113604907E-5</v>
      </c>
      <c r="M180" s="12">
        <v>15.314473318781546</v>
      </c>
      <c r="N180" s="6">
        <v>1.9861153394976405E-2</v>
      </c>
      <c r="O180" s="4">
        <v>109.06246236856235</v>
      </c>
      <c r="P180" s="6">
        <v>0.14140343400868005</v>
      </c>
    </row>
    <row r="181" spans="1:16">
      <c r="A181" s="2" t="s">
        <v>163</v>
      </c>
      <c r="B181" s="4">
        <v>40</v>
      </c>
      <c r="C181" s="2" t="s">
        <v>268</v>
      </c>
      <c r="D181" s="10">
        <v>0.41499999999999998</v>
      </c>
      <c r="E181" s="4">
        <v>2</v>
      </c>
      <c r="F181" s="4">
        <v>19.290709290709295</v>
      </c>
      <c r="G181" s="6">
        <v>4.0918245025173894</v>
      </c>
      <c r="H181" s="4">
        <v>105.83221130999526</v>
      </c>
      <c r="I181" s="6">
        <v>1.1593141137335721</v>
      </c>
      <c r="J181" s="10">
        <v>0.96341768566370967</v>
      </c>
      <c r="K181" s="10">
        <v>4.1436109435761898E-2</v>
      </c>
      <c r="L181" s="6">
        <v>5.4624650154044109E-3</v>
      </c>
      <c r="M181" s="12">
        <v>16.728095132447855</v>
      </c>
      <c r="N181" s="6">
        <v>2.1642386862611538</v>
      </c>
      <c r="O181" s="4">
        <v>99.846046833161196</v>
      </c>
      <c r="P181" s="6">
        <v>13.162566302179306</v>
      </c>
    </row>
    <row r="182" spans="1:16">
      <c r="A182" s="2" t="s">
        <v>164</v>
      </c>
      <c r="B182" s="4">
        <v>40</v>
      </c>
      <c r="C182" s="2" t="s">
        <v>268</v>
      </c>
      <c r="D182" s="10">
        <v>0.41499999999999998</v>
      </c>
      <c r="E182" s="4">
        <v>2</v>
      </c>
      <c r="F182" s="4">
        <v>5.0755287009063439</v>
      </c>
      <c r="G182" s="6">
        <v>1.5973245617606115</v>
      </c>
      <c r="H182" s="4">
        <v>99.269336071184114</v>
      </c>
      <c r="I182" s="6">
        <v>0.93600273785078503</v>
      </c>
      <c r="J182" s="10">
        <v>0.95739694948188947</v>
      </c>
      <c r="K182" s="10">
        <v>7.528828547794468E-2</v>
      </c>
      <c r="L182" s="6">
        <v>8.7989928661191385E-3</v>
      </c>
      <c r="M182" s="12">
        <v>9.2065741191967927</v>
      </c>
      <c r="N182" s="6">
        <v>1.0386393735813233</v>
      </c>
      <c r="O182" s="4">
        <v>181.41755536854137</v>
      </c>
      <c r="P182" s="6">
        <v>21.202392448479664</v>
      </c>
    </row>
    <row r="183" spans="1:16">
      <c r="A183" s="2" t="s">
        <v>304</v>
      </c>
      <c r="B183" s="4">
        <v>40</v>
      </c>
      <c r="C183" s="2" t="s">
        <v>268</v>
      </c>
      <c r="D183" s="10">
        <v>0.41499999999999998</v>
      </c>
      <c r="E183" s="4">
        <v>2</v>
      </c>
      <c r="F183" s="4">
        <v>2.7348837209302328</v>
      </c>
      <c r="G183" s="6">
        <v>0.428639597431894</v>
      </c>
      <c r="H183" s="4">
        <v>107.01271659106122</v>
      </c>
      <c r="I183" s="6">
        <v>4.4917081876998566</v>
      </c>
      <c r="J183" s="10">
        <v>0.99891236273996153</v>
      </c>
      <c r="K183" s="10">
        <v>8.9571033562751437E-2</v>
      </c>
      <c r="L183" s="6">
        <v>4.371050384688358E-3</v>
      </c>
      <c r="M183" s="12">
        <v>7.7385193961655254</v>
      </c>
      <c r="N183" s="6">
        <v>0.37392476026062171</v>
      </c>
      <c r="O183" s="4">
        <v>215.83381581385888</v>
      </c>
      <c r="P183" s="6">
        <v>10.532651529369545</v>
      </c>
    </row>
    <row r="184" spans="1:16">
      <c r="A184" s="2" t="s">
        <v>305</v>
      </c>
      <c r="B184" s="4">
        <v>40</v>
      </c>
      <c r="C184" s="2" t="s">
        <v>268</v>
      </c>
      <c r="D184" s="10">
        <v>0.41499999999999998</v>
      </c>
      <c r="E184" s="4">
        <v>2</v>
      </c>
      <c r="F184" s="4">
        <v>26.607142857142858</v>
      </c>
      <c r="G184" s="6">
        <v>3.9011164274322141</v>
      </c>
      <c r="H184" s="4">
        <v>103.63701954611047</v>
      </c>
      <c r="I184" s="6">
        <v>0.33123442214350973</v>
      </c>
      <c r="J184" s="10">
        <v>0.87738166673129758</v>
      </c>
      <c r="K184" s="10">
        <v>2.9700210260180493E-2</v>
      </c>
      <c r="L184" s="6">
        <v>3.52560740039199E-3</v>
      </c>
      <c r="M184" s="12">
        <v>23.338123686257465</v>
      </c>
      <c r="N184" s="6">
        <v>2.7478397899627738</v>
      </c>
      <c r="O184" s="4">
        <v>71.566771711278307</v>
      </c>
      <c r="P184" s="6">
        <v>8.4954395190167702</v>
      </c>
    </row>
    <row r="185" spans="1:16">
      <c r="A185" s="2" t="s">
        <v>166</v>
      </c>
      <c r="B185" s="4">
        <v>40</v>
      </c>
      <c r="C185" s="2" t="s">
        <v>268</v>
      </c>
      <c r="D185" s="10">
        <v>0.41499999999999998</v>
      </c>
      <c r="E185" s="4">
        <v>2</v>
      </c>
      <c r="F185" s="4">
        <v>0.86803519061583578</v>
      </c>
      <c r="G185" s="6">
        <v>3.73432547884801E-2</v>
      </c>
      <c r="H185" s="4">
        <v>100.12446742304562</v>
      </c>
      <c r="I185" s="6">
        <v>3.9159366173584114</v>
      </c>
      <c r="J185" s="10">
        <v>0.96046001245391888</v>
      </c>
      <c r="K185" s="10">
        <v>0.28132985492564327</v>
      </c>
      <c r="L185" s="6">
        <v>1.2403337997403255E-3</v>
      </c>
      <c r="M185" s="12">
        <v>2.4638237585667797</v>
      </c>
      <c r="N185" s="6">
        <v>8.0470477876254151E-2</v>
      </c>
      <c r="O185" s="4">
        <v>677.90326488106814</v>
      </c>
      <c r="P185" s="6">
        <v>2.9887561439525707</v>
      </c>
    </row>
    <row r="186" spans="1:16">
      <c r="A186" s="2" t="s">
        <v>168</v>
      </c>
      <c r="B186" s="4">
        <v>40</v>
      </c>
      <c r="C186" s="2" t="s">
        <v>268</v>
      </c>
      <c r="D186" s="10">
        <v>0.41499999999999998</v>
      </c>
      <c r="E186" s="4">
        <v>2</v>
      </c>
      <c r="F186" s="4">
        <v>0.2983505154639175</v>
      </c>
      <c r="G186" s="6">
        <v>3.8102055424890251E-2</v>
      </c>
      <c r="H186" s="4">
        <v>106.42361111111111</v>
      </c>
      <c r="I186" s="6">
        <v>6.4236111111111134</v>
      </c>
      <c r="J186" s="10">
        <v>0.97470864944217672</v>
      </c>
      <c r="K186" s="10">
        <v>0.323590862034358</v>
      </c>
      <c r="L186" s="6">
        <v>1.8652898935177381E-3</v>
      </c>
      <c r="M186" s="12">
        <v>2.142048067124803</v>
      </c>
      <c r="N186" s="6">
        <v>7.1585390806864879E-2</v>
      </c>
      <c r="O186" s="4">
        <v>779.73701695026034</v>
      </c>
      <c r="P186" s="6">
        <v>4.4946744422114193</v>
      </c>
    </row>
    <row r="187" spans="1:16">
      <c r="A187" s="2" t="s">
        <v>169</v>
      </c>
      <c r="B187" s="4">
        <v>40</v>
      </c>
      <c r="C187" s="2" t="s">
        <v>268</v>
      </c>
      <c r="D187" s="10">
        <v>0.41499999999999998</v>
      </c>
      <c r="E187" s="4">
        <v>2</v>
      </c>
      <c r="F187" s="4">
        <v>0.30475285171102662</v>
      </c>
      <c r="G187" s="6">
        <v>5.0319581218457698E-2</v>
      </c>
      <c r="H187" s="4">
        <v>103.34850993377484</v>
      </c>
      <c r="I187" s="6">
        <v>4.5985099337748423</v>
      </c>
      <c r="J187" s="10">
        <v>0.9507703187844333</v>
      </c>
      <c r="K187" s="10">
        <v>0.41957076099888202</v>
      </c>
      <c r="L187" s="6">
        <v>3.3462739966756481E-3</v>
      </c>
      <c r="M187" s="12">
        <v>1.6520388096390546</v>
      </c>
      <c r="N187" s="6">
        <v>0.15579348605256316</v>
      </c>
      <c r="O187" s="4">
        <v>1011.0138819250169</v>
      </c>
      <c r="P187" s="6">
        <v>8.0633108353630121</v>
      </c>
    </row>
    <row r="188" spans="1:16">
      <c r="A188" s="2" t="s">
        <v>170</v>
      </c>
      <c r="B188" s="4">
        <v>40</v>
      </c>
      <c r="C188" s="2" t="s">
        <v>268</v>
      </c>
      <c r="D188" s="10">
        <v>0.41499999999999998</v>
      </c>
      <c r="E188" s="4">
        <v>2</v>
      </c>
      <c r="F188" s="4">
        <v>0.36651982378854631</v>
      </c>
      <c r="G188" s="6">
        <v>4.5128205128205277E-2</v>
      </c>
      <c r="H188" s="4">
        <v>104.97357604227834</v>
      </c>
      <c r="I188" s="6">
        <v>1.896652965355244</v>
      </c>
      <c r="J188" s="10">
        <v>0.98919031175840211</v>
      </c>
      <c r="K188" s="10">
        <v>0.32192713759956337</v>
      </c>
      <c r="L188" s="6">
        <v>5.7629116773591079E-3</v>
      </c>
      <c r="M188" s="12">
        <v>2.1531182047228734</v>
      </c>
      <c r="N188" s="6">
        <v>0.23910192261307461</v>
      </c>
      <c r="O188" s="4">
        <v>775.72804240858648</v>
      </c>
      <c r="P188" s="6">
        <v>13.886534162311108</v>
      </c>
    </row>
    <row r="189" spans="1:16">
      <c r="A189" s="2" t="s">
        <v>214</v>
      </c>
      <c r="B189" s="4">
        <v>40</v>
      </c>
      <c r="C189" s="2" t="s">
        <v>268</v>
      </c>
      <c r="D189" s="10">
        <v>0.41499999999999998</v>
      </c>
      <c r="E189" s="4">
        <v>2</v>
      </c>
      <c r="F189" s="4">
        <v>1.2365269461077844</v>
      </c>
      <c r="G189" s="6">
        <v>0.15150218860463183</v>
      </c>
      <c r="H189" s="4">
        <v>108.03812415654522</v>
      </c>
      <c r="I189" s="6">
        <v>14.768893387314373</v>
      </c>
      <c r="J189" s="10">
        <v>1</v>
      </c>
      <c r="K189" s="10">
        <v>0.64725183677833709</v>
      </c>
      <c r="L189" s="6">
        <v>2.5055656648063224E-4</v>
      </c>
      <c r="M189" s="12">
        <v>1.0709080162831981</v>
      </c>
      <c r="N189" s="6">
        <v>2.7907523141893261E-2</v>
      </c>
      <c r="O189" s="4">
        <v>1559.6429801887643</v>
      </c>
      <c r="P189" s="6">
        <v>0.60375076260392291</v>
      </c>
    </row>
    <row r="190" spans="1:16">
      <c r="A190" s="2" t="s">
        <v>215</v>
      </c>
      <c r="B190" s="4">
        <v>40</v>
      </c>
      <c r="C190" s="2" t="s">
        <v>268</v>
      </c>
      <c r="D190" s="10">
        <v>0.41499999999999998</v>
      </c>
      <c r="E190" s="4">
        <v>2</v>
      </c>
      <c r="F190" s="4">
        <v>21.038696537678209</v>
      </c>
      <c r="G190" s="6">
        <v>2.5572126083635021</v>
      </c>
      <c r="H190" s="4">
        <v>110.9645801783611</v>
      </c>
      <c r="I190" s="6">
        <v>2.1306579168769844</v>
      </c>
      <c r="J190" s="10">
        <v>0.98375843176646482</v>
      </c>
      <c r="K190" s="10">
        <v>3.8630771752788846E-2</v>
      </c>
      <c r="L190" s="6">
        <v>2.7157657267713737E-3</v>
      </c>
      <c r="M190" s="12">
        <v>17.942876859815915</v>
      </c>
      <c r="N190" s="6">
        <v>1.2504938664841383</v>
      </c>
      <c r="O190" s="4">
        <v>93.086196994671923</v>
      </c>
      <c r="P190" s="6">
        <v>6.5440137994490968</v>
      </c>
    </row>
    <row r="191" spans="1:16">
      <c r="A191" s="2" t="s">
        <v>216</v>
      </c>
      <c r="B191" s="4">
        <v>40</v>
      </c>
      <c r="C191" s="2" t="s">
        <v>268</v>
      </c>
      <c r="D191" s="10">
        <v>0.41499999999999998</v>
      </c>
      <c r="E191" s="4">
        <v>2</v>
      </c>
      <c r="F191" s="4">
        <v>101.5810276679842</v>
      </c>
      <c r="G191" s="6">
        <v>7.8990126234220739</v>
      </c>
      <c r="H191" s="4">
        <v>112.75379857469409</v>
      </c>
      <c r="I191" s="6">
        <v>9.7687239478284251</v>
      </c>
      <c r="J191" s="10">
        <v>4.127956132774023E-2</v>
      </c>
      <c r="K191" s="10">
        <v>-9.5670538099136581E-4</v>
      </c>
      <c r="L191" s="6">
        <v>1.4579111446048703E-3</v>
      </c>
      <c r="M191" s="12">
        <v>724.51477156079761</v>
      </c>
      <c r="N191" s="6">
        <v>464.56912203529106</v>
      </c>
      <c r="O191" s="4">
        <v>2.3053141710635319</v>
      </c>
      <c r="P191" s="6">
        <v>2.1486307969355183</v>
      </c>
    </row>
    <row r="192" spans="1:16">
      <c r="A192" s="2" t="s">
        <v>217</v>
      </c>
      <c r="B192" s="4">
        <v>40</v>
      </c>
      <c r="C192" s="2" t="s">
        <v>268</v>
      </c>
      <c r="D192" s="10">
        <v>0.41499999999999998</v>
      </c>
      <c r="E192" s="4">
        <v>2</v>
      </c>
      <c r="F192" s="4">
        <v>103.7328094302554</v>
      </c>
      <c r="G192" s="6">
        <v>1.5482752214026616E-3</v>
      </c>
      <c r="H192" s="4">
        <v>106.72808649151361</v>
      </c>
      <c r="I192" s="6">
        <v>3.5660311555452107</v>
      </c>
      <c r="J192" s="10">
        <v>8.334869728167997E-2</v>
      </c>
      <c r="K192" s="10">
        <v>-4.366053908854797E-4</v>
      </c>
      <c r="L192" s="6">
        <v>2.8336638538066738E-4</v>
      </c>
      <c r="M192" s="12">
        <v>1587.5827349593028</v>
      </c>
      <c r="N192" s="6">
        <v>1484.8671356147397</v>
      </c>
      <c r="O192" s="4">
        <v>1.0520611828565776</v>
      </c>
      <c r="P192" s="6">
        <v>0.68281056718233113</v>
      </c>
    </row>
    <row r="193" spans="1:16">
      <c r="A193" s="2" t="s">
        <v>218</v>
      </c>
      <c r="B193" s="4">
        <v>40</v>
      </c>
      <c r="C193" s="2" t="s">
        <v>268</v>
      </c>
      <c r="D193" s="10">
        <v>0.41499999999999998</v>
      </c>
      <c r="E193" s="4">
        <v>2</v>
      </c>
      <c r="F193" s="4">
        <v>97.8287841191067</v>
      </c>
      <c r="G193" s="6">
        <v>8.2062244344783437</v>
      </c>
      <c r="H193" s="4">
        <v>107.94733568318473</v>
      </c>
      <c r="I193" s="6">
        <v>3.0416753058262458</v>
      </c>
      <c r="J193" s="10">
        <v>0.33988655454793681</v>
      </c>
      <c r="K193" s="10">
        <v>9.2250925639321597E-4</v>
      </c>
      <c r="L193" s="6">
        <v>1.1917954606506685E-3</v>
      </c>
      <c r="M193" s="12">
        <v>751.3715182327602</v>
      </c>
      <c r="N193" s="6">
        <v>1217.9938579576997</v>
      </c>
      <c r="O193" s="4">
        <v>2.2229138708270262</v>
      </c>
      <c r="P193" s="6">
        <v>2.266862719802397</v>
      </c>
    </row>
    <row r="194" spans="1:16">
      <c r="A194" s="2" t="s">
        <v>219</v>
      </c>
      <c r="B194" s="4">
        <v>40</v>
      </c>
      <c r="C194" s="2" t="s">
        <v>268</v>
      </c>
      <c r="D194" s="10">
        <v>0.41499999999999998</v>
      </c>
      <c r="E194" s="4">
        <v>2</v>
      </c>
      <c r="F194" s="4">
        <v>98.533724340175951</v>
      </c>
      <c r="G194" s="6">
        <v>2.6893939393939372</v>
      </c>
      <c r="H194" s="4">
        <v>98.113121345029242</v>
      </c>
      <c r="I194" s="6">
        <v>0.71728801169589917</v>
      </c>
      <c r="J194" s="10">
        <v>8.4748809936024114E-2</v>
      </c>
      <c r="K194" s="10">
        <v>6.6980298510816057E-4</v>
      </c>
      <c r="L194" s="6">
        <v>3.0855478720021371E-4</v>
      </c>
      <c r="M194" s="12">
        <v>1034.852331164238</v>
      </c>
      <c r="N194" s="6">
        <v>569.19708503848517</v>
      </c>
      <c r="O194" s="4">
        <v>1.6139830966461701</v>
      </c>
      <c r="P194" s="6">
        <v>0.7435055113258161</v>
      </c>
    </row>
    <row r="195" spans="1:16">
      <c r="A195" s="2" t="s">
        <v>220</v>
      </c>
      <c r="B195" s="4">
        <v>40</v>
      </c>
      <c r="C195" s="2" t="s">
        <v>268</v>
      </c>
      <c r="D195" s="10">
        <v>0.41499999999999998</v>
      </c>
      <c r="E195" s="4">
        <v>2</v>
      </c>
      <c r="F195" s="4">
        <v>96.296296296296291</v>
      </c>
      <c r="G195" s="6">
        <v>2.7160493827160508</v>
      </c>
      <c r="H195" s="4">
        <v>97.910043565289072</v>
      </c>
      <c r="I195" s="6">
        <v>1.4188154951136265</v>
      </c>
      <c r="J195" s="10">
        <v>0.27729202277505904</v>
      </c>
      <c r="K195" s="10">
        <v>1.2495041207476855E-3</v>
      </c>
      <c r="L195" s="6">
        <v>2.7992639058380185E-4</v>
      </c>
      <c r="M195" s="12">
        <v>554.73781082464609</v>
      </c>
      <c r="N195" s="6">
        <v>136.16516519891059</v>
      </c>
      <c r="O195" s="4">
        <v>3.010853303006471</v>
      </c>
      <c r="P195" s="6">
        <v>0.67452142309349894</v>
      </c>
    </row>
    <row r="196" spans="1:16">
      <c r="A196" s="2" t="s">
        <v>305</v>
      </c>
      <c r="B196" s="4">
        <v>40</v>
      </c>
      <c r="C196" s="2" t="s">
        <v>268</v>
      </c>
      <c r="D196" s="10">
        <v>0.41499999999999998</v>
      </c>
      <c r="E196" s="4">
        <v>2</v>
      </c>
      <c r="F196" s="4">
        <v>16.441281138790035</v>
      </c>
      <c r="G196" s="6">
        <v>1.0490610060739769</v>
      </c>
      <c r="H196" s="4">
        <v>104.88599348534203</v>
      </c>
      <c r="I196" s="6">
        <v>1.6286644951140088</v>
      </c>
      <c r="J196" s="10">
        <v>0.88698317087582568</v>
      </c>
      <c r="K196" s="10">
        <v>4.1248367619307037E-2</v>
      </c>
      <c r="L196" s="6">
        <v>1.2966675299278701E-3</v>
      </c>
      <c r="M196" s="12">
        <v>16.804233005223345</v>
      </c>
      <c r="N196" s="6">
        <v>0.52883785389408722</v>
      </c>
      <c r="O196" s="4">
        <v>99.393656913992857</v>
      </c>
      <c r="P196" s="6">
        <v>3.1245000721153531</v>
      </c>
    </row>
    <row r="197" spans="1:16">
      <c r="A197" s="2" t="s">
        <v>304</v>
      </c>
      <c r="B197" s="4">
        <v>40</v>
      </c>
      <c r="C197" s="2" t="s">
        <v>268</v>
      </c>
      <c r="D197" s="10">
        <v>0.41499999999999998</v>
      </c>
      <c r="E197" s="4">
        <v>2</v>
      </c>
      <c r="F197" s="4">
        <v>0.70748299319727881</v>
      </c>
      <c r="G197" s="6">
        <v>8.7930396149574208E-3</v>
      </c>
      <c r="H197" s="4">
        <v>105.06912442396315</v>
      </c>
      <c r="I197" s="6">
        <v>1.8433179723502204</v>
      </c>
      <c r="J197" s="10">
        <v>0.99433358901036917</v>
      </c>
      <c r="K197" s="10">
        <v>0.12652603459896691</v>
      </c>
      <c r="L197" s="6">
        <v>5.4963367831180321E-4</v>
      </c>
      <c r="M197" s="12">
        <v>5.4782968798233789</v>
      </c>
      <c r="N197" s="6">
        <v>2.3797947454829767E-2</v>
      </c>
      <c r="O197" s="4">
        <v>304.88201108184796</v>
      </c>
      <c r="P197" s="6">
        <v>1.3244185019561598</v>
      </c>
    </row>
    <row r="198" spans="1:16">
      <c r="A198" s="2" t="s">
        <v>222</v>
      </c>
      <c r="B198" s="4">
        <v>40</v>
      </c>
      <c r="C198" s="2" t="s">
        <v>268</v>
      </c>
      <c r="D198" s="10">
        <v>0.41499999999999998</v>
      </c>
      <c r="E198" s="4">
        <v>2</v>
      </c>
      <c r="F198" s="4">
        <v>0.45913978494623653</v>
      </c>
      <c r="G198" s="6">
        <v>0.27582723789620345</v>
      </c>
      <c r="H198" s="4">
        <v>99.531240549204611</v>
      </c>
      <c r="I198" s="6">
        <v>5.5192645013004258</v>
      </c>
      <c r="J198" s="10">
        <v>0.98562826276662852</v>
      </c>
      <c r="K198" s="10">
        <v>0.15942401586548816</v>
      </c>
      <c r="L198" s="6">
        <v>1.822658132738671E-2</v>
      </c>
      <c r="M198" s="12">
        <v>4.3478216051512515</v>
      </c>
      <c r="N198" s="6">
        <v>0.58747267284174132</v>
      </c>
      <c r="O198" s="4">
        <v>384.15425509756182</v>
      </c>
      <c r="P198" s="6">
        <v>43.919473078040177</v>
      </c>
    </row>
    <row r="199" spans="1:16">
      <c r="A199" s="2" t="s">
        <v>224</v>
      </c>
      <c r="B199" s="4">
        <v>40</v>
      </c>
      <c r="C199" s="2" t="s">
        <v>268</v>
      </c>
      <c r="D199" s="10">
        <v>0.41499999999999998</v>
      </c>
      <c r="E199" s="4">
        <v>2</v>
      </c>
      <c r="F199" s="4">
        <v>22.513492675404777</v>
      </c>
      <c r="G199" s="6">
        <v>1.488872936109116</v>
      </c>
      <c r="H199" s="4">
        <v>117.81008159445209</v>
      </c>
      <c r="I199" s="6">
        <v>0.85851464288512591</v>
      </c>
      <c r="J199" s="10">
        <v>0.94681264329431758</v>
      </c>
      <c r="K199" s="10">
        <v>3.6086716503968864E-2</v>
      </c>
      <c r="L199" s="6">
        <v>2.6493948040977565E-3</v>
      </c>
      <c r="M199" s="12">
        <v>19.207820708312767</v>
      </c>
      <c r="N199" s="6">
        <v>1.431216564543236</v>
      </c>
      <c r="O199" s="4">
        <v>86.955943383057502</v>
      </c>
      <c r="P199" s="6">
        <v>6.384083865295799</v>
      </c>
    </row>
    <row r="200" spans="1:16">
      <c r="A200" s="2" t="s">
        <v>303</v>
      </c>
      <c r="B200" s="4">
        <v>40</v>
      </c>
      <c r="C200" s="2" t="s">
        <v>268</v>
      </c>
      <c r="D200" s="10">
        <v>0.41499999999999998</v>
      </c>
      <c r="E200" s="4">
        <v>2</v>
      </c>
      <c r="F200" s="4">
        <v>49.628127112914136</v>
      </c>
      <c r="G200" s="6">
        <v>2.5968169761273252</v>
      </c>
      <c r="H200" s="4">
        <v>105.25387832414103</v>
      </c>
      <c r="I200" s="6">
        <v>5.7068794566438541</v>
      </c>
      <c r="J200" s="10">
        <v>0.97642498818436252</v>
      </c>
      <c r="K200" s="10">
        <v>1.7897709008159544E-2</v>
      </c>
      <c r="L200" s="6">
        <v>8.4452235569206803E-4</v>
      </c>
      <c r="M200" s="12">
        <v>38.728262943818137</v>
      </c>
      <c r="N200" s="6">
        <v>1.829569247090969</v>
      </c>
      <c r="O200" s="4">
        <v>43.127009658215776</v>
      </c>
      <c r="P200" s="6">
        <v>2.0349936281736589</v>
      </c>
    </row>
    <row r="201" spans="1:16">
      <c r="A201" s="2" t="s">
        <v>225</v>
      </c>
      <c r="B201" s="4">
        <v>40</v>
      </c>
      <c r="C201" s="2" t="s">
        <v>268</v>
      </c>
      <c r="D201" s="10">
        <v>0.41499999999999998</v>
      </c>
      <c r="E201" s="4">
        <v>2</v>
      </c>
      <c r="F201" s="4">
        <v>50.234741784037553</v>
      </c>
      <c r="G201" s="6">
        <v>2.1065182829888656</v>
      </c>
      <c r="H201" s="4">
        <v>109.81416601198774</v>
      </c>
      <c r="I201" s="6">
        <v>5.2079252987633566</v>
      </c>
      <c r="J201" s="10">
        <v>0.99313794626290697</v>
      </c>
      <c r="K201" s="10">
        <v>1.7734485723318379E-2</v>
      </c>
      <c r="L201" s="6">
        <v>1.1878064664627359E-3</v>
      </c>
      <c r="M201" s="12">
        <v>39.084707127906917</v>
      </c>
      <c r="N201" s="6">
        <v>2.6101412514167173</v>
      </c>
      <c r="O201" s="4">
        <v>42.73370053811658</v>
      </c>
      <c r="P201" s="6">
        <v>2.8621842565367142</v>
      </c>
    </row>
    <row r="202" spans="1:16">
      <c r="A202" s="2" t="s">
        <v>226</v>
      </c>
      <c r="B202" s="4">
        <v>40</v>
      </c>
      <c r="C202" s="2" t="s">
        <v>268</v>
      </c>
      <c r="D202" s="10">
        <v>0.41499999999999998</v>
      </c>
      <c r="E202" s="4">
        <v>2</v>
      </c>
      <c r="F202" s="4">
        <v>42.276422764227647</v>
      </c>
      <c r="G202" s="6">
        <v>0.7608645980898423</v>
      </c>
      <c r="H202" s="4">
        <v>95.955798587377529</v>
      </c>
      <c r="I202" s="6">
        <v>5.479608111187054</v>
      </c>
      <c r="J202" s="10">
        <v>0.97472979895100631</v>
      </c>
      <c r="K202" s="10">
        <v>2.2172096849879232E-2</v>
      </c>
      <c r="L202" s="6">
        <v>3.4277042053045161E-4</v>
      </c>
      <c r="M202" s="12">
        <v>31.262139311993884</v>
      </c>
      <c r="N202" s="6">
        <v>0.4820893008825155</v>
      </c>
      <c r="O202" s="4">
        <v>53.42673939729935</v>
      </c>
      <c r="P202" s="6">
        <v>0.8259528205553045</v>
      </c>
    </row>
    <row r="203" spans="1:16">
      <c r="A203" s="2" t="s">
        <v>227</v>
      </c>
      <c r="B203" s="4">
        <v>40</v>
      </c>
      <c r="C203" s="2" t="s">
        <v>268</v>
      </c>
      <c r="D203" s="10">
        <v>0.41499999999999998</v>
      </c>
      <c r="E203" s="4">
        <v>2</v>
      </c>
      <c r="F203" s="4">
        <v>0.32565055762081785</v>
      </c>
      <c r="G203" s="6">
        <v>6.9939091915835985E-2</v>
      </c>
      <c r="H203" s="4">
        <v>103.97925200015314</v>
      </c>
      <c r="I203" s="6">
        <v>8.6035294568005298</v>
      </c>
      <c r="J203" s="10">
        <v>1</v>
      </c>
      <c r="K203" s="10">
        <v>0.49251588420688414</v>
      </c>
      <c r="L203" s="6">
        <v>3.9180335413045164E-3</v>
      </c>
      <c r="M203" s="12">
        <v>1.4073600523080487</v>
      </c>
      <c r="N203" s="6">
        <v>0.17286460533524739</v>
      </c>
      <c r="O203" s="4">
        <v>1186.7852631491185</v>
      </c>
      <c r="P203" s="6">
        <v>9.4410446778422266</v>
      </c>
    </row>
    <row r="204" spans="1:16">
      <c r="A204" s="2" t="s">
        <v>228</v>
      </c>
      <c r="B204" s="4">
        <v>40</v>
      </c>
      <c r="C204" s="2" t="s">
        <v>268</v>
      </c>
      <c r="D204" s="10">
        <v>0.41499999999999998</v>
      </c>
      <c r="E204" s="4">
        <v>2</v>
      </c>
      <c r="F204" s="4">
        <v>4.8923679060665366</v>
      </c>
      <c r="G204" s="6">
        <v>0.51294558518380895</v>
      </c>
      <c r="H204" s="4">
        <v>88.824482516077168</v>
      </c>
      <c r="I204" s="6">
        <v>2.9723924839228171</v>
      </c>
      <c r="J204" s="10">
        <v>0.9834673552356491</v>
      </c>
      <c r="K204" s="10">
        <v>7.2766508832711213E-2</v>
      </c>
      <c r="L204" s="6">
        <v>6.2242312203549671E-4</v>
      </c>
      <c r="M204" s="12">
        <v>9.5256346866039312</v>
      </c>
      <c r="N204" s="6">
        <v>8.1893439132353585E-2</v>
      </c>
      <c r="O204" s="4">
        <v>175.34098513906318</v>
      </c>
      <c r="P204" s="6">
        <v>1.4998147518927565</v>
      </c>
    </row>
    <row r="205" spans="1:16">
      <c r="A205" s="2" t="s">
        <v>229</v>
      </c>
      <c r="B205" s="4">
        <v>40</v>
      </c>
      <c r="C205" s="2" t="s">
        <v>268</v>
      </c>
      <c r="D205" s="10">
        <v>0.41499999999999998</v>
      </c>
      <c r="E205" s="4">
        <v>2</v>
      </c>
      <c r="F205" s="4">
        <v>19.261538461538468</v>
      </c>
      <c r="G205" s="6">
        <v>3.6556169429097563</v>
      </c>
      <c r="H205" s="4">
        <v>104.85284672635913</v>
      </c>
      <c r="I205" s="6">
        <v>14.101401639653988</v>
      </c>
      <c r="J205" s="10">
        <v>0.99849485425577744</v>
      </c>
      <c r="K205" s="10">
        <v>4.1126605278994477E-2</v>
      </c>
      <c r="L205" s="6">
        <v>2.5852384252114356E-3</v>
      </c>
      <c r="M205" s="12">
        <v>16.853984807590528</v>
      </c>
      <c r="N205" s="6">
        <v>1.0663862442959742</v>
      </c>
      <c r="O205" s="4">
        <v>99.100253684324045</v>
      </c>
      <c r="P205" s="6">
        <v>6.2294901812323644</v>
      </c>
    </row>
    <row r="206" spans="1:16">
      <c r="A206" s="2" t="s">
        <v>230</v>
      </c>
      <c r="B206" s="4">
        <v>40</v>
      </c>
      <c r="C206" s="2" t="s">
        <v>268</v>
      </c>
      <c r="D206" s="10">
        <v>0.41499999999999998</v>
      </c>
      <c r="E206" s="4">
        <v>2</v>
      </c>
      <c r="F206" s="4">
        <v>3.6664940445365097</v>
      </c>
      <c r="G206" s="6">
        <v>5.5758313057583379E-2</v>
      </c>
      <c r="H206" s="4">
        <v>100.46728971962617</v>
      </c>
      <c r="I206" s="6">
        <v>0.46728971962617288</v>
      </c>
      <c r="J206" s="10">
        <v>0.98963641092790255</v>
      </c>
      <c r="K206" s="10">
        <v>8.4639815339104363E-2</v>
      </c>
      <c r="L206" s="6">
        <v>3.035209730303523E-4</v>
      </c>
      <c r="M206" s="12">
        <v>8.1893749151376625</v>
      </c>
      <c r="N206" s="6">
        <v>2.9382513759031781E-2</v>
      </c>
      <c r="O206" s="4">
        <v>203.95136226290208</v>
      </c>
      <c r="P206" s="6">
        <v>0.73137583862732924</v>
      </c>
    </row>
    <row r="207" spans="1:16">
      <c r="A207" s="2" t="s">
        <v>231</v>
      </c>
      <c r="B207" s="4">
        <v>40</v>
      </c>
      <c r="C207" s="2" t="s">
        <v>268</v>
      </c>
      <c r="D207" s="10">
        <v>0.41499999999999998</v>
      </c>
      <c r="E207" s="4">
        <v>2</v>
      </c>
      <c r="F207" s="4">
        <v>20.677146311970983</v>
      </c>
      <c r="G207" s="6">
        <v>1.5788352324906503</v>
      </c>
      <c r="H207" s="4">
        <v>97.521367521367523</v>
      </c>
      <c r="I207" s="6">
        <v>17.863247863247928</v>
      </c>
      <c r="J207" s="10">
        <v>0.97201409739322975</v>
      </c>
      <c r="K207" s="10">
        <v>4.1112225742083001E-2</v>
      </c>
      <c r="L207" s="6">
        <v>5.0267080128748795E-4</v>
      </c>
      <c r="M207" s="12">
        <v>16.859879708493402</v>
      </c>
      <c r="N207" s="6">
        <v>0.20712022811441422</v>
      </c>
      <c r="O207" s="4">
        <v>99.065604197790364</v>
      </c>
      <c r="P207" s="6">
        <v>1.2112549428614159</v>
      </c>
    </row>
    <row r="208" spans="1:16">
      <c r="A208" s="2" t="s">
        <v>232</v>
      </c>
      <c r="B208" s="4">
        <v>40</v>
      </c>
      <c r="C208" s="2" t="s">
        <v>268</v>
      </c>
      <c r="D208" s="10">
        <v>0.41499999999999998</v>
      </c>
      <c r="E208" s="4">
        <v>2</v>
      </c>
      <c r="F208" s="4">
        <v>49.104477611940297</v>
      </c>
      <c r="G208" s="6">
        <v>3.0635414431810051</v>
      </c>
      <c r="H208" s="4">
        <v>106.94574845899498</v>
      </c>
      <c r="I208" s="6">
        <v>9.0847858921500571</v>
      </c>
      <c r="J208" s="10">
        <v>0.98886496528337364</v>
      </c>
      <c r="K208" s="10">
        <v>1.7778495498252361E-2</v>
      </c>
      <c r="L208" s="6">
        <v>9.7101890694431536E-4</v>
      </c>
      <c r="M208" s="12">
        <v>38.987954893488158</v>
      </c>
      <c r="N208" s="6">
        <v>2.1432503568672132</v>
      </c>
      <c r="O208" s="4">
        <v>42.839748188559902</v>
      </c>
      <c r="P208" s="6">
        <v>2.3398045950465409</v>
      </c>
    </row>
    <row r="209" spans="1:16">
      <c r="A209" s="2" t="s">
        <v>233</v>
      </c>
      <c r="B209" s="4">
        <v>40</v>
      </c>
      <c r="C209" s="2" t="s">
        <v>268</v>
      </c>
      <c r="D209" s="10">
        <v>0.41499999999999998</v>
      </c>
      <c r="E209" s="4">
        <v>2</v>
      </c>
      <c r="F209" s="4">
        <v>39.616252821670429</v>
      </c>
      <c r="G209" s="6">
        <v>1.1368741321571496</v>
      </c>
      <c r="H209" s="4">
        <v>102.98717152689349</v>
      </c>
      <c r="I209" s="6">
        <v>13.180493143765192</v>
      </c>
      <c r="J209" s="10">
        <v>0.94313838561387286</v>
      </c>
      <c r="K209" s="10">
        <v>2.4188764793215994E-2</v>
      </c>
      <c r="L209" s="6">
        <v>8.862643555757263E-4</v>
      </c>
      <c r="M209" s="12">
        <v>28.655749331786716</v>
      </c>
      <c r="N209" s="6">
        <v>1.0419476358906721</v>
      </c>
      <c r="O209" s="4">
        <v>58.286180224616864</v>
      </c>
      <c r="P209" s="6">
        <v>2.1355767604234366</v>
      </c>
    </row>
    <row r="210" spans="1:16">
      <c r="A210" s="2" t="s">
        <v>305</v>
      </c>
      <c r="B210" s="4">
        <v>40</v>
      </c>
      <c r="C210" s="2" t="s">
        <v>268</v>
      </c>
      <c r="D210" s="10">
        <v>0.41499999999999998</v>
      </c>
      <c r="E210" s="4">
        <v>2</v>
      </c>
      <c r="F210" s="4">
        <v>21.37887413029728</v>
      </c>
      <c r="G210" s="6">
        <v>0.19264055388165954</v>
      </c>
      <c r="H210" s="4">
        <v>113.34715608963047</v>
      </c>
      <c r="I210" s="6">
        <v>0.40882477161353842</v>
      </c>
      <c r="J210" s="10">
        <v>0.86482284123811692</v>
      </c>
      <c r="K210" s="10">
        <v>3.4860735546112735E-2</v>
      </c>
      <c r="L210" s="6">
        <v>4.2098256353043784E-4</v>
      </c>
      <c r="M210" s="12">
        <v>19.883320581204348</v>
      </c>
      <c r="N210" s="6">
        <v>0.24023344527664744</v>
      </c>
      <c r="O210" s="4">
        <v>84.001772400271648</v>
      </c>
      <c r="P210" s="6">
        <v>1.0144158157359939</v>
      </c>
    </row>
    <row r="211" spans="1:16">
      <c r="A211" s="2" t="s">
        <v>304</v>
      </c>
      <c r="B211" s="4">
        <v>40</v>
      </c>
      <c r="C211" s="2" t="s">
        <v>268</v>
      </c>
      <c r="D211" s="10">
        <v>0.41499999999999998</v>
      </c>
      <c r="E211" s="4">
        <v>2</v>
      </c>
      <c r="F211" s="4">
        <v>0.76933333333333331</v>
      </c>
      <c r="G211" s="6">
        <v>3.799521857923482E-3</v>
      </c>
      <c r="H211" s="4">
        <v>98.324330536719913</v>
      </c>
      <c r="I211" s="6">
        <v>4.0133318009424102</v>
      </c>
      <c r="J211" s="10">
        <v>0.99796776631486039</v>
      </c>
      <c r="K211" s="10">
        <v>0.12385454541034659</v>
      </c>
      <c r="L211" s="6">
        <v>3.7206838516390389E-4</v>
      </c>
      <c r="M211" s="12">
        <v>5.596461383499947</v>
      </c>
      <c r="N211" s="6">
        <v>1.6809164602853421E-2</v>
      </c>
      <c r="O211" s="4">
        <v>298.44468773577495</v>
      </c>
      <c r="P211" s="6">
        <v>0.896550325696154</v>
      </c>
    </row>
    <row r="212" spans="1:16">
      <c r="A212" s="2" t="s">
        <v>223</v>
      </c>
      <c r="B212" s="4">
        <v>40</v>
      </c>
      <c r="C212" s="2" t="s">
        <v>268</v>
      </c>
      <c r="D212" s="10">
        <v>0.41499999999999998</v>
      </c>
      <c r="E212" s="4">
        <v>2</v>
      </c>
      <c r="F212" s="4">
        <v>76.023622047244103</v>
      </c>
      <c r="G212" s="6">
        <v>0.70123656248057387</v>
      </c>
      <c r="H212" s="4">
        <v>86.593733474352192</v>
      </c>
      <c r="I212" s="6">
        <v>6.0292173453199354</v>
      </c>
      <c r="J212" s="10">
        <v>0.75062972111167592</v>
      </c>
      <c r="K212" s="10">
        <v>6.9396588382680041E-3</v>
      </c>
      <c r="L212" s="6">
        <v>8.0342065469981173E-5</v>
      </c>
      <c r="M212" s="12">
        <v>99.882025430077277</v>
      </c>
      <c r="N212" s="6">
        <v>1.145746628800282</v>
      </c>
      <c r="O212" s="4">
        <v>16.722069489802422</v>
      </c>
      <c r="P212" s="6">
        <v>0.19359533848188271</v>
      </c>
    </row>
    <row r="213" spans="1:16">
      <c r="A213" s="2" t="s">
        <v>234</v>
      </c>
      <c r="B213" s="4">
        <v>40</v>
      </c>
      <c r="C213" s="2" t="s">
        <v>268</v>
      </c>
      <c r="D213" s="10">
        <v>0.41499999999999998</v>
      </c>
      <c r="E213" s="4">
        <v>2</v>
      </c>
      <c r="F213" s="4">
        <v>63.728813559322042</v>
      </c>
      <c r="G213" s="6">
        <v>1.2967156766947561</v>
      </c>
      <c r="H213" s="4">
        <v>102.41379310344828</v>
      </c>
      <c r="I213" s="6">
        <v>2.4137931034482776</v>
      </c>
      <c r="J213" s="10">
        <v>0.98720843957958104</v>
      </c>
      <c r="K213" s="10">
        <v>1.0730078879188538E-2</v>
      </c>
      <c r="L213" s="6">
        <v>6.4138235441433492E-4</v>
      </c>
      <c r="M213" s="12">
        <v>64.598516782978621</v>
      </c>
      <c r="N213" s="6">
        <v>3.8627399851079391</v>
      </c>
      <c r="O213" s="4">
        <v>25.855611757080819</v>
      </c>
      <c r="P213" s="6">
        <v>1.5454996491911677</v>
      </c>
    </row>
    <row r="214" spans="1:16">
      <c r="A214" s="2" t="s">
        <v>235</v>
      </c>
      <c r="B214" s="4">
        <v>40</v>
      </c>
      <c r="C214" s="2" t="s">
        <v>268</v>
      </c>
      <c r="D214" s="10">
        <v>0.41499999999999998</v>
      </c>
      <c r="E214" s="4">
        <v>2</v>
      </c>
      <c r="F214" s="4">
        <v>26.762295081967213</v>
      </c>
      <c r="G214" s="6">
        <v>0.47983870967741987</v>
      </c>
      <c r="H214" s="4">
        <v>95.091074681238609</v>
      </c>
      <c r="I214" s="6">
        <v>10.646630236794126</v>
      </c>
      <c r="J214" s="10">
        <v>0.9884534761366095</v>
      </c>
      <c r="K214" s="10">
        <v>3.4038748959219697E-2</v>
      </c>
      <c r="L214" s="6">
        <v>5.0468120041063577E-4</v>
      </c>
      <c r="M214" s="12">
        <v>20.363474033383952</v>
      </c>
      <c r="N214" s="6">
        <v>0.30205404334979841</v>
      </c>
      <c r="O214" s="4">
        <v>82.021081829445052</v>
      </c>
      <c r="P214" s="6">
        <v>1.2160992780979141</v>
      </c>
    </row>
    <row r="215" spans="1:16">
      <c r="A215" s="2" t="s">
        <v>236</v>
      </c>
      <c r="B215" s="4">
        <v>40</v>
      </c>
      <c r="C215" s="2" t="s">
        <v>268</v>
      </c>
      <c r="D215" s="10">
        <v>0.41499999999999998</v>
      </c>
      <c r="E215" s="4">
        <v>2</v>
      </c>
      <c r="F215" s="4">
        <v>28.571428571428569</v>
      </c>
      <c r="G215" s="6">
        <v>0.36223609082459163</v>
      </c>
      <c r="H215" s="4">
        <v>97.981857123648183</v>
      </c>
      <c r="I215" s="6">
        <v>6.2974221556311178</v>
      </c>
      <c r="J215" s="10">
        <v>0.99344412827722428</v>
      </c>
      <c r="K215" s="10">
        <v>3.2292486462076518E-2</v>
      </c>
      <c r="L215" s="6">
        <v>4.1068115274851824E-4</v>
      </c>
      <c r="M215" s="12">
        <v>21.464658083048509</v>
      </c>
      <c r="N215" s="6">
        <v>0.2729131824758575</v>
      </c>
      <c r="O215" s="4">
        <v>77.813220390545837</v>
      </c>
      <c r="P215" s="6">
        <v>0.98959313915305802</v>
      </c>
    </row>
    <row r="216" spans="1:16">
      <c r="A216" s="2" t="s">
        <v>237</v>
      </c>
      <c r="B216" s="4">
        <v>40</v>
      </c>
      <c r="C216" s="2" t="s">
        <v>268</v>
      </c>
      <c r="D216" s="10">
        <v>0.41499999999999998</v>
      </c>
      <c r="E216" s="4">
        <v>2</v>
      </c>
      <c r="F216" s="4">
        <v>47.734138972809667</v>
      </c>
      <c r="G216" s="6">
        <v>0.64318921243296134</v>
      </c>
      <c r="H216" s="4">
        <v>106.5316833659797</v>
      </c>
      <c r="I216" s="6">
        <v>3.6936199269145784</v>
      </c>
      <c r="J216" s="10">
        <v>0.94895710040064774</v>
      </c>
      <c r="K216" s="10">
        <v>1.9339947852012811E-2</v>
      </c>
      <c r="L216" s="6">
        <v>3.4100862341129509E-5</v>
      </c>
      <c r="M216" s="12">
        <v>35.840178363656022</v>
      </c>
      <c r="N216" s="6">
        <v>6.3212021942334204E-2</v>
      </c>
      <c r="O216" s="4">
        <v>46.602283980753761</v>
      </c>
      <c r="P216" s="6">
        <v>8.2170752629231444E-2</v>
      </c>
    </row>
    <row r="217" spans="1:16">
      <c r="A217" s="2" t="s">
        <v>238</v>
      </c>
      <c r="B217" s="4">
        <v>40</v>
      </c>
      <c r="C217" s="2" t="s">
        <v>268</v>
      </c>
      <c r="D217" s="10">
        <v>0.41499999999999998</v>
      </c>
      <c r="E217" s="4">
        <v>2</v>
      </c>
      <c r="F217" s="4">
        <v>21.642512077294683</v>
      </c>
      <c r="G217" s="6">
        <v>0.40738444993764134</v>
      </c>
      <c r="H217" s="4">
        <v>86.915866951199263</v>
      </c>
      <c r="I217" s="6">
        <v>8.4078740559949878</v>
      </c>
      <c r="J217" s="10">
        <v>0.99312863446580657</v>
      </c>
      <c r="K217" s="10">
        <v>3.9857432284938113E-2</v>
      </c>
      <c r="L217" s="6">
        <v>3.7926285802104484E-4</v>
      </c>
      <c r="M217" s="12">
        <v>17.39066319186551</v>
      </c>
      <c r="N217" s="6">
        <v>0.16545719145572058</v>
      </c>
      <c r="O217" s="4">
        <v>96.042005505874982</v>
      </c>
      <c r="P217" s="6">
        <v>0.9138864048699844</v>
      </c>
    </row>
    <row r="218" spans="1:16">
      <c r="A218" s="2" t="s">
        <v>239</v>
      </c>
      <c r="B218" s="4">
        <v>40</v>
      </c>
      <c r="C218" s="2" t="s">
        <v>268</v>
      </c>
      <c r="D218" s="10">
        <v>0.41499999999999998</v>
      </c>
      <c r="E218" s="4">
        <v>2</v>
      </c>
      <c r="F218" s="4">
        <v>72.757255936675463</v>
      </c>
      <c r="G218" s="6">
        <v>5.2657080746968452</v>
      </c>
      <c r="H218" s="4">
        <v>98.509485094850959</v>
      </c>
      <c r="I218" s="6">
        <v>4.3360433604336137</v>
      </c>
      <c r="J218" s="10">
        <v>0.97585729596328241</v>
      </c>
      <c r="K218" s="10">
        <v>7.802253856475469E-3</v>
      </c>
      <c r="L218" s="6">
        <v>8.1831510748683618E-4</v>
      </c>
      <c r="M218" s="12">
        <v>88.839352488469572</v>
      </c>
      <c r="N218" s="6">
        <v>9.5103746890257899</v>
      </c>
      <c r="O218" s="4">
        <v>18.80061170235053</v>
      </c>
      <c r="P218" s="6">
        <v>1.9718436324983792</v>
      </c>
    </row>
    <row r="219" spans="1:16">
      <c r="A219" s="2" t="s">
        <v>240</v>
      </c>
      <c r="B219" s="4">
        <v>40</v>
      </c>
      <c r="C219" s="2" t="s">
        <v>268</v>
      </c>
      <c r="D219" s="10">
        <v>0.41499999999999998</v>
      </c>
      <c r="E219" s="4">
        <v>2</v>
      </c>
      <c r="F219" s="4">
        <v>43.343465045592708</v>
      </c>
      <c r="G219" s="6">
        <v>1.3101762701821897</v>
      </c>
      <c r="H219" s="4">
        <v>102.9220779220779</v>
      </c>
      <c r="I219" s="6">
        <v>11.363636363636395</v>
      </c>
      <c r="J219" s="10">
        <v>0.97660427005282024</v>
      </c>
      <c r="K219" s="10">
        <v>2.1912735712423241E-2</v>
      </c>
      <c r="L219" s="6">
        <v>4.5336636593370019E-4</v>
      </c>
      <c r="M219" s="12">
        <v>31.632160842745495</v>
      </c>
      <c r="N219" s="6">
        <v>0.65949767449969876</v>
      </c>
      <c r="O219" s="4">
        <v>52.801772801019858</v>
      </c>
      <c r="P219" s="6">
        <v>1.0924490745390398</v>
      </c>
    </row>
    <row r="220" spans="1:16">
      <c r="A220" s="2" t="s">
        <v>241</v>
      </c>
      <c r="B220" s="4">
        <v>40</v>
      </c>
      <c r="C220" s="2" t="s">
        <v>268</v>
      </c>
      <c r="D220" s="10">
        <v>0.41499999999999998</v>
      </c>
      <c r="E220" s="4">
        <v>2</v>
      </c>
      <c r="F220" s="4">
        <v>1.0474308300395256</v>
      </c>
      <c r="G220" s="6">
        <v>3.7709868719585697E-2</v>
      </c>
      <c r="H220" s="4">
        <v>102.44675791365006</v>
      </c>
      <c r="I220" s="6">
        <v>12.513872007609683</v>
      </c>
      <c r="J220" s="10">
        <v>0.97974627498972067</v>
      </c>
      <c r="K220" s="10">
        <v>0.11351101078181225</v>
      </c>
      <c r="L220" s="6">
        <v>8.9339974259725063E-4</v>
      </c>
      <c r="M220" s="12">
        <v>6.1064312244764851</v>
      </c>
      <c r="N220" s="6">
        <v>4.8022296587164615E-2</v>
      </c>
      <c r="O220" s="4">
        <v>273.52050790798131</v>
      </c>
      <c r="P220" s="6">
        <v>2.1527704640897691</v>
      </c>
    </row>
    <row r="221" spans="1:16">
      <c r="A221" s="2" t="s">
        <v>242</v>
      </c>
      <c r="B221" s="4">
        <v>40</v>
      </c>
      <c r="C221" s="2" t="s">
        <v>268</v>
      </c>
      <c r="D221" s="10">
        <v>0.41499999999999998</v>
      </c>
      <c r="E221" s="4">
        <v>2</v>
      </c>
      <c r="F221" s="4">
        <v>55.060240963855414</v>
      </c>
      <c r="G221" s="6">
        <v>0.9830191115702468</v>
      </c>
      <c r="H221" s="4">
        <v>96.511627906976742</v>
      </c>
      <c r="I221" s="6">
        <v>3.4883720930232585</v>
      </c>
      <c r="J221" s="10">
        <v>0.96780435851206015</v>
      </c>
      <c r="K221" s="10">
        <v>1.5913142792329256E-2</v>
      </c>
      <c r="L221" s="6">
        <v>9.9040951469557534E-5</v>
      </c>
      <c r="M221" s="12">
        <v>43.558157530897589</v>
      </c>
      <c r="N221" s="6">
        <v>0.27118863812349403</v>
      </c>
      <c r="O221" s="4">
        <v>38.344922391154839</v>
      </c>
      <c r="P221" s="6">
        <v>0.23865289510736784</v>
      </c>
    </row>
    <row r="222" spans="1:16">
      <c r="A222" s="2" t="s">
        <v>243</v>
      </c>
      <c r="B222" s="4">
        <v>40</v>
      </c>
      <c r="C222" s="2" t="s">
        <v>268</v>
      </c>
      <c r="D222" s="10">
        <v>0.41499999999999998</v>
      </c>
      <c r="E222" s="4">
        <v>2</v>
      </c>
      <c r="F222" s="4">
        <v>38.803088803088805</v>
      </c>
      <c r="G222" s="6">
        <v>3.9926937357767764</v>
      </c>
      <c r="H222" s="4">
        <v>106.9210821418559</v>
      </c>
      <c r="I222" s="6">
        <v>7.7340902719372053</v>
      </c>
      <c r="J222" s="10">
        <v>0.97520815716510945</v>
      </c>
      <c r="K222" s="10">
        <v>2.2598759428954677E-2</v>
      </c>
      <c r="L222" s="6">
        <v>1.0306911312355956E-3</v>
      </c>
      <c r="M222" s="12">
        <v>30.671912887034409</v>
      </c>
      <c r="N222" s="6">
        <v>1.4002684717711134</v>
      </c>
      <c r="O222" s="4">
        <v>54.454841997481154</v>
      </c>
      <c r="P222" s="6">
        <v>2.4835930873146803</v>
      </c>
    </row>
    <row r="223" spans="1:16">
      <c r="A223" s="2" t="s">
        <v>244</v>
      </c>
      <c r="B223" s="4">
        <v>40</v>
      </c>
      <c r="C223" s="2" t="s">
        <v>268</v>
      </c>
      <c r="D223" s="10">
        <v>0.41499999999999998</v>
      </c>
      <c r="E223" s="4">
        <v>2</v>
      </c>
      <c r="F223" s="4">
        <v>19.890109890109891</v>
      </c>
      <c r="G223" s="6">
        <v>2.1640060403408659</v>
      </c>
      <c r="H223" s="4">
        <v>101.40830800405269</v>
      </c>
      <c r="I223" s="6">
        <v>4.2654508611955464</v>
      </c>
      <c r="J223" s="10">
        <v>0.98841891013622962</v>
      </c>
      <c r="K223" s="10">
        <v>4.0818322880880546E-2</v>
      </c>
      <c r="L223" s="6">
        <v>2.667291379017115E-3</v>
      </c>
      <c r="M223" s="12">
        <v>16.981275359664959</v>
      </c>
      <c r="N223" s="6">
        <v>1.1164274327344392</v>
      </c>
      <c r="O223" s="4">
        <v>98.357404532242271</v>
      </c>
      <c r="P223" s="6">
        <v>6.4272081422099268</v>
      </c>
    </row>
    <row r="224" spans="1:16">
      <c r="A224" s="2" t="s">
        <v>245</v>
      </c>
      <c r="B224" s="4">
        <v>40</v>
      </c>
      <c r="C224" s="2" t="s">
        <v>268</v>
      </c>
      <c r="D224" s="10">
        <v>0.41499999999999998</v>
      </c>
      <c r="E224" s="4">
        <v>2</v>
      </c>
      <c r="F224" s="4">
        <v>2.7563368765331151</v>
      </c>
      <c r="G224" s="6">
        <v>1.3558202550138032</v>
      </c>
      <c r="H224" s="4">
        <v>97.614596316299682</v>
      </c>
      <c r="I224" s="6">
        <v>1.3796565572635444</v>
      </c>
      <c r="J224" s="10">
        <v>0.99382800777117586</v>
      </c>
      <c r="K224" s="10">
        <v>9.1395500295842369E-2</v>
      </c>
      <c r="L224" s="6">
        <v>1.3879200605251121E-2</v>
      </c>
      <c r="M224" s="12">
        <v>7.5840405525027466</v>
      </c>
      <c r="N224" s="6">
        <v>1.0746954049405928</v>
      </c>
      <c r="O224" s="4">
        <v>220.23012119480089</v>
      </c>
      <c r="P224" s="6">
        <v>33.443856880123313</v>
      </c>
    </row>
    <row r="225" spans="1:16">
      <c r="A225" s="2" t="s">
        <v>258</v>
      </c>
      <c r="B225" s="4">
        <v>40</v>
      </c>
      <c r="C225" s="2" t="s">
        <v>268</v>
      </c>
      <c r="D225" s="10">
        <v>0.41499999999999998</v>
      </c>
      <c r="E225" s="4">
        <v>2</v>
      </c>
      <c r="F225" s="4">
        <v>84.75336322869957</v>
      </c>
      <c r="G225" s="6">
        <v>7.337314037040783</v>
      </c>
      <c r="H225" s="4">
        <v>102.94149954492673</v>
      </c>
      <c r="I225" s="6">
        <v>1.3220663465461582</v>
      </c>
      <c r="J225" s="10">
        <v>0.70249837289831463</v>
      </c>
      <c r="K225" s="10">
        <v>4.4264257695250369E-3</v>
      </c>
      <c r="L225" s="6">
        <v>2.2723141993718117E-3</v>
      </c>
      <c r="M225" s="12">
        <v>156.59297515664002</v>
      </c>
      <c r="N225" s="6">
        <v>114.88157803708251</v>
      </c>
      <c r="O225" s="4">
        <v>10.666086191626595</v>
      </c>
      <c r="P225" s="6">
        <v>5.4754559021007525</v>
      </c>
    </row>
    <row r="226" spans="1:16">
      <c r="A226" s="2" t="s">
        <v>246</v>
      </c>
      <c r="B226" s="4">
        <v>40</v>
      </c>
      <c r="C226" s="2" t="s">
        <v>268</v>
      </c>
      <c r="D226" s="10">
        <v>0.41499999999999998</v>
      </c>
      <c r="E226" s="4">
        <v>2</v>
      </c>
      <c r="F226" s="4">
        <v>55.25812619502868</v>
      </c>
      <c r="G226" s="6">
        <v>2.1602318297573428</v>
      </c>
      <c r="H226" s="4">
        <v>96.852194383722889</v>
      </c>
      <c r="I226" s="6">
        <v>4.2004371952244881</v>
      </c>
      <c r="J226" s="10">
        <v>0.95735283554786232</v>
      </c>
      <c r="K226" s="10">
        <v>1.5528205113820699E-2</v>
      </c>
      <c r="L226" s="6">
        <v>5.812830172002378E-4</v>
      </c>
      <c r="M226" s="12">
        <v>44.637945949272506</v>
      </c>
      <c r="N226" s="6">
        <v>1.6744464302918478</v>
      </c>
      <c r="O226" s="4">
        <v>37.417361720049882</v>
      </c>
      <c r="P226" s="6">
        <v>1.4006819691572012</v>
      </c>
    </row>
    <row r="227" spans="1:16">
      <c r="A227" s="2" t="s">
        <v>247</v>
      </c>
      <c r="B227" s="4">
        <v>40</v>
      </c>
      <c r="C227" s="2" t="s">
        <v>268</v>
      </c>
      <c r="D227" s="10">
        <v>0.41499999999999998</v>
      </c>
      <c r="E227" s="4">
        <v>2</v>
      </c>
      <c r="F227" s="4">
        <v>66.882067851373179</v>
      </c>
      <c r="G227" s="6">
        <v>0.53066900892986979</v>
      </c>
      <c r="H227" s="4">
        <v>96.69778441623103</v>
      </c>
      <c r="I227" s="6">
        <v>9.7747074931540769</v>
      </c>
      <c r="J227" s="10">
        <v>0.90172345452717495</v>
      </c>
      <c r="K227" s="10">
        <v>1.0424821132822604E-2</v>
      </c>
      <c r="L227" s="6">
        <v>6.3454548780419995E-4</v>
      </c>
      <c r="M227" s="12">
        <v>66.490078988268465</v>
      </c>
      <c r="N227" s="6">
        <v>4.0602300900812303</v>
      </c>
      <c r="O227" s="4">
        <v>25.120050922464106</v>
      </c>
      <c r="P227" s="6">
        <v>1.5290252718173498</v>
      </c>
    </row>
    <row r="228" spans="1:16">
      <c r="A228" s="2" t="s">
        <v>248</v>
      </c>
      <c r="B228" s="4">
        <v>40</v>
      </c>
      <c r="C228" s="2" t="s">
        <v>268</v>
      </c>
      <c r="D228" s="10">
        <v>0.41499999999999998</v>
      </c>
      <c r="E228" s="4">
        <v>2</v>
      </c>
      <c r="F228" s="4">
        <v>22.041198501872657</v>
      </c>
      <c r="G228" s="6">
        <v>5.3393333239290179E-2</v>
      </c>
      <c r="H228" s="4">
        <v>96.113894257951699</v>
      </c>
      <c r="I228" s="6">
        <v>6.6749503635622522</v>
      </c>
      <c r="J228" s="10">
        <v>0.99800167773187232</v>
      </c>
      <c r="K228" s="10">
        <v>3.8247631801137313E-2</v>
      </c>
      <c r="L228" s="6">
        <v>6.0153963683282064E-4</v>
      </c>
      <c r="M228" s="12">
        <v>18.122616954792328</v>
      </c>
      <c r="N228" s="6">
        <v>0.28522091746542161</v>
      </c>
      <c r="O228" s="4">
        <v>92.162968195511596</v>
      </c>
      <c r="P228" s="6">
        <v>1.4494931008019731</v>
      </c>
    </row>
    <row r="229" spans="1:16">
      <c r="A229" s="2" t="s">
        <v>249</v>
      </c>
      <c r="B229" s="4">
        <v>40</v>
      </c>
      <c r="C229" s="2" t="s">
        <v>268</v>
      </c>
      <c r="D229" s="10">
        <v>0.41499999999999998</v>
      </c>
      <c r="E229" s="4">
        <v>2</v>
      </c>
      <c r="F229" s="4">
        <v>1.1804123711340204</v>
      </c>
      <c r="G229" s="6">
        <v>0.44642171871132375</v>
      </c>
      <c r="H229" s="4">
        <v>99.207538976113881</v>
      </c>
      <c r="I229" s="6">
        <v>0.18196041338550373</v>
      </c>
      <c r="J229" s="10">
        <v>0.96909402013481549</v>
      </c>
      <c r="K229" s="10">
        <v>0.1677135293053964</v>
      </c>
      <c r="L229" s="6">
        <v>1.0820924384479146E-2</v>
      </c>
      <c r="M229" s="12">
        <v>4.1329234643781501</v>
      </c>
      <c r="N229" s="6">
        <v>0.55448697563915816</v>
      </c>
      <c r="O229" s="4">
        <v>404.12898627806362</v>
      </c>
      <c r="P229" s="6">
        <v>26.074516589106363</v>
      </c>
    </row>
    <row r="230" spans="1:16">
      <c r="A230" s="2" t="s">
        <v>250</v>
      </c>
      <c r="B230" s="4">
        <v>40</v>
      </c>
      <c r="C230" s="2" t="s">
        <v>268</v>
      </c>
      <c r="D230" s="10">
        <v>0.41499999999999998</v>
      </c>
      <c r="E230" s="4">
        <v>2</v>
      </c>
      <c r="F230" s="4">
        <v>14.573170731707316</v>
      </c>
      <c r="G230" s="6">
        <v>1.0958440056184404</v>
      </c>
      <c r="H230" s="4">
        <v>95.325929233173341</v>
      </c>
      <c r="I230" s="6">
        <v>9.5127804442460029</v>
      </c>
      <c r="J230" s="10">
        <v>0.98202090949226539</v>
      </c>
      <c r="K230" s="10">
        <v>4.9339719802996604E-2</v>
      </c>
      <c r="L230" s="6">
        <v>1.8714590844035141E-3</v>
      </c>
      <c r="M230" s="12">
        <v>14.048462036824287</v>
      </c>
      <c r="N230" s="6">
        <v>0.53271722269286936</v>
      </c>
      <c r="O230" s="4">
        <v>118.89089109155807</v>
      </c>
      <c r="P230" s="6">
        <v>4.5095399624181027</v>
      </c>
    </row>
    <row r="231" spans="1:16">
      <c r="A231" s="2" t="s">
        <v>251</v>
      </c>
      <c r="B231" s="4">
        <v>40</v>
      </c>
      <c r="C231" s="2" t="s">
        <v>268</v>
      </c>
      <c r="D231" s="10">
        <v>0.41499999999999998</v>
      </c>
      <c r="E231" s="4">
        <v>2</v>
      </c>
      <c r="F231" s="4">
        <v>21.066997518610421</v>
      </c>
      <c r="G231" s="6">
        <v>1.0861641457971736</v>
      </c>
      <c r="H231" s="4">
        <v>100.50713557594293</v>
      </c>
      <c r="I231" s="6">
        <v>4.841997961263899E-2</v>
      </c>
      <c r="J231" s="10">
        <v>0.99371110314832134</v>
      </c>
      <c r="K231" s="10">
        <v>3.8013223349654644E-2</v>
      </c>
      <c r="L231" s="6">
        <v>2.0646026652413568E-3</v>
      </c>
      <c r="M231" s="12">
        <v>18.234370029192554</v>
      </c>
      <c r="N231" s="6">
        <v>0.98400494060476962</v>
      </c>
      <c r="O231" s="4">
        <v>91.598128553384697</v>
      </c>
      <c r="P231" s="6">
        <v>4.9749461813044888</v>
      </c>
    </row>
    <row r="232" spans="1:16">
      <c r="A232" s="2" t="s">
        <v>252</v>
      </c>
      <c r="B232" s="4">
        <v>40</v>
      </c>
      <c r="C232" s="2" t="s">
        <v>268</v>
      </c>
      <c r="D232" s="10">
        <v>0.41499999999999998</v>
      </c>
      <c r="E232" s="4">
        <v>2</v>
      </c>
      <c r="F232" s="4">
        <v>49.603960396039604</v>
      </c>
      <c r="G232" s="6">
        <v>7.5750122970976705E-2</v>
      </c>
      <c r="H232" s="4">
        <v>110.55295480725439</v>
      </c>
      <c r="I232" s="6">
        <v>3.125418575370368</v>
      </c>
      <c r="J232" s="10">
        <v>0.97938766788445919</v>
      </c>
      <c r="K232" s="10">
        <v>1.8241796545773372E-2</v>
      </c>
      <c r="L232" s="6">
        <v>4.4036959856589598E-4</v>
      </c>
      <c r="M232" s="12">
        <v>37.997747580434869</v>
      </c>
      <c r="N232" s="6">
        <v>0.91780910832571994</v>
      </c>
      <c r="O232" s="4">
        <v>43.956136254875602</v>
      </c>
      <c r="P232" s="6">
        <v>1.061131562809386</v>
      </c>
    </row>
    <row r="233" spans="1:16">
      <c r="A233" s="2" t="s">
        <v>253</v>
      </c>
      <c r="B233" s="4">
        <v>40</v>
      </c>
      <c r="C233" s="2" t="s">
        <v>268</v>
      </c>
      <c r="D233" s="10">
        <v>0.41499999999999998</v>
      </c>
      <c r="E233" s="4">
        <v>2</v>
      </c>
      <c r="F233" s="4">
        <v>2.6709021601016523</v>
      </c>
      <c r="G233" s="6">
        <v>1.2990905680392228</v>
      </c>
      <c r="H233" s="4">
        <v>98.68456375838926</v>
      </c>
      <c r="I233" s="6">
        <v>6.6845637583892596</v>
      </c>
      <c r="J233" s="10">
        <v>0.99206962928034115</v>
      </c>
      <c r="K233" s="10">
        <v>9.4402661373180902E-2</v>
      </c>
      <c r="L233" s="6">
        <v>1.2341383743050471E-2</v>
      </c>
      <c r="M233" s="12">
        <v>7.342453808795514</v>
      </c>
      <c r="N233" s="6">
        <v>0.92509300398941685</v>
      </c>
      <c r="O233" s="4">
        <v>227.47629246549616</v>
      </c>
      <c r="P233" s="6">
        <v>29.738274079639837</v>
      </c>
    </row>
    <row r="234" spans="1:16">
      <c r="A234" s="2" t="s">
        <v>305</v>
      </c>
      <c r="B234" s="4">
        <v>40</v>
      </c>
      <c r="C234" s="2" t="s">
        <v>268</v>
      </c>
      <c r="D234" s="10">
        <v>0.41499999999999998</v>
      </c>
      <c r="E234" s="4">
        <v>2</v>
      </c>
      <c r="F234" s="4">
        <v>18.902439024390244</v>
      </c>
      <c r="G234" s="6">
        <v>0.86831406093246588</v>
      </c>
      <c r="H234" s="4">
        <v>103.5659543109801</v>
      </c>
      <c r="I234" s="6">
        <v>3.0442151805453221</v>
      </c>
      <c r="J234" s="10">
        <v>0.90421405442756886</v>
      </c>
      <c r="K234" s="10">
        <v>3.8994504775049697E-2</v>
      </c>
      <c r="L234" s="6">
        <v>1.3418141239594193E-3</v>
      </c>
      <c r="M234" s="12">
        <v>17.775509255946485</v>
      </c>
      <c r="N234" s="6">
        <v>0.61218800540802931</v>
      </c>
      <c r="O234" s="4">
        <v>93.962662108553488</v>
      </c>
      <c r="P234" s="6">
        <v>3.2332870456853509</v>
      </c>
    </row>
    <row r="235" spans="1:16">
      <c r="A235" s="2" t="s">
        <v>304</v>
      </c>
      <c r="B235" s="4">
        <v>40</v>
      </c>
      <c r="C235" s="2" t="s">
        <v>268</v>
      </c>
      <c r="D235" s="10">
        <v>0.41499999999999998</v>
      </c>
      <c r="E235" s="4">
        <v>2</v>
      </c>
      <c r="F235" s="4">
        <v>0.73677884615384615</v>
      </c>
      <c r="G235" s="6">
        <v>3.8687119332280639E-2</v>
      </c>
      <c r="H235" s="4">
        <v>104.17785513996483</v>
      </c>
      <c r="I235" s="6">
        <v>1.1118174041157616</v>
      </c>
      <c r="J235" s="10">
        <v>0.99636984384045701</v>
      </c>
      <c r="K235" s="10">
        <v>0.12474937391279266</v>
      </c>
      <c r="L235" s="6">
        <v>6.24844506027393E-4</v>
      </c>
      <c r="M235" s="12">
        <v>5.556317910216503</v>
      </c>
      <c r="N235" s="6">
        <v>2.7837429525511492E-2</v>
      </c>
      <c r="O235" s="4">
        <v>300.60090099468113</v>
      </c>
      <c r="P235" s="6">
        <v>1.5056494121141952</v>
      </c>
    </row>
    <row r="236" spans="1:16">
      <c r="A236" s="2" t="s">
        <v>254</v>
      </c>
      <c r="B236" s="4">
        <v>40</v>
      </c>
      <c r="C236" s="2" t="s">
        <v>268</v>
      </c>
      <c r="D236" s="10">
        <v>0.41499999999999998</v>
      </c>
      <c r="E236" s="4">
        <v>2</v>
      </c>
      <c r="F236" s="4">
        <v>20.978627671541055</v>
      </c>
      <c r="G236" s="6">
        <v>0.24306294798098091</v>
      </c>
      <c r="H236" s="4">
        <v>86.13825191093386</v>
      </c>
      <c r="I236" s="6">
        <v>1.9009637753406492</v>
      </c>
      <c r="J236" s="10">
        <v>0.98148014955375784</v>
      </c>
      <c r="K236" s="10">
        <v>4.054484654603302E-2</v>
      </c>
      <c r="L236" s="6">
        <v>9.2970989294694634E-4</v>
      </c>
      <c r="M236" s="12">
        <v>17.095814625244007</v>
      </c>
      <c r="N236" s="6">
        <v>0.39204150430420798</v>
      </c>
      <c r="O236" s="4">
        <v>97.698425412127762</v>
      </c>
      <c r="P236" s="6">
        <v>2.2402648022817928</v>
      </c>
    </row>
    <row r="237" spans="1:16">
      <c r="A237" s="2" t="s">
        <v>171</v>
      </c>
      <c r="B237" s="4">
        <v>40</v>
      </c>
      <c r="C237" s="2" t="s">
        <v>268</v>
      </c>
      <c r="D237" s="10">
        <v>0.41499999999999998</v>
      </c>
      <c r="E237" s="4">
        <v>2</v>
      </c>
      <c r="F237" s="4">
        <v>7.2012257405515827</v>
      </c>
      <c r="G237" s="6">
        <v>0.77846129364567307</v>
      </c>
      <c r="H237" s="4">
        <v>108.75023836765827</v>
      </c>
      <c r="I237" s="6">
        <v>5.2085717009915982</v>
      </c>
      <c r="J237" s="10">
        <v>0.98059541085655155</v>
      </c>
      <c r="K237" s="10">
        <v>6.5004596502410431E-2</v>
      </c>
      <c r="L237" s="6">
        <v>2.6850237968341559E-3</v>
      </c>
      <c r="M237" s="12">
        <v>10.663048735857359</v>
      </c>
      <c r="N237" s="6">
        <v>0.43717129562981499</v>
      </c>
      <c r="O237" s="4">
        <v>156.63758193351913</v>
      </c>
      <c r="P237" s="6">
        <v>6.46993685984134</v>
      </c>
    </row>
    <row r="238" spans="1:16">
      <c r="A238" s="2" t="s">
        <v>172</v>
      </c>
      <c r="B238" s="4">
        <v>40</v>
      </c>
      <c r="C238" s="2" t="s">
        <v>268</v>
      </c>
      <c r="D238" s="10">
        <v>0.41499999999999998</v>
      </c>
      <c r="E238" s="4">
        <v>2</v>
      </c>
      <c r="F238" s="4">
        <v>20.101596516690854</v>
      </c>
      <c r="G238" s="6">
        <v>1.6749772198035853</v>
      </c>
      <c r="H238" s="4">
        <v>104.82762546444354</v>
      </c>
      <c r="I238" s="6">
        <v>5.1391519441943165</v>
      </c>
      <c r="J238" s="10">
        <v>0.9971249670854534</v>
      </c>
      <c r="K238" s="10">
        <v>4.0691710052607855E-2</v>
      </c>
      <c r="L238" s="6">
        <v>2.2340962264344767E-3</v>
      </c>
      <c r="M238" s="12">
        <v>17.034112836836229</v>
      </c>
      <c r="N238" s="6">
        <v>0.93559431598194098</v>
      </c>
      <c r="O238" s="4">
        <v>98.052313379777971</v>
      </c>
      <c r="P238" s="6">
        <v>5.3833644010469257</v>
      </c>
    </row>
    <row r="239" spans="1:16">
      <c r="A239" s="2" t="s">
        <v>173</v>
      </c>
      <c r="B239" s="4">
        <v>40</v>
      </c>
      <c r="C239" s="2" t="s">
        <v>268</v>
      </c>
      <c r="D239" s="10">
        <v>0.41499999999999998</v>
      </c>
      <c r="E239" s="4">
        <v>2</v>
      </c>
      <c r="F239" s="4">
        <v>97.761194029850742</v>
      </c>
      <c r="G239" s="6">
        <v>2.936423914860427</v>
      </c>
      <c r="H239" s="4">
        <v>103.35540343395802</v>
      </c>
      <c r="I239" s="6">
        <v>4.1072831332061384</v>
      </c>
      <c r="J239" s="10">
        <v>5.180263776060829E-2</v>
      </c>
      <c r="K239" s="10">
        <v>6.0974154179588486E-4</v>
      </c>
      <c r="L239" s="6">
        <v>2.4206440838385755E-4</v>
      </c>
      <c r="M239" s="12">
        <v>1136.7885129138554</v>
      </c>
      <c r="N239" s="6">
        <v>537.29748874307165</v>
      </c>
      <c r="O239" s="4">
        <v>1.4692567272189998</v>
      </c>
      <c r="P239" s="6">
        <v>0.58328773104543974</v>
      </c>
    </row>
    <row r="240" spans="1:16">
      <c r="A240" s="2" t="s">
        <v>174</v>
      </c>
      <c r="B240" s="4">
        <v>40</v>
      </c>
      <c r="C240" s="2" t="s">
        <v>268</v>
      </c>
      <c r="D240" s="10">
        <v>0.41499999999999998</v>
      </c>
      <c r="E240" s="4">
        <v>2</v>
      </c>
      <c r="F240" s="4">
        <v>4.1949152542372889</v>
      </c>
      <c r="G240" s="6">
        <v>0.20116618075801759</v>
      </c>
      <c r="H240" s="4">
        <v>103.43067624777184</v>
      </c>
      <c r="I240" s="6">
        <v>4.525958110517081E-2</v>
      </c>
      <c r="J240" s="10">
        <v>0.99675377495356121</v>
      </c>
      <c r="K240" s="10">
        <v>8.0769399584825596E-2</v>
      </c>
      <c r="L240" s="6">
        <v>1.3607706575739368E-3</v>
      </c>
      <c r="M240" s="12">
        <v>8.5818042986934504</v>
      </c>
      <c r="N240" s="6">
        <v>0.14470479580707352</v>
      </c>
      <c r="O240" s="4">
        <v>194.62505924054364</v>
      </c>
      <c r="P240" s="6">
        <v>3.278965439937195</v>
      </c>
    </row>
    <row r="241" spans="1:16">
      <c r="A241" s="2" t="s">
        <v>175</v>
      </c>
      <c r="B241" s="4">
        <v>40</v>
      </c>
      <c r="C241" s="2" t="s">
        <v>268</v>
      </c>
      <c r="D241" s="10">
        <v>0.41499999999999998</v>
      </c>
      <c r="E241" s="4">
        <v>2</v>
      </c>
      <c r="F241" s="4">
        <v>66.033755274261608</v>
      </c>
      <c r="G241" s="6">
        <v>5.4883870048446743</v>
      </c>
      <c r="H241" s="4">
        <v>107.94392523364485</v>
      </c>
      <c r="I241" s="6">
        <v>7.9439252336448538</v>
      </c>
      <c r="J241" s="10">
        <v>0.91761934716064819</v>
      </c>
      <c r="K241" s="10">
        <v>1.0046522489152519E-2</v>
      </c>
      <c r="L241" s="6">
        <v>2.9495637454737744E-3</v>
      </c>
      <c r="M241" s="12">
        <v>68.993741994640786</v>
      </c>
      <c r="N241" s="6">
        <v>22.124891097329407</v>
      </c>
      <c r="O241" s="4">
        <v>24.20848792566872</v>
      </c>
      <c r="P241" s="6">
        <v>7.1073825192139166</v>
      </c>
    </row>
    <row r="242" spans="1:16">
      <c r="A242" s="2" t="s">
        <v>176</v>
      </c>
      <c r="B242" s="4">
        <v>40</v>
      </c>
      <c r="C242" s="2" t="s">
        <v>268</v>
      </c>
      <c r="D242" s="10">
        <v>0.41499999999999998</v>
      </c>
      <c r="E242" s="4">
        <v>2</v>
      </c>
      <c r="F242" s="4">
        <v>0.95399515738498775</v>
      </c>
      <c r="G242" s="6">
        <v>0.25993431855500837</v>
      </c>
      <c r="H242" s="4">
        <v>93.364143704220425</v>
      </c>
      <c r="I242" s="6">
        <v>2.3805371468433876</v>
      </c>
      <c r="J242" s="10">
        <v>0.98477165263477484</v>
      </c>
      <c r="K242" s="10">
        <v>0.12095828148712849</v>
      </c>
      <c r="L242" s="6">
        <v>7.4214875839212213E-3</v>
      </c>
      <c r="M242" s="12">
        <v>5.7304648515009289</v>
      </c>
      <c r="N242" s="6">
        <v>0.34651445102386136</v>
      </c>
      <c r="O242" s="4">
        <v>291.4657385232012</v>
      </c>
      <c r="P242" s="6">
        <v>17.883102611858362</v>
      </c>
    </row>
    <row r="243" spans="1:16">
      <c r="A243" s="2" t="s">
        <v>177</v>
      </c>
      <c r="B243" s="4">
        <v>40</v>
      </c>
      <c r="C243" s="2" t="s">
        <v>268</v>
      </c>
      <c r="D243" s="10">
        <v>0.41499999999999998</v>
      </c>
      <c r="E243" s="4">
        <v>2</v>
      </c>
      <c r="F243" s="4">
        <v>6.737951807228916E-2</v>
      </c>
      <c r="G243" s="6">
        <v>4.2859120046620042E-2</v>
      </c>
      <c r="H243" s="4">
        <v>104.57759245830312</v>
      </c>
      <c r="I243" s="6">
        <v>1.006163886874532</v>
      </c>
      <c r="J243" s="10">
        <v>1</v>
      </c>
      <c r="K243" s="10">
        <v>0.4924450241477632</v>
      </c>
      <c r="L243" s="6">
        <v>2.0082222320145671E-2</v>
      </c>
      <c r="M243" s="12">
        <v>1.4075625634750233</v>
      </c>
      <c r="N243" s="6">
        <v>0.4546754015585811</v>
      </c>
      <c r="O243" s="4">
        <v>1186.6145160187066</v>
      </c>
      <c r="P243" s="6">
        <v>48.390897156977417</v>
      </c>
    </row>
    <row r="244" spans="1:16">
      <c r="A244" s="2" t="s">
        <v>178</v>
      </c>
      <c r="B244" s="4">
        <v>40</v>
      </c>
      <c r="C244" s="2" t="s">
        <v>268</v>
      </c>
      <c r="D244" s="10">
        <v>0.41499999999999998</v>
      </c>
      <c r="E244" s="4">
        <v>2</v>
      </c>
      <c r="F244" s="4">
        <v>1.0407079646017698</v>
      </c>
      <c r="G244" s="6">
        <v>0.62685659089768642</v>
      </c>
      <c r="H244" s="4">
        <v>98.410138248847929</v>
      </c>
      <c r="I244" s="6">
        <v>1.26728110599079</v>
      </c>
      <c r="J244" s="10">
        <v>0.99712323134138925</v>
      </c>
      <c r="K244" s="10">
        <v>0.25699341286120769</v>
      </c>
      <c r="L244" s="6">
        <v>1.323405296625612E-2</v>
      </c>
      <c r="M244" s="12">
        <v>2.6971398715744033</v>
      </c>
      <c r="N244" s="6">
        <v>0.6397335817912172</v>
      </c>
      <c r="O244" s="4">
        <v>619.26123581013906</v>
      </c>
      <c r="P244" s="6">
        <v>31.889284256038561</v>
      </c>
    </row>
    <row r="245" spans="1:16">
      <c r="A245" s="2" t="s">
        <v>179</v>
      </c>
      <c r="B245" s="4">
        <v>40</v>
      </c>
      <c r="C245" s="2" t="s">
        <v>268</v>
      </c>
      <c r="D245" s="10">
        <v>0.41499999999999998</v>
      </c>
      <c r="E245" s="4">
        <v>2</v>
      </c>
      <c r="F245" s="4">
        <v>0.64229765013054829</v>
      </c>
      <c r="G245" s="6">
        <v>2.1443571701303732E-2</v>
      </c>
      <c r="H245" s="4">
        <v>103.71380749500045</v>
      </c>
      <c r="I245" s="6">
        <v>1.3553169289627007</v>
      </c>
      <c r="J245" s="10">
        <v>0.99538518536707066</v>
      </c>
      <c r="K245" s="10">
        <v>0.13015342788525405</v>
      </c>
      <c r="L245" s="6">
        <v>4.5134491895602868E-4</v>
      </c>
      <c r="M245" s="12">
        <v>5.325616019664408</v>
      </c>
      <c r="N245" s="6">
        <v>1.8468517573746453E-2</v>
      </c>
      <c r="O245" s="4">
        <v>313.62271779579294</v>
      </c>
      <c r="P245" s="6">
        <v>1.0875781179663591</v>
      </c>
    </row>
    <row r="246" spans="1:16">
      <c r="A246" s="2" t="s">
        <v>180</v>
      </c>
      <c r="B246" s="4">
        <v>40</v>
      </c>
      <c r="C246" s="2" t="s">
        <v>268</v>
      </c>
      <c r="D246" s="10">
        <v>0.41499999999999998</v>
      </c>
      <c r="E246" s="4">
        <v>2</v>
      </c>
      <c r="F246" s="4">
        <v>0.20982972136222916</v>
      </c>
      <c r="G246" s="6">
        <v>0.12992053049965607</v>
      </c>
      <c r="H246" s="4">
        <v>103.13636520330249</v>
      </c>
      <c r="I246" s="6">
        <v>4.9961649171794624</v>
      </c>
      <c r="J246" s="10">
        <v>0.99999999999999989</v>
      </c>
      <c r="K246" s="10">
        <v>0.633261601472763</v>
      </c>
      <c r="L246" s="6">
        <v>1.5339060295198225E-2</v>
      </c>
      <c r="M246" s="12">
        <v>1.0945668882305633</v>
      </c>
      <c r="N246" s="6">
        <v>0.6693488296078568</v>
      </c>
      <c r="O246" s="4">
        <v>1525.9315698138867</v>
      </c>
      <c r="P246" s="6">
        <v>36.961591072767355</v>
      </c>
    </row>
    <row r="247" spans="1:16">
      <c r="A247" s="2" t="s">
        <v>181</v>
      </c>
      <c r="B247" s="4">
        <v>40</v>
      </c>
      <c r="C247" s="2" t="s">
        <v>268</v>
      </c>
      <c r="D247" s="10">
        <v>0.41499999999999998</v>
      </c>
      <c r="E247" s="4">
        <v>2</v>
      </c>
      <c r="F247" s="4">
        <v>20.804347826086957</v>
      </c>
      <c r="G247" s="6">
        <v>0.72800665519653573</v>
      </c>
      <c r="H247" s="4">
        <v>100.84306210000703</v>
      </c>
      <c r="I247" s="6">
        <v>0.42812434067093358</v>
      </c>
      <c r="J247" s="10">
        <v>0.99562903227235011</v>
      </c>
      <c r="K247" s="10">
        <v>3.924320437196465E-2</v>
      </c>
      <c r="L247" s="6">
        <v>5.6636627277378837E-4</v>
      </c>
      <c r="M247" s="12">
        <v>17.662858873347503</v>
      </c>
      <c r="N247" s="6">
        <v>0.25497158076873383</v>
      </c>
      <c r="O247" s="4">
        <v>94.561938245697945</v>
      </c>
      <c r="P247" s="6">
        <v>1.3647380066838293</v>
      </c>
    </row>
    <row r="248" spans="1:16">
      <c r="A248" s="2" t="s">
        <v>194</v>
      </c>
      <c r="B248" s="4">
        <v>40</v>
      </c>
      <c r="C248" s="2" t="s">
        <v>268</v>
      </c>
      <c r="D248" s="10">
        <v>0.41499999999999998</v>
      </c>
      <c r="E248" s="4">
        <v>2</v>
      </c>
      <c r="F248" s="4">
        <v>22.534722222222221</v>
      </c>
      <c r="G248" s="6">
        <v>2.2577220077220086</v>
      </c>
      <c r="H248" s="4">
        <v>107.90165165165166</v>
      </c>
      <c r="I248" s="6">
        <v>1.8205705705705666</v>
      </c>
      <c r="J248" s="10">
        <v>0.99916550461507203</v>
      </c>
      <c r="K248" s="10">
        <v>3.7647298001559464E-2</v>
      </c>
      <c r="L248" s="6">
        <v>2.471611799107893E-3</v>
      </c>
      <c r="M248" s="12">
        <v>18.411605011632787</v>
      </c>
      <c r="N248" s="6">
        <v>1.2015344731449442</v>
      </c>
      <c r="O248" s="4">
        <v>90.716380726649305</v>
      </c>
      <c r="P248" s="6">
        <v>5.9556910821876983</v>
      </c>
    </row>
    <row r="249" spans="1:16">
      <c r="A249" s="2" t="s">
        <v>184</v>
      </c>
      <c r="B249" s="4">
        <v>40</v>
      </c>
      <c r="C249" s="2" t="s">
        <v>268</v>
      </c>
      <c r="D249" s="10">
        <v>0.41499999999999998</v>
      </c>
      <c r="E249" s="4">
        <v>2</v>
      </c>
      <c r="F249" s="4">
        <v>4.4478716841455892</v>
      </c>
      <c r="G249" s="6">
        <v>0.43162901307966733</v>
      </c>
      <c r="H249" s="4">
        <v>106.94387837020021</v>
      </c>
      <c r="I249" s="6">
        <v>0.59870070522558183</v>
      </c>
      <c r="J249" s="10">
        <v>0.99394122768076965</v>
      </c>
      <c r="K249" s="10">
        <v>7.906696261469702E-2</v>
      </c>
      <c r="L249" s="6">
        <v>2.206670990281219E-3</v>
      </c>
      <c r="M249" s="12">
        <v>8.7665841413149543</v>
      </c>
      <c r="N249" s="6">
        <v>0.24358316828950685</v>
      </c>
      <c r="O249" s="4">
        <v>190.52280148119763</v>
      </c>
      <c r="P249" s="6">
        <v>5.3172794946535475</v>
      </c>
    </row>
    <row r="250" spans="1:16">
      <c r="A250" s="2" t="s">
        <v>185</v>
      </c>
      <c r="B250" s="4">
        <v>40</v>
      </c>
      <c r="C250" s="2" t="s">
        <v>268</v>
      </c>
      <c r="D250" s="10">
        <v>0.41499999999999998</v>
      </c>
      <c r="E250" s="4">
        <v>2</v>
      </c>
      <c r="F250" s="4">
        <v>65.567010309278345</v>
      </c>
      <c r="G250" s="6">
        <v>2.073412698412699</v>
      </c>
      <c r="H250" s="4">
        <v>102.67579067421153</v>
      </c>
      <c r="I250" s="6">
        <v>2.0221959029696914</v>
      </c>
      <c r="J250" s="10">
        <v>0.97100876315700413</v>
      </c>
      <c r="K250" s="10">
        <v>1.0236622120383032E-2</v>
      </c>
      <c r="L250" s="6">
        <v>7.9561629655056077E-4</v>
      </c>
      <c r="M250" s="12">
        <v>67.712490742406075</v>
      </c>
      <c r="N250" s="6">
        <v>5.272329903839065</v>
      </c>
      <c r="O250" s="4">
        <v>24.666559326224174</v>
      </c>
      <c r="P250" s="6">
        <v>1.9171477025314709</v>
      </c>
    </row>
    <row r="251" spans="1:16">
      <c r="A251" s="2" t="s">
        <v>186</v>
      </c>
      <c r="B251" s="4">
        <v>40</v>
      </c>
      <c r="C251" s="2" t="s">
        <v>268</v>
      </c>
      <c r="D251" s="10">
        <v>0.41499999999999998</v>
      </c>
      <c r="E251" s="4">
        <v>2</v>
      </c>
      <c r="F251" s="4">
        <v>17.053872053872055</v>
      </c>
      <c r="G251" s="6">
        <v>2.9015499914835678</v>
      </c>
      <c r="H251" s="4">
        <v>103.61093038386467</v>
      </c>
      <c r="I251" s="6">
        <v>0.16265452179570161</v>
      </c>
      <c r="J251" s="10">
        <v>0.99547978944261784</v>
      </c>
      <c r="K251" s="10">
        <v>4.4319802518878605E-2</v>
      </c>
      <c r="L251" s="6">
        <v>4.2600755112198983E-3</v>
      </c>
      <c r="M251" s="12">
        <v>15.639672136731432</v>
      </c>
      <c r="N251" s="6">
        <v>1.4808994636970203</v>
      </c>
      <c r="O251" s="4">
        <v>106.79470486476774</v>
      </c>
      <c r="P251" s="6">
        <v>10.265242195710606</v>
      </c>
    </row>
    <row r="252" spans="1:16">
      <c r="A252" s="2" t="s">
        <v>187</v>
      </c>
      <c r="B252" s="4">
        <v>40</v>
      </c>
      <c r="C252" s="2" t="s">
        <v>268</v>
      </c>
      <c r="D252" s="10">
        <v>0.41499999999999998</v>
      </c>
      <c r="E252" s="4">
        <v>2</v>
      </c>
      <c r="F252" s="4">
        <v>34.379905808477233</v>
      </c>
      <c r="G252" s="6">
        <v>2.1743633243248546</v>
      </c>
      <c r="H252" s="4">
        <v>104.13364091643993</v>
      </c>
      <c r="I252" s="6">
        <v>6.6258527544461501</v>
      </c>
      <c r="J252" s="10">
        <v>0.98969065063082462</v>
      </c>
      <c r="K252" s="10">
        <v>2.6923987706133308E-2</v>
      </c>
      <c r="L252" s="6">
        <v>1.4529551251698664E-3</v>
      </c>
      <c r="M252" s="12">
        <v>25.744595790394222</v>
      </c>
      <c r="N252" s="6">
        <v>1.3850391090280798</v>
      </c>
      <c r="O252" s="4">
        <v>64.877078809959784</v>
      </c>
      <c r="P252" s="6">
        <v>3.5010966871563056</v>
      </c>
    </row>
    <row r="253" spans="1:16">
      <c r="A253" s="2" t="s">
        <v>188</v>
      </c>
      <c r="B253" s="4">
        <v>40</v>
      </c>
      <c r="C253" s="2" t="s">
        <v>268</v>
      </c>
      <c r="D253" s="10">
        <v>0.41499999999999998</v>
      </c>
      <c r="E253" s="4">
        <v>2</v>
      </c>
      <c r="F253" s="4">
        <v>96.202531645569636</v>
      </c>
      <c r="G253" s="6">
        <v>0.28317638415816049</v>
      </c>
      <c r="H253" s="4">
        <v>104.41127054763419</v>
      </c>
      <c r="I253" s="6">
        <v>1.9936881300517724</v>
      </c>
      <c r="J253" s="10">
        <v>0.74452204091229923</v>
      </c>
      <c r="K253" s="10">
        <v>1.2099296914096014E-3</v>
      </c>
      <c r="L253" s="6">
        <v>7.0165125258078937E-5</v>
      </c>
      <c r="M253" s="12">
        <v>572.88219760307697</v>
      </c>
      <c r="N253" s="6">
        <v>33.162495050889731</v>
      </c>
      <c r="O253" s="4">
        <v>2.9154932323122926</v>
      </c>
      <c r="P253" s="6">
        <v>0.16907259098332261</v>
      </c>
    </row>
    <row r="254" spans="1:16">
      <c r="A254" s="2" t="s">
        <v>189</v>
      </c>
      <c r="B254" s="4">
        <v>40</v>
      </c>
      <c r="C254" s="2" t="s">
        <v>268</v>
      </c>
      <c r="D254" s="10">
        <v>0.41499999999999998</v>
      </c>
      <c r="E254" s="4">
        <v>2</v>
      </c>
      <c r="F254" s="4">
        <v>0.50487012987012991</v>
      </c>
      <c r="G254" s="6">
        <v>0.15419565675732669</v>
      </c>
      <c r="H254" s="4">
        <v>101.61754447157307</v>
      </c>
      <c r="I254" s="6">
        <v>2.1799790722006662E-2</v>
      </c>
      <c r="J254" s="10">
        <v>1</v>
      </c>
      <c r="K254" s="10">
        <v>0.52404473950463704</v>
      </c>
      <c r="L254" s="6">
        <v>4.8280878094367824E-3</v>
      </c>
      <c r="M254" s="12">
        <v>1.3226870309110543</v>
      </c>
      <c r="N254" s="6">
        <v>0.26560956346913311</v>
      </c>
      <c r="O254" s="4">
        <v>1262.7584084449086</v>
      </c>
      <c r="P254" s="6">
        <v>11.633946528763344</v>
      </c>
    </row>
    <row r="255" spans="1:16">
      <c r="A255" s="2" t="s">
        <v>190</v>
      </c>
      <c r="B255" s="4">
        <v>40</v>
      </c>
      <c r="C255" s="2" t="s">
        <v>268</v>
      </c>
      <c r="D255" s="10">
        <v>0.41499999999999998</v>
      </c>
      <c r="E255" s="4">
        <v>2</v>
      </c>
      <c r="F255" s="4">
        <v>100</v>
      </c>
      <c r="G255" s="6">
        <v>0</v>
      </c>
      <c r="H255" s="4">
        <v>104.59085273453644</v>
      </c>
      <c r="I255" s="6">
        <v>2.1318363410938233</v>
      </c>
      <c r="J255" s="10">
        <v>1.5524941989408224E-2</v>
      </c>
      <c r="K255" s="10">
        <v>1.9533637388806474E-4</v>
      </c>
      <c r="L255" s="6">
        <v>2.1399890901885709E-4</v>
      </c>
      <c r="M255" s="12">
        <v>3548.4798184957876</v>
      </c>
      <c r="N255" s="6">
        <v>24779.488288613346</v>
      </c>
      <c r="O255" s="4">
        <v>0.47069005756160176</v>
      </c>
      <c r="P255" s="6">
        <v>0.48305822558350331</v>
      </c>
    </row>
    <row r="256" spans="1:16">
      <c r="A256" s="2" t="s">
        <v>191</v>
      </c>
      <c r="B256" s="4">
        <v>40</v>
      </c>
      <c r="C256" s="2" t="s">
        <v>268</v>
      </c>
      <c r="D256" s="10">
        <v>0.41499999999999998</v>
      </c>
      <c r="E256" s="4">
        <v>2</v>
      </c>
      <c r="F256" s="4">
        <v>2.5575221238938055</v>
      </c>
      <c r="G256" s="6">
        <v>0.82200266603936423</v>
      </c>
      <c r="H256" s="4">
        <v>96.801511302195294</v>
      </c>
      <c r="I256" s="6">
        <v>0.677480294443356</v>
      </c>
      <c r="J256" s="10">
        <v>0.99898510904985416</v>
      </c>
      <c r="K256" s="10">
        <v>9.2985387660601049E-2</v>
      </c>
      <c r="L256" s="6">
        <v>8.4508626411028756E-3</v>
      </c>
      <c r="M256" s="12">
        <v>7.4543667343728197</v>
      </c>
      <c r="N256" s="6">
        <v>0.65784038021210334</v>
      </c>
      <c r="O256" s="4">
        <v>224.06117508578566</v>
      </c>
      <c r="P256" s="6">
        <v>20.363524436392481</v>
      </c>
    </row>
    <row r="257" spans="1:16">
      <c r="A257" s="2" t="s">
        <v>305</v>
      </c>
      <c r="B257" s="4">
        <v>40</v>
      </c>
      <c r="C257" s="2" t="s">
        <v>268</v>
      </c>
      <c r="D257" s="10">
        <v>0.41499999999999998</v>
      </c>
      <c r="E257" s="4">
        <v>2</v>
      </c>
      <c r="F257" s="4">
        <v>16.55769230769231</v>
      </c>
      <c r="G257" s="6">
        <v>0.43662097204913586</v>
      </c>
      <c r="H257" s="4">
        <v>103.27831380380644</v>
      </c>
      <c r="I257" s="6">
        <v>0.4006159620798399</v>
      </c>
      <c r="J257" s="10">
        <v>0.8718494427195479</v>
      </c>
      <c r="K257" s="10">
        <v>4.1107450879166826E-2</v>
      </c>
      <c r="L257" s="6">
        <v>6.6681167227649468E-4</v>
      </c>
      <c r="M257" s="12">
        <v>16.861838078878076</v>
      </c>
      <c r="N257" s="6">
        <v>0.27296522767250231</v>
      </c>
      <c r="O257" s="4">
        <v>99.054098504016437</v>
      </c>
      <c r="P257" s="6">
        <v>1.6067751139192694</v>
      </c>
    </row>
    <row r="258" spans="1:16">
      <c r="A258" s="2" t="s">
        <v>304</v>
      </c>
      <c r="B258" s="4">
        <v>40</v>
      </c>
      <c r="C258" s="2" t="s">
        <v>268</v>
      </c>
      <c r="D258" s="10">
        <v>0.41499999999999998</v>
      </c>
      <c r="E258" s="4">
        <v>2</v>
      </c>
      <c r="F258" s="4">
        <v>0.64583333333333337</v>
      </c>
      <c r="G258" s="6">
        <v>5.1304347826086942E-2</v>
      </c>
      <c r="H258" s="4">
        <v>102.90397460798711</v>
      </c>
      <c r="I258" s="6">
        <v>0.92377658818513453</v>
      </c>
      <c r="J258" s="10">
        <v>0.99599945310900784</v>
      </c>
      <c r="K258" s="10">
        <v>0.12997513446993517</v>
      </c>
      <c r="L258" s="6">
        <v>2.2034649084149843E-3</v>
      </c>
      <c r="M258" s="12">
        <v>5.332921434447746</v>
      </c>
      <c r="N258" s="6">
        <v>9.0193240457474996E-2</v>
      </c>
      <c r="O258" s="4">
        <v>313.19309510827748</v>
      </c>
      <c r="P258" s="6">
        <v>5.3095539961806812</v>
      </c>
    </row>
    <row r="259" spans="1:16">
      <c r="A259" s="2" t="s">
        <v>192</v>
      </c>
      <c r="B259" s="4">
        <v>40</v>
      </c>
      <c r="C259" s="2" t="s">
        <v>268</v>
      </c>
      <c r="D259" s="10">
        <v>0.41499999999999998</v>
      </c>
      <c r="E259" s="4">
        <v>2</v>
      </c>
      <c r="F259" s="4">
        <v>47.512195121951223</v>
      </c>
      <c r="G259" s="6">
        <v>3.4373806796487254</v>
      </c>
      <c r="H259" s="4">
        <v>64.617173420149996</v>
      </c>
      <c r="I259" s="6">
        <v>3.6462996337422307</v>
      </c>
      <c r="J259" s="10">
        <v>0.98879218653214151</v>
      </c>
      <c r="K259" s="10">
        <v>1.9475633960424319E-2</v>
      </c>
      <c r="L259" s="6">
        <v>1.0814932259956536E-3</v>
      </c>
      <c r="M259" s="12">
        <v>35.590481006598438</v>
      </c>
      <c r="N259" s="6">
        <v>1.9884622763672615</v>
      </c>
      <c r="O259" s="4">
        <v>46.929238458853789</v>
      </c>
      <c r="P259" s="6">
        <v>2.6060077734835048</v>
      </c>
    </row>
    <row r="260" spans="1:16">
      <c r="A260" s="2" t="s">
        <v>193</v>
      </c>
      <c r="B260" s="4">
        <v>40</v>
      </c>
      <c r="C260" s="2" t="s">
        <v>268</v>
      </c>
      <c r="D260" s="10">
        <v>0.41499999999999998</v>
      </c>
      <c r="E260" s="4">
        <v>2</v>
      </c>
      <c r="F260" s="4">
        <v>10.366492146596858</v>
      </c>
      <c r="G260" s="6">
        <v>0.33584752982661659</v>
      </c>
      <c r="H260" s="4">
        <v>96.716762824859927</v>
      </c>
      <c r="I260" s="6">
        <v>2.7563667852559774</v>
      </c>
      <c r="J260" s="10">
        <v>0.99322473063082739</v>
      </c>
      <c r="K260" s="10">
        <v>5.721419835700825E-2</v>
      </c>
      <c r="L260" s="6">
        <v>8.5125063619875818E-4</v>
      </c>
      <c r="M260" s="12">
        <v>12.114950492442594</v>
      </c>
      <c r="N260" s="6">
        <v>0.18024554155372474</v>
      </c>
      <c r="O260" s="4">
        <v>137.86553820965844</v>
      </c>
      <c r="P260" s="6">
        <v>2.0512063522861719</v>
      </c>
    </row>
    <row r="261" spans="1:16">
      <c r="A261" s="2" t="s">
        <v>183</v>
      </c>
      <c r="B261" s="4">
        <v>40</v>
      </c>
      <c r="C261" s="2" t="s">
        <v>268</v>
      </c>
      <c r="D261" s="10">
        <v>0.41499999999999998</v>
      </c>
      <c r="E261" s="4">
        <v>2</v>
      </c>
      <c r="F261" s="4">
        <v>84.536082474226802</v>
      </c>
      <c r="G261" s="6">
        <v>3.1329787234042565</v>
      </c>
      <c r="H261" s="4">
        <v>109.72641348289017</v>
      </c>
      <c r="I261" s="6">
        <v>4.7813585378352235</v>
      </c>
      <c r="J261" s="10">
        <v>0.74347085706815852</v>
      </c>
      <c r="K261" s="10">
        <v>4.4619213514213441E-3</v>
      </c>
      <c r="L261" s="6">
        <v>8.668599379964393E-4</v>
      </c>
      <c r="M261" s="12">
        <v>155.34724302998828</v>
      </c>
      <c r="N261" s="6">
        <v>31.472577840044831</v>
      </c>
      <c r="O261" s="4">
        <v>10.751617714268297</v>
      </c>
      <c r="P261" s="6">
        <v>2.0888191277022652</v>
      </c>
    </row>
    <row r="262" spans="1:16">
      <c r="A262" s="2" t="s">
        <v>195</v>
      </c>
      <c r="B262" s="4">
        <v>40</v>
      </c>
      <c r="C262" s="2" t="s">
        <v>268</v>
      </c>
      <c r="D262" s="10">
        <v>0.41499999999999998</v>
      </c>
      <c r="E262" s="4">
        <v>2</v>
      </c>
      <c r="F262" s="4">
        <v>14.828767123287673</v>
      </c>
      <c r="G262" s="6">
        <v>0.41215106732348161</v>
      </c>
      <c r="H262" s="4">
        <v>103.35824234830858</v>
      </c>
      <c r="I262" s="6">
        <v>1.3714873814211541</v>
      </c>
      <c r="J262" s="10">
        <v>0.96856551976830607</v>
      </c>
      <c r="K262" s="10">
        <v>4.8070648856440065E-2</v>
      </c>
      <c r="L262" s="6">
        <v>1.065099833292369E-3</v>
      </c>
      <c r="M262" s="12">
        <v>14.419343134518222</v>
      </c>
      <c r="N262" s="6">
        <v>0.31946037594395443</v>
      </c>
      <c r="O262" s="4">
        <v>115.83288881069896</v>
      </c>
      <c r="P262" s="6">
        <v>2.5665056223912472</v>
      </c>
    </row>
    <row r="263" spans="1:16">
      <c r="A263" s="2" t="s">
        <v>196</v>
      </c>
      <c r="B263" s="4">
        <v>40</v>
      </c>
      <c r="C263" s="2" t="s">
        <v>268</v>
      </c>
      <c r="D263" s="10">
        <v>0.41499999999999998</v>
      </c>
      <c r="E263" s="4">
        <v>2</v>
      </c>
      <c r="F263" s="4">
        <v>45.656836461126005</v>
      </c>
      <c r="G263" s="6">
        <v>0.40120793787748354</v>
      </c>
      <c r="H263" s="4">
        <v>105.57301740812379</v>
      </c>
      <c r="I263" s="6">
        <v>2.3815280464216642</v>
      </c>
      <c r="J263" s="10">
        <v>0.98277712472598933</v>
      </c>
      <c r="K263" s="10">
        <v>1.9993520409936485E-2</v>
      </c>
      <c r="L263" s="6">
        <v>1.179845635325069E-4</v>
      </c>
      <c r="M263" s="12">
        <v>34.668590940866089</v>
      </c>
      <c r="N263" s="6">
        <v>0.20464753599523178</v>
      </c>
      <c r="O263" s="4">
        <v>48.177157614304782</v>
      </c>
      <c r="P263" s="6">
        <v>0.28430015309038126</v>
      </c>
    </row>
    <row r="264" spans="1:16">
      <c r="A264" s="2" t="s">
        <v>197</v>
      </c>
      <c r="B264" s="4">
        <v>40</v>
      </c>
      <c r="C264" s="2" t="s">
        <v>268</v>
      </c>
      <c r="D264" s="10">
        <v>0.41499999999999998</v>
      </c>
      <c r="E264" s="4">
        <v>2</v>
      </c>
      <c r="F264" s="4">
        <v>47.124304267161406</v>
      </c>
      <c r="G264" s="6">
        <v>4.4759674975900055E-2</v>
      </c>
      <c r="H264" s="4">
        <v>95.410437975347492</v>
      </c>
      <c r="I264" s="6">
        <v>0.28848675583528655</v>
      </c>
      <c r="J264" s="10">
        <v>0.99257143263097269</v>
      </c>
      <c r="K264" s="10">
        <v>1.8325724940056548E-2</v>
      </c>
      <c r="L264" s="6">
        <v>3.2303149567358518E-4</v>
      </c>
      <c r="M264" s="12">
        <v>37.823725000087578</v>
      </c>
      <c r="N264" s="6">
        <v>0.66720811023948901</v>
      </c>
      <c r="O264" s="4">
        <v>44.158373349533861</v>
      </c>
      <c r="P264" s="6">
        <v>0.77838914620140898</v>
      </c>
    </row>
    <row r="265" spans="1:16">
      <c r="A265" s="2" t="s">
        <v>199</v>
      </c>
      <c r="B265" s="4">
        <v>40</v>
      </c>
      <c r="C265" s="2" t="s">
        <v>268</v>
      </c>
      <c r="D265" s="10">
        <v>0.41499999999999998</v>
      </c>
      <c r="E265" s="4">
        <v>2</v>
      </c>
      <c r="F265" s="4">
        <v>100.37523452157599</v>
      </c>
      <c r="G265" s="6">
        <v>1.5030977189524108</v>
      </c>
      <c r="H265" s="4">
        <v>103.38303728505761</v>
      </c>
      <c r="I265" s="6">
        <v>0.72144032688269988</v>
      </c>
      <c r="J265" s="10">
        <v>1.4491673408847678E-2</v>
      </c>
      <c r="K265" s="10">
        <v>1.8186880424382338E-4</v>
      </c>
      <c r="L265" s="6">
        <v>5.8481441994437432E-4</v>
      </c>
      <c r="M265" s="12">
        <v>3811.2483525798839</v>
      </c>
      <c r="N265" s="6">
        <v>413.16709192892472</v>
      </c>
      <c r="O265" s="4">
        <v>0.43823808251523699</v>
      </c>
      <c r="P265" s="6">
        <v>0.44274375901355512</v>
      </c>
    </row>
    <row r="266" spans="1:16">
      <c r="A266" s="2" t="s">
        <v>200</v>
      </c>
      <c r="B266" s="4">
        <v>40</v>
      </c>
      <c r="C266" s="2" t="s">
        <v>268</v>
      </c>
      <c r="D266" s="10">
        <v>0.41499999999999998</v>
      </c>
      <c r="E266" s="4">
        <v>2</v>
      </c>
      <c r="F266" s="4">
        <v>37.429111531190927</v>
      </c>
      <c r="G266" s="6">
        <v>1.7246061922867992</v>
      </c>
      <c r="H266" s="4">
        <v>105.72915952207848</v>
      </c>
      <c r="I266" s="6">
        <v>3.1269290388071127</v>
      </c>
      <c r="J266" s="10">
        <v>0.97672175204221579</v>
      </c>
      <c r="K266" s="10">
        <v>2.5042777836726229E-2</v>
      </c>
      <c r="L266" s="6">
        <v>7.924207681260369E-4</v>
      </c>
      <c r="M266" s="12">
        <v>27.678526123544387</v>
      </c>
      <c r="N266" s="6">
        <v>0.87577475866589083</v>
      </c>
      <c r="O266" s="4">
        <v>60.344042980063207</v>
      </c>
      <c r="P266" s="6">
        <v>1.9094476340386421</v>
      </c>
    </row>
    <row r="267" spans="1:16">
      <c r="A267" s="2" t="s">
        <v>201</v>
      </c>
      <c r="B267" s="4">
        <v>40</v>
      </c>
      <c r="C267" s="2" t="s">
        <v>268</v>
      </c>
      <c r="D267" s="10">
        <v>0.41499999999999998</v>
      </c>
      <c r="E267" s="4">
        <v>2</v>
      </c>
      <c r="F267" s="4">
        <v>98.63387978142076</v>
      </c>
      <c r="G267" s="6">
        <v>0.25832462296549608</v>
      </c>
      <c r="H267" s="4">
        <v>100.5420918367347</v>
      </c>
      <c r="I267" s="6">
        <v>2.5829081632653228</v>
      </c>
      <c r="J267" s="10">
        <v>0.27290201202033293</v>
      </c>
      <c r="K267" s="10">
        <v>7.1521590575257424E-4</v>
      </c>
      <c r="L267" s="6">
        <v>2.5322041380027174E-4</v>
      </c>
      <c r="M267" s="12">
        <v>969.14396755563268</v>
      </c>
      <c r="N267" s="6">
        <v>397.1767029187468</v>
      </c>
      <c r="O267" s="4">
        <v>1.7234118210905405</v>
      </c>
      <c r="P267" s="6">
        <v>0.61016967180788406</v>
      </c>
    </row>
    <row r="268" spans="1:16">
      <c r="A268" s="2" t="s">
        <v>259</v>
      </c>
      <c r="B268" s="4">
        <v>40</v>
      </c>
      <c r="C268" s="2" t="s">
        <v>268</v>
      </c>
      <c r="D268" s="10">
        <v>0.41499999999999998</v>
      </c>
      <c r="E268" s="4">
        <v>2</v>
      </c>
      <c r="F268" s="4">
        <v>18.239436619718312</v>
      </c>
      <c r="G268" s="6">
        <v>1.0777689454160038</v>
      </c>
      <c r="H268" s="4">
        <v>98.939807237679574</v>
      </c>
      <c r="I268" s="6">
        <v>2.7695944717221295</v>
      </c>
      <c r="J268" s="10">
        <v>0.98220868210310053</v>
      </c>
      <c r="K268" s="10">
        <v>4.4004431356189457E-2</v>
      </c>
      <c r="L268" s="6">
        <v>6.9893584003760667E-4</v>
      </c>
      <c r="M268" s="12">
        <v>15.751758611521074</v>
      </c>
      <c r="N268" s="6">
        <v>0.25046071743268511</v>
      </c>
      <c r="O268" s="4">
        <v>106.03477435226375</v>
      </c>
      <c r="P268" s="6">
        <v>1.6841827470785729</v>
      </c>
    </row>
    <row r="269" spans="1:16">
      <c r="A269" s="2" t="s">
        <v>202</v>
      </c>
      <c r="B269" s="4">
        <v>40</v>
      </c>
      <c r="C269" s="2" t="s">
        <v>268</v>
      </c>
      <c r="D269" s="10">
        <v>0.41499999999999998</v>
      </c>
      <c r="E269" s="4">
        <v>2</v>
      </c>
      <c r="F269" s="4">
        <v>23.564814814814817</v>
      </c>
      <c r="G269" s="6">
        <v>0.53906333726288658</v>
      </c>
      <c r="H269" s="4">
        <v>105.10793948212969</v>
      </c>
      <c r="I269" s="6">
        <v>1.9405186676500319</v>
      </c>
      <c r="J269" s="10">
        <v>0.99954111827287029</v>
      </c>
      <c r="K269" s="10">
        <v>3.6195187001799474E-2</v>
      </c>
      <c r="L269" s="6">
        <v>6.8964055991906775E-4</v>
      </c>
      <c r="M269" s="12">
        <v>19.150258307146885</v>
      </c>
      <c r="N269" s="6">
        <v>0.36476788155643902</v>
      </c>
      <c r="O269" s="4">
        <v>87.217318076625247</v>
      </c>
      <c r="P269" s="6">
        <v>1.6617844817326952</v>
      </c>
    </row>
    <row r="270" spans="1:16">
      <c r="A270" s="2" t="s">
        <v>203</v>
      </c>
      <c r="B270" s="4">
        <v>40</v>
      </c>
      <c r="C270" s="2" t="s">
        <v>268</v>
      </c>
      <c r="D270" s="10">
        <v>0.41499999999999998</v>
      </c>
      <c r="E270" s="4">
        <v>2</v>
      </c>
      <c r="F270" s="4">
        <v>35.22935779816514</v>
      </c>
      <c r="G270" s="6">
        <v>2.0622895622895641</v>
      </c>
      <c r="H270" s="4">
        <v>102.90806754221387</v>
      </c>
      <c r="I270" s="6">
        <v>0.34396497811132321</v>
      </c>
      <c r="J270" s="10">
        <v>0.98693064584435364</v>
      </c>
      <c r="K270" s="10">
        <v>2.588900270542685E-2</v>
      </c>
      <c r="L270" s="6">
        <v>1.3862658392687266E-3</v>
      </c>
      <c r="M270" s="12">
        <v>26.773807722405927</v>
      </c>
      <c r="N270" s="6">
        <v>1.4316186451295569</v>
      </c>
      <c r="O270" s="4">
        <v>62.383139049221327</v>
      </c>
      <c r="P270" s="6">
        <v>3.3403996126957303</v>
      </c>
    </row>
    <row r="271" spans="1:16">
      <c r="A271" s="2" t="s">
        <v>204</v>
      </c>
      <c r="B271" s="4">
        <v>40</v>
      </c>
      <c r="C271" s="2" t="s">
        <v>268</v>
      </c>
      <c r="D271" s="10">
        <v>0.41499999999999998</v>
      </c>
      <c r="E271" s="4">
        <v>2</v>
      </c>
      <c r="F271" s="4">
        <v>57.536764705882348</v>
      </c>
      <c r="G271" s="6">
        <v>2.3811456008656258</v>
      </c>
      <c r="H271" s="4">
        <v>102.38325281803543</v>
      </c>
      <c r="I271" s="6">
        <v>0.20933977455717209</v>
      </c>
      <c r="J271" s="10">
        <v>0.95325191377490237</v>
      </c>
      <c r="K271" s="10">
        <v>1.3008108778402918E-2</v>
      </c>
      <c r="L271" s="6">
        <v>9.0209675375200842E-4</v>
      </c>
      <c r="M271" s="12">
        <v>53.28577676954567</v>
      </c>
      <c r="N271" s="6">
        <v>3.6863882541383677</v>
      </c>
      <c r="O271" s="4">
        <v>31.344840429886546</v>
      </c>
      <c r="P271" s="6">
        <v>2.1737271174747193</v>
      </c>
    </row>
    <row r="272" spans="1:16">
      <c r="A272" s="2" t="s">
        <v>205</v>
      </c>
      <c r="B272" s="4">
        <v>40</v>
      </c>
      <c r="C272" s="2" t="s">
        <v>268</v>
      </c>
      <c r="D272" s="10">
        <v>0.41499999999999998</v>
      </c>
      <c r="E272" s="4">
        <v>2</v>
      </c>
      <c r="F272" s="4">
        <v>16.043956043956044</v>
      </c>
      <c r="G272" s="6">
        <v>0.74664733599130073</v>
      </c>
      <c r="H272" s="4">
        <v>99.031335022047102</v>
      </c>
      <c r="I272" s="6">
        <v>1.1727178909836766E-2</v>
      </c>
      <c r="J272" s="10">
        <v>0.99491876859155359</v>
      </c>
      <c r="K272" s="10">
        <v>4.5631082514311437E-2</v>
      </c>
      <c r="L272" s="6">
        <v>1.1853525404497932E-3</v>
      </c>
      <c r="M272" s="12">
        <v>15.190241878275648</v>
      </c>
      <c r="N272" s="6">
        <v>0.3939533649548696</v>
      </c>
      <c r="O272" s="4">
        <v>109.954415697136</v>
      </c>
      <c r="P272" s="6">
        <v>2.8562711818067323</v>
      </c>
    </row>
    <row r="273" spans="1:16">
      <c r="A273" s="2" t="s">
        <v>206</v>
      </c>
      <c r="B273" s="4">
        <v>40</v>
      </c>
      <c r="C273" s="2" t="s">
        <v>268</v>
      </c>
      <c r="D273" s="10">
        <v>0.41499999999999998</v>
      </c>
      <c r="E273" s="4">
        <v>2</v>
      </c>
      <c r="F273" s="4">
        <v>0.44243208279430785</v>
      </c>
      <c r="G273" s="6">
        <v>2.8440968921144612E-2</v>
      </c>
      <c r="H273" s="4">
        <v>101.79824066056796</v>
      </c>
      <c r="I273" s="6">
        <v>3.7784386803699306</v>
      </c>
      <c r="J273" s="10">
        <v>0.99508211662358426</v>
      </c>
      <c r="K273" s="10">
        <v>0.13757932153093963</v>
      </c>
      <c r="L273" s="6">
        <v>1.5319707654677661E-3</v>
      </c>
      <c r="M273" s="12">
        <v>5.0381639685878694</v>
      </c>
      <c r="N273" s="6">
        <v>5.60825838068899E-2</v>
      </c>
      <c r="O273" s="4">
        <v>331.51643742395089</v>
      </c>
      <c r="P273" s="6">
        <v>3.6914958204042416</v>
      </c>
    </row>
    <row r="274" spans="1:16">
      <c r="A274" s="2" t="s">
        <v>260</v>
      </c>
      <c r="B274" s="4">
        <v>40</v>
      </c>
      <c r="C274" s="2" t="s">
        <v>268</v>
      </c>
      <c r="D274" s="10">
        <v>0.41499999999999998</v>
      </c>
      <c r="E274" s="4">
        <v>2</v>
      </c>
      <c r="F274" s="4">
        <v>52.794653705953834</v>
      </c>
      <c r="G274" s="6">
        <v>3.3145814415332278</v>
      </c>
      <c r="H274" s="4">
        <v>100.88282578811248</v>
      </c>
      <c r="I274" s="6">
        <v>1.8409096204478388</v>
      </c>
      <c r="J274" s="10">
        <v>0.94997764011369024</v>
      </c>
      <c r="K274" s="10">
        <v>1.5907768145007235E-2</v>
      </c>
      <c r="L274" s="6">
        <v>1.5005360741722404E-3</v>
      </c>
      <c r="M274" s="12">
        <v>43.572874223559417</v>
      </c>
      <c r="N274" s="6">
        <v>4.1161390716352813</v>
      </c>
      <c r="O274" s="4">
        <v>38.331971433752372</v>
      </c>
      <c r="P274" s="6">
        <v>3.6157495763186556</v>
      </c>
    </row>
    <row r="275" spans="1:16">
      <c r="A275" s="2" t="s">
        <v>207</v>
      </c>
      <c r="B275" s="4">
        <v>40</v>
      </c>
      <c r="C275" s="2" t="s">
        <v>268</v>
      </c>
      <c r="D275" s="10">
        <v>0.41499999999999998</v>
      </c>
      <c r="E275" s="4">
        <v>2</v>
      </c>
      <c r="F275" s="4">
        <v>39.826388888888893</v>
      </c>
      <c r="G275" s="6">
        <v>0.58495485490801968</v>
      </c>
      <c r="H275" s="4">
        <v>98.697349496609831</v>
      </c>
      <c r="I275" s="6">
        <v>3.2134785288678951</v>
      </c>
      <c r="J275" s="10">
        <v>0.9787670475661272</v>
      </c>
      <c r="K275" s="10">
        <v>2.2845076013816124E-2</v>
      </c>
      <c r="L275" s="6">
        <v>1.5316768506912562E-4</v>
      </c>
      <c r="M275" s="12">
        <v>30.341207012869969</v>
      </c>
      <c r="N275" s="6">
        <v>0.20356004828360952</v>
      </c>
      <c r="O275" s="4">
        <v>55.048375936906325</v>
      </c>
      <c r="P275" s="6">
        <v>0.36907875920271493</v>
      </c>
    </row>
    <row r="276" spans="1:16">
      <c r="A276" s="2" t="s">
        <v>208</v>
      </c>
      <c r="B276" s="4">
        <v>40</v>
      </c>
      <c r="C276" s="2" t="s">
        <v>268</v>
      </c>
      <c r="D276" s="10">
        <v>0.41499999999999998</v>
      </c>
      <c r="E276" s="4">
        <v>2</v>
      </c>
      <c r="F276" s="4">
        <v>31.177362304194041</v>
      </c>
      <c r="G276" s="6">
        <v>0.33142546654900862</v>
      </c>
      <c r="H276" s="4">
        <v>100.0749962501875</v>
      </c>
      <c r="I276" s="6">
        <v>3.4648267586620705</v>
      </c>
      <c r="J276" s="10">
        <v>0.97451683755395713</v>
      </c>
      <c r="K276" s="10">
        <v>2.9597995506640228E-2</v>
      </c>
      <c r="L276" s="6">
        <v>4.6704131325169158E-4</v>
      </c>
      <c r="M276" s="12">
        <v>23.418720379372974</v>
      </c>
      <c r="N276" s="6">
        <v>0.36979235987651471</v>
      </c>
      <c r="O276" s="4">
        <v>71.320471100337897</v>
      </c>
      <c r="P276" s="6">
        <v>1.12540075482336</v>
      </c>
    </row>
    <row r="277" spans="1:16">
      <c r="A277" s="2" t="s">
        <v>209</v>
      </c>
      <c r="B277" s="4">
        <v>40</v>
      </c>
      <c r="C277" s="2" t="s">
        <v>268</v>
      </c>
      <c r="D277" s="10">
        <v>0.41499999999999998</v>
      </c>
      <c r="E277" s="4">
        <v>2</v>
      </c>
      <c r="F277" s="4">
        <v>4.091627172195893</v>
      </c>
      <c r="G277" s="6">
        <v>0.32658938584496022</v>
      </c>
      <c r="H277" s="4">
        <v>99.817648741418765</v>
      </c>
      <c r="I277" s="6">
        <v>1.1334382151029769</v>
      </c>
      <c r="J277" s="10">
        <v>0.98346672247550349</v>
      </c>
      <c r="K277" s="10">
        <v>7.8537742241563138E-2</v>
      </c>
      <c r="L277" s="6">
        <v>1.769253529545711E-3</v>
      </c>
      <c r="M277" s="12">
        <v>8.8256570761608071</v>
      </c>
      <c r="N277" s="6">
        <v>0.19890540756464414</v>
      </c>
      <c r="O277" s="4">
        <v>189.2475716664172</v>
      </c>
      <c r="P277" s="6">
        <v>4.2632615169776216</v>
      </c>
    </row>
    <row r="278" spans="1:16">
      <c r="A278" s="2" t="s">
        <v>210</v>
      </c>
      <c r="B278" s="4">
        <v>40</v>
      </c>
      <c r="C278" s="2" t="s">
        <v>268</v>
      </c>
      <c r="D278" s="10">
        <v>0.41499999999999998</v>
      </c>
      <c r="E278" s="4">
        <v>2</v>
      </c>
      <c r="F278" s="4">
        <v>30.776892430278885</v>
      </c>
      <c r="G278" s="6">
        <v>0.39070716210478018</v>
      </c>
      <c r="H278" s="4">
        <v>96.38923917612442</v>
      </c>
      <c r="I278" s="6">
        <v>0.14992293680818847</v>
      </c>
      <c r="J278" s="10">
        <v>0.98386283994781776</v>
      </c>
      <c r="K278" s="10">
        <v>3.015058989826994E-2</v>
      </c>
      <c r="L278" s="6">
        <v>5.7080232842820697E-4</v>
      </c>
      <c r="M278" s="12">
        <v>22.989506437474994</v>
      </c>
      <c r="N278" s="6">
        <v>0.43519974431237779</v>
      </c>
      <c r="O278" s="4">
        <v>72.652023851252864</v>
      </c>
      <c r="P278" s="6">
        <v>1.3754272974173674</v>
      </c>
    </row>
    <row r="279" spans="1:16">
      <c r="A279" s="2" t="s">
        <v>80</v>
      </c>
      <c r="B279" s="4">
        <v>40</v>
      </c>
      <c r="C279" s="2" t="s">
        <v>268</v>
      </c>
      <c r="D279" s="10">
        <v>0.41499999999999998</v>
      </c>
      <c r="E279" s="4">
        <v>2</v>
      </c>
      <c r="F279" s="4">
        <v>72.941176470588232</v>
      </c>
      <c r="G279" s="6">
        <v>4.6910031618281138</v>
      </c>
      <c r="H279" s="4">
        <v>102.33211910041179</v>
      </c>
      <c r="I279" s="6">
        <v>4.1613873930947136</v>
      </c>
      <c r="J279" s="10">
        <v>0.94057797749579597</v>
      </c>
      <c r="K279" s="10">
        <v>8.833398859526536E-3</v>
      </c>
      <c r="L279" s="6">
        <v>7.6570915319467629E-4</v>
      </c>
      <c r="M279" s="12">
        <v>78.468910051809601</v>
      </c>
      <c r="N279" s="6">
        <v>6.7621267977737958</v>
      </c>
      <c r="O279" s="4">
        <v>21.285298456690448</v>
      </c>
      <c r="P279" s="6">
        <v>1.8450822968546434</v>
      </c>
    </row>
    <row r="280" spans="1:16">
      <c r="A280" s="2" t="s">
        <v>100</v>
      </c>
      <c r="B280" s="4">
        <v>40</v>
      </c>
      <c r="C280" s="2" t="s">
        <v>268</v>
      </c>
      <c r="D280" s="10">
        <v>0.41499999999999998</v>
      </c>
      <c r="E280" s="4">
        <v>2</v>
      </c>
      <c r="F280" s="4">
        <v>100.91074681238619</v>
      </c>
      <c r="G280" s="6">
        <v>1.5956880489752479</v>
      </c>
      <c r="H280" s="4">
        <v>79.097875236393861</v>
      </c>
      <c r="I280" s="6">
        <v>3.4086521787497546</v>
      </c>
      <c r="J280" s="10">
        <v>0.13331638900925433</v>
      </c>
      <c r="K280" s="10">
        <v>-1.1864534005495669E-3</v>
      </c>
      <c r="L280" s="6">
        <v>5.7994356024897598E-4</v>
      </c>
      <c r="M280" s="12">
        <v>584.21778743175128</v>
      </c>
      <c r="N280" s="6">
        <v>400.59044288291938</v>
      </c>
      <c r="O280" s="4">
        <v>2.8589238567459447</v>
      </c>
      <c r="P280" s="6">
        <v>1.3974543620457252</v>
      </c>
    </row>
    <row r="281" spans="1:16">
      <c r="A281" s="2" t="s">
        <v>305</v>
      </c>
      <c r="B281" s="4">
        <v>40</v>
      </c>
      <c r="C281" s="2" t="s">
        <v>268</v>
      </c>
      <c r="D281" s="10">
        <v>0.41499999999999998</v>
      </c>
      <c r="E281" s="4">
        <v>2</v>
      </c>
      <c r="F281" s="4">
        <v>18.902439024390244</v>
      </c>
      <c r="G281" s="6">
        <v>0.86831406093246588</v>
      </c>
      <c r="H281" s="4">
        <v>103.5659543109801</v>
      </c>
      <c r="I281" s="6">
        <v>3.0442151805453221</v>
      </c>
      <c r="J281" s="10">
        <v>0.90421405442756886</v>
      </c>
      <c r="K281" s="10">
        <v>3.8994504775049697E-2</v>
      </c>
      <c r="L281" s="6">
        <v>1.3418141239594193E-3</v>
      </c>
      <c r="M281" s="12">
        <v>17.775509255946485</v>
      </c>
      <c r="N281" s="6">
        <v>0.61218800540802931</v>
      </c>
      <c r="O281" s="4">
        <v>93.962662108553488</v>
      </c>
      <c r="P281" s="6">
        <v>3.2332870456853509</v>
      </c>
    </row>
    <row r="282" spans="1:16">
      <c r="A282" s="2" t="s">
        <v>304</v>
      </c>
      <c r="B282" s="4">
        <v>40</v>
      </c>
      <c r="C282" s="2" t="s">
        <v>268</v>
      </c>
      <c r="D282" s="10">
        <v>0.41499999999999998</v>
      </c>
      <c r="E282" s="4">
        <v>2</v>
      </c>
      <c r="F282" s="4">
        <v>0.73677884615384615</v>
      </c>
      <c r="G282" s="6">
        <v>3.8687119332280639E-2</v>
      </c>
      <c r="H282" s="4">
        <v>104.17785513996483</v>
      </c>
      <c r="I282" s="6">
        <v>1.1118174041157616</v>
      </c>
      <c r="J282" s="10">
        <v>0.99636984384045701</v>
      </c>
      <c r="K282" s="10">
        <v>0.12474937391279266</v>
      </c>
      <c r="L282" s="6">
        <v>6.24844506027393E-4</v>
      </c>
      <c r="M282" s="12">
        <v>5.556317910216503</v>
      </c>
      <c r="N282" s="6">
        <v>2.7837429525511492E-2</v>
      </c>
      <c r="O282" s="4">
        <v>300.60090099468113</v>
      </c>
      <c r="P282" s="6">
        <v>1.5056494121141952</v>
      </c>
    </row>
    <row r="283" spans="1:16">
      <c r="A283" s="2" t="s">
        <v>182</v>
      </c>
      <c r="B283" s="4">
        <v>40</v>
      </c>
      <c r="C283" s="2" t="s">
        <v>268</v>
      </c>
      <c r="D283" s="10">
        <v>0.41499999999999998</v>
      </c>
      <c r="E283" s="4">
        <v>2</v>
      </c>
      <c r="F283" s="4">
        <v>49.527272727272717</v>
      </c>
      <c r="G283" s="6">
        <v>4.6066433566433531</v>
      </c>
      <c r="H283" s="4">
        <v>103.36965294592414</v>
      </c>
      <c r="I283" s="6">
        <v>15.274414850686055</v>
      </c>
      <c r="J283" s="10">
        <v>0.97700413055188939</v>
      </c>
      <c r="K283" s="10">
        <v>1.8264079969747167E-2</v>
      </c>
      <c r="L283" s="6">
        <v>2.0758236520974065E-3</v>
      </c>
      <c r="M283" s="12">
        <v>37.951387735275048</v>
      </c>
      <c r="N283" s="6">
        <v>4.3441953601720309</v>
      </c>
      <c r="O283" s="4">
        <v>44.009831252402819</v>
      </c>
      <c r="P283" s="6">
        <v>5.0019847038491809</v>
      </c>
    </row>
    <row r="284" spans="1:16">
      <c r="A284" s="2" t="s">
        <v>305</v>
      </c>
      <c r="B284" s="4">
        <v>40</v>
      </c>
      <c r="C284" s="2" t="s">
        <v>268</v>
      </c>
      <c r="D284" s="10">
        <v>0.41499999999999998</v>
      </c>
      <c r="E284" s="4">
        <v>2</v>
      </c>
      <c r="F284" s="4">
        <v>25.911251980982563</v>
      </c>
      <c r="G284" s="6">
        <v>4.0302991481975621</v>
      </c>
      <c r="H284" s="4">
        <v>105.11185326547923</v>
      </c>
      <c r="I284" s="6">
        <v>12.750742154368194</v>
      </c>
      <c r="J284" s="10">
        <v>0.86824354188312203</v>
      </c>
      <c r="K284" s="10">
        <v>3.1741966317911929E-2</v>
      </c>
      <c r="L284" s="6">
        <v>4.4575930904966589E-3</v>
      </c>
      <c r="M284" s="12">
        <v>21.836932646759305</v>
      </c>
      <c r="N284" s="6">
        <v>3.0622613014696052</v>
      </c>
      <c r="O284" s="4">
        <v>76.486665826293816</v>
      </c>
      <c r="P284" s="6">
        <v>10.74118816987137</v>
      </c>
    </row>
    <row r="285" spans="1:16">
      <c r="A285" s="2" t="s">
        <v>304</v>
      </c>
      <c r="B285" s="4">
        <v>40</v>
      </c>
      <c r="C285" s="2" t="s">
        <v>268</v>
      </c>
      <c r="D285" s="10">
        <v>0.41499999999999998</v>
      </c>
      <c r="E285" s="4">
        <v>2</v>
      </c>
      <c r="F285" s="4">
        <v>2.0557103064066853</v>
      </c>
      <c r="G285" s="6">
        <v>0.79804706905116696</v>
      </c>
      <c r="H285" s="4">
        <v>95.884710855655314</v>
      </c>
      <c r="I285" s="6">
        <v>2.120276675516763</v>
      </c>
      <c r="J285" s="10">
        <v>0.99916137880919587</v>
      </c>
      <c r="K285" s="10">
        <v>9.8281054525943309E-2</v>
      </c>
      <c r="L285" s="6">
        <v>9.7574226325347745E-3</v>
      </c>
      <c r="M285" s="12">
        <v>7.0527039407882501</v>
      </c>
      <c r="N285" s="6">
        <v>0.68167312720366613</v>
      </c>
      <c r="O285" s="4">
        <v>236.82181813480315</v>
      </c>
      <c r="P285" s="6">
        <v>23.511861765144058</v>
      </c>
    </row>
    <row r="286" spans="1:16">
      <c r="A286" s="2" t="s">
        <v>212</v>
      </c>
      <c r="B286" s="4">
        <v>40</v>
      </c>
      <c r="C286" s="2" t="s">
        <v>268</v>
      </c>
      <c r="D286" s="10">
        <v>0.41499999999999998</v>
      </c>
      <c r="E286" s="4">
        <v>2</v>
      </c>
      <c r="F286" s="4">
        <v>17.712418300653596</v>
      </c>
      <c r="G286" s="6">
        <v>5.8919334843756745</v>
      </c>
      <c r="H286" s="4">
        <v>98.578929694416473</v>
      </c>
      <c r="I286" s="6">
        <v>3.6068626553103154</v>
      </c>
      <c r="J286" s="10">
        <v>0.98113636760111589</v>
      </c>
      <c r="K286" s="10">
        <v>4.3802714409966692E-2</v>
      </c>
      <c r="L286" s="6">
        <v>7.5576942447617207E-3</v>
      </c>
      <c r="M286" s="12">
        <v>15.824297418477549</v>
      </c>
      <c r="N286" s="6">
        <v>2.6717400952458883</v>
      </c>
      <c r="O286" s="4">
        <v>105.5487094216065</v>
      </c>
      <c r="P286" s="6">
        <v>18.211311433160681</v>
      </c>
    </row>
    <row r="287" spans="1:16">
      <c r="A287" s="2" t="s">
        <v>119</v>
      </c>
      <c r="B287" s="4">
        <v>40</v>
      </c>
      <c r="C287" s="2" t="s">
        <v>268</v>
      </c>
      <c r="D287" s="10">
        <v>0.41499999999999998</v>
      </c>
      <c r="E287" s="4">
        <v>2</v>
      </c>
      <c r="F287" s="4">
        <v>92.832764505119471</v>
      </c>
      <c r="G287" s="6">
        <v>0.3657627434535442</v>
      </c>
      <c r="H287" s="4">
        <v>98.746402060293889</v>
      </c>
      <c r="I287" s="6">
        <v>2.4731101348280617</v>
      </c>
      <c r="J287" s="10">
        <v>0.6941707228216677</v>
      </c>
      <c r="K287" s="10">
        <v>1.9599932314717985E-3</v>
      </c>
      <c r="L287" s="6">
        <v>1.4911464845903429E-4</v>
      </c>
      <c r="M287" s="12">
        <v>353.64774195645924</v>
      </c>
      <c r="N287" s="6">
        <v>27.208963875554556</v>
      </c>
      <c r="O287" s="4">
        <v>4.7228752565585506</v>
      </c>
      <c r="P287" s="6">
        <v>0.35931240592538399</v>
      </c>
    </row>
    <row r="288" spans="1:16">
      <c r="A288" s="2" t="s">
        <v>107</v>
      </c>
      <c r="B288" s="4">
        <v>40</v>
      </c>
      <c r="C288" s="2" t="s">
        <v>268</v>
      </c>
      <c r="D288" s="10">
        <v>0.41499999999999998</v>
      </c>
      <c r="E288" s="4">
        <v>2</v>
      </c>
      <c r="F288" s="4">
        <v>11.896551724137931</v>
      </c>
      <c r="G288" s="6">
        <v>2.4083982548175547</v>
      </c>
      <c r="H288" s="4">
        <v>99.62526766595289</v>
      </c>
      <c r="I288" s="6">
        <v>0.37473233404710976</v>
      </c>
      <c r="J288" s="10">
        <v>0.98305447579450544</v>
      </c>
      <c r="K288" s="10">
        <v>5.483310722825685E-2</v>
      </c>
      <c r="L288" s="6">
        <v>6.4726468685530484E-3</v>
      </c>
      <c r="M288" s="12">
        <v>12.641034141555076</v>
      </c>
      <c r="N288" s="6">
        <v>1.478806180902591</v>
      </c>
      <c r="O288" s="4">
        <v>132.12796922471529</v>
      </c>
      <c r="P288" s="6">
        <v>15.596739442296705</v>
      </c>
    </row>
    <row r="289" spans="1:16">
      <c r="A289" s="2" t="s">
        <v>125</v>
      </c>
      <c r="B289" s="4">
        <v>40</v>
      </c>
      <c r="C289" s="2" t="s">
        <v>268</v>
      </c>
      <c r="D289" s="10">
        <v>0.41499999999999998</v>
      </c>
      <c r="E289" s="4">
        <v>2</v>
      </c>
      <c r="F289" s="4">
        <v>7.5</v>
      </c>
      <c r="G289" s="6">
        <v>1.014740994498083</v>
      </c>
      <c r="H289" s="4">
        <v>91.967261904761912</v>
      </c>
      <c r="I289" s="6">
        <v>2.8244047619047734</v>
      </c>
      <c r="J289" s="10">
        <v>0.99799115885577117</v>
      </c>
      <c r="K289" s="10">
        <v>6.5242115273311821E-2</v>
      </c>
      <c r="L289" s="6">
        <v>4.9636494639511315E-3</v>
      </c>
      <c r="M289" s="12">
        <v>10.624229114218904</v>
      </c>
      <c r="N289" s="6">
        <v>0.811227310153673</v>
      </c>
      <c r="O289" s="4">
        <v>157.20991632123332</v>
      </c>
      <c r="P289" s="6">
        <v>11.960601117954539</v>
      </c>
    </row>
    <row r="290" spans="1:16">
      <c r="A290" s="2" t="s">
        <v>128</v>
      </c>
      <c r="B290" s="4">
        <v>40</v>
      </c>
      <c r="C290" s="2" t="s">
        <v>268</v>
      </c>
      <c r="D290" s="10">
        <v>0.41499999999999998</v>
      </c>
      <c r="E290" s="4">
        <v>2</v>
      </c>
      <c r="F290" s="4">
        <v>44.978165938864628</v>
      </c>
      <c r="G290" s="6">
        <v>2.655597700326819</v>
      </c>
      <c r="H290" s="4">
        <v>101.85389287850106</v>
      </c>
      <c r="I290" s="6">
        <v>5.0575542057321954</v>
      </c>
      <c r="J290" s="10">
        <v>0.97039486744103609</v>
      </c>
      <c r="K290" s="10">
        <v>2.0196160337686071E-2</v>
      </c>
      <c r="L290" s="6">
        <v>1.0185271599303294E-3</v>
      </c>
      <c r="M290" s="12">
        <v>34.320740624470652</v>
      </c>
      <c r="N290" s="6">
        <v>1.7205678620462377</v>
      </c>
      <c r="O290" s="4">
        <v>48.665446596833903</v>
      </c>
      <c r="P290" s="6">
        <v>2.4542823130851303</v>
      </c>
    </row>
    <row r="291" spans="1:16">
      <c r="A291" s="2" t="s">
        <v>162</v>
      </c>
      <c r="B291" s="4">
        <v>40</v>
      </c>
      <c r="C291" s="2" t="s">
        <v>268</v>
      </c>
      <c r="D291" s="10">
        <v>0.41499999999999998</v>
      </c>
      <c r="E291" s="4">
        <v>2</v>
      </c>
      <c r="F291" s="4">
        <v>7.5791044776119394</v>
      </c>
      <c r="G291" s="6">
        <v>1.8023454765808788</v>
      </c>
      <c r="H291" s="4">
        <v>103.34784466641739</v>
      </c>
      <c r="I291" s="6">
        <v>4.3841140964692045</v>
      </c>
      <c r="J291" s="10">
        <v>0.99787953956483533</v>
      </c>
      <c r="K291" s="10">
        <v>6.5740115196161575E-2</v>
      </c>
      <c r="L291" s="6">
        <v>6.2964329314562492E-3</v>
      </c>
      <c r="M291" s="12">
        <v>10.543747580783318</v>
      </c>
      <c r="N291" s="6">
        <v>0.99858152324753569</v>
      </c>
      <c r="O291" s="4">
        <v>158.40991613532913</v>
      </c>
      <c r="P291" s="6">
        <v>15.172127545677709</v>
      </c>
    </row>
    <row r="292" spans="1:16">
      <c r="A292" s="2" t="s">
        <v>165</v>
      </c>
      <c r="B292" s="4">
        <v>40</v>
      </c>
      <c r="C292" s="2" t="s">
        <v>268</v>
      </c>
      <c r="D292" s="10">
        <v>0.41499999999999998</v>
      </c>
      <c r="E292" s="4">
        <v>2</v>
      </c>
      <c r="F292" s="4">
        <v>53.239929947460595</v>
      </c>
      <c r="G292" s="6">
        <v>3.8161590774689564</v>
      </c>
      <c r="H292" s="4">
        <v>97.184119549459126</v>
      </c>
      <c r="I292" s="6">
        <v>10.298873647819846</v>
      </c>
      <c r="J292" s="10">
        <v>0.98894008659607824</v>
      </c>
      <c r="K292" s="10">
        <v>1.5628485065863819E-2</v>
      </c>
      <c r="L292" s="6">
        <v>1.7639053034717992E-3</v>
      </c>
      <c r="M292" s="12">
        <v>44.351527204254559</v>
      </c>
      <c r="N292" s="6">
        <v>5.0857574433705963</v>
      </c>
      <c r="O292" s="4">
        <v>37.659000158708004</v>
      </c>
      <c r="P292" s="6">
        <v>4.2503742252332559</v>
      </c>
    </row>
    <row r="293" spans="1:16">
      <c r="A293" s="2" t="s">
        <v>167</v>
      </c>
      <c r="B293" s="4">
        <v>40</v>
      </c>
      <c r="C293" s="2" t="s">
        <v>268</v>
      </c>
      <c r="D293" s="10">
        <v>0.41499999999999998</v>
      </c>
      <c r="E293" s="4">
        <v>2</v>
      </c>
      <c r="F293" s="4">
        <v>19.230769230769234</v>
      </c>
      <c r="G293" s="6">
        <v>2.3555718475073255</v>
      </c>
      <c r="H293" s="4">
        <v>108.89696586599241</v>
      </c>
      <c r="I293" s="6">
        <v>1.8173198482933088</v>
      </c>
      <c r="J293" s="10">
        <v>0.98843568285432959</v>
      </c>
      <c r="K293" s="10">
        <v>4.1422804855451828E-2</v>
      </c>
      <c r="L293" s="6">
        <v>2.1078285355246164E-3</v>
      </c>
      <c r="M293" s="12">
        <v>16.733468025131025</v>
      </c>
      <c r="N293" s="6">
        <v>0.85390751116383168</v>
      </c>
      <c r="O293" s="4">
        <v>99.813987603498376</v>
      </c>
      <c r="P293" s="6">
        <v>5.0791049048785908</v>
      </c>
    </row>
    <row r="294" spans="1:16">
      <c r="A294" s="2" t="s">
        <v>221</v>
      </c>
      <c r="B294" s="4">
        <v>40</v>
      </c>
      <c r="C294" s="2" t="s">
        <v>268</v>
      </c>
      <c r="D294" s="10">
        <v>0.41499999999999998</v>
      </c>
      <c r="E294" s="4">
        <v>2</v>
      </c>
      <c r="F294" s="4">
        <v>30.306345733041574</v>
      </c>
      <c r="G294" s="6">
        <v>1.4422524420609069</v>
      </c>
      <c r="H294" s="4">
        <v>109.63647375033159</v>
      </c>
      <c r="I294" s="6">
        <v>1.8759415995555384</v>
      </c>
      <c r="J294" s="10">
        <v>0.98192673798223806</v>
      </c>
      <c r="K294" s="10">
        <v>3.0053517820917135E-2</v>
      </c>
      <c r="L294" s="6">
        <v>9.586870517990162E-4</v>
      </c>
      <c r="M294" s="12">
        <v>23.063761942620822</v>
      </c>
      <c r="N294" s="6">
        <v>0.7349423261296586</v>
      </c>
      <c r="O294" s="4">
        <v>72.418115231125626</v>
      </c>
      <c r="P294" s="6">
        <v>2.3100892814434171</v>
      </c>
    </row>
    <row r="295" spans="1:16">
      <c r="A295" s="2" t="s">
        <v>304</v>
      </c>
      <c r="B295" s="4">
        <v>40</v>
      </c>
      <c r="C295" s="2" t="s">
        <v>268</v>
      </c>
      <c r="D295" s="10">
        <v>0.41499999999999998</v>
      </c>
      <c r="E295" s="4">
        <v>2</v>
      </c>
      <c r="F295" s="4">
        <v>10.706860706860706</v>
      </c>
      <c r="G295" s="6">
        <v>0.31233101896913507</v>
      </c>
      <c r="H295" s="4">
        <v>102.62473794549265</v>
      </c>
      <c r="I295" s="6">
        <v>0.62473794549266148</v>
      </c>
      <c r="J295" s="10">
        <v>0.99726509112479733</v>
      </c>
      <c r="K295" s="10">
        <v>5.601772723350066E-2</v>
      </c>
      <c r="L295" s="6">
        <v>6.622540442772426E-4</v>
      </c>
      <c r="M295" s="12">
        <v>12.373711230208887</v>
      </c>
      <c r="N295" s="6">
        <v>0.14613325442862735</v>
      </c>
      <c r="O295" s="4">
        <v>134.98247526144738</v>
      </c>
      <c r="P295" s="6">
        <v>1.5957928777764891</v>
      </c>
    </row>
    <row r="296" spans="1:16">
      <c r="A296" s="2" t="s">
        <v>305</v>
      </c>
      <c r="B296" s="4">
        <v>40</v>
      </c>
      <c r="C296" s="2" t="s">
        <v>268</v>
      </c>
      <c r="D296" s="10">
        <v>0.41499999999999998</v>
      </c>
      <c r="E296" s="4">
        <v>2</v>
      </c>
      <c r="F296" s="4">
        <v>30.374331550802143</v>
      </c>
      <c r="G296" s="6">
        <v>1.3540722843048429</v>
      </c>
      <c r="H296" s="4">
        <v>102.98713575412603</v>
      </c>
      <c r="I296" s="6">
        <v>1.2199839869742775</v>
      </c>
      <c r="J296" s="10">
        <v>0.93888498938749576</v>
      </c>
      <c r="K296" s="10">
        <v>2.7920291851286024E-2</v>
      </c>
      <c r="L296" s="6">
        <v>1.4783333752993592E-3</v>
      </c>
      <c r="M296" s="12">
        <v>24.825928906900682</v>
      </c>
      <c r="N296" s="6">
        <v>1.3133851421139793</v>
      </c>
      <c r="O296" s="4">
        <v>67.277811689845848</v>
      </c>
      <c r="P296" s="6">
        <v>3.5622490971068852</v>
      </c>
    </row>
    <row r="297" spans="1:16">
      <c r="A297" s="2" t="s">
        <v>262</v>
      </c>
      <c r="B297" s="4">
        <v>40</v>
      </c>
      <c r="C297" s="2" t="s">
        <v>268</v>
      </c>
      <c r="D297" s="10">
        <v>0.41499999999999998</v>
      </c>
      <c r="E297" s="4">
        <v>2</v>
      </c>
      <c r="F297" s="4">
        <v>61.945031712473565</v>
      </c>
      <c r="G297" s="6">
        <v>0.92612457984695584</v>
      </c>
      <c r="H297" s="4">
        <v>104.29184549356223</v>
      </c>
      <c r="I297" s="6">
        <v>0</v>
      </c>
      <c r="J297" s="10">
        <v>0.97950030796956356</v>
      </c>
      <c r="K297" s="10">
        <v>1.1575595120671306E-2</v>
      </c>
      <c r="L297" s="6">
        <v>4.5781683741339362E-4</v>
      </c>
      <c r="M297" s="12">
        <v>59.880047058845946</v>
      </c>
      <c r="N297" s="6">
        <v>2.3708921184537424</v>
      </c>
      <c r="O297" s="4">
        <v>27.893000290774232</v>
      </c>
      <c r="P297" s="6">
        <v>1.1031731022009499</v>
      </c>
    </row>
    <row r="298" spans="1:16">
      <c r="A298" s="2" t="s">
        <v>263</v>
      </c>
      <c r="B298" s="4">
        <v>40</v>
      </c>
      <c r="C298" s="2" t="s">
        <v>268</v>
      </c>
      <c r="D298" s="10">
        <v>0.41499999999999998</v>
      </c>
      <c r="E298" s="4">
        <v>2</v>
      </c>
      <c r="F298" s="4">
        <v>52.959262106072245</v>
      </c>
      <c r="G298" s="6">
        <v>0.9494403796343569</v>
      </c>
      <c r="H298" s="4">
        <v>97.692247594812386</v>
      </c>
      <c r="I298" s="6">
        <v>0.31998482108976128</v>
      </c>
      <c r="J298" s="10">
        <v>0.98545023174961466</v>
      </c>
      <c r="K298" s="10">
        <v>1.5142622222063836E-2</v>
      </c>
      <c r="L298" s="6">
        <v>5.204039627919459E-4</v>
      </c>
      <c r="M298" s="12">
        <v>45.774580544575855</v>
      </c>
      <c r="N298" s="6">
        <v>1.5736466281295058</v>
      </c>
      <c r="O298" s="4">
        <v>36.488246318226111</v>
      </c>
      <c r="P298" s="6">
        <v>1.2539854525107117</v>
      </c>
    </row>
    <row r="299" spans="1:16">
      <c r="A299" s="2" t="s">
        <v>261</v>
      </c>
      <c r="B299" s="4">
        <v>40</v>
      </c>
      <c r="C299" s="2" t="s">
        <v>268</v>
      </c>
      <c r="D299" s="10">
        <v>0.41499999999999998</v>
      </c>
      <c r="E299" s="4">
        <v>2</v>
      </c>
      <c r="F299" s="4">
        <v>72.779369627507165</v>
      </c>
      <c r="G299" s="6">
        <v>1.9277504105090271</v>
      </c>
      <c r="H299" s="4">
        <v>94.851140003768606</v>
      </c>
      <c r="I299" s="6">
        <v>6.872997927265871</v>
      </c>
      <c r="J299" s="10">
        <v>0.76622783896197943</v>
      </c>
      <c r="K299" s="10">
        <v>7.4946961149818803E-3</v>
      </c>
      <c r="L299" s="6">
        <v>1.09172631841467E-4</v>
      </c>
      <c r="M299" s="12">
        <v>92.485028068629177</v>
      </c>
      <c r="N299" s="6">
        <v>1.3465496416159297</v>
      </c>
      <c r="O299" s="4">
        <v>18.059508710799712</v>
      </c>
      <c r="P299" s="6">
        <v>0.26306658275052364</v>
      </c>
    </row>
    <row r="300" spans="1:16">
      <c r="A300" s="2" t="s">
        <v>304</v>
      </c>
      <c r="B300" s="4">
        <v>40</v>
      </c>
      <c r="C300" s="2" t="s">
        <v>268</v>
      </c>
      <c r="D300" s="10">
        <v>0.41499999999999998</v>
      </c>
      <c r="E300" s="4">
        <v>2</v>
      </c>
      <c r="F300" s="4">
        <v>3.2643461900282222</v>
      </c>
      <c r="G300" s="6">
        <v>0.38805098247477637</v>
      </c>
      <c r="H300" s="4">
        <v>108.81393002485086</v>
      </c>
      <c r="I300" s="6">
        <v>1.7507329988285603</v>
      </c>
      <c r="J300" s="10">
        <v>0.99556376661882973</v>
      </c>
      <c r="K300" s="10">
        <v>8.7290681367121495E-2</v>
      </c>
      <c r="L300" s="6">
        <v>2.42744007737241E-3</v>
      </c>
      <c r="M300" s="12">
        <v>7.9406778559185689</v>
      </c>
      <c r="N300" s="6">
        <v>0.22036264356184129</v>
      </c>
      <c r="O300" s="4">
        <v>210.33899124607589</v>
      </c>
      <c r="P300" s="6">
        <v>5.8492531984877294</v>
      </c>
    </row>
    <row r="301" spans="1:16">
      <c r="A301" s="2" t="s">
        <v>305</v>
      </c>
      <c r="B301" s="4">
        <v>40</v>
      </c>
      <c r="C301" s="2" t="s">
        <v>268</v>
      </c>
      <c r="D301" s="10">
        <v>0.41499999999999998</v>
      </c>
      <c r="E301" s="4">
        <v>2</v>
      </c>
      <c r="F301" s="4">
        <v>39.218328840970344</v>
      </c>
      <c r="G301" s="6">
        <v>0.69765963436895706</v>
      </c>
      <c r="H301" s="4">
        <v>112.54745866503369</v>
      </c>
      <c r="I301" s="6">
        <v>1.6778934476423757</v>
      </c>
      <c r="J301" s="10">
        <v>0.89529210973792039</v>
      </c>
      <c r="K301" s="10">
        <v>2.1308815735368587E-2</v>
      </c>
      <c r="L301" s="6">
        <v>7.2036073631990226E-4</v>
      </c>
      <c r="M301" s="12">
        <v>32.528658052519205</v>
      </c>
      <c r="N301" s="6">
        <v>1.1009554399122319</v>
      </c>
      <c r="O301" s="4">
        <v>51.346543940647202</v>
      </c>
      <c r="P301" s="6">
        <v>1.7358090031804918</v>
      </c>
    </row>
    <row r="302" spans="1:16">
      <c r="A302" s="2" t="s">
        <v>264</v>
      </c>
      <c r="B302" s="4">
        <v>40</v>
      </c>
      <c r="C302" s="2" t="s">
        <v>268</v>
      </c>
      <c r="D302" s="10">
        <v>0.41499999999999998</v>
      </c>
      <c r="E302" s="4">
        <v>2</v>
      </c>
      <c r="F302" s="4">
        <v>24.620535714285715</v>
      </c>
      <c r="G302" s="6">
        <v>1.8192828972392938</v>
      </c>
      <c r="H302" s="4">
        <v>108.02555535488531</v>
      </c>
      <c r="I302" s="6">
        <v>12.892811992053357</v>
      </c>
      <c r="J302" s="10">
        <v>0.9834065319624159</v>
      </c>
      <c r="K302" s="10">
        <v>3.6022501017359772E-2</v>
      </c>
      <c r="L302" s="6">
        <v>1.3112115091051674E-3</v>
      </c>
      <c r="M302" s="12">
        <v>19.242061516658922</v>
      </c>
      <c r="N302" s="6">
        <v>0.6955141460670724</v>
      </c>
      <c r="O302" s="4">
        <v>86.801207270746445</v>
      </c>
      <c r="P302" s="6">
        <v>3.1595458050726961</v>
      </c>
    </row>
    <row r="303" spans="1:16">
      <c r="A303" s="2" t="s">
        <v>304</v>
      </c>
      <c r="B303" s="4">
        <v>40</v>
      </c>
      <c r="C303" s="2" t="s">
        <v>268</v>
      </c>
      <c r="D303" s="10">
        <v>0.41499999999999998</v>
      </c>
      <c r="E303" s="4">
        <v>2</v>
      </c>
      <c r="F303" s="4">
        <v>2.6186075169439311</v>
      </c>
      <c r="G303" s="6">
        <v>0.36399959907422474</v>
      </c>
      <c r="H303" s="4">
        <v>107.42625066448055</v>
      </c>
      <c r="I303" s="6">
        <v>1.5972351204390947</v>
      </c>
      <c r="J303" s="10">
        <v>0.99654120130575929</v>
      </c>
      <c r="K303" s="10">
        <v>9.2850157622775792E-2</v>
      </c>
      <c r="L303" s="6">
        <v>3.7083691234483587E-3</v>
      </c>
      <c r="M303" s="12">
        <v>7.4652235204167159</v>
      </c>
      <c r="N303" s="6">
        <v>0.29682326252214691</v>
      </c>
      <c r="O303" s="4">
        <v>223.73531957295373</v>
      </c>
      <c r="P303" s="6">
        <v>8.935829213128585</v>
      </c>
    </row>
    <row r="304" spans="1:16">
      <c r="A304" s="2" t="s">
        <v>305</v>
      </c>
      <c r="B304" s="4">
        <v>40</v>
      </c>
      <c r="C304" s="2" t="s">
        <v>268</v>
      </c>
      <c r="D304" s="10">
        <v>0.41499999999999998</v>
      </c>
      <c r="E304" s="4">
        <v>2</v>
      </c>
      <c r="F304" s="4">
        <v>37.375886524822697</v>
      </c>
      <c r="G304" s="6">
        <v>0.27422242112329798</v>
      </c>
      <c r="H304" s="4">
        <v>104.42956199664069</v>
      </c>
      <c r="I304" s="6">
        <v>3.0470735173780099</v>
      </c>
      <c r="J304" s="10">
        <v>0.92083500110769512</v>
      </c>
      <c r="K304" s="10">
        <v>2.3564802291662756E-2</v>
      </c>
      <c r="L304" s="6">
        <v>1.3402275959166139E-5</v>
      </c>
      <c r="M304" s="12">
        <v>29.414512881577675</v>
      </c>
      <c r="N304" s="6">
        <v>1.6730842603484675E-2</v>
      </c>
      <c r="O304" s="4">
        <v>56.782656124488575</v>
      </c>
      <c r="P304" s="6">
        <v>3.2294640865462299E-2</v>
      </c>
    </row>
    <row r="305" spans="1:16">
      <c r="A305" s="2" t="s">
        <v>265</v>
      </c>
      <c r="B305" s="4">
        <v>40</v>
      </c>
      <c r="C305" s="2" t="s">
        <v>268</v>
      </c>
      <c r="D305" s="10">
        <v>0.41499999999999998</v>
      </c>
      <c r="E305" s="4">
        <v>2</v>
      </c>
      <c r="F305" s="4">
        <v>0.95229007633587781</v>
      </c>
      <c r="G305" s="6">
        <v>0.10243025092121397</v>
      </c>
      <c r="H305" s="4">
        <v>104.33742458914082</v>
      </c>
      <c r="I305" s="6">
        <v>11.452049095069686</v>
      </c>
      <c r="J305" s="10">
        <v>0.98042247646904102</v>
      </c>
      <c r="K305" s="10">
        <v>0.12262090507596436</v>
      </c>
      <c r="L305" s="6">
        <v>1.2418093230830843E-3</v>
      </c>
      <c r="M305" s="12">
        <v>5.6527651637421581</v>
      </c>
      <c r="N305" s="6">
        <v>5.7171469834773163E-2</v>
      </c>
      <c r="O305" s="4">
        <v>295.47206042401052</v>
      </c>
      <c r="P305" s="6">
        <v>2.9923116218869552</v>
      </c>
    </row>
    <row r="306" spans="1:16">
      <c r="A306" s="2" t="s">
        <v>266</v>
      </c>
      <c r="B306" s="4">
        <v>40</v>
      </c>
      <c r="C306" s="2" t="s">
        <v>268</v>
      </c>
      <c r="D306" s="10">
        <v>0.41499999999999998</v>
      </c>
      <c r="E306" s="4">
        <v>2</v>
      </c>
      <c r="F306" s="4">
        <v>45.518763796909496</v>
      </c>
      <c r="G306" s="6">
        <v>3.5929442100328188</v>
      </c>
      <c r="H306" s="4">
        <v>106.80241664801969</v>
      </c>
      <c r="I306" s="6">
        <v>5.5829044528977434</v>
      </c>
      <c r="J306" s="10">
        <v>0.97920881973873264</v>
      </c>
      <c r="K306" s="10">
        <v>2.0802923974909023E-2</v>
      </c>
      <c r="L306" s="6">
        <v>1.4441608158515908E-3</v>
      </c>
      <c r="M306" s="12">
        <v>33.319699740092744</v>
      </c>
      <c r="N306" s="6">
        <v>2.2970135313530058</v>
      </c>
      <c r="O306" s="4">
        <v>50.127527650383179</v>
      </c>
      <c r="P306" s="6">
        <v>3.479905580365283</v>
      </c>
    </row>
    <row r="307" spans="1:16">
      <c r="A307" s="2" t="s">
        <v>267</v>
      </c>
      <c r="B307" s="4">
        <v>40</v>
      </c>
      <c r="C307" s="2" t="s">
        <v>268</v>
      </c>
      <c r="D307" s="10">
        <v>0.41499999999999998</v>
      </c>
      <c r="E307" s="4">
        <v>2</v>
      </c>
      <c r="F307" s="4">
        <v>0.32346241457858765</v>
      </c>
      <c r="G307" s="6">
        <v>3.9456551851509702E-2</v>
      </c>
      <c r="H307" s="4">
        <v>101.1032818094676</v>
      </c>
      <c r="I307" s="6">
        <v>15.041693478835587</v>
      </c>
      <c r="J307" s="10">
        <v>0.99163714297997962</v>
      </c>
      <c r="K307" s="10">
        <v>0.14907072852179204</v>
      </c>
      <c r="L307" s="6">
        <v>2.2152995299103691E-3</v>
      </c>
      <c r="M307" s="12">
        <v>4.6497873018619948</v>
      </c>
      <c r="N307" s="6">
        <v>6.904043585335673E-2</v>
      </c>
      <c r="O307" s="4">
        <v>359.20657475130616</v>
      </c>
      <c r="P307" s="6">
        <v>5.3380711564105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6F38-4BB9-4DC8-A520-A5689137728C}">
  <sheetPr codeName="Аркуш18"/>
  <dimension ref="A1:N246"/>
  <sheetViews>
    <sheetView topLeftCell="A184" workbookViewId="0">
      <selection activeCell="A221" sqref="A221"/>
    </sheetView>
  </sheetViews>
  <sheetFormatPr baseColWidth="10" defaultColWidth="8.83203125" defaultRowHeight="15"/>
  <cols>
    <col min="1" max="1" width="13.5" bestFit="1" customWidth="1"/>
    <col min="2" max="2" width="14.5" bestFit="1" customWidth="1"/>
    <col min="3" max="3" width="26.1640625" style="2" bestFit="1" customWidth="1"/>
    <col min="4" max="4" width="17.5" style="2" bestFit="1" customWidth="1"/>
    <col min="5" max="5" width="28.33203125" style="2" bestFit="1" customWidth="1"/>
    <col min="6" max="6" width="20.33203125" style="2" bestFit="1" customWidth="1"/>
    <col min="7" max="7" width="27.5" style="4" bestFit="1" customWidth="1"/>
    <col min="8" max="8" width="26.5" style="6" bestFit="1" customWidth="1"/>
    <col min="9" max="9" width="9.83203125" style="2" bestFit="1" customWidth="1"/>
    <col min="10" max="10" width="12" style="4" bestFit="1" customWidth="1"/>
    <col min="11" max="11" width="14.5" style="6" bestFit="1" customWidth="1"/>
    <col min="12" max="12" width="12" style="4" bestFit="1" customWidth="1"/>
    <col min="13" max="13" width="16" style="6" bestFit="1" customWidth="1"/>
    <col min="14" max="14" width="6.5" style="2" bestFit="1" customWidth="1"/>
  </cols>
  <sheetData>
    <row r="1" spans="1:14">
      <c r="A1" s="1" t="s">
        <v>0</v>
      </c>
      <c r="B1" s="1" t="s">
        <v>13</v>
      </c>
      <c r="C1" s="1" t="s">
        <v>14</v>
      </c>
      <c r="D1" s="1" t="s">
        <v>15</v>
      </c>
      <c r="E1" s="1" t="s">
        <v>1</v>
      </c>
      <c r="F1" s="1" t="s">
        <v>16</v>
      </c>
      <c r="G1" s="3" t="s">
        <v>17</v>
      </c>
      <c r="H1" s="5" t="s">
        <v>18</v>
      </c>
      <c r="I1" s="1" t="s">
        <v>19</v>
      </c>
      <c r="J1" s="3" t="s">
        <v>20</v>
      </c>
      <c r="K1" s="5" t="s">
        <v>21</v>
      </c>
      <c r="L1" s="3" t="s">
        <v>22</v>
      </c>
      <c r="M1" s="5" t="s">
        <v>23</v>
      </c>
      <c r="N1" s="1" t="s">
        <v>24</v>
      </c>
    </row>
    <row r="2" spans="1:14">
      <c r="A2" t="s">
        <v>29</v>
      </c>
      <c r="B2" t="s">
        <v>30</v>
      </c>
      <c r="C2" s="2">
        <v>37</v>
      </c>
      <c r="D2" s="2">
        <v>5</v>
      </c>
      <c r="E2" s="2">
        <v>1</v>
      </c>
      <c r="F2" s="2">
        <v>2</v>
      </c>
      <c r="G2" s="4">
        <v>90.065827159102653</v>
      </c>
      <c r="H2" s="6">
        <v>0.7584678517433332</v>
      </c>
      <c r="I2" s="2" t="s">
        <v>31</v>
      </c>
      <c r="J2" s="4">
        <v>99.784053991336606</v>
      </c>
      <c r="K2" s="6">
        <v>1.4832727413366269</v>
      </c>
      <c r="L2" s="4">
        <v>99.44837476099427</v>
      </c>
      <c r="M2" s="6">
        <v>1.5516252390057301</v>
      </c>
    </row>
    <row r="3" spans="1:14">
      <c r="A3" t="s">
        <v>32</v>
      </c>
      <c r="B3" t="s">
        <v>30</v>
      </c>
      <c r="C3" s="2">
        <v>37</v>
      </c>
      <c r="D3" s="2">
        <v>5</v>
      </c>
      <c r="E3" s="2">
        <v>1</v>
      </c>
      <c r="F3" s="2">
        <v>2</v>
      </c>
      <c r="G3" s="4">
        <v>91.415021366708515</v>
      </c>
      <c r="H3" s="6">
        <v>0.76210040450919792</v>
      </c>
      <c r="I3" s="2" t="s">
        <v>31</v>
      </c>
      <c r="J3" s="4">
        <v>99.873665938022384</v>
      </c>
      <c r="K3" s="6">
        <v>3.4380223736659374</v>
      </c>
      <c r="L3" s="4">
        <v>101.18243243243244</v>
      </c>
      <c r="M3" s="6">
        <v>1.1824324324324351</v>
      </c>
    </row>
    <row r="4" spans="1:14">
      <c r="A4" t="s">
        <v>33</v>
      </c>
      <c r="B4" t="s">
        <v>30</v>
      </c>
      <c r="C4" s="2">
        <v>37</v>
      </c>
      <c r="D4" s="2">
        <v>5</v>
      </c>
      <c r="E4" s="2">
        <v>1</v>
      </c>
      <c r="F4" s="2">
        <v>2</v>
      </c>
      <c r="G4" s="4">
        <v>37.432511575980527</v>
      </c>
      <c r="H4" s="6">
        <v>0.60167645820750693</v>
      </c>
      <c r="I4" s="2" t="s">
        <v>34</v>
      </c>
      <c r="J4" s="4">
        <v>108.34190236586585</v>
      </c>
      <c r="K4" s="6">
        <v>0.40989103442110775</v>
      </c>
      <c r="L4" s="4">
        <v>100.83539196310934</v>
      </c>
      <c r="M4" s="6">
        <v>6.1343050065876099</v>
      </c>
    </row>
    <row r="5" spans="1:14">
      <c r="A5" t="s">
        <v>35</v>
      </c>
      <c r="B5" t="s">
        <v>30</v>
      </c>
      <c r="C5" s="2">
        <v>37</v>
      </c>
      <c r="D5" s="2">
        <v>5</v>
      </c>
      <c r="E5" s="2">
        <v>1</v>
      </c>
      <c r="F5" s="2">
        <v>2</v>
      </c>
      <c r="G5" s="4">
        <v>56.493882275132279</v>
      </c>
      <c r="H5" s="6">
        <v>0.91352513227514009</v>
      </c>
      <c r="I5" s="2" t="s">
        <v>36</v>
      </c>
      <c r="J5" s="4">
        <v>102.68142847320291</v>
      </c>
      <c r="K5" s="6">
        <v>1.9026122738259514</v>
      </c>
      <c r="L5" s="4">
        <v>89.420737700240323</v>
      </c>
      <c r="M5" s="6">
        <v>1.9021641489773129</v>
      </c>
    </row>
    <row r="6" spans="1:14">
      <c r="A6" t="s">
        <v>37</v>
      </c>
      <c r="B6" t="s">
        <v>30</v>
      </c>
      <c r="C6" s="2">
        <v>37</v>
      </c>
      <c r="D6" s="2">
        <v>5</v>
      </c>
      <c r="E6" s="2">
        <v>1</v>
      </c>
      <c r="F6" s="2">
        <v>2</v>
      </c>
      <c r="G6" s="4">
        <v>55.209289621202331</v>
      </c>
      <c r="H6" s="6">
        <v>1.033924276734691</v>
      </c>
      <c r="I6" s="2" t="s">
        <v>36</v>
      </c>
      <c r="J6" s="4">
        <v>103.48627836961555</v>
      </c>
      <c r="K6" s="6">
        <v>0.76569013432145283</v>
      </c>
      <c r="L6" s="4">
        <v>100.78097475044041</v>
      </c>
      <c r="M6" s="6">
        <v>3.8344098649442269</v>
      </c>
    </row>
    <row r="7" spans="1:14">
      <c r="A7" t="s">
        <v>38</v>
      </c>
      <c r="B7" t="s">
        <v>30</v>
      </c>
      <c r="C7" s="2">
        <v>37</v>
      </c>
      <c r="D7" s="2">
        <v>5</v>
      </c>
      <c r="E7" s="2">
        <v>1</v>
      </c>
      <c r="F7" s="2">
        <v>2</v>
      </c>
      <c r="G7" s="4">
        <v>94.009979713369546</v>
      </c>
      <c r="H7" s="6">
        <v>0.46943917282900566</v>
      </c>
      <c r="I7" s="2" t="s">
        <v>31</v>
      </c>
      <c r="J7" s="4">
        <v>96.172725124338029</v>
      </c>
      <c r="K7" s="6">
        <v>5.4123564607435597</v>
      </c>
      <c r="L7" s="4">
        <v>103.7562131545486</v>
      </c>
      <c r="M7" s="6">
        <v>2.0974453820367671</v>
      </c>
    </row>
    <row r="8" spans="1:14">
      <c r="A8" t="s">
        <v>39</v>
      </c>
      <c r="B8" t="s">
        <v>30</v>
      </c>
      <c r="C8" s="2">
        <v>37</v>
      </c>
      <c r="D8" s="2">
        <v>5</v>
      </c>
      <c r="E8" s="2">
        <v>1</v>
      </c>
      <c r="F8" s="2">
        <v>2</v>
      </c>
      <c r="G8" s="4">
        <v>89.118094227879425</v>
      </c>
      <c r="H8" s="6">
        <v>1.1921683019535081</v>
      </c>
      <c r="I8" s="2" t="s">
        <v>36</v>
      </c>
      <c r="J8" s="4">
        <v>99.102924912346765</v>
      </c>
      <c r="K8" s="6">
        <v>1.9080640986422635</v>
      </c>
      <c r="L8" s="4">
        <v>100.21739130434781</v>
      </c>
      <c r="M8" s="6">
        <v>1.3043478260869605</v>
      </c>
    </row>
    <row r="9" spans="1:14">
      <c r="A9" t="s">
        <v>40</v>
      </c>
      <c r="B9" t="s">
        <v>30</v>
      </c>
      <c r="C9" s="2">
        <v>37</v>
      </c>
      <c r="D9" s="2">
        <v>5</v>
      </c>
      <c r="E9" s="2">
        <v>1</v>
      </c>
      <c r="F9" s="2">
        <v>2</v>
      </c>
      <c r="G9" s="4">
        <v>51.236382585440666</v>
      </c>
      <c r="H9" s="6">
        <v>0.70446769182365532</v>
      </c>
      <c r="I9" s="2" t="s">
        <v>36</v>
      </c>
      <c r="J9" s="4">
        <v>102.24776160535822</v>
      </c>
      <c r="K9" s="6">
        <v>0.31305785686970466</v>
      </c>
      <c r="L9" s="4">
        <v>97.996565413265529</v>
      </c>
      <c r="M9" s="6">
        <v>0.24242829742629368</v>
      </c>
    </row>
    <row r="10" spans="1:14">
      <c r="A10" t="s">
        <v>41</v>
      </c>
      <c r="B10" t="s">
        <v>30</v>
      </c>
      <c r="C10" s="2">
        <v>37</v>
      </c>
      <c r="D10" s="2">
        <v>5</v>
      </c>
      <c r="E10" s="2">
        <v>1</v>
      </c>
      <c r="F10" s="2">
        <v>2</v>
      </c>
      <c r="G10" s="4">
        <v>92.514880952380949</v>
      </c>
      <c r="H10" s="6">
        <v>0.81845238095237949</v>
      </c>
      <c r="I10" s="2" t="s">
        <v>31</v>
      </c>
      <c r="J10" s="4">
        <v>98.577575424025611</v>
      </c>
      <c r="K10" s="6">
        <v>2.6882473607845085</v>
      </c>
      <c r="L10" s="4">
        <v>95.896905637254889</v>
      </c>
      <c r="M10" s="6">
        <v>3.31878063725491</v>
      </c>
    </row>
    <row r="11" spans="1:14">
      <c r="A11" t="s">
        <v>42</v>
      </c>
      <c r="B11" t="s">
        <v>30</v>
      </c>
      <c r="C11" s="2">
        <v>37</v>
      </c>
      <c r="D11" s="2">
        <v>5</v>
      </c>
      <c r="E11" s="2">
        <v>1</v>
      </c>
      <c r="F11" s="2">
        <v>2</v>
      </c>
      <c r="G11" s="4">
        <v>20.99331768105473</v>
      </c>
      <c r="H11" s="6">
        <v>0.63933538016977554</v>
      </c>
      <c r="I11" s="2" t="s">
        <v>34</v>
      </c>
      <c r="J11" s="4">
        <v>101.03856714497432</v>
      </c>
      <c r="K11" s="6">
        <v>4.1427800052847346</v>
      </c>
      <c r="L11" s="4">
        <v>95.140484003281387</v>
      </c>
      <c r="M11" s="6">
        <v>11.227440525020484</v>
      </c>
    </row>
    <row r="12" spans="1:14">
      <c r="A12" t="s">
        <v>43</v>
      </c>
      <c r="B12" t="s">
        <v>30</v>
      </c>
      <c r="C12" s="2">
        <v>37</v>
      </c>
      <c r="D12" s="2">
        <v>5</v>
      </c>
      <c r="E12" s="2">
        <v>1</v>
      </c>
      <c r="F12" s="2">
        <v>2</v>
      </c>
      <c r="G12" s="4">
        <v>96.277172817100222</v>
      </c>
      <c r="H12" s="6">
        <v>0.79179270014115843</v>
      </c>
      <c r="I12" s="2" t="s">
        <v>31</v>
      </c>
      <c r="J12" s="4">
        <v>95.67707618393959</v>
      </c>
      <c r="K12" s="6">
        <v>0.61324639670556269</v>
      </c>
      <c r="L12" s="4">
        <v>106.83490719635296</v>
      </c>
      <c r="M12" s="6">
        <v>5.2132855747313656</v>
      </c>
    </row>
    <row r="13" spans="1:14">
      <c r="A13" t="s">
        <v>44</v>
      </c>
      <c r="B13" t="s">
        <v>30</v>
      </c>
      <c r="C13" s="2">
        <v>37</v>
      </c>
      <c r="D13" s="2">
        <v>5</v>
      </c>
      <c r="E13" s="2">
        <v>1</v>
      </c>
      <c r="F13" s="2">
        <v>2</v>
      </c>
      <c r="G13" s="4">
        <v>82.731295652087738</v>
      </c>
      <c r="H13" s="6">
        <v>0.65208773129564424</v>
      </c>
      <c r="I13" s="2" t="s">
        <v>36</v>
      </c>
      <c r="J13" s="4">
        <v>96.143899204244036</v>
      </c>
      <c r="K13" s="6">
        <v>6.5285145888594229</v>
      </c>
      <c r="L13" s="4">
        <v>108.24345146379045</v>
      </c>
      <c r="M13" s="6">
        <v>9.9383667180277424</v>
      </c>
    </row>
    <row r="14" spans="1:14">
      <c r="A14" t="s">
        <v>45</v>
      </c>
      <c r="B14" t="s">
        <v>30</v>
      </c>
      <c r="C14" s="2">
        <v>37</v>
      </c>
      <c r="D14" s="2">
        <v>5</v>
      </c>
      <c r="E14" s="2">
        <v>1</v>
      </c>
      <c r="F14" s="2">
        <v>2</v>
      </c>
      <c r="G14" s="4">
        <v>50.706800445930881</v>
      </c>
      <c r="H14" s="6">
        <v>1.3221850613154977</v>
      </c>
      <c r="I14" s="2" t="s">
        <v>36</v>
      </c>
      <c r="J14" s="4">
        <v>101.80109895806335</v>
      </c>
      <c r="K14" s="6">
        <v>0.71199004717226444</v>
      </c>
      <c r="L14" s="4">
        <v>71.103479853479854</v>
      </c>
      <c r="M14" s="6">
        <v>2.8891941391941383</v>
      </c>
    </row>
    <row r="15" spans="1:14">
      <c r="A15" t="s">
        <v>46</v>
      </c>
      <c r="B15" t="s">
        <v>30</v>
      </c>
      <c r="C15" s="2">
        <v>37</v>
      </c>
      <c r="D15" s="2">
        <v>5</v>
      </c>
      <c r="E15" s="2">
        <v>1</v>
      </c>
      <c r="F15" s="2">
        <v>2</v>
      </c>
      <c r="G15" s="4">
        <v>86.323138297872333</v>
      </c>
      <c r="H15" s="6">
        <v>0.55186170212765973</v>
      </c>
      <c r="I15" s="2" t="s">
        <v>36</v>
      </c>
      <c r="J15" s="4">
        <v>94.239038189533233</v>
      </c>
      <c r="K15" s="6">
        <v>9.1895332390381892</v>
      </c>
      <c r="L15" s="4">
        <v>99.565826330532218</v>
      </c>
      <c r="M15" s="6">
        <v>3.3753501400560211</v>
      </c>
    </row>
    <row r="16" spans="1:14">
      <c r="A16" t="s">
        <v>47</v>
      </c>
      <c r="B16" t="s">
        <v>30</v>
      </c>
      <c r="C16" s="2">
        <v>37</v>
      </c>
      <c r="D16" s="2">
        <v>5</v>
      </c>
      <c r="E16" s="2">
        <v>1</v>
      </c>
      <c r="F16" s="2">
        <v>2</v>
      </c>
      <c r="G16" s="4">
        <v>64.16211117210878</v>
      </c>
      <c r="H16" s="6">
        <v>1.2645846703419892</v>
      </c>
      <c r="I16" s="2" t="s">
        <v>36</v>
      </c>
      <c r="J16" s="4">
        <v>97.835783314548806</v>
      </c>
      <c r="K16" s="6">
        <v>5.9075321934725764</v>
      </c>
      <c r="L16" s="4">
        <v>92.37987987987988</v>
      </c>
      <c r="M16" s="6">
        <v>3.8878163878163856</v>
      </c>
    </row>
    <row r="17" spans="1:13">
      <c r="A17" t="s">
        <v>48</v>
      </c>
      <c r="B17" t="s">
        <v>30</v>
      </c>
      <c r="C17" s="2">
        <v>37</v>
      </c>
      <c r="D17" s="2">
        <v>5</v>
      </c>
      <c r="E17" s="2">
        <v>1</v>
      </c>
      <c r="F17" s="2">
        <v>2</v>
      </c>
      <c r="G17" s="4">
        <v>83.174734748010607</v>
      </c>
      <c r="H17" s="6">
        <v>0.96319628647215427</v>
      </c>
      <c r="I17" s="2" t="s">
        <v>36</v>
      </c>
      <c r="J17" s="4">
        <v>106.79893092105263</v>
      </c>
      <c r="K17" s="6">
        <v>11.095805921052525</v>
      </c>
      <c r="L17" s="4">
        <v>113.80881450976956</v>
      </c>
      <c r="M17" s="6">
        <v>12.923858757557133</v>
      </c>
    </row>
    <row r="18" spans="1:13">
      <c r="A18" t="s">
        <v>29</v>
      </c>
      <c r="B18" t="s">
        <v>30</v>
      </c>
      <c r="C18" s="2">
        <v>37</v>
      </c>
      <c r="D18" s="2">
        <v>5</v>
      </c>
      <c r="E18" s="2">
        <v>1</v>
      </c>
      <c r="F18" s="2">
        <v>2</v>
      </c>
      <c r="G18" s="4">
        <v>89.947643979057588</v>
      </c>
      <c r="H18" s="6">
        <v>0.10471204188480952</v>
      </c>
      <c r="I18" s="2" t="s">
        <v>36</v>
      </c>
      <c r="J18" s="4">
        <v>96.886151231945632</v>
      </c>
      <c r="K18" s="6">
        <v>1.4316057774001718</v>
      </c>
      <c r="L18" s="4">
        <v>106.91372278210578</v>
      </c>
      <c r="M18" s="6">
        <v>0.80439802326333165</v>
      </c>
    </row>
    <row r="19" spans="1:13">
      <c r="A19" t="s">
        <v>49</v>
      </c>
      <c r="B19" t="s">
        <v>30</v>
      </c>
      <c r="C19" s="2">
        <v>37</v>
      </c>
      <c r="D19" s="2">
        <v>5</v>
      </c>
      <c r="E19" s="2">
        <v>1</v>
      </c>
      <c r="F19" s="2">
        <v>2</v>
      </c>
      <c r="G19" s="4">
        <v>92.203683640303353</v>
      </c>
      <c r="H19" s="6">
        <v>4.9837486457207092E-2</v>
      </c>
      <c r="I19" s="2" t="s">
        <v>31</v>
      </c>
      <c r="J19" s="4">
        <v>96.793763102725364</v>
      </c>
      <c r="K19" s="6">
        <v>0.56734800838574262</v>
      </c>
      <c r="L19" s="4">
        <v>97.54673867885333</v>
      </c>
      <c r="M19" s="6">
        <v>1.7636061487328689</v>
      </c>
    </row>
    <row r="20" spans="1:13">
      <c r="A20" t="s">
        <v>50</v>
      </c>
      <c r="B20" t="s">
        <v>30</v>
      </c>
      <c r="C20" s="2">
        <v>37</v>
      </c>
      <c r="D20" s="2">
        <v>5</v>
      </c>
      <c r="E20" s="2">
        <v>1</v>
      </c>
      <c r="F20" s="2">
        <v>2</v>
      </c>
      <c r="G20" s="4">
        <v>95.500033884521542</v>
      </c>
      <c r="H20" s="6">
        <v>4.8353212252642663E-2</v>
      </c>
      <c r="I20" s="2" t="s">
        <v>31</v>
      </c>
      <c r="J20" s="4">
        <v>100.59477161121788</v>
      </c>
      <c r="K20" s="6">
        <v>0.65650000627960015</v>
      </c>
      <c r="L20" s="4">
        <v>99.246506219583722</v>
      </c>
      <c r="M20" s="6">
        <v>0.65071885749746627</v>
      </c>
    </row>
    <row r="21" spans="1:13">
      <c r="A21" t="s">
        <v>51</v>
      </c>
      <c r="B21" t="s">
        <v>30</v>
      </c>
      <c r="C21" s="2">
        <v>37</v>
      </c>
      <c r="D21" s="2">
        <v>5</v>
      </c>
      <c r="E21" s="2">
        <v>1</v>
      </c>
      <c r="F21" s="2">
        <v>2</v>
      </c>
      <c r="G21" s="4">
        <v>89.173553719008254</v>
      </c>
      <c r="H21" s="6">
        <v>0.826446280991739</v>
      </c>
      <c r="I21" s="2" t="s">
        <v>36</v>
      </c>
      <c r="J21" s="4">
        <v>84.933941159089954</v>
      </c>
      <c r="K21" s="6">
        <v>3.4612300029543519E-2</v>
      </c>
      <c r="L21" s="4">
        <v>96.273291925465827</v>
      </c>
      <c r="M21" s="6">
        <v>3.7267080745341659</v>
      </c>
    </row>
    <row r="22" spans="1:13">
      <c r="A22" t="s">
        <v>52</v>
      </c>
      <c r="B22" t="s">
        <v>30</v>
      </c>
      <c r="C22" s="2">
        <v>37</v>
      </c>
      <c r="D22" s="2">
        <v>5</v>
      </c>
      <c r="E22" s="2">
        <v>1</v>
      </c>
      <c r="F22" s="2">
        <v>2</v>
      </c>
      <c r="G22" s="4">
        <v>93.898124291298757</v>
      </c>
      <c r="H22" s="6">
        <v>0.27290537711311197</v>
      </c>
      <c r="I22" s="2" t="s">
        <v>31</v>
      </c>
      <c r="J22" s="4">
        <v>102.94241096583526</v>
      </c>
      <c r="K22" s="6">
        <v>2.8764043651751905</v>
      </c>
      <c r="L22" s="4">
        <v>95.437345592144339</v>
      </c>
      <c r="M22" s="6">
        <v>6.5828564280576591</v>
      </c>
    </row>
    <row r="23" spans="1:13">
      <c r="A23" t="s">
        <v>53</v>
      </c>
      <c r="B23" t="s">
        <v>30</v>
      </c>
      <c r="C23" s="2">
        <v>37</v>
      </c>
      <c r="D23" s="2">
        <v>5</v>
      </c>
      <c r="E23" s="2">
        <v>1</v>
      </c>
      <c r="F23" s="2">
        <v>2</v>
      </c>
      <c r="G23" s="4">
        <v>95.16371442305109</v>
      </c>
      <c r="H23" s="6">
        <v>0.20003403564189168</v>
      </c>
      <c r="I23" s="2" t="s">
        <v>31</v>
      </c>
      <c r="J23" s="4">
        <v>97.969496297841289</v>
      </c>
      <c r="K23" s="6">
        <v>0.70492230680989809</v>
      </c>
      <c r="L23" s="4">
        <v>96.865024326882846</v>
      </c>
      <c r="M23" s="6">
        <v>0.64064460735750106</v>
      </c>
    </row>
    <row r="24" spans="1:13">
      <c r="A24" t="s">
        <v>54</v>
      </c>
      <c r="B24" t="s">
        <v>30</v>
      </c>
      <c r="C24" s="2">
        <v>37</v>
      </c>
      <c r="D24" s="2">
        <v>5</v>
      </c>
      <c r="E24" s="2">
        <v>1</v>
      </c>
      <c r="F24" s="2">
        <v>2</v>
      </c>
      <c r="G24" s="4">
        <v>84.249613956011856</v>
      </c>
      <c r="H24" s="6">
        <v>0.37206293560369375</v>
      </c>
      <c r="I24" s="2" t="s">
        <v>36</v>
      </c>
      <c r="J24" s="4">
        <v>100.11492281303602</v>
      </c>
      <c r="K24" s="6">
        <v>3.3396226415094215</v>
      </c>
      <c r="L24" s="4">
        <v>97.289398817462285</v>
      </c>
      <c r="M24" s="6">
        <v>12.091464221937384</v>
      </c>
    </row>
    <row r="25" spans="1:13">
      <c r="A25" t="s">
        <v>55</v>
      </c>
      <c r="B25" t="s">
        <v>30</v>
      </c>
      <c r="C25" s="2">
        <v>37</v>
      </c>
      <c r="D25" s="2">
        <v>5</v>
      </c>
      <c r="E25" s="2">
        <v>1</v>
      </c>
      <c r="F25" s="2">
        <v>2</v>
      </c>
      <c r="G25" s="4">
        <v>97.508047413466642</v>
      </c>
      <c r="H25" s="6">
        <v>0.11540937665682093</v>
      </c>
      <c r="I25" s="2" t="s">
        <v>31</v>
      </c>
      <c r="J25" s="4">
        <v>100.67052012564832</v>
      </c>
      <c r="K25" s="6">
        <v>1.7060230842282136</v>
      </c>
      <c r="L25" s="4">
        <v>106.7741935483871</v>
      </c>
      <c r="M25" s="6">
        <v>2.2580645161290316</v>
      </c>
    </row>
    <row r="26" spans="1:13">
      <c r="A26" t="s">
        <v>56</v>
      </c>
      <c r="B26" t="s">
        <v>30</v>
      </c>
      <c r="C26" s="2">
        <v>37</v>
      </c>
      <c r="D26" s="2">
        <v>5</v>
      </c>
      <c r="E26" s="2">
        <v>1</v>
      </c>
      <c r="F26" s="2">
        <v>2</v>
      </c>
      <c r="G26" s="4">
        <v>57.403568853640955</v>
      </c>
      <c r="H26" s="6">
        <v>0.62274693583272978</v>
      </c>
      <c r="I26" s="2" t="s">
        <v>36</v>
      </c>
      <c r="J26" s="4">
        <v>105.16715686274509</v>
      </c>
      <c r="K26" s="6">
        <v>0.61715686274510517</v>
      </c>
      <c r="L26" s="4">
        <v>111.14603481624758</v>
      </c>
      <c r="M26" s="6">
        <v>4.7630560928433345</v>
      </c>
    </row>
    <row r="27" spans="1:13">
      <c r="A27" t="s">
        <v>57</v>
      </c>
      <c r="B27" t="s">
        <v>30</v>
      </c>
      <c r="C27" s="2">
        <v>37</v>
      </c>
      <c r="D27" s="2">
        <v>5</v>
      </c>
      <c r="E27" s="2">
        <v>1</v>
      </c>
      <c r="F27" s="2">
        <v>2</v>
      </c>
      <c r="G27" s="4">
        <v>93.048283885980226</v>
      </c>
      <c r="H27" s="6">
        <v>0.82606166375799006</v>
      </c>
      <c r="I27" s="2" t="s">
        <v>31</v>
      </c>
      <c r="J27" s="4">
        <v>106.78638981423973</v>
      </c>
      <c r="K27" s="6">
        <v>4.9270933318276846</v>
      </c>
      <c r="L27" s="4">
        <v>105.74452301281646</v>
      </c>
      <c r="M27" s="6">
        <v>0.10654081697077798</v>
      </c>
    </row>
    <row r="28" spans="1:13">
      <c r="A28" t="s">
        <v>58</v>
      </c>
      <c r="B28" t="s">
        <v>30</v>
      </c>
      <c r="C28" s="2">
        <v>37</v>
      </c>
      <c r="D28" s="2">
        <v>5</v>
      </c>
      <c r="E28" s="2">
        <v>1</v>
      </c>
      <c r="F28" s="2">
        <v>2</v>
      </c>
      <c r="G28" s="4">
        <v>99.540112780902803</v>
      </c>
      <c r="H28" s="6">
        <v>5.7561637701844852E-2</v>
      </c>
      <c r="I28" s="2" t="s">
        <v>31</v>
      </c>
      <c r="J28" s="4">
        <v>89.220409040793811</v>
      </c>
      <c r="K28" s="6">
        <v>2.8744090407938216</v>
      </c>
      <c r="L28" s="4">
        <v>100.43088130774699</v>
      </c>
      <c r="M28" s="6">
        <v>3.7357853589196846</v>
      </c>
    </row>
    <row r="29" spans="1:13">
      <c r="A29" t="s">
        <v>59</v>
      </c>
      <c r="B29" t="s">
        <v>30</v>
      </c>
      <c r="C29" s="2">
        <v>37</v>
      </c>
      <c r="D29" s="2">
        <v>5</v>
      </c>
      <c r="E29" s="2">
        <v>1</v>
      </c>
      <c r="F29" s="2">
        <v>2</v>
      </c>
      <c r="G29" s="4">
        <v>85.001887296493749</v>
      </c>
      <c r="H29" s="6">
        <v>0.97187657838012598</v>
      </c>
      <c r="I29" s="2" t="s">
        <v>36</v>
      </c>
      <c r="J29" s="4">
        <v>84.330320936160348</v>
      </c>
      <c r="K29" s="6">
        <v>5.3522187463793278</v>
      </c>
      <c r="L29" s="4">
        <v>106.00442362737445</v>
      </c>
      <c r="M29" s="6">
        <v>2.7257351027842915</v>
      </c>
    </row>
    <row r="30" spans="1:13">
      <c r="A30" t="s">
        <v>60</v>
      </c>
      <c r="B30" t="s">
        <v>30</v>
      </c>
      <c r="C30" s="2">
        <v>37</v>
      </c>
      <c r="D30" s="2">
        <v>5</v>
      </c>
      <c r="E30" s="2">
        <v>1</v>
      </c>
      <c r="F30" s="2">
        <v>2</v>
      </c>
      <c r="G30" s="4">
        <v>99.85418543543544</v>
      </c>
      <c r="H30" s="6">
        <v>1.6685435435434215E-2</v>
      </c>
      <c r="I30" s="2" t="s">
        <v>31</v>
      </c>
      <c r="J30" s="4">
        <v>92.882192460317469</v>
      </c>
      <c r="K30" s="6">
        <v>3.570585317460313</v>
      </c>
      <c r="L30" s="4">
        <v>101.39313625552157</v>
      </c>
      <c r="M30" s="6">
        <v>2.3105674481821268</v>
      </c>
    </row>
    <row r="31" spans="1:13">
      <c r="A31" t="s">
        <v>61</v>
      </c>
      <c r="B31" t="s">
        <v>30</v>
      </c>
      <c r="C31" s="2">
        <v>37</v>
      </c>
      <c r="D31" s="2">
        <v>5</v>
      </c>
      <c r="E31" s="2">
        <v>1</v>
      </c>
      <c r="F31" s="2">
        <v>2</v>
      </c>
      <c r="G31" s="4">
        <v>95.033174131922038</v>
      </c>
      <c r="H31" s="6">
        <v>0.14792823028268742</v>
      </c>
      <c r="I31" s="2" t="s">
        <v>31</v>
      </c>
      <c r="J31" s="4">
        <v>96.442410373760481</v>
      </c>
      <c r="K31" s="6">
        <v>2.1357742181535855E-2</v>
      </c>
      <c r="L31" s="4">
        <v>100.74375138243752</v>
      </c>
      <c r="M31" s="6">
        <v>1.3824375138234755E-2</v>
      </c>
    </row>
    <row r="32" spans="1:13">
      <c r="A32" t="s">
        <v>62</v>
      </c>
      <c r="B32" t="s">
        <v>30</v>
      </c>
      <c r="C32" s="2">
        <v>37</v>
      </c>
      <c r="D32" s="2">
        <v>5</v>
      </c>
      <c r="E32" s="2">
        <v>1</v>
      </c>
      <c r="F32" s="2">
        <v>2</v>
      </c>
      <c r="G32" s="4">
        <v>66.093236755664122</v>
      </c>
      <c r="H32" s="6">
        <v>3.5795502400397076E-2</v>
      </c>
      <c r="I32" s="2" t="s">
        <v>36</v>
      </c>
      <c r="J32" s="4">
        <v>93.644787644787641</v>
      </c>
      <c r="K32" s="6">
        <v>1.2123552123552057</v>
      </c>
      <c r="L32" s="4">
        <v>103.33974711379879</v>
      </c>
      <c r="M32" s="6">
        <v>0.3985706432105473</v>
      </c>
    </row>
    <row r="33" spans="1:13">
      <c r="A33" t="s">
        <v>63</v>
      </c>
      <c r="B33" t="s">
        <v>30</v>
      </c>
      <c r="C33" s="2">
        <v>37</v>
      </c>
      <c r="D33" s="2">
        <v>5</v>
      </c>
      <c r="E33" s="2">
        <v>1</v>
      </c>
      <c r="F33" s="2">
        <v>2</v>
      </c>
      <c r="G33" s="4">
        <v>61.956433073785689</v>
      </c>
      <c r="H33" s="6">
        <v>0.8596588802373013</v>
      </c>
      <c r="I33" s="2" t="s">
        <v>36</v>
      </c>
      <c r="J33" s="4">
        <v>95.261731577274816</v>
      </c>
      <c r="K33" s="6">
        <v>1.2853536245189119</v>
      </c>
      <c r="L33" s="4">
        <v>101.6260162601626</v>
      </c>
      <c r="M33" s="6">
        <v>1.6260162601626007</v>
      </c>
    </row>
    <row r="34" spans="1:13">
      <c r="A34" t="s">
        <v>64</v>
      </c>
      <c r="B34" t="s">
        <v>30</v>
      </c>
      <c r="C34" s="2">
        <v>37</v>
      </c>
      <c r="D34" s="2">
        <v>5</v>
      </c>
      <c r="E34" s="2">
        <v>1</v>
      </c>
      <c r="F34" s="2">
        <v>2</v>
      </c>
      <c r="G34" s="4">
        <v>56.222272182254201</v>
      </c>
      <c r="H34" s="6">
        <v>0.18060551558753699</v>
      </c>
      <c r="I34" s="2" t="s">
        <v>36</v>
      </c>
      <c r="J34" s="4">
        <v>95.507880524633521</v>
      </c>
      <c r="K34" s="6">
        <v>0.91072412652925994</v>
      </c>
      <c r="L34" s="4">
        <v>102.16145953158789</v>
      </c>
      <c r="M34" s="6">
        <v>0.26572493443151046</v>
      </c>
    </row>
    <row r="35" spans="1:13">
      <c r="A35" t="s">
        <v>65</v>
      </c>
      <c r="B35" t="s">
        <v>30</v>
      </c>
      <c r="C35" s="2">
        <v>37</v>
      </c>
      <c r="D35" s="2">
        <v>5</v>
      </c>
      <c r="E35" s="2">
        <v>1</v>
      </c>
      <c r="F35" s="2">
        <v>2</v>
      </c>
      <c r="G35" s="4">
        <v>85.397466852185289</v>
      </c>
      <c r="H35" s="6">
        <v>1.7061916844000748</v>
      </c>
      <c r="I35" s="2" t="s">
        <v>36</v>
      </c>
      <c r="J35" s="4">
        <v>89.007776399967923</v>
      </c>
      <c r="K35" s="6">
        <v>2.0828937708599393</v>
      </c>
      <c r="L35" s="4">
        <v>106.43468539286587</v>
      </c>
      <c r="M35" s="6">
        <v>1.5085770184816383</v>
      </c>
    </row>
    <row r="36" spans="1:13">
      <c r="A36" t="s">
        <v>66</v>
      </c>
      <c r="B36" t="s">
        <v>30</v>
      </c>
      <c r="C36" s="2">
        <v>37</v>
      </c>
      <c r="D36" s="2">
        <v>5</v>
      </c>
      <c r="E36" s="2">
        <v>1</v>
      </c>
      <c r="F36" s="2">
        <v>2</v>
      </c>
      <c r="G36" s="4">
        <v>96.575527979688459</v>
      </c>
      <c r="H36" s="6">
        <v>0.66170925754877885</v>
      </c>
      <c r="I36" s="2" t="s">
        <v>31</v>
      </c>
      <c r="J36" s="4">
        <v>100.74011633075527</v>
      </c>
      <c r="K36" s="6">
        <v>0.95379154443048708</v>
      </c>
      <c r="L36" s="4">
        <v>104.11323610346726</v>
      </c>
      <c r="M36" s="6">
        <v>2.3741056686846349</v>
      </c>
    </row>
    <row r="37" spans="1:13">
      <c r="A37" t="s">
        <v>67</v>
      </c>
      <c r="B37" t="s">
        <v>30</v>
      </c>
      <c r="C37" s="2">
        <v>37</v>
      </c>
      <c r="D37" s="2">
        <v>5</v>
      </c>
      <c r="E37" s="2">
        <v>1</v>
      </c>
      <c r="F37" s="2">
        <v>2</v>
      </c>
      <c r="G37" s="4">
        <v>84.409821625192677</v>
      </c>
      <c r="H37" s="6">
        <v>0.85333626954415098</v>
      </c>
      <c r="I37" s="2" t="s">
        <v>36</v>
      </c>
      <c r="J37" s="4">
        <v>81.289226773896289</v>
      </c>
      <c r="K37" s="6">
        <v>0.85570076233558723</v>
      </c>
      <c r="L37" s="4">
        <v>84.579313237849817</v>
      </c>
      <c r="M37" s="6">
        <v>0.43297177443518103</v>
      </c>
    </row>
    <row r="38" spans="1:13">
      <c r="A38" t="s">
        <v>68</v>
      </c>
      <c r="B38" t="s">
        <v>30</v>
      </c>
      <c r="C38" s="2">
        <v>37</v>
      </c>
      <c r="D38" s="2">
        <v>5</v>
      </c>
      <c r="E38" s="2">
        <v>1</v>
      </c>
      <c r="F38" s="2">
        <v>2</v>
      </c>
      <c r="G38" s="4">
        <v>97.372693472278542</v>
      </c>
      <c r="H38" s="6">
        <v>9.6186195771259975E-2</v>
      </c>
      <c r="I38" s="2" t="s">
        <v>31</v>
      </c>
      <c r="J38" s="4">
        <v>90.504843817088869</v>
      </c>
      <c r="K38" s="6">
        <v>0.32236206526405908</v>
      </c>
      <c r="L38" s="4">
        <v>106.88258799100456</v>
      </c>
      <c r="M38" s="6">
        <v>1.700246340332761</v>
      </c>
    </row>
    <row r="39" spans="1:13">
      <c r="A39" t="s">
        <v>69</v>
      </c>
      <c r="B39" t="s">
        <v>30</v>
      </c>
      <c r="C39" s="2">
        <v>37</v>
      </c>
      <c r="D39" s="2">
        <v>5</v>
      </c>
      <c r="E39" s="2">
        <v>1</v>
      </c>
      <c r="F39" s="2">
        <v>2</v>
      </c>
      <c r="G39" s="4">
        <v>69.751476446874847</v>
      </c>
      <c r="H39" s="6">
        <v>0.58395332251718901</v>
      </c>
      <c r="I39" s="2" t="s">
        <v>36</v>
      </c>
      <c r="J39" s="4">
        <v>96.175278919553733</v>
      </c>
      <c r="K39" s="6">
        <v>1.7477980035232079</v>
      </c>
      <c r="L39" s="4">
        <v>109.26159450749614</v>
      </c>
      <c r="M39" s="6">
        <v>2.7042174583158238</v>
      </c>
    </row>
    <row r="40" spans="1:13">
      <c r="A40" t="s">
        <v>70</v>
      </c>
      <c r="B40" t="s">
        <v>30</v>
      </c>
      <c r="C40" s="2">
        <v>37</v>
      </c>
      <c r="D40" s="2">
        <v>5</v>
      </c>
      <c r="E40" s="2">
        <v>1</v>
      </c>
      <c r="F40" s="2">
        <v>2</v>
      </c>
      <c r="G40" s="4">
        <v>92.250410509031198</v>
      </c>
      <c r="H40" s="6">
        <v>8.2922824302130493E-2</v>
      </c>
      <c r="I40" s="2" t="s">
        <v>31</v>
      </c>
      <c r="J40" s="4">
        <v>86.766561274435304</v>
      </c>
      <c r="K40" s="6">
        <v>2.2491867570607766</v>
      </c>
      <c r="L40" s="4">
        <v>104.05268158437897</v>
      </c>
      <c r="M40" s="6">
        <v>7.1061166988828068</v>
      </c>
    </row>
    <row r="41" spans="1:13">
      <c r="A41" t="s">
        <v>71</v>
      </c>
      <c r="B41" t="s">
        <v>30</v>
      </c>
      <c r="C41" s="2">
        <v>37</v>
      </c>
      <c r="D41" s="2">
        <v>5</v>
      </c>
      <c r="E41" s="2">
        <v>1</v>
      </c>
      <c r="F41" s="2">
        <v>2</v>
      </c>
      <c r="G41" s="4">
        <v>91.338888888888889</v>
      </c>
      <c r="H41" s="6">
        <v>0.8944444444444456</v>
      </c>
      <c r="I41" s="2" t="s">
        <v>31</v>
      </c>
      <c r="J41" s="4">
        <v>92.373636558066579</v>
      </c>
      <c r="K41" s="6">
        <v>3.2772510158979244</v>
      </c>
      <c r="L41" s="4">
        <v>97.908664105847208</v>
      </c>
      <c r="M41" s="6">
        <v>2.6973965002134079</v>
      </c>
    </row>
    <row r="42" spans="1:13">
      <c r="A42" t="s">
        <v>72</v>
      </c>
      <c r="B42" t="s">
        <v>30</v>
      </c>
      <c r="C42" s="2">
        <v>37</v>
      </c>
      <c r="D42" s="2">
        <v>5</v>
      </c>
      <c r="E42" s="2">
        <v>1</v>
      </c>
      <c r="F42" s="2">
        <v>2</v>
      </c>
      <c r="G42" s="4">
        <v>60.605091839107189</v>
      </c>
      <c r="H42" s="6">
        <v>0.75854452452918153</v>
      </c>
      <c r="I42" s="2" t="s">
        <v>36</v>
      </c>
      <c r="J42" s="4">
        <v>89.992543500732197</v>
      </c>
      <c r="K42" s="6">
        <v>0.30350913084676273</v>
      </c>
      <c r="L42" s="4">
        <v>111.0992513404492</v>
      </c>
      <c r="M42" s="6">
        <v>3.1063561361863274</v>
      </c>
    </row>
    <row r="43" spans="1:13">
      <c r="A43" t="s">
        <v>73</v>
      </c>
      <c r="B43" t="s">
        <v>30</v>
      </c>
      <c r="C43" s="2">
        <v>37</v>
      </c>
      <c r="D43" s="2">
        <v>5</v>
      </c>
      <c r="E43" s="2">
        <v>1</v>
      </c>
      <c r="F43" s="2">
        <v>2</v>
      </c>
      <c r="G43" s="4">
        <v>91.931235431235422</v>
      </c>
      <c r="H43" s="6">
        <v>8.1585081585089352E-3</v>
      </c>
      <c r="I43" s="2" t="s">
        <v>31</v>
      </c>
      <c r="J43" s="4">
        <v>89.282861676805084</v>
      </c>
      <c r="K43" s="6">
        <v>4.5592435863528209</v>
      </c>
      <c r="L43" s="4">
        <v>100.86885289930976</v>
      </c>
      <c r="M43" s="6">
        <v>4.4221523916955467</v>
      </c>
    </row>
    <row r="44" spans="1:13">
      <c r="A44" t="s">
        <v>74</v>
      </c>
      <c r="B44" t="s">
        <v>30</v>
      </c>
      <c r="C44" s="2">
        <v>37</v>
      </c>
      <c r="D44" s="2">
        <v>5</v>
      </c>
      <c r="E44" s="2">
        <v>1</v>
      </c>
      <c r="F44" s="2">
        <v>2</v>
      </c>
      <c r="G44" s="4">
        <v>51.166180998007931</v>
      </c>
      <c r="H44" s="6">
        <v>1.1008215208837482</v>
      </c>
      <c r="I44" s="2" t="s">
        <v>36</v>
      </c>
      <c r="J44" s="4">
        <v>96.440344827586188</v>
      </c>
      <c r="K44" s="6">
        <v>4.6803448275862038</v>
      </c>
      <c r="L44" s="4">
        <v>102.36554501006614</v>
      </c>
      <c r="M44" s="6">
        <v>7.2835777969513833</v>
      </c>
    </row>
    <row r="45" spans="1:13">
      <c r="A45" t="s">
        <v>75</v>
      </c>
      <c r="B45" t="s">
        <v>30</v>
      </c>
      <c r="C45" s="2">
        <v>37</v>
      </c>
      <c r="D45" s="2">
        <v>5</v>
      </c>
      <c r="E45" s="2">
        <v>1</v>
      </c>
      <c r="F45" s="2">
        <v>2</v>
      </c>
      <c r="G45" s="4">
        <v>99.476880743875171</v>
      </c>
      <c r="H45" s="6">
        <v>1.3254250932718035E-2</v>
      </c>
      <c r="I45" s="2" t="s">
        <v>31</v>
      </c>
      <c r="J45" s="4">
        <v>90.172478229317846</v>
      </c>
      <c r="K45" s="6">
        <v>1.1397859216255526</v>
      </c>
      <c r="L45" s="4">
        <v>106.69839663841253</v>
      </c>
      <c r="M45" s="6">
        <v>1.7479015889075953</v>
      </c>
    </row>
    <row r="46" spans="1:13">
      <c r="A46" t="s">
        <v>76</v>
      </c>
      <c r="B46" t="s">
        <v>30</v>
      </c>
      <c r="C46" s="2">
        <v>37</v>
      </c>
      <c r="D46" s="2">
        <v>5</v>
      </c>
      <c r="E46" s="2">
        <v>1</v>
      </c>
      <c r="F46" s="2">
        <v>2</v>
      </c>
      <c r="G46" s="4">
        <v>95.1820560960346</v>
      </c>
      <c r="H46" s="6">
        <v>2.0765773453945254E-2</v>
      </c>
      <c r="I46" s="2" t="s">
        <v>31</v>
      </c>
      <c r="J46" s="4">
        <v>87.202767394583248</v>
      </c>
      <c r="K46" s="6">
        <v>2.4201586989310826</v>
      </c>
      <c r="L46" s="4">
        <v>104.84819898319242</v>
      </c>
      <c r="M46" s="6">
        <v>3.4720521942016016</v>
      </c>
    </row>
    <row r="47" spans="1:13">
      <c r="A47" t="s">
        <v>77</v>
      </c>
      <c r="B47" t="s">
        <v>30</v>
      </c>
      <c r="C47" s="2">
        <v>37</v>
      </c>
      <c r="D47" s="2">
        <v>5</v>
      </c>
      <c r="E47" s="2">
        <v>1</v>
      </c>
      <c r="F47" s="2">
        <v>2</v>
      </c>
      <c r="G47" s="4">
        <v>51.515151515151516</v>
      </c>
      <c r="H47" s="6">
        <v>1.5151515151515154</v>
      </c>
      <c r="I47" s="2" t="s">
        <v>36</v>
      </c>
      <c r="J47" s="4">
        <v>89.091237420858789</v>
      </c>
      <c r="K47" s="6">
        <v>6.2404579108365317</v>
      </c>
      <c r="L47" s="4">
        <v>93.246187363834423</v>
      </c>
      <c r="M47" s="6">
        <v>4.5751633986928155</v>
      </c>
    </row>
    <row r="48" spans="1:13">
      <c r="A48" t="s">
        <v>78</v>
      </c>
      <c r="B48" t="s">
        <v>30</v>
      </c>
      <c r="C48" s="2">
        <v>37</v>
      </c>
      <c r="D48" s="2">
        <v>5</v>
      </c>
      <c r="E48" s="2">
        <v>1</v>
      </c>
      <c r="F48" s="2">
        <v>2</v>
      </c>
      <c r="G48" s="4">
        <v>43.767032967032961</v>
      </c>
      <c r="H48" s="6">
        <v>0.73846153846153939</v>
      </c>
      <c r="I48" s="2" t="s">
        <v>34</v>
      </c>
      <c r="J48" s="4">
        <v>91.585290882029383</v>
      </c>
      <c r="K48" s="6">
        <v>1.8140490519640196</v>
      </c>
      <c r="L48" s="4">
        <v>107.11821868354681</v>
      </c>
      <c r="M48" s="6">
        <v>3.3510953958755674</v>
      </c>
    </row>
    <row r="49" spans="1:13">
      <c r="A49" t="s">
        <v>79</v>
      </c>
      <c r="B49" t="s">
        <v>30</v>
      </c>
      <c r="C49" s="2">
        <v>37</v>
      </c>
      <c r="D49" s="2">
        <v>5</v>
      </c>
      <c r="E49" s="2">
        <v>1</v>
      </c>
      <c r="F49" s="2">
        <v>2</v>
      </c>
      <c r="G49" s="4">
        <v>84.872669246070785</v>
      </c>
      <c r="H49" s="6">
        <v>0.39303123702100601</v>
      </c>
      <c r="I49" s="2" t="s">
        <v>36</v>
      </c>
      <c r="J49" s="4">
        <v>91.778082078094542</v>
      </c>
      <c r="K49" s="6">
        <v>6.0380098759284593</v>
      </c>
      <c r="L49" s="4">
        <v>109.8494949831661</v>
      </c>
      <c r="M49" s="6">
        <v>4.1243041434714556</v>
      </c>
    </row>
    <row r="50" spans="1:13">
      <c r="A50" t="s">
        <v>80</v>
      </c>
      <c r="B50" t="s">
        <v>30</v>
      </c>
      <c r="C50" s="2">
        <v>37</v>
      </c>
      <c r="D50" s="2">
        <v>5</v>
      </c>
      <c r="E50" s="2">
        <v>1</v>
      </c>
      <c r="F50" s="2">
        <v>2</v>
      </c>
      <c r="G50" s="4">
        <v>60.892857142857146</v>
      </c>
      <c r="H50" s="6">
        <v>0.8333333333333357</v>
      </c>
      <c r="I50" s="2" t="s">
        <v>36</v>
      </c>
      <c r="J50" s="4">
        <v>89.964323252061405</v>
      </c>
      <c r="K50" s="6">
        <v>2.9605779337093523</v>
      </c>
      <c r="L50" s="4">
        <v>110.02203432338504</v>
      </c>
      <c r="M50" s="6">
        <v>1.9248683314822088</v>
      </c>
    </row>
    <row r="51" spans="1:13">
      <c r="A51" t="s">
        <v>81</v>
      </c>
      <c r="B51" t="s">
        <v>30</v>
      </c>
      <c r="C51" s="2">
        <v>37</v>
      </c>
      <c r="D51" s="2">
        <v>5</v>
      </c>
      <c r="E51" s="2">
        <v>1</v>
      </c>
      <c r="F51" s="2">
        <v>2</v>
      </c>
      <c r="G51" s="4">
        <v>88.55045937868023</v>
      </c>
      <c r="H51" s="6">
        <v>0.4931996649788033</v>
      </c>
      <c r="I51" s="2" t="s">
        <v>36</v>
      </c>
      <c r="J51" s="4">
        <v>97.23490769056518</v>
      </c>
      <c r="K51" s="6">
        <v>0.69169781402197827</v>
      </c>
      <c r="L51" s="4">
        <v>98.647148889077528</v>
      </c>
      <c r="M51" s="6">
        <v>3.9893859508471503</v>
      </c>
    </row>
    <row r="52" spans="1:13">
      <c r="A52" t="s">
        <v>82</v>
      </c>
      <c r="B52" t="s">
        <v>30</v>
      </c>
      <c r="C52" s="2">
        <v>37</v>
      </c>
      <c r="D52" s="2">
        <v>5</v>
      </c>
      <c r="E52" s="2">
        <v>1</v>
      </c>
      <c r="F52" s="2">
        <v>2</v>
      </c>
      <c r="G52" s="4">
        <v>71.055508830950373</v>
      </c>
      <c r="H52" s="6">
        <v>0.32380151387720701</v>
      </c>
      <c r="I52" s="2" t="s">
        <v>36</v>
      </c>
      <c r="J52" s="4">
        <v>97.515923566878982</v>
      </c>
      <c r="K52" s="6">
        <v>2.4840764331210181</v>
      </c>
      <c r="L52" s="4">
        <v>105.02473716759431</v>
      </c>
      <c r="M52" s="6">
        <v>1.7779839208410593</v>
      </c>
    </row>
    <row r="53" spans="1:13">
      <c r="A53" t="s">
        <v>83</v>
      </c>
      <c r="B53" t="s">
        <v>30</v>
      </c>
      <c r="C53" s="2">
        <v>37</v>
      </c>
      <c r="D53" s="2">
        <v>5</v>
      </c>
      <c r="E53" s="2">
        <v>1</v>
      </c>
      <c r="F53" s="2">
        <v>2</v>
      </c>
      <c r="G53" s="4">
        <v>95.804923273657295</v>
      </c>
      <c r="H53" s="6">
        <v>0.42448849104859931</v>
      </c>
      <c r="I53" s="2" t="s">
        <v>31</v>
      </c>
      <c r="J53" s="4">
        <v>93.605056759545917</v>
      </c>
      <c r="K53" s="6">
        <v>0.75768833849328121</v>
      </c>
      <c r="L53" s="4">
        <v>104.47841017846086</v>
      </c>
      <c r="M53" s="6">
        <v>2.327872544052255</v>
      </c>
    </row>
    <row r="54" spans="1:13">
      <c r="A54" t="s">
        <v>84</v>
      </c>
      <c r="B54" t="s">
        <v>30</v>
      </c>
      <c r="C54" s="2">
        <v>37</v>
      </c>
      <c r="D54" s="2">
        <v>5</v>
      </c>
      <c r="E54" s="2">
        <v>1</v>
      </c>
      <c r="F54" s="2">
        <v>2</v>
      </c>
      <c r="G54" s="4">
        <v>43.072579672869033</v>
      </c>
      <c r="H54" s="6">
        <v>1.0591568540770879</v>
      </c>
      <c r="I54" s="2" t="s">
        <v>34</v>
      </c>
      <c r="J54" s="4">
        <v>93.003881987577628</v>
      </c>
      <c r="K54" s="6">
        <v>3.9596273291934381E-2</v>
      </c>
      <c r="L54" s="4">
        <v>105.68633011911515</v>
      </c>
      <c r="M54" s="6">
        <v>2.8408016638305966</v>
      </c>
    </row>
    <row r="55" spans="1:13">
      <c r="A55" t="s">
        <v>85</v>
      </c>
      <c r="B55" t="s">
        <v>30</v>
      </c>
      <c r="C55" s="2">
        <v>37</v>
      </c>
      <c r="D55" s="2">
        <v>5</v>
      </c>
      <c r="E55" s="2">
        <v>1</v>
      </c>
      <c r="F55" s="2">
        <v>2</v>
      </c>
      <c r="G55" s="4">
        <v>97.166681130492634</v>
      </c>
      <c r="H55" s="6">
        <v>0.2584685701061602</v>
      </c>
      <c r="I55" s="2" t="s">
        <v>31</v>
      </c>
      <c r="J55" s="4">
        <v>90.314381270902999</v>
      </c>
      <c r="K55" s="6">
        <v>2.468227424749152</v>
      </c>
      <c r="L55" s="4">
        <v>106.61969689289879</v>
      </c>
      <c r="M55" s="6">
        <v>1.1151097369354659</v>
      </c>
    </row>
    <row r="56" spans="1:13">
      <c r="A56" t="s">
        <v>86</v>
      </c>
      <c r="B56" t="s">
        <v>30</v>
      </c>
      <c r="C56" s="2">
        <v>37</v>
      </c>
      <c r="D56" s="2">
        <v>5</v>
      </c>
      <c r="E56" s="2">
        <v>1</v>
      </c>
      <c r="F56" s="2">
        <v>2</v>
      </c>
      <c r="G56" s="4">
        <v>88.14511575381141</v>
      </c>
      <c r="H56" s="6">
        <v>0.10163749294184043</v>
      </c>
      <c r="I56" s="2" t="s">
        <v>36</v>
      </c>
      <c r="J56" s="4">
        <v>94.324839486356353</v>
      </c>
      <c r="K56" s="6">
        <v>2.360553772070638</v>
      </c>
      <c r="L56" s="4">
        <v>106.8527918781726</v>
      </c>
      <c r="M56" s="6">
        <v>6.8527918781725949</v>
      </c>
    </row>
    <row r="57" spans="1:13">
      <c r="A57" t="s">
        <v>87</v>
      </c>
      <c r="B57" t="s">
        <v>30</v>
      </c>
      <c r="C57" s="2">
        <v>37</v>
      </c>
      <c r="D57" s="2">
        <v>5</v>
      </c>
      <c r="E57" s="2">
        <v>1</v>
      </c>
      <c r="F57" s="2">
        <v>2</v>
      </c>
      <c r="G57" s="4">
        <v>95.261974885464852</v>
      </c>
      <c r="H57" s="6">
        <v>5.2594650958994286E-2</v>
      </c>
      <c r="I57" s="2" t="s">
        <v>31</v>
      </c>
      <c r="J57" s="4">
        <v>97.116685886378164</v>
      </c>
      <c r="K57" s="6">
        <v>2.615175312360023</v>
      </c>
      <c r="L57" s="4">
        <v>97.961898449196013</v>
      </c>
      <c r="M57" s="6">
        <v>1.8806212358433427</v>
      </c>
    </row>
    <row r="58" spans="1:13">
      <c r="A58" t="s">
        <v>88</v>
      </c>
      <c r="B58" t="s">
        <v>30</v>
      </c>
      <c r="C58" s="2">
        <v>37</v>
      </c>
      <c r="D58" s="2">
        <v>5</v>
      </c>
      <c r="E58" s="2">
        <v>1</v>
      </c>
      <c r="F58" s="2">
        <v>2</v>
      </c>
      <c r="G58" s="4">
        <v>91.297095197008915</v>
      </c>
      <c r="H58" s="6">
        <v>6.9025021570325848E-2</v>
      </c>
      <c r="I58" s="2" t="s">
        <v>31</v>
      </c>
      <c r="J58" s="4">
        <v>89.184726522187816</v>
      </c>
      <c r="K58" s="6">
        <v>1.9917440660474668</v>
      </c>
      <c r="L58" s="4">
        <v>109.24936218879212</v>
      </c>
      <c r="M58" s="6">
        <v>0.93582299639307109</v>
      </c>
    </row>
    <row r="59" spans="1:13">
      <c r="A59" t="s">
        <v>89</v>
      </c>
      <c r="B59" t="s">
        <v>30</v>
      </c>
      <c r="C59" s="2">
        <v>37</v>
      </c>
      <c r="D59" s="2">
        <v>5</v>
      </c>
      <c r="E59" s="2">
        <v>1</v>
      </c>
      <c r="F59" s="2">
        <v>2</v>
      </c>
      <c r="G59" s="4">
        <v>96.998331529581534</v>
      </c>
      <c r="H59" s="6">
        <v>0.60583513708513692</v>
      </c>
      <c r="I59" s="2" t="s">
        <v>31</v>
      </c>
      <c r="J59" s="4">
        <v>100.51827784616265</v>
      </c>
      <c r="K59" s="6">
        <v>1.3470071279306095</v>
      </c>
      <c r="L59" s="4">
        <v>100.65894935058665</v>
      </c>
      <c r="M59" s="6">
        <v>3.4777412968953594</v>
      </c>
    </row>
    <row r="60" spans="1:13">
      <c r="A60" t="s">
        <v>90</v>
      </c>
      <c r="B60" t="s">
        <v>30</v>
      </c>
      <c r="C60" s="2">
        <v>37</v>
      </c>
      <c r="D60" s="2">
        <v>5</v>
      </c>
      <c r="E60" s="2">
        <v>1</v>
      </c>
      <c r="F60" s="2">
        <v>2</v>
      </c>
      <c r="G60" s="4">
        <v>88.597785977859772</v>
      </c>
      <c r="H60" s="6">
        <v>3.6900369003689086E-2</v>
      </c>
      <c r="I60" s="2" t="s">
        <v>36</v>
      </c>
      <c r="J60" s="4">
        <v>108.27117167887701</v>
      </c>
      <c r="K60" s="6">
        <v>6.9960038936420892</v>
      </c>
      <c r="L60" s="4">
        <v>102.31167108753314</v>
      </c>
      <c r="M60" s="6">
        <v>10.619363395225573</v>
      </c>
    </row>
    <row r="61" spans="1:13">
      <c r="A61" t="s">
        <v>91</v>
      </c>
      <c r="B61" t="s">
        <v>30</v>
      </c>
      <c r="C61" s="2">
        <v>37</v>
      </c>
      <c r="D61" s="2">
        <v>5</v>
      </c>
      <c r="E61" s="2">
        <v>1</v>
      </c>
      <c r="F61" s="2">
        <v>2</v>
      </c>
      <c r="G61" s="4">
        <v>82.468864468864467</v>
      </c>
      <c r="H61" s="6">
        <v>7.3260073260073E-3</v>
      </c>
      <c r="I61" s="2" t="s">
        <v>36</v>
      </c>
      <c r="J61" s="4">
        <v>97.630674350419568</v>
      </c>
      <c r="K61" s="6">
        <v>0.30583358608836869</v>
      </c>
      <c r="L61" s="4">
        <v>102.25929054054055</v>
      </c>
      <c r="M61" s="6">
        <v>3.8217905405405475</v>
      </c>
    </row>
    <row r="62" spans="1:13">
      <c r="A62" t="s">
        <v>92</v>
      </c>
      <c r="B62" t="s">
        <v>30</v>
      </c>
      <c r="C62" s="2">
        <v>37</v>
      </c>
      <c r="D62" s="2">
        <v>5</v>
      </c>
      <c r="E62" s="2">
        <v>1</v>
      </c>
      <c r="F62" s="2">
        <v>2</v>
      </c>
      <c r="G62" s="4">
        <v>99.292920792079201</v>
      </c>
      <c r="H62" s="6">
        <v>2.0792079207936354E-3</v>
      </c>
      <c r="I62" s="2" t="s">
        <v>31</v>
      </c>
      <c r="J62" s="4">
        <v>96.972809444513786</v>
      </c>
      <c r="K62" s="6">
        <v>0.94897154224917557</v>
      </c>
      <c r="L62" s="4">
        <v>103.40966253811092</v>
      </c>
      <c r="M62" s="6">
        <v>0.94357129273485185</v>
      </c>
    </row>
    <row r="63" spans="1:13">
      <c r="A63" t="s">
        <v>93</v>
      </c>
      <c r="B63" t="s">
        <v>30</v>
      </c>
      <c r="C63" s="2">
        <v>37</v>
      </c>
      <c r="D63" s="2">
        <v>5</v>
      </c>
      <c r="E63" s="2">
        <v>1</v>
      </c>
      <c r="F63" s="2">
        <v>2</v>
      </c>
      <c r="G63" s="4">
        <v>95.868367346938768</v>
      </c>
      <c r="H63" s="6">
        <v>0.5112244897959215</v>
      </c>
      <c r="I63" s="2" t="s">
        <v>31</v>
      </c>
      <c r="J63" s="4">
        <v>107.8374884980642</v>
      </c>
      <c r="K63" s="6">
        <v>2.4972395354086032</v>
      </c>
      <c r="L63" s="4">
        <v>91.492374727668846</v>
      </c>
      <c r="M63" s="6">
        <v>2.2331154684095864</v>
      </c>
    </row>
    <row r="64" spans="1:13">
      <c r="A64" t="s">
        <v>94</v>
      </c>
      <c r="B64" t="s">
        <v>30</v>
      </c>
      <c r="C64" s="2">
        <v>37</v>
      </c>
      <c r="D64" s="2">
        <v>5</v>
      </c>
      <c r="E64" s="2">
        <v>1</v>
      </c>
      <c r="F64" s="2">
        <v>2</v>
      </c>
      <c r="G64" s="4">
        <v>27.092168309742796</v>
      </c>
      <c r="H64" s="6">
        <v>0.89290631712287005</v>
      </c>
      <c r="I64" s="2" t="s">
        <v>34</v>
      </c>
      <c r="J64" s="4">
        <v>91.111548546398296</v>
      </c>
      <c r="K64" s="6">
        <v>1.4228325930909023</v>
      </c>
      <c r="L64" s="4">
        <v>104.8155737704918</v>
      </c>
      <c r="M64" s="6">
        <v>0.51229508196721696</v>
      </c>
    </row>
    <row r="65" spans="1:13">
      <c r="A65" t="s">
        <v>95</v>
      </c>
      <c r="B65" t="s">
        <v>30</v>
      </c>
      <c r="C65" s="2">
        <v>37</v>
      </c>
      <c r="D65" s="2">
        <v>5</v>
      </c>
      <c r="E65" s="2">
        <v>1</v>
      </c>
      <c r="F65" s="2">
        <v>2</v>
      </c>
      <c r="G65" s="4">
        <v>79.049666868564515</v>
      </c>
      <c r="H65" s="6">
        <v>1.4118715929739594</v>
      </c>
      <c r="I65" s="2" t="s">
        <v>36</v>
      </c>
      <c r="J65" s="4">
        <v>83.635416666666671</v>
      </c>
      <c r="K65" s="6">
        <v>2.697916666666671</v>
      </c>
      <c r="L65" s="4">
        <v>83.775559883154813</v>
      </c>
      <c r="M65" s="6">
        <v>2.7629016553067127</v>
      </c>
    </row>
    <row r="66" spans="1:13">
      <c r="A66" t="s">
        <v>96</v>
      </c>
      <c r="B66" t="s">
        <v>30</v>
      </c>
      <c r="C66" s="2">
        <v>37</v>
      </c>
      <c r="D66" s="2">
        <v>5</v>
      </c>
      <c r="E66" s="2">
        <v>1</v>
      </c>
      <c r="F66" s="2">
        <v>2</v>
      </c>
      <c r="G66" s="4">
        <v>89.985332464146026</v>
      </c>
      <c r="H66" s="6">
        <v>0.94687092568449316</v>
      </c>
      <c r="I66" s="2" t="s">
        <v>36</v>
      </c>
      <c r="J66" s="4">
        <v>90.139176380869372</v>
      </c>
      <c r="K66" s="6">
        <v>5.9055997385336028</v>
      </c>
      <c r="L66" s="4">
        <v>109.71803278688523</v>
      </c>
      <c r="M66" s="6">
        <v>0.11803278688525153</v>
      </c>
    </row>
    <row r="67" spans="1:13">
      <c r="A67" t="s">
        <v>97</v>
      </c>
      <c r="B67" t="s">
        <v>30</v>
      </c>
      <c r="C67" s="2">
        <v>37</v>
      </c>
      <c r="D67" s="2">
        <v>5</v>
      </c>
      <c r="E67" s="2">
        <v>1</v>
      </c>
      <c r="F67" s="2">
        <v>2</v>
      </c>
      <c r="G67" s="4">
        <v>97.567201288695884</v>
      </c>
      <c r="H67" s="6">
        <v>0.81296400056030638</v>
      </c>
      <c r="I67" s="2" t="s">
        <v>31</v>
      </c>
      <c r="J67" s="4">
        <v>102.43279871130412</v>
      </c>
      <c r="K67" s="6">
        <v>0.81296400056030638</v>
      </c>
      <c r="L67" s="4">
        <v>98.611865327178933</v>
      </c>
      <c r="M67" s="6">
        <v>5.6984795004072737</v>
      </c>
    </row>
    <row r="68" spans="1:13">
      <c r="A68" t="s">
        <v>98</v>
      </c>
      <c r="B68" t="s">
        <v>30</v>
      </c>
      <c r="C68" s="2">
        <v>37</v>
      </c>
      <c r="D68" s="2">
        <v>5</v>
      </c>
      <c r="E68" s="2">
        <v>1</v>
      </c>
      <c r="F68" s="2">
        <v>2</v>
      </c>
      <c r="G68" s="4">
        <v>56.894816584276128</v>
      </c>
      <c r="H68" s="6">
        <v>1.0572531324994721</v>
      </c>
      <c r="I68" s="2" t="s">
        <v>36</v>
      </c>
      <c r="J68" s="4">
        <v>104.69798657718121</v>
      </c>
      <c r="K68" s="6">
        <v>4.6979865771812186</v>
      </c>
      <c r="L68" s="4">
        <v>94.939430712567344</v>
      </c>
      <c r="M68" s="6">
        <v>2.1289731962274554</v>
      </c>
    </row>
    <row r="69" spans="1:13">
      <c r="A69" t="s">
        <v>99</v>
      </c>
      <c r="B69" t="s">
        <v>30</v>
      </c>
      <c r="C69" s="2">
        <v>37</v>
      </c>
      <c r="D69" s="2">
        <v>5</v>
      </c>
      <c r="E69" s="2">
        <v>1</v>
      </c>
      <c r="F69" s="2">
        <v>2</v>
      </c>
      <c r="G69" s="4">
        <v>78.538097707048166</v>
      </c>
      <c r="H69" s="6">
        <v>0.34388987059159604</v>
      </c>
      <c r="I69" s="2" t="s">
        <v>36</v>
      </c>
      <c r="J69" s="4">
        <v>94.892234420406851</v>
      </c>
      <c r="K69" s="6">
        <v>0.81328705198578166</v>
      </c>
      <c r="L69" s="4">
        <v>102.47472028066753</v>
      </c>
      <c r="M69" s="6">
        <v>3.6450713859991382</v>
      </c>
    </row>
    <row r="70" spans="1:13">
      <c r="A70" t="s">
        <v>100</v>
      </c>
      <c r="B70" t="s">
        <v>30</v>
      </c>
      <c r="C70" s="2">
        <v>37</v>
      </c>
      <c r="D70" s="2">
        <v>5</v>
      </c>
      <c r="E70" s="2">
        <v>1</v>
      </c>
      <c r="F70" s="2">
        <v>2</v>
      </c>
      <c r="G70" s="4">
        <v>32.954545454545453</v>
      </c>
      <c r="H70" s="6">
        <v>0.37878787878787529</v>
      </c>
      <c r="I70" s="2" t="s">
        <v>34</v>
      </c>
      <c r="J70" s="4">
        <v>96.404774943931557</v>
      </c>
      <c r="K70" s="6">
        <v>0.73377927293589806</v>
      </c>
      <c r="L70" s="4">
        <v>102.60052337577373</v>
      </c>
      <c r="M70" s="6">
        <v>0.98762014996728453</v>
      </c>
    </row>
    <row r="71" spans="1:13">
      <c r="A71" t="s">
        <v>101</v>
      </c>
      <c r="B71" t="s">
        <v>30</v>
      </c>
      <c r="C71" s="2">
        <v>37</v>
      </c>
      <c r="D71" s="2">
        <v>5</v>
      </c>
      <c r="E71" s="2">
        <v>1</v>
      </c>
      <c r="F71" s="2">
        <v>2</v>
      </c>
      <c r="G71" s="4">
        <v>53.046218487394967</v>
      </c>
      <c r="H71" s="6">
        <v>0.52521008403360625</v>
      </c>
      <c r="I71" s="2" t="s">
        <v>36</v>
      </c>
      <c r="J71" s="4">
        <v>90.902685676392579</v>
      </c>
      <c r="K71" s="6">
        <v>2.200762599469499</v>
      </c>
      <c r="L71" s="4">
        <v>94.163274536408863</v>
      </c>
      <c r="M71" s="6">
        <v>0.38218000904568328</v>
      </c>
    </row>
    <row r="72" spans="1:13">
      <c r="A72" t="s">
        <v>102</v>
      </c>
      <c r="B72" t="s">
        <v>30</v>
      </c>
      <c r="C72" s="2">
        <v>37</v>
      </c>
      <c r="D72" s="2">
        <v>5</v>
      </c>
      <c r="E72" s="2">
        <v>1</v>
      </c>
      <c r="F72" s="2">
        <v>2</v>
      </c>
      <c r="G72" s="4">
        <v>97.60250190258752</v>
      </c>
      <c r="H72" s="6">
        <v>0.13722412480973389</v>
      </c>
      <c r="I72" s="2" t="s">
        <v>31</v>
      </c>
      <c r="J72" s="4">
        <v>93.003602756892221</v>
      </c>
      <c r="K72" s="6">
        <v>4.1345551378446146</v>
      </c>
      <c r="L72" s="4">
        <v>103.83690008864126</v>
      </c>
      <c r="M72" s="6">
        <v>1.8234772698493058</v>
      </c>
    </row>
    <row r="73" spans="1:13">
      <c r="A73" t="s">
        <v>103</v>
      </c>
      <c r="B73" t="s">
        <v>30</v>
      </c>
      <c r="C73" s="2">
        <v>37</v>
      </c>
      <c r="D73" s="2">
        <v>5</v>
      </c>
      <c r="E73" s="2">
        <v>1</v>
      </c>
      <c r="F73" s="2">
        <v>2</v>
      </c>
      <c r="G73" s="4">
        <v>88.778280542986423</v>
      </c>
      <c r="H73" s="6">
        <v>0.16289592760180935</v>
      </c>
      <c r="I73" s="2" t="s">
        <v>36</v>
      </c>
      <c r="J73" s="4">
        <v>110.33326756116811</v>
      </c>
      <c r="K73" s="6">
        <v>6.0238752959747606</v>
      </c>
      <c r="L73" s="4">
        <v>101.22939227412317</v>
      </c>
      <c r="M73" s="6">
        <v>2.8598270567318518</v>
      </c>
    </row>
    <row r="74" spans="1:13">
      <c r="A74" t="s">
        <v>104</v>
      </c>
      <c r="B74" t="s">
        <v>30</v>
      </c>
      <c r="C74" s="2">
        <v>37</v>
      </c>
      <c r="D74" s="2">
        <v>5</v>
      </c>
      <c r="E74" s="2">
        <v>1</v>
      </c>
      <c r="F74" s="2">
        <v>2</v>
      </c>
      <c r="G74" s="4">
        <v>41.260192247069952</v>
      </c>
      <c r="H74" s="6">
        <v>1.182371235396797</v>
      </c>
      <c r="I74" s="2" t="s">
        <v>34</v>
      </c>
      <c r="J74" s="4">
        <v>92.202380952380963</v>
      </c>
      <c r="K74" s="6">
        <v>0.8690476190476133</v>
      </c>
      <c r="L74" s="4">
        <v>105.39992952783649</v>
      </c>
      <c r="M74" s="6">
        <v>3.1272022551092316</v>
      </c>
    </row>
    <row r="75" spans="1:13">
      <c r="A75" t="s">
        <v>105</v>
      </c>
      <c r="B75" t="s">
        <v>30</v>
      </c>
      <c r="C75" s="2">
        <v>37</v>
      </c>
      <c r="D75" s="2">
        <v>5</v>
      </c>
      <c r="E75" s="2">
        <v>1</v>
      </c>
      <c r="F75" s="2">
        <v>2</v>
      </c>
      <c r="G75" s="4">
        <v>18.539088120173489</v>
      </c>
      <c r="H75" s="6">
        <v>1.7507669522902718</v>
      </c>
      <c r="I75" s="2" t="s">
        <v>34</v>
      </c>
      <c r="J75" s="4">
        <v>105.13753327417925</v>
      </c>
      <c r="K75" s="6">
        <v>2.6885536823424943</v>
      </c>
      <c r="L75" s="4">
        <v>112.00142450142451</v>
      </c>
      <c r="M75" s="6">
        <v>1.4245014245014216</v>
      </c>
    </row>
    <row r="76" spans="1:13">
      <c r="A76" t="s">
        <v>106</v>
      </c>
      <c r="B76" t="s">
        <v>30</v>
      </c>
      <c r="C76" s="2">
        <v>37</v>
      </c>
      <c r="D76" s="2">
        <v>5</v>
      </c>
      <c r="E76" s="2">
        <v>1</v>
      </c>
      <c r="F76" s="2">
        <v>2</v>
      </c>
      <c r="G76" s="4">
        <v>95.123115422639643</v>
      </c>
      <c r="H76" s="6">
        <v>1.1052582797825039</v>
      </c>
      <c r="I76" s="2" t="s">
        <v>31</v>
      </c>
      <c r="J76" s="4">
        <v>103.05466714048802</v>
      </c>
      <c r="K76" s="6">
        <v>8.8483179341388265</v>
      </c>
      <c r="L76" s="4">
        <v>98.174603174603178</v>
      </c>
      <c r="M76" s="6">
        <v>8.1746031746031775</v>
      </c>
    </row>
    <row r="77" spans="1:13">
      <c r="A77" t="s">
        <v>81</v>
      </c>
      <c r="B77" t="s">
        <v>30</v>
      </c>
      <c r="C77" s="2">
        <v>37</v>
      </c>
      <c r="D77" s="2">
        <v>5</v>
      </c>
      <c r="E77" s="2">
        <v>1</v>
      </c>
      <c r="F77" s="2">
        <v>2</v>
      </c>
      <c r="G77" s="4">
        <v>88.473011124155875</v>
      </c>
      <c r="H77" s="6">
        <v>1.7805546444653544</v>
      </c>
      <c r="I77" s="2" t="s">
        <v>36</v>
      </c>
      <c r="J77" s="4">
        <v>90.816056910569102</v>
      </c>
      <c r="K77" s="6">
        <v>1.5172764227642332</v>
      </c>
      <c r="L77" s="4">
        <v>103.89373156584762</v>
      </c>
      <c r="M77" s="6">
        <v>2.1883052092584663</v>
      </c>
    </row>
    <row r="78" spans="1:13">
      <c r="A78" t="s">
        <v>107</v>
      </c>
      <c r="B78" t="s">
        <v>30</v>
      </c>
      <c r="C78" s="2">
        <v>37</v>
      </c>
      <c r="D78" s="2">
        <v>5</v>
      </c>
      <c r="E78" s="2">
        <v>1</v>
      </c>
      <c r="F78" s="2">
        <v>2</v>
      </c>
      <c r="G78" s="4">
        <v>86.990051118562093</v>
      </c>
      <c r="H78" s="6">
        <v>1.1515418017919004</v>
      </c>
      <c r="I78" s="2" t="s">
        <v>36</v>
      </c>
      <c r="J78" s="4">
        <v>97.820627064968534</v>
      </c>
      <c r="K78" s="6">
        <v>3.7263342609983212</v>
      </c>
      <c r="L78" s="4">
        <v>116.0134512622075</v>
      </c>
      <c r="M78" s="6">
        <v>4.2850562004790831</v>
      </c>
    </row>
    <row r="79" spans="1:13">
      <c r="A79" t="s">
        <v>108</v>
      </c>
      <c r="B79" t="s">
        <v>30</v>
      </c>
      <c r="C79" s="2">
        <v>37</v>
      </c>
      <c r="D79" s="2">
        <v>5</v>
      </c>
      <c r="E79" s="2">
        <v>1</v>
      </c>
      <c r="F79" s="2">
        <v>2</v>
      </c>
      <c r="G79" s="4">
        <v>94.338835500654469</v>
      </c>
      <c r="H79" s="6">
        <v>0.22444435674303517</v>
      </c>
      <c r="I79" s="2" t="s">
        <v>31</v>
      </c>
      <c r="J79" s="4">
        <v>95.135296187870921</v>
      </c>
      <c r="K79" s="6">
        <v>3.8833165362895272E-2</v>
      </c>
      <c r="L79" s="4">
        <v>109.36905076995194</v>
      </c>
      <c r="M79" s="6">
        <v>1.1105229423038239</v>
      </c>
    </row>
    <row r="80" spans="1:13">
      <c r="A80" t="s">
        <v>109</v>
      </c>
      <c r="B80" t="s">
        <v>30</v>
      </c>
      <c r="C80" s="2">
        <v>37</v>
      </c>
      <c r="D80" s="2">
        <v>5</v>
      </c>
      <c r="E80" s="2">
        <v>1</v>
      </c>
      <c r="F80" s="2">
        <v>2</v>
      </c>
      <c r="G80" s="4">
        <v>62.894702434134544</v>
      </c>
      <c r="H80" s="6">
        <v>5.0665736886834616E-2</v>
      </c>
      <c r="I80" s="2" t="s">
        <v>36</v>
      </c>
      <c r="J80" s="4">
        <v>95.81651941211453</v>
      </c>
      <c r="K80" s="6">
        <v>4.5190510576841447</v>
      </c>
      <c r="L80" s="4">
        <v>106.3231246214461</v>
      </c>
      <c r="M80" s="6">
        <v>3.2089377702350248</v>
      </c>
    </row>
    <row r="81" spans="1:13">
      <c r="A81" t="s">
        <v>110</v>
      </c>
      <c r="B81" t="s">
        <v>30</v>
      </c>
      <c r="C81" s="2">
        <v>37</v>
      </c>
      <c r="D81" s="2">
        <v>5</v>
      </c>
      <c r="E81" s="2">
        <v>1</v>
      </c>
      <c r="F81" s="2">
        <v>2</v>
      </c>
      <c r="G81" s="4">
        <v>69.34890442353128</v>
      </c>
      <c r="H81" s="6">
        <v>1.5450664704396004</v>
      </c>
      <c r="I81" s="2" t="s">
        <v>36</v>
      </c>
      <c r="J81" s="4">
        <v>95.83080900838155</v>
      </c>
      <c r="K81" s="6">
        <v>0.29922195137076096</v>
      </c>
      <c r="L81" s="4">
        <v>103.21452703560885</v>
      </c>
      <c r="M81" s="6">
        <v>1.8016541941645909</v>
      </c>
    </row>
    <row r="82" spans="1:13">
      <c r="A82" t="s">
        <v>111</v>
      </c>
      <c r="B82" t="s">
        <v>30</v>
      </c>
      <c r="C82" s="2">
        <v>37</v>
      </c>
      <c r="D82" s="2">
        <v>5</v>
      </c>
      <c r="E82" s="2">
        <v>1</v>
      </c>
      <c r="F82" s="2">
        <v>2</v>
      </c>
      <c r="G82" s="4">
        <v>89.565565031982942</v>
      </c>
      <c r="H82" s="6">
        <v>0.99413646055437244</v>
      </c>
      <c r="I82" s="2" t="s">
        <v>36</v>
      </c>
      <c r="J82" s="4">
        <v>88.823355928819694</v>
      </c>
      <c r="K82" s="6">
        <v>0.8708336736268123</v>
      </c>
      <c r="L82" s="4">
        <v>111.59412921157887</v>
      </c>
      <c r="M82" s="6">
        <v>1.4931191105687702</v>
      </c>
    </row>
    <row r="83" spans="1:13">
      <c r="A83" t="s">
        <v>112</v>
      </c>
      <c r="B83" t="s">
        <v>30</v>
      </c>
      <c r="C83" s="2">
        <v>37</v>
      </c>
      <c r="D83" s="2">
        <v>5</v>
      </c>
      <c r="E83" s="2">
        <v>1</v>
      </c>
      <c r="F83" s="2">
        <v>2</v>
      </c>
      <c r="G83" s="4">
        <v>80.227581224275326</v>
      </c>
      <c r="H83" s="6">
        <v>0.693471407303619</v>
      </c>
      <c r="I83" s="2" t="s">
        <v>36</v>
      </c>
      <c r="J83" s="4">
        <v>92.961725540096609</v>
      </c>
      <c r="K83" s="6">
        <v>1.4320163112723561</v>
      </c>
      <c r="L83" s="4">
        <v>108.79377037220543</v>
      </c>
      <c r="M83" s="6">
        <v>1.2201378336360165</v>
      </c>
    </row>
    <row r="84" spans="1:13">
      <c r="A84" t="s">
        <v>113</v>
      </c>
      <c r="B84" t="s">
        <v>30</v>
      </c>
      <c r="C84" s="2">
        <v>37</v>
      </c>
      <c r="D84" s="2">
        <v>5</v>
      </c>
      <c r="E84" s="2">
        <v>1</v>
      </c>
      <c r="F84" s="2">
        <v>2</v>
      </c>
      <c r="G84" s="4">
        <v>85.985459257126394</v>
      </c>
      <c r="H84" s="6">
        <v>0.7536711776562085</v>
      </c>
      <c r="I84" s="2" t="s">
        <v>36</v>
      </c>
      <c r="J84" s="4">
        <v>91.623518651077703</v>
      </c>
      <c r="K84" s="6">
        <v>4.0982661258251767</v>
      </c>
      <c r="L84" s="4">
        <v>107.63254218559359</v>
      </c>
      <c r="M84" s="6">
        <v>2.6738644996431731</v>
      </c>
    </row>
    <row r="85" spans="1:13">
      <c r="A85" t="s">
        <v>114</v>
      </c>
      <c r="B85" t="s">
        <v>30</v>
      </c>
      <c r="C85" s="2">
        <v>37</v>
      </c>
      <c r="D85" s="2">
        <v>5</v>
      </c>
      <c r="E85" s="2">
        <v>1</v>
      </c>
      <c r="F85" s="2">
        <v>2</v>
      </c>
      <c r="G85" s="4">
        <v>70.048524181719543</v>
      </c>
      <c r="H85" s="6">
        <v>0.20625288834415298</v>
      </c>
      <c r="I85" s="2" t="s">
        <v>36</v>
      </c>
      <c r="J85" s="4">
        <v>93.357740260547828</v>
      </c>
      <c r="K85" s="6">
        <v>2.2760625563535797</v>
      </c>
      <c r="L85" s="4">
        <v>108.64869820315366</v>
      </c>
      <c r="M85" s="6">
        <v>3.2031536486981977</v>
      </c>
    </row>
    <row r="86" spans="1:13">
      <c r="A86" t="s">
        <v>115</v>
      </c>
      <c r="B86" t="s">
        <v>30</v>
      </c>
      <c r="C86" s="2">
        <v>37</v>
      </c>
      <c r="D86" s="2">
        <v>5</v>
      </c>
      <c r="E86" s="2">
        <v>1</v>
      </c>
      <c r="F86" s="2">
        <v>2</v>
      </c>
      <c r="G86" s="4">
        <v>73.782910928889578</v>
      </c>
      <c r="H86" s="6">
        <v>0.77677595956442491</v>
      </c>
      <c r="I86" s="2" t="s">
        <v>36</v>
      </c>
      <c r="J86" s="4">
        <v>92.317925731850366</v>
      </c>
      <c r="K86" s="6">
        <v>1.3955245605472868</v>
      </c>
      <c r="L86" s="4">
        <v>108.49180814855094</v>
      </c>
      <c r="M86" s="6">
        <v>3.0905735806497034</v>
      </c>
    </row>
    <row r="87" spans="1:13">
      <c r="A87" t="s">
        <v>116</v>
      </c>
      <c r="B87" t="s">
        <v>30</v>
      </c>
      <c r="C87" s="2">
        <v>37</v>
      </c>
      <c r="D87" s="2">
        <v>5</v>
      </c>
      <c r="E87" s="2">
        <v>1</v>
      </c>
      <c r="F87" s="2">
        <v>2</v>
      </c>
      <c r="G87" s="4">
        <v>95.262418153081967</v>
      </c>
      <c r="H87" s="6">
        <v>5.3115827500569424E-2</v>
      </c>
      <c r="I87" s="2" t="s">
        <v>31</v>
      </c>
      <c r="J87" s="4">
        <v>88.049993618175449</v>
      </c>
      <c r="K87" s="6">
        <v>1.0615766297584557</v>
      </c>
      <c r="L87" s="4">
        <v>105.60663397647727</v>
      </c>
      <c r="M87" s="6">
        <v>4.1391287353871311</v>
      </c>
    </row>
    <row r="88" spans="1:13">
      <c r="A88" t="s">
        <v>117</v>
      </c>
      <c r="B88" t="s">
        <v>30</v>
      </c>
      <c r="C88" s="2">
        <v>37</v>
      </c>
      <c r="D88" s="2">
        <v>5</v>
      </c>
      <c r="E88" s="2">
        <v>1</v>
      </c>
      <c r="F88" s="2">
        <v>2</v>
      </c>
      <c r="G88" s="4">
        <v>72.00216897335261</v>
      </c>
      <c r="H88" s="6">
        <v>0.61919024994836025</v>
      </c>
      <c r="I88" s="2" t="s">
        <v>36</v>
      </c>
      <c r="J88" s="4">
        <v>86.320458196549566</v>
      </c>
      <c r="K88" s="6">
        <v>8.0680310120835372</v>
      </c>
      <c r="L88" s="4">
        <v>106.45931121776277</v>
      </c>
      <c r="M88" s="6">
        <v>2.7279679341806826</v>
      </c>
    </row>
    <row r="89" spans="1:13">
      <c r="A89" t="s">
        <v>118</v>
      </c>
      <c r="B89" t="s">
        <v>30</v>
      </c>
      <c r="C89" s="2">
        <v>37</v>
      </c>
      <c r="D89" s="2">
        <v>5</v>
      </c>
      <c r="E89" s="2">
        <v>1</v>
      </c>
      <c r="F89" s="2">
        <v>2</v>
      </c>
      <c r="G89" s="4">
        <v>95.255069483834376</v>
      </c>
      <c r="H89" s="6">
        <v>1.4745816789563262</v>
      </c>
      <c r="I89" s="2" t="s">
        <v>31</v>
      </c>
      <c r="J89" s="4">
        <v>102.10453308207705</v>
      </c>
      <c r="K89" s="6">
        <v>3.6246335845896165</v>
      </c>
      <c r="L89" s="4">
        <v>112.21104109846704</v>
      </c>
      <c r="M89" s="6">
        <v>3.8239443242734974</v>
      </c>
    </row>
    <row r="90" spans="1:13">
      <c r="A90" t="s">
        <v>119</v>
      </c>
      <c r="B90" t="s">
        <v>30</v>
      </c>
      <c r="C90" s="2">
        <v>37</v>
      </c>
      <c r="D90" s="2">
        <v>5</v>
      </c>
      <c r="E90" s="2">
        <v>1</v>
      </c>
      <c r="F90" s="2">
        <v>2</v>
      </c>
      <c r="G90" s="4">
        <v>96.638338024462342</v>
      </c>
      <c r="H90" s="6">
        <v>0.30563481085175676</v>
      </c>
      <c r="I90" s="2" t="s">
        <v>31</v>
      </c>
      <c r="J90" s="4">
        <v>94.886698574943892</v>
      </c>
      <c r="K90" s="6">
        <v>1.4625077742624624</v>
      </c>
      <c r="L90" s="4">
        <v>105.36704682319004</v>
      </c>
      <c r="M90" s="6">
        <v>10.229283452039311</v>
      </c>
    </row>
    <row r="91" spans="1:13">
      <c r="A91" t="s">
        <v>120</v>
      </c>
      <c r="B91" t="s">
        <v>30</v>
      </c>
      <c r="C91" s="2">
        <v>37</v>
      </c>
      <c r="D91" s="2">
        <v>5</v>
      </c>
      <c r="E91" s="2">
        <v>1</v>
      </c>
      <c r="F91" s="2">
        <v>2</v>
      </c>
      <c r="G91" s="4">
        <v>42.171024122490245</v>
      </c>
      <c r="H91" s="6">
        <v>1.5499061100678941</v>
      </c>
      <c r="I91" s="2" t="s">
        <v>34</v>
      </c>
      <c r="J91" s="4">
        <v>91.414642921388747</v>
      </c>
      <c r="K91" s="6">
        <v>9.2128080590034021</v>
      </c>
      <c r="L91" s="4">
        <v>107.00187969924812</v>
      </c>
      <c r="M91" s="6">
        <v>15.930451127819509</v>
      </c>
    </row>
    <row r="92" spans="1:13">
      <c r="A92" t="s">
        <v>121</v>
      </c>
      <c r="B92" t="s">
        <v>30</v>
      </c>
      <c r="C92" s="2">
        <v>37</v>
      </c>
      <c r="D92" s="2">
        <v>5</v>
      </c>
      <c r="E92" s="2">
        <v>1</v>
      </c>
      <c r="F92" s="2">
        <v>2</v>
      </c>
      <c r="G92" s="4">
        <v>92.812477438669276</v>
      </c>
      <c r="H92" s="6">
        <v>0.57771445898531226</v>
      </c>
      <c r="I92" s="2" t="s">
        <v>31</v>
      </c>
      <c r="J92" s="4">
        <v>88.77237851662403</v>
      </c>
      <c r="K92" s="6">
        <v>1.8158567774936143</v>
      </c>
      <c r="L92" s="4">
        <v>101.48176291793314</v>
      </c>
      <c r="M92" s="6">
        <v>8.0420466058763989</v>
      </c>
    </row>
    <row r="93" spans="1:13">
      <c r="A93" t="s">
        <v>29</v>
      </c>
      <c r="B93" t="s">
        <v>30</v>
      </c>
      <c r="C93" s="2">
        <v>37</v>
      </c>
      <c r="D93" s="2">
        <v>5</v>
      </c>
      <c r="E93" s="2">
        <v>1</v>
      </c>
      <c r="F93" s="2">
        <v>2</v>
      </c>
      <c r="G93" s="4">
        <v>89.653937519609158</v>
      </c>
      <c r="H93" s="6">
        <v>0.58486845054008541</v>
      </c>
      <c r="I93" s="2" t="s">
        <v>36</v>
      </c>
      <c r="J93" s="4">
        <v>94.904457965481583</v>
      </c>
      <c r="K93" s="6">
        <v>2.050922611946234</v>
      </c>
      <c r="L93" s="4">
        <v>108.66120475139678</v>
      </c>
      <c r="M93" s="6">
        <v>1.0340861073289958</v>
      </c>
    </row>
    <row r="94" spans="1:13">
      <c r="A94" t="s">
        <v>122</v>
      </c>
      <c r="B94" t="s">
        <v>30</v>
      </c>
      <c r="C94" s="2">
        <v>37</v>
      </c>
      <c r="D94" s="2">
        <v>5</v>
      </c>
      <c r="E94" s="2">
        <v>1</v>
      </c>
      <c r="F94" s="2">
        <v>2</v>
      </c>
      <c r="G94" s="4">
        <v>94.741877773007019</v>
      </c>
      <c r="H94" s="6">
        <v>1.1340346357521085</v>
      </c>
      <c r="I94" s="2" t="s">
        <v>31</v>
      </c>
      <c r="J94" s="4">
        <v>87.022717322566507</v>
      </c>
      <c r="K94" s="6">
        <v>6.5182662839908465</v>
      </c>
      <c r="L94" s="4">
        <v>95.494424583285294</v>
      </c>
      <c r="M94" s="6">
        <v>1.0671800012419368</v>
      </c>
    </row>
    <row r="95" spans="1:13">
      <c r="A95" t="s">
        <v>123</v>
      </c>
      <c r="B95" t="s">
        <v>30</v>
      </c>
      <c r="C95" s="2">
        <v>37</v>
      </c>
      <c r="D95" s="2">
        <v>5</v>
      </c>
      <c r="E95" s="2">
        <v>1</v>
      </c>
      <c r="F95" s="2">
        <v>2</v>
      </c>
      <c r="G95" s="4">
        <v>93.430762222897059</v>
      </c>
      <c r="H95" s="6">
        <v>5.2383844518672618E-2</v>
      </c>
      <c r="I95" s="2" t="s">
        <v>31</v>
      </c>
      <c r="J95" s="4">
        <v>83.719589241661481</v>
      </c>
      <c r="K95" s="6">
        <v>2.8557532240919481</v>
      </c>
      <c r="L95" s="4">
        <v>110.56104937365035</v>
      </c>
      <c r="M95" s="6">
        <v>4.4221156095146412</v>
      </c>
    </row>
    <row r="96" spans="1:13">
      <c r="A96" t="s">
        <v>124</v>
      </c>
      <c r="B96" t="s">
        <v>30</v>
      </c>
      <c r="C96" s="2">
        <v>37</v>
      </c>
      <c r="D96" s="2">
        <v>5</v>
      </c>
      <c r="E96" s="2">
        <v>1</v>
      </c>
      <c r="F96" s="2">
        <v>2</v>
      </c>
      <c r="G96" s="4">
        <v>87.684673401797895</v>
      </c>
      <c r="H96" s="6">
        <v>0.15440705797222165</v>
      </c>
      <c r="I96" s="2" t="s">
        <v>36</v>
      </c>
      <c r="J96" s="4">
        <v>81.292528187286933</v>
      </c>
      <c r="K96" s="6">
        <v>4.0046746099158739</v>
      </c>
      <c r="L96" s="4">
        <v>101.19813636471963</v>
      </c>
      <c r="M96" s="6">
        <v>0.49391101260695075</v>
      </c>
    </row>
    <row r="97" spans="1:13">
      <c r="A97" t="s">
        <v>125</v>
      </c>
      <c r="B97" t="s">
        <v>30</v>
      </c>
      <c r="C97" s="2">
        <v>37</v>
      </c>
      <c r="D97" s="2">
        <v>5</v>
      </c>
      <c r="E97" s="2">
        <v>1</v>
      </c>
      <c r="F97" s="2">
        <v>2</v>
      </c>
      <c r="G97" s="4">
        <v>48.263181510086014</v>
      </c>
      <c r="H97" s="6">
        <v>1.6450753706479302</v>
      </c>
      <c r="I97" s="2" t="s">
        <v>34</v>
      </c>
      <c r="J97" s="4">
        <v>93.246711119120562</v>
      </c>
      <c r="K97" s="6">
        <v>1.8500630744278224</v>
      </c>
      <c r="L97" s="4">
        <v>103.40077071290945</v>
      </c>
      <c r="M97" s="6">
        <v>6.7437379576105627E-2</v>
      </c>
    </row>
    <row r="98" spans="1:13">
      <c r="A98" t="s">
        <v>126</v>
      </c>
      <c r="B98" t="s">
        <v>30</v>
      </c>
      <c r="C98" s="2">
        <v>37</v>
      </c>
      <c r="D98" s="2">
        <v>5</v>
      </c>
      <c r="E98" s="2">
        <v>1</v>
      </c>
      <c r="F98" s="2">
        <v>2</v>
      </c>
      <c r="G98" s="4">
        <v>93.423831070889889</v>
      </c>
      <c r="H98" s="6">
        <v>0.15460030165912286</v>
      </c>
      <c r="I98" s="2" t="s">
        <v>31</v>
      </c>
      <c r="J98" s="4">
        <v>73.551577056908741</v>
      </c>
      <c r="K98" s="6">
        <v>4.1643282074318222E-2</v>
      </c>
      <c r="L98" s="4">
        <v>114.07629555039912</v>
      </c>
      <c r="M98" s="6">
        <v>3.4535849276885027</v>
      </c>
    </row>
    <row r="99" spans="1:13">
      <c r="A99" t="s">
        <v>127</v>
      </c>
      <c r="B99" t="s">
        <v>30</v>
      </c>
      <c r="C99" s="2">
        <v>37</v>
      </c>
      <c r="D99" s="2">
        <v>5</v>
      </c>
      <c r="E99" s="2">
        <v>1</v>
      </c>
      <c r="F99" s="2">
        <v>2</v>
      </c>
      <c r="G99" s="4">
        <v>96.064037401102851</v>
      </c>
      <c r="H99" s="6">
        <v>0.22898585471109809</v>
      </c>
      <c r="I99" s="2" t="s">
        <v>31</v>
      </c>
      <c r="J99" s="4">
        <v>81.222410008779633</v>
      </c>
      <c r="K99" s="6">
        <v>1.9753511852502113</v>
      </c>
      <c r="L99" s="4">
        <v>113.44344061735367</v>
      </c>
      <c r="M99" s="6">
        <v>2.573875399962354</v>
      </c>
    </row>
    <row r="100" spans="1:13">
      <c r="A100" t="s">
        <v>128</v>
      </c>
      <c r="B100" t="s">
        <v>30</v>
      </c>
      <c r="C100" s="2">
        <v>37</v>
      </c>
      <c r="D100" s="2">
        <v>5</v>
      </c>
      <c r="E100" s="2">
        <v>1</v>
      </c>
      <c r="F100" s="2">
        <v>2</v>
      </c>
      <c r="G100" s="4">
        <v>19.29856187156992</v>
      </c>
      <c r="H100" s="6">
        <v>0.82722429195209912</v>
      </c>
      <c r="I100" s="2" t="s">
        <v>34</v>
      </c>
      <c r="J100" s="4">
        <v>88.190081857985916</v>
      </c>
      <c r="K100" s="6">
        <v>4.3665524462212133</v>
      </c>
      <c r="L100" s="4">
        <v>107.61268343815513</v>
      </c>
      <c r="M100" s="6">
        <v>10.442872117400418</v>
      </c>
    </row>
    <row r="101" spans="1:13">
      <c r="A101" t="s">
        <v>129</v>
      </c>
      <c r="B101" t="s">
        <v>30</v>
      </c>
      <c r="C101" s="2">
        <v>37</v>
      </c>
      <c r="D101" s="2">
        <v>5</v>
      </c>
      <c r="E101" s="2">
        <v>1</v>
      </c>
      <c r="F101" s="2">
        <v>2</v>
      </c>
      <c r="G101" s="4">
        <v>98.098855689764775</v>
      </c>
      <c r="H101" s="6">
        <v>0.13191354100445096</v>
      </c>
      <c r="I101" s="2" t="s">
        <v>31</v>
      </c>
      <c r="J101" s="4">
        <v>92.561305361305358</v>
      </c>
      <c r="K101" s="6">
        <v>0.96899766899766604</v>
      </c>
      <c r="L101" s="4">
        <v>109.74208017942249</v>
      </c>
      <c r="M101" s="6">
        <v>4.0510232688533847</v>
      </c>
    </row>
    <row r="102" spans="1:13">
      <c r="A102" t="s">
        <v>130</v>
      </c>
      <c r="B102" t="s">
        <v>30</v>
      </c>
      <c r="C102" s="2">
        <v>37</v>
      </c>
      <c r="D102" s="2">
        <v>5</v>
      </c>
      <c r="E102" s="2">
        <v>1</v>
      </c>
      <c r="F102" s="2">
        <v>2</v>
      </c>
      <c r="G102" s="4">
        <v>78.557692307692307</v>
      </c>
      <c r="H102" s="6">
        <v>1.4148351648351676</v>
      </c>
      <c r="I102" s="2" t="s">
        <v>36</v>
      </c>
      <c r="J102" s="4">
        <v>93.491149959416546</v>
      </c>
      <c r="K102" s="6">
        <v>1.2810843139023262</v>
      </c>
      <c r="L102" s="4">
        <v>87.719974004731725</v>
      </c>
      <c r="M102" s="6">
        <v>1.7125113181645586</v>
      </c>
    </row>
    <row r="103" spans="1:13">
      <c r="A103" t="s">
        <v>131</v>
      </c>
      <c r="B103" t="s">
        <v>30</v>
      </c>
      <c r="C103" s="2">
        <v>37</v>
      </c>
      <c r="D103" s="2">
        <v>5</v>
      </c>
      <c r="E103" s="2">
        <v>1</v>
      </c>
      <c r="F103" s="2">
        <v>2</v>
      </c>
      <c r="G103" s="4">
        <v>80.137989282826084</v>
      </c>
      <c r="H103" s="6">
        <v>0.1106295017043166</v>
      </c>
      <c r="I103" s="2" t="s">
        <v>36</v>
      </c>
      <c r="J103" s="4">
        <v>96.673303834808266</v>
      </c>
      <c r="K103" s="6">
        <v>0.33997050147492303</v>
      </c>
      <c r="L103" s="4">
        <v>114.3517329910141</v>
      </c>
      <c r="M103" s="6">
        <v>4.5956354300385192</v>
      </c>
    </row>
    <row r="104" spans="1:13">
      <c r="A104" t="s">
        <v>132</v>
      </c>
      <c r="B104" t="s">
        <v>30</v>
      </c>
      <c r="C104" s="2">
        <v>37</v>
      </c>
      <c r="D104" s="2">
        <v>5</v>
      </c>
      <c r="E104" s="2">
        <v>1</v>
      </c>
      <c r="F104" s="2">
        <v>2</v>
      </c>
      <c r="G104" s="4">
        <v>83.863865519740358</v>
      </c>
      <c r="H104" s="6">
        <v>0.15021898730189065</v>
      </c>
      <c r="I104" s="2" t="s">
        <v>36</v>
      </c>
      <c r="J104" s="4">
        <v>95.834593860072587</v>
      </c>
      <c r="K104" s="6">
        <v>0.10715371274294228</v>
      </c>
      <c r="L104" s="4">
        <v>110.48043791163255</v>
      </c>
      <c r="M104" s="6">
        <v>2.9556854363850458</v>
      </c>
    </row>
    <row r="105" spans="1:13">
      <c r="A105" t="s">
        <v>133</v>
      </c>
      <c r="B105" t="s">
        <v>30</v>
      </c>
      <c r="C105" s="2">
        <v>37</v>
      </c>
      <c r="D105" s="2">
        <v>5</v>
      </c>
      <c r="E105" s="2">
        <v>1</v>
      </c>
      <c r="F105" s="2">
        <v>2</v>
      </c>
      <c r="G105" s="4">
        <v>99.440303834538298</v>
      </c>
      <c r="H105" s="6">
        <v>0.13009975290564313</v>
      </c>
      <c r="I105" s="2" t="s">
        <v>31</v>
      </c>
      <c r="J105" s="4">
        <v>89.320480866425982</v>
      </c>
      <c r="K105" s="6">
        <v>0.26271913357400933</v>
      </c>
      <c r="L105" s="4">
        <v>109.62346000347043</v>
      </c>
      <c r="M105" s="6">
        <v>0.99600902307825123</v>
      </c>
    </row>
    <row r="106" spans="1:13">
      <c r="A106" t="s">
        <v>134</v>
      </c>
      <c r="B106" t="s">
        <v>30</v>
      </c>
      <c r="C106" s="2">
        <v>37</v>
      </c>
      <c r="D106" s="2">
        <v>5</v>
      </c>
      <c r="E106" s="2">
        <v>1</v>
      </c>
      <c r="F106" s="2">
        <v>2</v>
      </c>
      <c r="G106" s="4">
        <v>87.441655801825306</v>
      </c>
      <c r="H106" s="6">
        <v>0.7891134289439421</v>
      </c>
      <c r="I106" s="2" t="s">
        <v>36</v>
      </c>
      <c r="J106" s="4">
        <v>99.627954739702261</v>
      </c>
      <c r="K106" s="6">
        <v>3.0575576277889023</v>
      </c>
      <c r="L106" s="4">
        <v>113.68347338935574</v>
      </c>
      <c r="M106" s="6">
        <v>2.7030812324929911</v>
      </c>
    </row>
    <row r="107" spans="1:13">
      <c r="A107" t="s">
        <v>135</v>
      </c>
      <c r="B107" t="s">
        <v>30</v>
      </c>
      <c r="C107" s="2">
        <v>37</v>
      </c>
      <c r="D107" s="2">
        <v>5</v>
      </c>
      <c r="E107" s="2">
        <v>1</v>
      </c>
      <c r="F107" s="2">
        <v>2</v>
      </c>
      <c r="G107" s="4">
        <v>80.433006535947726</v>
      </c>
      <c r="H107" s="6">
        <v>0.1552287581699332</v>
      </c>
      <c r="I107" s="2" t="s">
        <v>36</v>
      </c>
      <c r="J107" s="4">
        <v>98.858267716535423</v>
      </c>
      <c r="K107" s="6">
        <v>2.9527559055118071</v>
      </c>
      <c r="L107" s="4">
        <v>111.54083204930663</v>
      </c>
      <c r="M107" s="6">
        <v>3.91371340523883</v>
      </c>
    </row>
    <row r="108" spans="1:13">
      <c r="A108" t="s">
        <v>136</v>
      </c>
      <c r="B108" t="s">
        <v>30</v>
      </c>
      <c r="C108" s="2">
        <v>37</v>
      </c>
      <c r="D108" s="2">
        <v>5</v>
      </c>
      <c r="E108" s="2">
        <v>1</v>
      </c>
      <c r="F108" s="2">
        <v>2</v>
      </c>
      <c r="G108" s="4">
        <v>56.960196666079021</v>
      </c>
      <c r="H108" s="6">
        <v>0.39911069322834436</v>
      </c>
      <c r="I108" s="2" t="s">
        <v>36</v>
      </c>
      <c r="J108" s="4">
        <v>105.97495941252998</v>
      </c>
      <c r="K108" s="6">
        <v>0.65934479458976369</v>
      </c>
      <c r="L108" s="4">
        <v>96.368745757297447</v>
      </c>
      <c r="M108" s="6">
        <v>1.4160643692848252</v>
      </c>
    </row>
    <row r="109" spans="1:13">
      <c r="A109" t="s">
        <v>137</v>
      </c>
      <c r="B109" t="s">
        <v>30</v>
      </c>
      <c r="C109" s="2">
        <v>37</v>
      </c>
      <c r="D109" s="2">
        <v>5</v>
      </c>
      <c r="E109" s="2">
        <v>1</v>
      </c>
      <c r="F109" s="2">
        <v>2</v>
      </c>
      <c r="G109" s="4">
        <v>72.491314920965777</v>
      </c>
      <c r="H109" s="6">
        <v>1.1051763071043936</v>
      </c>
      <c r="I109" s="2" t="s">
        <v>36</v>
      </c>
      <c r="J109" s="4">
        <v>93.625326249067882</v>
      </c>
      <c r="K109" s="6">
        <v>6.444118195376582</v>
      </c>
      <c r="L109" s="4">
        <v>90.708151215397578</v>
      </c>
      <c r="M109" s="6">
        <v>1.2671574265777181</v>
      </c>
    </row>
    <row r="110" spans="1:13">
      <c r="A110" t="s">
        <v>138</v>
      </c>
      <c r="B110" t="s">
        <v>30</v>
      </c>
      <c r="C110" s="2">
        <v>37</v>
      </c>
      <c r="D110" s="2">
        <v>5</v>
      </c>
      <c r="E110" s="2">
        <v>1</v>
      </c>
      <c r="F110" s="2">
        <v>2</v>
      </c>
      <c r="G110" s="4">
        <v>93.84826621341935</v>
      </c>
      <c r="H110" s="6">
        <v>0.45619572883786214</v>
      </c>
      <c r="I110" s="2" t="s">
        <v>31</v>
      </c>
      <c r="J110" s="4">
        <v>105.47223964570148</v>
      </c>
      <c r="K110" s="6">
        <v>3.2187185189409102</v>
      </c>
      <c r="L110" s="4">
        <v>107.76707163803937</v>
      </c>
      <c r="M110" s="6">
        <v>3.661499790532055</v>
      </c>
    </row>
    <row r="111" spans="1:13">
      <c r="A111" t="s">
        <v>139</v>
      </c>
      <c r="B111" t="s">
        <v>30</v>
      </c>
      <c r="C111" s="2">
        <v>37</v>
      </c>
      <c r="D111" s="2">
        <v>5</v>
      </c>
      <c r="E111" s="2">
        <v>1</v>
      </c>
      <c r="F111" s="2">
        <v>2</v>
      </c>
      <c r="G111" s="4">
        <v>97.425840643274853</v>
      </c>
      <c r="H111" s="6">
        <v>2.2295321637386678E-3</v>
      </c>
      <c r="I111" s="2" t="s">
        <v>31</v>
      </c>
      <c r="J111" s="4">
        <v>93.438355612008309</v>
      </c>
      <c r="K111" s="6">
        <v>4.9892538156011241</v>
      </c>
      <c r="L111" s="4">
        <v>100.39276580197297</v>
      </c>
      <c r="M111" s="6">
        <v>3.333942272561202</v>
      </c>
    </row>
    <row r="112" spans="1:13">
      <c r="A112" t="s">
        <v>140</v>
      </c>
      <c r="B112" t="s">
        <v>30</v>
      </c>
      <c r="C112" s="2">
        <v>37</v>
      </c>
      <c r="D112" s="2">
        <v>5</v>
      </c>
      <c r="E112" s="2">
        <v>1</v>
      </c>
      <c r="F112" s="2">
        <v>2</v>
      </c>
      <c r="G112" s="4">
        <v>69.875852243818059</v>
      </c>
      <c r="H112" s="6">
        <v>1.7370509819883959</v>
      </c>
      <c r="I112" s="2" t="s">
        <v>36</v>
      </c>
      <c r="J112" s="4">
        <v>96.46980759843801</v>
      </c>
      <c r="K112" s="6">
        <v>1.2534066872762821</v>
      </c>
      <c r="L112" s="4">
        <v>90.165175046064746</v>
      </c>
      <c r="M112" s="6">
        <v>6.3865490918662786</v>
      </c>
    </row>
    <row r="113" spans="1:13">
      <c r="A113" t="s">
        <v>141</v>
      </c>
      <c r="B113" t="s">
        <v>30</v>
      </c>
      <c r="C113" s="2">
        <v>37</v>
      </c>
      <c r="D113" s="2">
        <v>5</v>
      </c>
      <c r="E113" s="2">
        <v>1</v>
      </c>
      <c r="F113" s="2">
        <v>2</v>
      </c>
      <c r="G113" s="4">
        <v>92.832839262187093</v>
      </c>
      <c r="H113" s="6">
        <v>0.31110013175230478</v>
      </c>
      <c r="I113" s="2" t="s">
        <v>31</v>
      </c>
      <c r="J113" s="4">
        <v>78.985154690618771</v>
      </c>
      <c r="K113" s="6">
        <v>4.973178642714565</v>
      </c>
      <c r="L113" s="4">
        <v>110.78785095775386</v>
      </c>
      <c r="M113" s="6">
        <v>2.0499868800839631</v>
      </c>
    </row>
    <row r="114" spans="1:13">
      <c r="A114" t="s">
        <v>142</v>
      </c>
      <c r="B114" t="s">
        <v>30</v>
      </c>
      <c r="C114" s="2">
        <v>37</v>
      </c>
      <c r="D114" s="2">
        <v>5</v>
      </c>
      <c r="E114" s="2">
        <v>1</v>
      </c>
      <c r="F114" s="2">
        <v>2</v>
      </c>
      <c r="G114" s="4">
        <v>93.783790872530176</v>
      </c>
      <c r="H114" s="6">
        <v>1.6021740397505435</v>
      </c>
      <c r="I114" s="2" t="s">
        <v>31</v>
      </c>
      <c r="J114" s="4">
        <v>83.809163059163069</v>
      </c>
      <c r="K114" s="6">
        <v>6.5393217893217965</v>
      </c>
      <c r="L114" s="4">
        <v>106.75111263266004</v>
      </c>
      <c r="M114" s="6">
        <v>2.8141047586443122</v>
      </c>
    </row>
    <row r="115" spans="1:13">
      <c r="A115" t="s">
        <v>143</v>
      </c>
      <c r="B115" t="s">
        <v>30</v>
      </c>
      <c r="C115" s="2">
        <v>37</v>
      </c>
      <c r="D115" s="2">
        <v>5</v>
      </c>
      <c r="E115" s="2">
        <v>1</v>
      </c>
      <c r="F115" s="2">
        <v>2</v>
      </c>
      <c r="G115" s="4">
        <v>91.161861861861865</v>
      </c>
      <c r="H115" s="6">
        <v>0.21591591591591452</v>
      </c>
      <c r="I115" s="2" t="s">
        <v>31</v>
      </c>
      <c r="J115" s="4">
        <v>77.741362411173725</v>
      </c>
      <c r="K115" s="6">
        <v>1.6092869394756162</v>
      </c>
      <c r="L115" s="4">
        <v>104.69087450344095</v>
      </c>
      <c r="M115" s="6">
        <v>0.42857942147372791</v>
      </c>
    </row>
    <row r="116" spans="1:13">
      <c r="A116" t="s">
        <v>144</v>
      </c>
      <c r="B116" t="s">
        <v>30</v>
      </c>
      <c r="C116" s="2">
        <v>37</v>
      </c>
      <c r="D116" s="2">
        <v>5</v>
      </c>
      <c r="E116" s="2">
        <v>1</v>
      </c>
      <c r="F116" s="2">
        <v>2</v>
      </c>
      <c r="G116" s="4">
        <v>97.002815432742437</v>
      </c>
      <c r="H116" s="6">
        <v>0.25995828988529718</v>
      </c>
      <c r="I116" s="2" t="s">
        <v>31</v>
      </c>
      <c r="J116" s="4">
        <v>71.952068690674594</v>
      </c>
      <c r="K116" s="6">
        <v>4.1290123904064941</v>
      </c>
      <c r="L116" s="4">
        <v>109.75277111782896</v>
      </c>
      <c r="M116" s="6">
        <v>7.5428263664477475</v>
      </c>
    </row>
    <row r="117" spans="1:13">
      <c r="A117" t="s">
        <v>145</v>
      </c>
      <c r="B117" t="s">
        <v>30</v>
      </c>
      <c r="C117" s="2">
        <v>37</v>
      </c>
      <c r="D117" s="2">
        <v>5</v>
      </c>
      <c r="E117" s="2">
        <v>1</v>
      </c>
      <c r="F117" s="2">
        <v>2</v>
      </c>
      <c r="G117" s="4">
        <v>67.732999392835467</v>
      </c>
      <c r="H117" s="6">
        <v>1.5292956891317644</v>
      </c>
      <c r="I117" s="2" t="s">
        <v>36</v>
      </c>
      <c r="J117" s="4">
        <v>89.014611087236801</v>
      </c>
      <c r="K117" s="6">
        <v>9.153416415986014E-2</v>
      </c>
      <c r="L117" s="4">
        <v>92.651426025447705</v>
      </c>
      <c r="M117" s="6">
        <v>3.974754811259444</v>
      </c>
    </row>
    <row r="118" spans="1:13">
      <c r="A118" t="s">
        <v>146</v>
      </c>
      <c r="B118" t="s">
        <v>30</v>
      </c>
      <c r="C118" s="2">
        <v>37</v>
      </c>
      <c r="D118" s="2">
        <v>5</v>
      </c>
      <c r="E118" s="2">
        <v>1</v>
      </c>
      <c r="F118" s="2">
        <v>2</v>
      </c>
      <c r="G118" s="4">
        <v>76.799918659883218</v>
      </c>
      <c r="H118" s="6">
        <v>0.11468189108096992</v>
      </c>
      <c r="I118" s="2" t="s">
        <v>36</v>
      </c>
      <c r="J118" s="4">
        <v>75.351839165790068</v>
      </c>
      <c r="K118" s="6">
        <v>2.8968473490961126</v>
      </c>
      <c r="L118" s="4">
        <v>88.3233974473562</v>
      </c>
      <c r="M118" s="6">
        <v>2.3294215437417378</v>
      </c>
    </row>
    <row r="119" spans="1:13">
      <c r="A119" t="s">
        <v>147</v>
      </c>
      <c r="B119" t="s">
        <v>30</v>
      </c>
      <c r="C119" s="2">
        <v>37</v>
      </c>
      <c r="D119" s="2">
        <v>5</v>
      </c>
      <c r="E119" s="2">
        <v>1</v>
      </c>
      <c r="F119" s="2">
        <v>2</v>
      </c>
      <c r="G119" s="4">
        <v>75.125531622993549</v>
      </c>
      <c r="H119" s="6">
        <v>0.17057666803859917</v>
      </c>
      <c r="I119" s="2" t="s">
        <v>36</v>
      </c>
      <c r="J119" s="4">
        <v>78.999293948653019</v>
      </c>
      <c r="K119" s="6">
        <v>3.8096948153919139</v>
      </c>
      <c r="L119" s="4">
        <v>90.878044956512809</v>
      </c>
      <c r="M119" s="6">
        <v>1.6996882430859657</v>
      </c>
    </row>
    <row r="120" spans="1:13">
      <c r="A120" t="s">
        <v>29</v>
      </c>
      <c r="B120" t="s">
        <v>30</v>
      </c>
      <c r="C120" s="2">
        <v>37</v>
      </c>
      <c r="D120" s="2">
        <v>5</v>
      </c>
      <c r="E120" s="2">
        <v>1</v>
      </c>
      <c r="F120" s="2">
        <v>2</v>
      </c>
      <c r="G120" s="4">
        <v>87.551538908246215</v>
      </c>
      <c r="H120" s="6">
        <v>0.7222706155632963</v>
      </c>
      <c r="I120" s="2" t="s">
        <v>36</v>
      </c>
      <c r="J120" s="4">
        <v>99.830258830258842</v>
      </c>
      <c r="K120" s="6">
        <v>1.6292006292006247</v>
      </c>
      <c r="L120" s="4">
        <v>101.09013327098432</v>
      </c>
      <c r="M120" s="6">
        <v>0.55821837736731783</v>
      </c>
    </row>
    <row r="121" spans="1:13">
      <c r="A121" t="s">
        <v>148</v>
      </c>
      <c r="B121" t="s">
        <v>30</v>
      </c>
      <c r="C121" s="2">
        <v>37</v>
      </c>
      <c r="D121" s="2">
        <v>5</v>
      </c>
      <c r="E121" s="2">
        <v>1</v>
      </c>
      <c r="F121" s="2">
        <v>2</v>
      </c>
      <c r="G121" s="4">
        <v>84.559102370000261</v>
      </c>
      <c r="H121" s="6">
        <v>0.48416091800962135</v>
      </c>
      <c r="I121" s="2" t="s">
        <v>36</v>
      </c>
      <c r="J121" s="4">
        <v>95.38649300339948</v>
      </c>
      <c r="K121" s="6">
        <v>0.19418531109177195</v>
      </c>
      <c r="L121" s="4">
        <v>110.24511497562287</v>
      </c>
      <c r="M121" s="6">
        <v>3.7899727436753845</v>
      </c>
    </row>
    <row r="122" spans="1:13">
      <c r="A122" t="s">
        <v>149</v>
      </c>
      <c r="B122" t="s">
        <v>30</v>
      </c>
      <c r="C122" s="2">
        <v>37</v>
      </c>
      <c r="D122" s="2">
        <v>5</v>
      </c>
      <c r="E122" s="2">
        <v>1</v>
      </c>
      <c r="F122" s="2">
        <v>2</v>
      </c>
      <c r="G122" s="4">
        <v>96.354430379746844</v>
      </c>
      <c r="H122" s="6">
        <v>2.1097046413494525E-2</v>
      </c>
      <c r="I122" s="2" t="s">
        <v>31</v>
      </c>
      <c r="J122" s="4">
        <v>83.943179077001204</v>
      </c>
      <c r="K122" s="6">
        <v>8.0380943312384829</v>
      </c>
      <c r="L122" s="4">
        <v>106.3911719064314</v>
      </c>
      <c r="M122" s="6">
        <v>1.2730616702109145</v>
      </c>
    </row>
    <row r="123" spans="1:13">
      <c r="A123" t="s">
        <v>150</v>
      </c>
      <c r="B123" t="s">
        <v>30</v>
      </c>
      <c r="C123" s="2">
        <v>37</v>
      </c>
      <c r="D123" s="2">
        <v>5</v>
      </c>
      <c r="E123" s="2">
        <v>1</v>
      </c>
      <c r="F123" s="2">
        <v>2</v>
      </c>
      <c r="G123" s="4">
        <v>90.261756876663696</v>
      </c>
      <c r="H123" s="6">
        <v>0.66992014196983263</v>
      </c>
      <c r="I123" s="2" t="s">
        <v>31</v>
      </c>
      <c r="J123" s="4">
        <v>93.670104991711185</v>
      </c>
      <c r="K123" s="6">
        <v>4.9815804015472471</v>
      </c>
      <c r="L123" s="4">
        <v>103.48016029431088</v>
      </c>
      <c r="M123" s="6">
        <v>2.915188542898441</v>
      </c>
    </row>
    <row r="124" spans="1:13">
      <c r="A124" t="s">
        <v>151</v>
      </c>
      <c r="B124" t="s">
        <v>30</v>
      </c>
      <c r="C124" s="2">
        <v>37</v>
      </c>
      <c r="D124" s="2">
        <v>5</v>
      </c>
      <c r="E124" s="2">
        <v>1</v>
      </c>
      <c r="F124" s="2">
        <v>2</v>
      </c>
      <c r="G124" s="4">
        <v>61.609133775511651</v>
      </c>
      <c r="H124" s="6">
        <v>0.68368390404636148</v>
      </c>
      <c r="I124" s="2" t="s">
        <v>36</v>
      </c>
      <c r="J124" s="4">
        <v>95.779761904761898</v>
      </c>
      <c r="K124" s="6">
        <v>0.82738095238094189</v>
      </c>
      <c r="L124" s="4">
        <v>110.06797116374869</v>
      </c>
      <c r="M124" s="6">
        <v>1.9320288362512841</v>
      </c>
    </row>
    <row r="125" spans="1:13">
      <c r="A125" t="s">
        <v>152</v>
      </c>
      <c r="B125" t="s">
        <v>30</v>
      </c>
      <c r="C125" s="2">
        <v>37</v>
      </c>
      <c r="D125" s="2">
        <v>5</v>
      </c>
      <c r="E125" s="2">
        <v>1</v>
      </c>
      <c r="F125" s="2">
        <v>2</v>
      </c>
      <c r="G125" s="4">
        <v>70.350724637681154</v>
      </c>
      <c r="H125" s="6">
        <v>8.4057971014487975E-2</v>
      </c>
      <c r="I125" s="2" t="s">
        <v>36</v>
      </c>
      <c r="J125" s="4">
        <v>100.2688651218063</v>
      </c>
      <c r="K125" s="6">
        <v>1.9860368389780232</v>
      </c>
      <c r="L125" s="4">
        <v>112.33133433283359</v>
      </c>
      <c r="M125" s="6">
        <v>1.4617691154422798</v>
      </c>
    </row>
    <row r="126" spans="1:13">
      <c r="A126" t="s">
        <v>153</v>
      </c>
      <c r="B126" t="s">
        <v>30</v>
      </c>
      <c r="C126" s="2">
        <v>37</v>
      </c>
      <c r="D126" s="2">
        <v>5</v>
      </c>
      <c r="E126" s="2">
        <v>1</v>
      </c>
      <c r="F126" s="2">
        <v>2</v>
      </c>
      <c r="G126" s="4">
        <v>31.71898996683872</v>
      </c>
      <c r="H126" s="6">
        <v>8.1272845250635939E-2</v>
      </c>
      <c r="I126" s="2" t="s">
        <v>34</v>
      </c>
      <c r="J126" s="4">
        <v>101.40629623054619</v>
      </c>
      <c r="K126" s="6">
        <v>2.1814900289957961</v>
      </c>
      <c r="L126" s="4">
        <v>116.09250398724083</v>
      </c>
      <c r="M126" s="6">
        <v>1.180223285486427</v>
      </c>
    </row>
    <row r="127" spans="1:13">
      <c r="A127" t="s">
        <v>154</v>
      </c>
      <c r="B127" t="s">
        <v>30</v>
      </c>
      <c r="C127" s="2">
        <v>37</v>
      </c>
      <c r="D127" s="2">
        <v>5</v>
      </c>
      <c r="E127" s="2">
        <v>1</v>
      </c>
      <c r="F127" s="2">
        <v>2</v>
      </c>
      <c r="G127" s="4">
        <v>96.799775028121473</v>
      </c>
      <c r="H127" s="6">
        <v>0.34308211473565814</v>
      </c>
      <c r="I127" s="2" t="s">
        <v>31</v>
      </c>
      <c r="J127" s="4">
        <v>76.509779056723403</v>
      </c>
      <c r="K127" s="6">
        <v>2.1109105984490029</v>
      </c>
      <c r="L127" s="4">
        <v>109.59043469350911</v>
      </c>
      <c r="M127" s="6">
        <v>2.3066714158156425</v>
      </c>
    </row>
    <row r="128" spans="1:13">
      <c r="A128" t="s">
        <v>155</v>
      </c>
      <c r="B128" t="s">
        <v>30</v>
      </c>
      <c r="C128" s="2">
        <v>37</v>
      </c>
      <c r="D128" s="2">
        <v>5</v>
      </c>
      <c r="E128" s="2">
        <v>1</v>
      </c>
      <c r="F128" s="2">
        <v>2</v>
      </c>
      <c r="G128" s="4">
        <v>87.06587463805144</v>
      </c>
      <c r="H128" s="6">
        <v>0.60956395843979283</v>
      </c>
      <c r="I128" s="2" t="s">
        <v>36</v>
      </c>
      <c r="J128" s="4">
        <v>79.300481776288223</v>
      </c>
      <c r="K128" s="6">
        <v>3.8488688730624219</v>
      </c>
      <c r="L128" s="4">
        <v>101.14975783292616</v>
      </c>
      <c r="M128" s="6">
        <v>0.50040718357550418</v>
      </c>
    </row>
    <row r="129" spans="1:13">
      <c r="A129" t="s">
        <v>156</v>
      </c>
      <c r="B129" t="s">
        <v>30</v>
      </c>
      <c r="C129" s="2">
        <v>37</v>
      </c>
      <c r="D129" s="2">
        <v>5</v>
      </c>
      <c r="E129" s="2">
        <v>1</v>
      </c>
      <c r="F129" s="2">
        <v>2</v>
      </c>
      <c r="G129" s="4">
        <v>92.724604162960333</v>
      </c>
      <c r="H129" s="6">
        <v>0.32734388898771982</v>
      </c>
      <c r="I129" s="2" t="s">
        <v>31</v>
      </c>
      <c r="J129" s="4">
        <v>82.290390956194074</v>
      </c>
      <c r="K129" s="6">
        <v>0.89142722562412047</v>
      </c>
      <c r="L129" s="4">
        <v>110.47647941749435</v>
      </c>
      <c r="M129" s="6">
        <v>1.0842142241241675</v>
      </c>
    </row>
    <row r="130" spans="1:13">
      <c r="A130" t="s">
        <v>157</v>
      </c>
      <c r="B130" t="s">
        <v>30</v>
      </c>
      <c r="C130" s="2">
        <v>37</v>
      </c>
      <c r="D130" s="2">
        <v>5</v>
      </c>
      <c r="E130" s="2">
        <v>1</v>
      </c>
      <c r="F130" s="2">
        <v>2</v>
      </c>
      <c r="G130" s="4">
        <v>72.850054696046257</v>
      </c>
      <c r="H130" s="6">
        <v>0.50437568370058727</v>
      </c>
      <c r="I130" s="2" t="s">
        <v>36</v>
      </c>
      <c r="J130" s="4">
        <v>78.869047619047606</v>
      </c>
      <c r="K130" s="6">
        <v>0.5357142857142918</v>
      </c>
      <c r="L130" s="4">
        <v>106.20035566093657</v>
      </c>
      <c r="M130" s="6">
        <v>3.3432128037937257</v>
      </c>
    </row>
    <row r="131" spans="1:13">
      <c r="A131" t="s">
        <v>158</v>
      </c>
      <c r="B131" t="s">
        <v>30</v>
      </c>
      <c r="C131" s="2">
        <v>37</v>
      </c>
      <c r="D131" s="2">
        <v>5</v>
      </c>
      <c r="E131" s="2">
        <v>1</v>
      </c>
      <c r="F131" s="2">
        <v>2</v>
      </c>
      <c r="G131" s="4">
        <v>74.037509520182795</v>
      </c>
      <c r="H131" s="6">
        <v>0.77018278750951896</v>
      </c>
      <c r="I131" s="2" t="s">
        <v>36</v>
      </c>
      <c r="J131" s="4">
        <v>85.495614035087726</v>
      </c>
      <c r="K131" s="6">
        <v>0.16228070175439058</v>
      </c>
      <c r="L131" s="4">
        <v>107.52230332522304</v>
      </c>
      <c r="M131" s="6">
        <v>1.966747769667478</v>
      </c>
    </row>
    <row r="132" spans="1:13">
      <c r="A132" t="s">
        <v>29</v>
      </c>
      <c r="B132" t="s">
        <v>30</v>
      </c>
      <c r="C132" s="2">
        <v>37</v>
      </c>
      <c r="D132" s="2">
        <v>5</v>
      </c>
      <c r="E132" s="2">
        <v>1</v>
      </c>
      <c r="F132" s="2">
        <v>2</v>
      </c>
      <c r="G132" s="4">
        <v>90.075051759834366</v>
      </c>
      <c r="H132" s="6">
        <v>0.8488612836438989</v>
      </c>
      <c r="I132" s="2" t="s">
        <v>31</v>
      </c>
      <c r="J132" s="4">
        <v>100.5252123573013</v>
      </c>
      <c r="K132" s="6">
        <v>1.1687767137369605</v>
      </c>
      <c r="L132" s="4">
        <v>100.06229010941394</v>
      </c>
      <c r="M132" s="6">
        <v>1.042682266276671</v>
      </c>
    </row>
    <row r="133" spans="1:13">
      <c r="A133" t="s">
        <v>159</v>
      </c>
      <c r="B133" t="s">
        <v>30</v>
      </c>
      <c r="C133" s="2">
        <v>37</v>
      </c>
      <c r="D133" s="2">
        <v>5</v>
      </c>
      <c r="E133" s="2">
        <v>1</v>
      </c>
      <c r="F133" s="2">
        <v>2</v>
      </c>
      <c r="G133" s="4">
        <v>97.361126373626377</v>
      </c>
      <c r="H133" s="6">
        <v>0.52458791208791666</v>
      </c>
      <c r="I133" s="2" t="s">
        <v>31</v>
      </c>
      <c r="J133" s="4">
        <v>87.920076597460195</v>
      </c>
      <c r="K133" s="6">
        <v>0.74934489014311367</v>
      </c>
      <c r="L133" s="4">
        <v>103.07017543859649</v>
      </c>
      <c r="M133" s="6">
        <v>3.0701754385964932</v>
      </c>
    </row>
    <row r="134" spans="1:13">
      <c r="A134" t="s">
        <v>160</v>
      </c>
      <c r="B134" t="s">
        <v>30</v>
      </c>
      <c r="C134" s="2">
        <v>37</v>
      </c>
      <c r="D134" s="2">
        <v>5</v>
      </c>
      <c r="E134" s="2">
        <v>1</v>
      </c>
      <c r="F134" s="2">
        <v>2</v>
      </c>
      <c r="G134" s="4">
        <v>91.944721311475405</v>
      </c>
      <c r="H134" s="6">
        <v>0.55127868852459017</v>
      </c>
      <c r="I134" s="2" t="s">
        <v>31</v>
      </c>
      <c r="J134" s="4">
        <v>88.393383643383643</v>
      </c>
      <c r="K134" s="6">
        <v>1.1336433836433883</v>
      </c>
      <c r="L134" s="4">
        <v>111.4488017429194</v>
      </c>
      <c r="M134" s="6">
        <v>2.6252723311546755</v>
      </c>
    </row>
    <row r="135" spans="1:13">
      <c r="A135" t="s">
        <v>161</v>
      </c>
      <c r="B135" t="s">
        <v>30</v>
      </c>
      <c r="C135" s="2">
        <v>37</v>
      </c>
      <c r="D135" s="2">
        <v>5</v>
      </c>
      <c r="E135" s="2">
        <v>1</v>
      </c>
      <c r="F135" s="2">
        <v>2</v>
      </c>
      <c r="G135" s="4">
        <v>90.019613684890018</v>
      </c>
      <c r="H135" s="6">
        <v>0.22369531754307556</v>
      </c>
      <c r="I135" s="2" t="s">
        <v>31</v>
      </c>
      <c r="J135" s="4">
        <v>89.595396078140638</v>
      </c>
      <c r="K135" s="6">
        <v>0.97064165770842692</v>
      </c>
      <c r="L135" s="4">
        <v>105.73406322225394</v>
      </c>
      <c r="M135" s="6">
        <v>1.2166094234859626</v>
      </c>
    </row>
    <row r="136" spans="1:13">
      <c r="A136" t="s">
        <v>162</v>
      </c>
      <c r="B136" t="s">
        <v>30</v>
      </c>
      <c r="C136" s="2">
        <v>37</v>
      </c>
      <c r="D136" s="2">
        <v>5</v>
      </c>
      <c r="E136" s="2">
        <v>1</v>
      </c>
      <c r="F136" s="2">
        <v>2</v>
      </c>
      <c r="G136" s="4">
        <v>89.569491498961767</v>
      </c>
      <c r="H136" s="6">
        <v>0.69086353062404271</v>
      </c>
      <c r="I136" s="2" t="s">
        <v>36</v>
      </c>
      <c r="J136" s="4">
        <v>102.47634248544873</v>
      </c>
      <c r="K136" s="6">
        <v>8.0480913643724961</v>
      </c>
      <c r="L136" s="4">
        <v>107.76040145788045</v>
      </c>
      <c r="M136" s="6">
        <v>7.0401133426343492</v>
      </c>
    </row>
    <row r="137" spans="1:13">
      <c r="A137" t="s">
        <v>163</v>
      </c>
      <c r="B137" t="s">
        <v>30</v>
      </c>
      <c r="C137" s="2">
        <v>37</v>
      </c>
      <c r="D137" s="2">
        <v>5</v>
      </c>
      <c r="E137" s="2">
        <v>1</v>
      </c>
      <c r="F137" s="2">
        <v>2</v>
      </c>
      <c r="G137" s="4">
        <v>86.384876137078777</v>
      </c>
      <c r="H137" s="6">
        <v>0.44331769552034211</v>
      </c>
      <c r="I137" s="2" t="s">
        <v>36</v>
      </c>
      <c r="J137" s="4">
        <v>92.817056350194974</v>
      </c>
      <c r="K137" s="6">
        <v>0.73820330359998121</v>
      </c>
      <c r="L137" s="4">
        <v>104.10560344827586</v>
      </c>
      <c r="M137" s="6">
        <v>0.51939655172412813</v>
      </c>
    </row>
    <row r="138" spans="1:13">
      <c r="A138" t="s">
        <v>164</v>
      </c>
      <c r="B138" t="s">
        <v>30</v>
      </c>
      <c r="C138" s="2">
        <v>37</v>
      </c>
      <c r="D138" s="2">
        <v>5</v>
      </c>
      <c r="E138" s="2">
        <v>1</v>
      </c>
      <c r="F138" s="2">
        <v>2</v>
      </c>
      <c r="G138" s="4">
        <v>86.516172506738542</v>
      </c>
      <c r="H138" s="6">
        <v>8.760107816711836E-2</v>
      </c>
      <c r="I138" s="2" t="s">
        <v>36</v>
      </c>
      <c r="J138" s="4">
        <v>98.613157226314456</v>
      </c>
      <c r="K138" s="6">
        <v>3.9674879349758707</v>
      </c>
      <c r="L138" s="4">
        <v>106.84221964647929</v>
      </c>
      <c r="M138" s="6">
        <v>2.6405389742103651</v>
      </c>
    </row>
    <row r="139" spans="1:13">
      <c r="A139" t="s">
        <v>165</v>
      </c>
      <c r="B139" t="s">
        <v>30</v>
      </c>
      <c r="C139" s="2">
        <v>37</v>
      </c>
      <c r="D139" s="2">
        <v>5</v>
      </c>
      <c r="E139" s="2">
        <v>1</v>
      </c>
      <c r="F139" s="2">
        <v>2</v>
      </c>
      <c r="G139" s="4">
        <v>41.824333448363817</v>
      </c>
      <c r="H139" s="6">
        <v>0.64141997629371517</v>
      </c>
      <c r="I139" s="2" t="s">
        <v>34</v>
      </c>
      <c r="J139" s="4">
        <v>105.59146375438793</v>
      </c>
      <c r="K139" s="6">
        <v>0.24795230400624746</v>
      </c>
      <c r="L139" s="4">
        <v>100</v>
      </c>
      <c r="M139" s="6">
        <v>0</v>
      </c>
    </row>
    <row r="140" spans="1:13">
      <c r="A140" t="s">
        <v>166</v>
      </c>
      <c r="B140" t="s">
        <v>30</v>
      </c>
      <c r="C140" s="2">
        <v>37</v>
      </c>
      <c r="D140" s="2">
        <v>5</v>
      </c>
      <c r="E140" s="2">
        <v>1</v>
      </c>
      <c r="F140" s="2">
        <v>2</v>
      </c>
      <c r="G140" s="4">
        <v>93.25545043192102</v>
      </c>
      <c r="H140" s="6">
        <v>0.65364047716988694</v>
      </c>
      <c r="I140" s="2" t="s">
        <v>31</v>
      </c>
      <c r="J140" s="4">
        <v>99.002034498009735</v>
      </c>
      <c r="K140" s="6">
        <v>0.93480760725343248</v>
      </c>
      <c r="L140" s="4">
        <v>102.70002985520227</v>
      </c>
      <c r="M140" s="6">
        <v>0.11382295865054458</v>
      </c>
    </row>
    <row r="141" spans="1:13">
      <c r="A141" t="s">
        <v>167</v>
      </c>
      <c r="B141" t="s">
        <v>30</v>
      </c>
      <c r="C141" s="2">
        <v>37</v>
      </c>
      <c r="D141" s="2">
        <v>5</v>
      </c>
      <c r="E141" s="2">
        <v>1</v>
      </c>
      <c r="F141" s="2">
        <v>2</v>
      </c>
      <c r="G141" s="4">
        <v>88.836443519269025</v>
      </c>
      <c r="H141" s="6">
        <v>1.0720930660968264</v>
      </c>
      <c r="I141" s="2" t="s">
        <v>36</v>
      </c>
      <c r="J141" s="4">
        <v>95.276450765982787</v>
      </c>
      <c r="K141" s="6">
        <v>0.50604260271749268</v>
      </c>
      <c r="L141" s="4">
        <v>106.05962583532491</v>
      </c>
      <c r="M141" s="6">
        <v>0.7523632654925051</v>
      </c>
    </row>
    <row r="142" spans="1:13">
      <c r="A142" t="s">
        <v>168</v>
      </c>
      <c r="B142" t="s">
        <v>30</v>
      </c>
      <c r="C142" s="2">
        <v>37</v>
      </c>
      <c r="D142" s="2">
        <v>5</v>
      </c>
      <c r="E142" s="2">
        <v>1</v>
      </c>
      <c r="F142" s="2">
        <v>2</v>
      </c>
      <c r="G142" s="4">
        <v>96.98412814170031</v>
      </c>
      <c r="H142" s="6">
        <v>0.52864868964552159</v>
      </c>
      <c r="I142" s="2" t="s">
        <v>31</v>
      </c>
      <c r="J142" s="4">
        <v>104.17130269033549</v>
      </c>
      <c r="K142" s="6">
        <v>9.212885212550502E-2</v>
      </c>
      <c r="L142" s="4">
        <v>101.96779964221824</v>
      </c>
      <c r="M142" s="6">
        <v>1.9677996422182458</v>
      </c>
    </row>
    <row r="143" spans="1:13">
      <c r="A143" t="s">
        <v>169</v>
      </c>
      <c r="B143" t="s">
        <v>30</v>
      </c>
      <c r="C143" s="2">
        <v>37</v>
      </c>
      <c r="D143" s="2">
        <v>5</v>
      </c>
      <c r="E143" s="2">
        <v>1</v>
      </c>
      <c r="F143" s="2">
        <v>2</v>
      </c>
      <c r="G143" s="4">
        <v>96.326333185055518</v>
      </c>
      <c r="H143" s="6">
        <v>0.70744067691218504</v>
      </c>
      <c r="I143" s="2" t="s">
        <v>31</v>
      </c>
      <c r="J143" s="4">
        <v>99.670313518770229</v>
      </c>
      <c r="K143" s="6">
        <v>1.2217728121649996</v>
      </c>
      <c r="L143" s="4">
        <v>97.716510508989614</v>
      </c>
      <c r="M143" s="6">
        <v>0.91985312737401859</v>
      </c>
    </row>
    <row r="144" spans="1:13">
      <c r="A144" t="s">
        <v>170</v>
      </c>
      <c r="B144" t="s">
        <v>30</v>
      </c>
      <c r="C144" s="2">
        <v>37</v>
      </c>
      <c r="D144" s="2">
        <v>5</v>
      </c>
      <c r="E144" s="2">
        <v>1</v>
      </c>
      <c r="F144" s="2">
        <v>2</v>
      </c>
      <c r="G144" s="4">
        <v>91.521033173461234</v>
      </c>
      <c r="H144" s="6">
        <v>0.75714428457234106</v>
      </c>
      <c r="I144" s="2" t="s">
        <v>31</v>
      </c>
      <c r="J144" s="4">
        <v>105.86953073364178</v>
      </c>
      <c r="K144" s="6">
        <v>0.17541308658294949</v>
      </c>
      <c r="L144" s="4">
        <v>94.245416807543478</v>
      </c>
      <c r="M144" s="6">
        <v>1.0436624215785668</v>
      </c>
    </row>
    <row r="145" spans="1:13">
      <c r="A145" t="s">
        <v>29</v>
      </c>
      <c r="B145" t="s">
        <v>30</v>
      </c>
      <c r="C145" s="2">
        <v>37</v>
      </c>
      <c r="D145" s="2">
        <v>5</v>
      </c>
      <c r="E145" s="2">
        <v>1</v>
      </c>
      <c r="F145" s="2">
        <v>2</v>
      </c>
      <c r="G145" s="4">
        <v>88.651312637731138</v>
      </c>
      <c r="H145" s="6">
        <v>4.5870460860406581E-2</v>
      </c>
      <c r="I145" s="2" t="s">
        <v>36</v>
      </c>
      <c r="J145" s="4">
        <v>95.981318778842734</v>
      </c>
      <c r="K145" s="6">
        <v>5.0090965566205057</v>
      </c>
      <c r="L145" s="4">
        <v>107.58097228197406</v>
      </c>
      <c r="M145" s="6">
        <v>5.6265748878372577</v>
      </c>
    </row>
    <row r="146" spans="1:13">
      <c r="A146" t="s">
        <v>171</v>
      </c>
      <c r="B146" t="s">
        <v>30</v>
      </c>
      <c r="C146" s="2">
        <v>37</v>
      </c>
      <c r="D146" s="2">
        <v>5</v>
      </c>
      <c r="E146" s="2">
        <v>1</v>
      </c>
      <c r="F146" s="2">
        <v>2</v>
      </c>
      <c r="G146" s="4">
        <v>77.386282448201968</v>
      </c>
      <c r="H146" s="6">
        <v>0.26077637532745968</v>
      </c>
      <c r="I146" s="2" t="s">
        <v>36</v>
      </c>
      <c r="J146" s="4">
        <v>93.196003705538132</v>
      </c>
      <c r="K146" s="6">
        <v>0.47683580063471703</v>
      </c>
      <c r="L146" s="4">
        <v>110.8221476510067</v>
      </c>
      <c r="M146" s="6">
        <v>2.0973154362416078</v>
      </c>
    </row>
    <row r="147" spans="1:13">
      <c r="A147" t="s">
        <v>172</v>
      </c>
      <c r="B147" t="s">
        <v>30</v>
      </c>
      <c r="C147" s="2">
        <v>37</v>
      </c>
      <c r="D147" s="2">
        <v>5</v>
      </c>
      <c r="E147" s="2">
        <v>1</v>
      </c>
      <c r="F147" s="2">
        <v>2</v>
      </c>
      <c r="G147" s="4">
        <v>89.107877416700944</v>
      </c>
      <c r="H147" s="6">
        <v>0.15682846565199782</v>
      </c>
      <c r="I147" s="2" t="s">
        <v>36</v>
      </c>
      <c r="J147" s="4">
        <v>86.180745341614909</v>
      </c>
      <c r="K147" s="6">
        <v>0.12360248447204469</v>
      </c>
      <c r="L147" s="4">
        <v>103.57975357975357</v>
      </c>
      <c r="M147" s="6">
        <v>2.4808524808524837</v>
      </c>
    </row>
    <row r="148" spans="1:13">
      <c r="A148" t="s">
        <v>173</v>
      </c>
      <c r="B148" t="s">
        <v>30</v>
      </c>
      <c r="C148" s="2">
        <v>37</v>
      </c>
      <c r="D148" s="2">
        <v>5</v>
      </c>
      <c r="E148" s="2">
        <v>1</v>
      </c>
      <c r="F148" s="2">
        <v>2</v>
      </c>
      <c r="G148" s="4">
        <v>79.66649159663865</v>
      </c>
      <c r="H148" s="6">
        <v>0.42279411764706504</v>
      </c>
      <c r="I148" s="2" t="s">
        <v>36</v>
      </c>
      <c r="J148" s="4">
        <v>96.527777777777786</v>
      </c>
      <c r="K148" s="6">
        <v>3.2638888888888857</v>
      </c>
      <c r="L148" s="4">
        <v>113.85</v>
      </c>
      <c r="M148" s="6">
        <v>1.3499999999999943</v>
      </c>
    </row>
    <row r="149" spans="1:13">
      <c r="A149" t="s">
        <v>174</v>
      </c>
      <c r="B149" t="s">
        <v>30</v>
      </c>
      <c r="C149" s="2">
        <v>37</v>
      </c>
      <c r="D149" s="2">
        <v>5</v>
      </c>
      <c r="E149" s="2">
        <v>1</v>
      </c>
      <c r="F149" s="2">
        <v>2</v>
      </c>
      <c r="G149" s="4">
        <v>80.630285263276591</v>
      </c>
      <c r="H149" s="6">
        <v>0.49216371631525385</v>
      </c>
      <c r="I149" s="2" t="s">
        <v>36</v>
      </c>
      <c r="J149" s="4">
        <v>89.433561402884663</v>
      </c>
      <c r="K149" s="6">
        <v>2.4796535872534022</v>
      </c>
      <c r="L149" s="4">
        <v>107.70772193690389</v>
      </c>
      <c r="M149" s="6">
        <v>0.16461848862802239</v>
      </c>
    </row>
    <row r="150" spans="1:13">
      <c r="A150" t="s">
        <v>175</v>
      </c>
      <c r="B150" t="s">
        <v>30</v>
      </c>
      <c r="C150" s="2">
        <v>37</v>
      </c>
      <c r="D150" s="2">
        <v>5</v>
      </c>
      <c r="E150" s="2">
        <v>1</v>
      </c>
      <c r="F150" s="2">
        <v>2</v>
      </c>
      <c r="G150" s="4">
        <v>47.814445828144457</v>
      </c>
      <c r="H150" s="6">
        <v>0.54171855541718017</v>
      </c>
      <c r="I150" s="2" t="s">
        <v>34</v>
      </c>
      <c r="J150" s="4">
        <v>98.013821041343974</v>
      </c>
      <c r="K150" s="6">
        <v>2.169665197188138</v>
      </c>
      <c r="L150" s="4">
        <v>112.54020100502512</v>
      </c>
      <c r="M150" s="6">
        <v>3.540201005025132</v>
      </c>
    </row>
    <row r="151" spans="1:13">
      <c r="A151" t="s">
        <v>176</v>
      </c>
      <c r="B151" t="s">
        <v>30</v>
      </c>
      <c r="C151" s="2">
        <v>37</v>
      </c>
      <c r="D151" s="2">
        <v>5</v>
      </c>
      <c r="E151" s="2">
        <v>1</v>
      </c>
      <c r="F151" s="2">
        <v>2</v>
      </c>
      <c r="G151" s="4">
        <v>98.962772893772893</v>
      </c>
      <c r="H151" s="6">
        <v>0.59189377289376921</v>
      </c>
      <c r="I151" s="2" t="s">
        <v>31</v>
      </c>
      <c r="J151" s="4">
        <v>107.73229635182409</v>
      </c>
      <c r="K151" s="6">
        <v>0.5062093953023491</v>
      </c>
      <c r="L151" s="4">
        <v>102.77997469155331</v>
      </c>
      <c r="M151" s="6">
        <v>3.6420436570705301</v>
      </c>
    </row>
    <row r="152" spans="1:13">
      <c r="A152" t="s">
        <v>177</v>
      </c>
      <c r="B152" t="s">
        <v>30</v>
      </c>
      <c r="C152" s="2">
        <v>37</v>
      </c>
      <c r="D152" s="2">
        <v>5</v>
      </c>
      <c r="E152" s="2">
        <v>1</v>
      </c>
      <c r="F152" s="2">
        <v>2</v>
      </c>
      <c r="G152" s="4">
        <v>99.48661343924779</v>
      </c>
      <c r="H152" s="6">
        <v>0.18187971143714773</v>
      </c>
      <c r="I152" s="2" t="s">
        <v>31</v>
      </c>
      <c r="J152" s="4">
        <v>98.43360046457606</v>
      </c>
      <c r="K152" s="6">
        <v>6.1978281068524979</v>
      </c>
      <c r="L152" s="4">
        <v>104.11863341018655</v>
      </c>
      <c r="M152" s="6">
        <v>3.5736742821211607</v>
      </c>
    </row>
    <row r="153" spans="1:13">
      <c r="A153" t="s">
        <v>178</v>
      </c>
      <c r="B153" t="s">
        <v>30</v>
      </c>
      <c r="C153" s="2">
        <v>37</v>
      </c>
      <c r="D153" s="2">
        <v>5</v>
      </c>
      <c r="E153" s="2">
        <v>1</v>
      </c>
      <c r="F153" s="2">
        <v>2</v>
      </c>
      <c r="G153" s="4">
        <v>99.575636532947783</v>
      </c>
      <c r="H153" s="6">
        <v>8.1897713627562027E-2</v>
      </c>
      <c r="I153" s="2" t="s">
        <v>31</v>
      </c>
      <c r="J153" s="4">
        <v>96.196942126753058</v>
      </c>
      <c r="K153" s="6">
        <v>11.022523522101974</v>
      </c>
      <c r="L153" s="4">
        <v>103.09062173570311</v>
      </c>
      <c r="M153" s="6">
        <v>11.321795115738142</v>
      </c>
    </row>
    <row r="154" spans="1:13">
      <c r="A154" t="s">
        <v>179</v>
      </c>
      <c r="B154" t="s">
        <v>30</v>
      </c>
      <c r="C154" s="2">
        <v>37</v>
      </c>
      <c r="D154" s="2">
        <v>5</v>
      </c>
      <c r="E154" s="2">
        <v>1</v>
      </c>
      <c r="F154" s="2">
        <v>2</v>
      </c>
      <c r="G154" s="4">
        <v>94.053691275167793</v>
      </c>
      <c r="H154" s="6">
        <v>0.38255033557047108</v>
      </c>
      <c r="I154" s="2" t="s">
        <v>31</v>
      </c>
      <c r="J154" s="4">
        <v>93.964285714285694</v>
      </c>
      <c r="K154" s="6">
        <v>0.3392857142857153</v>
      </c>
      <c r="L154" s="4">
        <v>112.47648902821318</v>
      </c>
      <c r="M154" s="6">
        <v>3.3855799373040725</v>
      </c>
    </row>
    <row r="155" spans="1:13">
      <c r="A155" t="s">
        <v>180</v>
      </c>
      <c r="B155" t="s">
        <v>30</v>
      </c>
      <c r="C155" s="2">
        <v>37</v>
      </c>
      <c r="D155" s="2">
        <v>5</v>
      </c>
      <c r="E155" s="2">
        <v>1</v>
      </c>
      <c r="F155" s="2">
        <v>2</v>
      </c>
      <c r="G155" s="4">
        <v>98.000391604010019</v>
      </c>
      <c r="H155" s="6">
        <v>0.35377506265664493</v>
      </c>
      <c r="I155" s="2" t="s">
        <v>31</v>
      </c>
      <c r="J155" s="4">
        <v>108.42076037137147</v>
      </c>
      <c r="K155" s="6">
        <v>6.8312081325655134</v>
      </c>
      <c r="L155" s="4">
        <v>98.145635459068302</v>
      </c>
      <c r="M155" s="6">
        <v>3.3695160560832202</v>
      </c>
    </row>
    <row r="156" spans="1:13">
      <c r="A156" t="s">
        <v>181</v>
      </c>
      <c r="B156" t="s">
        <v>30</v>
      </c>
      <c r="C156" s="2">
        <v>37</v>
      </c>
      <c r="D156" s="2">
        <v>5</v>
      </c>
      <c r="E156" s="2">
        <v>1</v>
      </c>
      <c r="F156" s="2">
        <v>2</v>
      </c>
      <c r="G156" s="4">
        <v>91.094086764299533</v>
      </c>
      <c r="H156" s="6">
        <v>0.28889195910473114</v>
      </c>
      <c r="I156" s="2" t="s">
        <v>31</v>
      </c>
      <c r="J156" s="4">
        <v>85.484741319510945</v>
      </c>
      <c r="K156" s="6">
        <v>1.0173162936577851</v>
      </c>
      <c r="L156" s="4">
        <v>99.746760814133552</v>
      </c>
      <c r="M156" s="6">
        <v>0.77030226756241393</v>
      </c>
    </row>
    <row r="157" spans="1:13">
      <c r="A157" t="s">
        <v>182</v>
      </c>
      <c r="B157" t="s">
        <v>30</v>
      </c>
      <c r="C157" s="2">
        <v>37</v>
      </c>
      <c r="D157" s="2">
        <v>5</v>
      </c>
      <c r="E157" s="2">
        <v>1</v>
      </c>
      <c r="F157" s="2">
        <v>2</v>
      </c>
      <c r="G157" s="4">
        <v>59.659698590179872</v>
      </c>
      <c r="H157" s="6">
        <v>0.8361691784151617</v>
      </c>
      <c r="I157" s="2" t="s">
        <v>36</v>
      </c>
      <c r="J157" s="4">
        <v>89.832147937411108</v>
      </c>
      <c r="K157" s="6">
        <v>1.4110953058321341</v>
      </c>
      <c r="L157" s="4">
        <v>112.28479196556671</v>
      </c>
      <c r="M157" s="6">
        <v>0.52008608321377636</v>
      </c>
    </row>
    <row r="158" spans="1:13">
      <c r="A158" t="s">
        <v>183</v>
      </c>
      <c r="B158" t="s">
        <v>30</v>
      </c>
      <c r="C158" s="2">
        <v>37</v>
      </c>
      <c r="D158" s="2">
        <v>5</v>
      </c>
      <c r="E158" s="2">
        <v>1</v>
      </c>
      <c r="F158" s="2">
        <v>2</v>
      </c>
      <c r="G158" s="4">
        <v>25.07216844965189</v>
      </c>
      <c r="H158" s="6">
        <v>0.56885719137375002</v>
      </c>
      <c r="I158" s="2" t="s">
        <v>34</v>
      </c>
      <c r="J158" s="4">
        <v>94.066381892276723</v>
      </c>
      <c r="K158" s="6">
        <v>0.91569696076985707</v>
      </c>
      <c r="L158" s="4">
        <v>111.9476784423494</v>
      </c>
      <c r="M158" s="6">
        <v>1.6709986004521582</v>
      </c>
    </row>
    <row r="159" spans="1:13">
      <c r="A159" t="s">
        <v>184</v>
      </c>
      <c r="B159" t="s">
        <v>30</v>
      </c>
      <c r="C159" s="2">
        <v>37</v>
      </c>
      <c r="D159" s="2">
        <v>5</v>
      </c>
      <c r="E159" s="2">
        <v>1</v>
      </c>
      <c r="F159" s="2">
        <v>2</v>
      </c>
      <c r="G159" s="4">
        <v>88.462246777163898</v>
      </c>
      <c r="H159" s="6">
        <v>0.12891344383056944</v>
      </c>
      <c r="I159" s="2" t="s">
        <v>36</v>
      </c>
      <c r="J159" s="4">
        <v>93.508190871276753</v>
      </c>
      <c r="K159" s="6">
        <v>2.2875335942814488</v>
      </c>
      <c r="L159" s="4">
        <v>112.63200707338638</v>
      </c>
      <c r="M159" s="6">
        <v>0.36534040671971718</v>
      </c>
    </row>
    <row r="160" spans="1:13">
      <c r="A160" t="s">
        <v>185</v>
      </c>
      <c r="B160" t="s">
        <v>30</v>
      </c>
      <c r="C160" s="2">
        <v>37</v>
      </c>
      <c r="D160" s="2">
        <v>5</v>
      </c>
      <c r="E160" s="2">
        <v>1</v>
      </c>
      <c r="F160" s="2">
        <v>2</v>
      </c>
      <c r="G160" s="4">
        <v>61.431839402427634</v>
      </c>
      <c r="H160" s="6">
        <v>0.54295051353875567</v>
      </c>
      <c r="I160" s="2" t="s">
        <v>36</v>
      </c>
      <c r="J160" s="4">
        <v>94.325466515559185</v>
      </c>
      <c r="K160" s="6">
        <v>1.4471282366274278</v>
      </c>
      <c r="L160" s="4">
        <v>109.58779220779221</v>
      </c>
      <c r="M160" s="6">
        <v>0.17220779220779289</v>
      </c>
    </row>
    <row r="161" spans="1:13">
      <c r="A161" t="s">
        <v>186</v>
      </c>
      <c r="B161" t="s">
        <v>30</v>
      </c>
      <c r="C161" s="2">
        <v>37</v>
      </c>
      <c r="D161" s="2">
        <v>5</v>
      </c>
      <c r="E161" s="2">
        <v>1</v>
      </c>
      <c r="F161" s="2">
        <v>2</v>
      </c>
      <c r="G161" s="4">
        <v>93.58143782740558</v>
      </c>
      <c r="H161" s="6">
        <v>0.49383098979873091</v>
      </c>
      <c r="I161" s="2" t="s">
        <v>31</v>
      </c>
      <c r="J161" s="4">
        <v>84.875146113383991</v>
      </c>
      <c r="K161" s="6">
        <v>1.3920952659263575</v>
      </c>
      <c r="L161" s="4">
        <v>107.3924391681401</v>
      </c>
      <c r="M161" s="6">
        <v>2.8879346636355971</v>
      </c>
    </row>
    <row r="162" spans="1:13">
      <c r="A162" t="s">
        <v>187</v>
      </c>
      <c r="B162" t="s">
        <v>30</v>
      </c>
      <c r="C162" s="2">
        <v>37</v>
      </c>
      <c r="D162" s="2">
        <v>5</v>
      </c>
      <c r="E162" s="2">
        <v>1</v>
      </c>
      <c r="F162" s="2">
        <v>2</v>
      </c>
      <c r="G162" s="4">
        <v>87.551359039190899</v>
      </c>
      <c r="H162" s="6">
        <v>0.94421618204803781</v>
      </c>
      <c r="I162" s="2" t="s">
        <v>36</v>
      </c>
      <c r="J162" s="4">
        <v>86.699530516431935</v>
      </c>
      <c r="K162" s="6">
        <v>2.0328638497652562</v>
      </c>
      <c r="L162" s="4">
        <v>109.37605207047469</v>
      </c>
      <c r="M162" s="6">
        <v>3.4059028167433496</v>
      </c>
    </row>
    <row r="163" spans="1:13">
      <c r="A163" t="s">
        <v>188</v>
      </c>
      <c r="B163" t="s">
        <v>30</v>
      </c>
      <c r="C163" s="2">
        <v>37</v>
      </c>
      <c r="D163" s="2">
        <v>5</v>
      </c>
      <c r="E163" s="2">
        <v>1</v>
      </c>
      <c r="F163" s="2">
        <v>2</v>
      </c>
      <c r="G163" s="4">
        <v>87.836440859066144</v>
      </c>
      <c r="H163" s="6">
        <v>0.54052249171920153</v>
      </c>
      <c r="I163" s="2" t="s">
        <v>36</v>
      </c>
      <c r="J163" s="4">
        <v>97.686452344319378</v>
      </c>
      <c r="K163" s="6">
        <v>2.8795853915296803</v>
      </c>
      <c r="L163" s="4">
        <v>115.25749630227241</v>
      </c>
      <c r="M163" s="6">
        <v>0.6629017076778253</v>
      </c>
    </row>
    <row r="164" spans="1:13">
      <c r="A164" t="s">
        <v>189</v>
      </c>
      <c r="B164" t="s">
        <v>30</v>
      </c>
      <c r="C164" s="2">
        <v>37</v>
      </c>
      <c r="D164" s="2">
        <v>5</v>
      </c>
      <c r="E164" s="2">
        <v>1</v>
      </c>
      <c r="F164" s="2">
        <v>2</v>
      </c>
      <c r="G164" s="4">
        <v>98.54945827474981</v>
      </c>
      <c r="H164" s="6">
        <v>0.85319659250681912</v>
      </c>
      <c r="I164" s="2" t="s">
        <v>31</v>
      </c>
      <c r="J164" s="4">
        <v>98.175952153110046</v>
      </c>
      <c r="K164" s="6">
        <v>10.603952153109921</v>
      </c>
      <c r="L164" s="4">
        <v>101.59421974275531</v>
      </c>
      <c r="M164" s="6">
        <v>14.146520997985457</v>
      </c>
    </row>
    <row r="165" spans="1:13">
      <c r="A165" t="s">
        <v>190</v>
      </c>
      <c r="B165" t="s">
        <v>30</v>
      </c>
      <c r="C165" s="2">
        <v>37</v>
      </c>
      <c r="D165" s="2">
        <v>5</v>
      </c>
      <c r="E165" s="2">
        <v>1</v>
      </c>
      <c r="F165" s="2">
        <v>2</v>
      </c>
      <c r="G165" s="4">
        <v>68.2864337922381</v>
      </c>
      <c r="H165" s="6">
        <v>0.79672185808172447</v>
      </c>
      <c r="I165" s="2" t="s">
        <v>36</v>
      </c>
      <c r="J165" s="4">
        <v>96.617272298253894</v>
      </c>
      <c r="K165" s="6">
        <v>2.1557338367154415</v>
      </c>
      <c r="L165" s="4">
        <v>115.11960974389444</v>
      </c>
      <c r="M165" s="6">
        <v>0.27862034460112994</v>
      </c>
    </row>
    <row r="166" spans="1:13">
      <c r="A166" t="s">
        <v>191</v>
      </c>
      <c r="B166" t="s">
        <v>30</v>
      </c>
      <c r="C166" s="2">
        <v>37</v>
      </c>
      <c r="D166" s="2">
        <v>5</v>
      </c>
      <c r="E166" s="2">
        <v>1</v>
      </c>
      <c r="F166" s="2">
        <v>2</v>
      </c>
      <c r="G166" s="4">
        <v>92.553177188765176</v>
      </c>
      <c r="H166" s="6">
        <v>8.3541561234817152E-2</v>
      </c>
      <c r="I166" s="2" t="s">
        <v>31</v>
      </c>
      <c r="J166" s="4">
        <v>93.19210602234773</v>
      </c>
      <c r="K166" s="6">
        <v>0.49396099705263197</v>
      </c>
      <c r="L166" s="4">
        <v>114.28635247684753</v>
      </c>
      <c r="M166" s="6">
        <v>2.8163652184723272E-2</v>
      </c>
    </row>
    <row r="167" spans="1:13">
      <c r="A167" t="s">
        <v>192</v>
      </c>
      <c r="B167" t="s">
        <v>30</v>
      </c>
      <c r="C167" s="2">
        <v>37</v>
      </c>
      <c r="D167" s="2">
        <v>5</v>
      </c>
      <c r="E167" s="2">
        <v>1</v>
      </c>
      <c r="F167" s="2">
        <v>2</v>
      </c>
      <c r="G167" s="4">
        <v>65.544319487272503</v>
      </c>
      <c r="H167" s="6">
        <v>3.7789467319555561E-3</v>
      </c>
      <c r="I167" s="2" t="s">
        <v>36</v>
      </c>
      <c r="J167" s="4">
        <v>88.899978326831388</v>
      </c>
      <c r="K167" s="6">
        <v>11.266688339835264</v>
      </c>
      <c r="L167" s="4">
        <v>91.457147854893861</v>
      </c>
      <c r="M167" s="6">
        <v>11.350338776122184</v>
      </c>
    </row>
    <row r="168" spans="1:13">
      <c r="A168" t="s">
        <v>193</v>
      </c>
      <c r="B168" t="s">
        <v>30</v>
      </c>
      <c r="C168" s="2">
        <v>37</v>
      </c>
      <c r="D168" s="2">
        <v>5</v>
      </c>
      <c r="E168" s="2">
        <v>1</v>
      </c>
      <c r="F168" s="2">
        <v>2</v>
      </c>
      <c r="G168" s="4">
        <v>93.577114822602184</v>
      </c>
      <c r="H168" s="6">
        <v>0.64671189219924941</v>
      </c>
      <c r="I168" s="2" t="s">
        <v>31</v>
      </c>
      <c r="J168" s="4">
        <v>84.962371481543897</v>
      </c>
      <c r="K168" s="6">
        <v>1.0082167537502116</v>
      </c>
      <c r="L168" s="4">
        <v>107.18190614417028</v>
      </c>
      <c r="M168" s="6">
        <v>2.566521528785664</v>
      </c>
    </row>
    <row r="169" spans="1:13">
      <c r="A169" t="s">
        <v>194</v>
      </c>
      <c r="B169" t="s">
        <v>30</v>
      </c>
      <c r="C169" s="2">
        <v>37</v>
      </c>
      <c r="D169" s="2">
        <v>5</v>
      </c>
      <c r="E169" s="2">
        <v>1</v>
      </c>
      <c r="F169" s="2">
        <v>2</v>
      </c>
      <c r="G169" s="4">
        <v>98.924549173074269</v>
      </c>
      <c r="H169" s="6">
        <v>0.14654087431909346</v>
      </c>
      <c r="I169" s="2" t="s">
        <v>31</v>
      </c>
      <c r="J169" s="4">
        <v>91.738747553816054</v>
      </c>
      <c r="K169" s="6">
        <v>3.7387475538160402</v>
      </c>
      <c r="L169" s="4">
        <v>114.42425684967736</v>
      </c>
      <c r="M169" s="6">
        <v>3.3373003279382303</v>
      </c>
    </row>
    <row r="170" spans="1:13">
      <c r="A170" t="s">
        <v>195</v>
      </c>
      <c r="B170" t="s">
        <v>30</v>
      </c>
      <c r="C170" s="2">
        <v>37</v>
      </c>
      <c r="D170" s="2">
        <v>5</v>
      </c>
      <c r="E170" s="2">
        <v>1</v>
      </c>
      <c r="F170" s="2">
        <v>2</v>
      </c>
      <c r="G170" s="4">
        <v>56.272396879050504</v>
      </c>
      <c r="H170" s="6">
        <v>0.49940274989198841</v>
      </c>
      <c r="I170" s="2" t="s">
        <v>36</v>
      </c>
      <c r="J170" s="4">
        <v>95.698649540457453</v>
      </c>
      <c r="K170" s="6">
        <v>0.39000756514880658</v>
      </c>
      <c r="L170" s="4">
        <v>112.87518241592471</v>
      </c>
      <c r="M170" s="6">
        <v>2.674032990637357</v>
      </c>
    </row>
    <row r="171" spans="1:13">
      <c r="A171" t="s">
        <v>196</v>
      </c>
      <c r="B171" t="s">
        <v>30</v>
      </c>
      <c r="C171" s="2">
        <v>37</v>
      </c>
      <c r="D171" s="2">
        <v>5</v>
      </c>
      <c r="E171" s="2">
        <v>1</v>
      </c>
      <c r="F171" s="2">
        <v>2</v>
      </c>
      <c r="G171" s="4">
        <v>90.881293157564357</v>
      </c>
      <c r="H171" s="6">
        <v>0.57055869428750583</v>
      </c>
      <c r="I171" s="2" t="s">
        <v>31</v>
      </c>
      <c r="J171" s="4">
        <v>89.476774779946425</v>
      </c>
      <c r="K171" s="6">
        <v>0.31489188672023255</v>
      </c>
      <c r="L171" s="4">
        <v>111.87506046454358</v>
      </c>
      <c r="M171" s="6">
        <v>3.7955902658680851</v>
      </c>
    </row>
    <row r="172" spans="1:13">
      <c r="A172" t="s">
        <v>197</v>
      </c>
      <c r="B172" t="s">
        <v>30</v>
      </c>
      <c r="C172" s="2">
        <v>37</v>
      </c>
      <c r="D172" s="2">
        <v>5</v>
      </c>
      <c r="E172" s="2">
        <v>1</v>
      </c>
      <c r="F172" s="2">
        <v>2</v>
      </c>
      <c r="G172" s="4" t="s">
        <v>198</v>
      </c>
      <c r="H172" s="6">
        <v>0.71345321345320833</v>
      </c>
      <c r="I172" s="2" t="s">
        <v>34</v>
      </c>
      <c r="J172" s="4">
        <v>90.172747580044671</v>
      </c>
      <c r="K172" s="6">
        <v>3.0551005212211422</v>
      </c>
      <c r="L172" s="4">
        <v>107.3267750213858</v>
      </c>
      <c r="M172" s="6">
        <v>5.5303678357570547</v>
      </c>
    </row>
    <row r="173" spans="1:13">
      <c r="A173" t="s">
        <v>199</v>
      </c>
      <c r="B173" t="s">
        <v>30</v>
      </c>
      <c r="C173" s="2">
        <v>37</v>
      </c>
      <c r="D173" s="2">
        <v>5</v>
      </c>
      <c r="E173" s="2">
        <v>1</v>
      </c>
      <c r="F173" s="2">
        <v>2</v>
      </c>
      <c r="G173" s="4">
        <v>66.118463092366994</v>
      </c>
      <c r="H173" s="6">
        <v>0.97283202440583227</v>
      </c>
      <c r="I173" s="2" t="s">
        <v>36</v>
      </c>
      <c r="J173" s="4">
        <v>97.782450931881911</v>
      </c>
      <c r="K173" s="6">
        <v>0.72818736599043643</v>
      </c>
      <c r="L173" s="4">
        <v>112.91509037410675</v>
      </c>
      <c r="M173" s="6">
        <v>2.6586801176965054</v>
      </c>
    </row>
    <row r="174" spans="1:13">
      <c r="A174" t="s">
        <v>200</v>
      </c>
      <c r="B174" t="s">
        <v>30</v>
      </c>
      <c r="C174" s="2">
        <v>37</v>
      </c>
      <c r="D174" s="2">
        <v>5</v>
      </c>
      <c r="E174" s="2">
        <v>1</v>
      </c>
      <c r="F174" s="2">
        <v>2</v>
      </c>
      <c r="G174" s="4">
        <v>85.343426073358216</v>
      </c>
      <c r="H174" s="6">
        <v>0.70957253194164582</v>
      </c>
      <c r="I174" s="2" t="s">
        <v>36</v>
      </c>
      <c r="J174" s="4">
        <v>87.560712647939823</v>
      </c>
      <c r="K174" s="6">
        <v>2.5164648603292004</v>
      </c>
      <c r="L174" s="4">
        <v>112.76023948414985</v>
      </c>
      <c r="M174" s="6">
        <v>3.6146317825854619</v>
      </c>
    </row>
    <row r="175" spans="1:13">
      <c r="A175" t="s">
        <v>201</v>
      </c>
      <c r="B175" t="s">
        <v>30</v>
      </c>
      <c r="C175" s="2">
        <v>37</v>
      </c>
      <c r="D175" s="2">
        <v>5</v>
      </c>
      <c r="E175" s="2">
        <v>1</v>
      </c>
      <c r="F175" s="2">
        <v>2</v>
      </c>
      <c r="G175" s="4">
        <v>26.004243123117742</v>
      </c>
      <c r="H175" s="6">
        <v>0.25274011710571997</v>
      </c>
      <c r="I175" s="2" t="s">
        <v>34</v>
      </c>
      <c r="J175" s="4">
        <v>105.17689161554192</v>
      </c>
      <c r="K175" s="6">
        <v>1.5102249488752617</v>
      </c>
      <c r="L175" s="4">
        <v>113.37761907262512</v>
      </c>
      <c r="M175" s="6">
        <v>3.8885679777346023</v>
      </c>
    </row>
    <row r="176" spans="1:13">
      <c r="A176" t="s">
        <v>202</v>
      </c>
      <c r="B176" t="s">
        <v>30</v>
      </c>
      <c r="C176" s="2">
        <v>37</v>
      </c>
      <c r="D176" s="2">
        <v>5</v>
      </c>
      <c r="E176" s="2">
        <v>1</v>
      </c>
      <c r="F176" s="2">
        <v>2</v>
      </c>
      <c r="G176" s="4">
        <v>96.893144499178987</v>
      </c>
      <c r="H176" s="6">
        <v>0.42352216748768251</v>
      </c>
      <c r="I176" s="2" t="s">
        <v>31</v>
      </c>
      <c r="J176" s="4">
        <v>85.388087743698605</v>
      </c>
      <c r="K176" s="6">
        <v>0.3003684454529818</v>
      </c>
      <c r="L176" s="4">
        <v>109.04054470227496</v>
      </c>
      <c r="M176" s="6">
        <v>0.22997201505027931</v>
      </c>
    </row>
    <row r="177" spans="1:13">
      <c r="A177" t="s">
        <v>203</v>
      </c>
      <c r="B177" t="s">
        <v>30</v>
      </c>
      <c r="C177" s="2">
        <v>37</v>
      </c>
      <c r="D177" s="2">
        <v>5</v>
      </c>
      <c r="E177" s="2">
        <v>1</v>
      </c>
      <c r="F177" s="2">
        <v>2</v>
      </c>
      <c r="G177" s="4">
        <v>93.286182014685778</v>
      </c>
      <c r="H177" s="6">
        <v>3.9734257287307173E-3</v>
      </c>
      <c r="I177" s="2" t="s">
        <v>31</v>
      </c>
      <c r="J177" s="4">
        <v>86.889886361840325</v>
      </c>
      <c r="K177" s="6">
        <v>0.5623429375227289</v>
      </c>
      <c r="L177" s="4">
        <v>113.51456798165262</v>
      </c>
      <c r="M177" s="6">
        <v>2.495284235096157</v>
      </c>
    </row>
    <row r="178" spans="1:13">
      <c r="A178" t="s">
        <v>204</v>
      </c>
      <c r="B178" t="s">
        <v>30</v>
      </c>
      <c r="C178" s="2">
        <v>37</v>
      </c>
      <c r="D178" s="2">
        <v>5</v>
      </c>
      <c r="E178" s="2">
        <v>1</v>
      </c>
      <c r="F178" s="2">
        <v>2</v>
      </c>
      <c r="G178" s="4">
        <v>99.857172035480858</v>
      </c>
      <c r="H178" s="6">
        <v>7.9073295985025993E-3</v>
      </c>
      <c r="I178" s="2" t="s">
        <v>31</v>
      </c>
      <c r="J178" s="4">
        <v>95.731976217138609</v>
      </c>
      <c r="K178" s="6">
        <v>0.86731456300326204</v>
      </c>
      <c r="L178" s="4">
        <v>112.78998778998778</v>
      </c>
      <c r="M178" s="6">
        <v>0.88522588522589274</v>
      </c>
    </row>
    <row r="179" spans="1:13">
      <c r="A179" t="s">
        <v>205</v>
      </c>
      <c r="B179" t="s">
        <v>30</v>
      </c>
      <c r="C179" s="2">
        <v>37</v>
      </c>
      <c r="D179" s="2">
        <v>5</v>
      </c>
      <c r="E179" s="2">
        <v>1</v>
      </c>
      <c r="F179" s="2">
        <v>2</v>
      </c>
      <c r="G179" s="4">
        <v>98.090883709609301</v>
      </c>
      <c r="H179" s="6">
        <v>9.9746338855972283E-2</v>
      </c>
      <c r="I179" s="2" t="s">
        <v>31</v>
      </c>
      <c r="J179" s="4">
        <v>84.508212855160451</v>
      </c>
      <c r="K179" s="6">
        <v>1.7024574594770099</v>
      </c>
      <c r="L179" s="4">
        <v>112.43023014721126</v>
      </c>
      <c r="M179" s="6">
        <v>3.1308314327183943E-2</v>
      </c>
    </row>
    <row r="180" spans="1:13">
      <c r="A180" t="s">
        <v>206</v>
      </c>
      <c r="B180" t="s">
        <v>30</v>
      </c>
      <c r="C180" s="2">
        <v>37</v>
      </c>
      <c r="D180" s="2">
        <v>5</v>
      </c>
      <c r="E180" s="2">
        <v>1</v>
      </c>
      <c r="F180" s="2">
        <v>2</v>
      </c>
      <c r="G180" s="4">
        <v>90.505129203999473</v>
      </c>
      <c r="H180" s="6">
        <v>0.11297234125438393</v>
      </c>
      <c r="I180" s="2" t="s">
        <v>31</v>
      </c>
      <c r="J180" s="4">
        <v>96.243145761238438</v>
      </c>
      <c r="K180" s="6">
        <v>1.2962243175017107</v>
      </c>
      <c r="L180" s="4">
        <v>108.05631465937927</v>
      </c>
      <c r="M180" s="6">
        <v>2.8791723599454144E-2</v>
      </c>
    </row>
    <row r="181" spans="1:13">
      <c r="A181" t="s">
        <v>207</v>
      </c>
      <c r="B181" t="s">
        <v>30</v>
      </c>
      <c r="C181" s="2">
        <v>37</v>
      </c>
      <c r="D181" s="2">
        <v>5</v>
      </c>
      <c r="E181" s="2">
        <v>1</v>
      </c>
      <c r="F181" s="2">
        <v>2</v>
      </c>
      <c r="G181" s="4">
        <v>52.610875706214685</v>
      </c>
      <c r="H181" s="6">
        <v>0.69420903954801716</v>
      </c>
      <c r="I181" s="2" t="s">
        <v>36</v>
      </c>
      <c r="J181" s="4">
        <v>85.835005733944953</v>
      </c>
      <c r="K181" s="6">
        <v>4.3212442660550465</v>
      </c>
      <c r="L181" s="4">
        <v>115.45454545454545</v>
      </c>
      <c r="M181" s="6">
        <v>12.780748663101695</v>
      </c>
    </row>
    <row r="182" spans="1:13">
      <c r="A182" t="s">
        <v>208</v>
      </c>
      <c r="B182" t="s">
        <v>30</v>
      </c>
      <c r="C182" s="2">
        <v>37</v>
      </c>
      <c r="D182" s="2">
        <v>5</v>
      </c>
      <c r="E182" s="2">
        <v>1</v>
      </c>
      <c r="F182" s="2">
        <v>2</v>
      </c>
      <c r="G182" s="4">
        <v>89.070956792954775</v>
      </c>
      <c r="H182" s="6">
        <v>0.43459315659113429</v>
      </c>
      <c r="I182" s="2" t="s">
        <v>36</v>
      </c>
      <c r="J182" s="4">
        <v>89.777327935222672</v>
      </c>
      <c r="K182" s="6">
        <v>3.8124156545209185</v>
      </c>
      <c r="L182" s="4">
        <v>107.510395010395</v>
      </c>
      <c r="M182" s="6">
        <v>2.1049896049896049</v>
      </c>
    </row>
    <row r="183" spans="1:13">
      <c r="A183" t="s">
        <v>209</v>
      </c>
      <c r="B183" t="s">
        <v>30</v>
      </c>
      <c r="C183" s="2">
        <v>37</v>
      </c>
      <c r="D183" s="2">
        <v>5</v>
      </c>
      <c r="E183" s="2">
        <v>1</v>
      </c>
      <c r="F183" s="2">
        <v>2</v>
      </c>
      <c r="G183" s="4">
        <v>98.00093047034764</v>
      </c>
      <c r="H183" s="6">
        <v>0.18906952965235035</v>
      </c>
      <c r="I183" s="2" t="s">
        <v>31</v>
      </c>
      <c r="J183" s="4">
        <v>97.267068645640066</v>
      </c>
      <c r="K183" s="6">
        <v>4.7125231910946184</v>
      </c>
      <c r="L183" s="4">
        <v>102.57281553398059</v>
      </c>
      <c r="M183" s="6">
        <v>7.4271844660194262</v>
      </c>
    </row>
    <row r="184" spans="1:13">
      <c r="A184" t="s">
        <v>210</v>
      </c>
      <c r="B184" t="s">
        <v>30</v>
      </c>
      <c r="C184" s="2">
        <v>37</v>
      </c>
      <c r="D184" s="2">
        <v>5</v>
      </c>
      <c r="E184" s="2">
        <v>1</v>
      </c>
      <c r="F184" s="2">
        <v>2</v>
      </c>
      <c r="G184" s="4">
        <v>79.149415692821378</v>
      </c>
      <c r="H184" s="6">
        <v>0.14941569282137121</v>
      </c>
      <c r="I184" s="2" t="s">
        <v>36</v>
      </c>
      <c r="J184" s="4">
        <v>93.745796737766625</v>
      </c>
      <c r="K184" s="6">
        <v>2.6542032622333807</v>
      </c>
      <c r="L184" s="4">
        <v>113.99213538557376</v>
      </c>
      <c r="M184" s="6">
        <v>8.0599319957432414</v>
      </c>
    </row>
    <row r="185" spans="1:13">
      <c r="A185" t="s">
        <v>29</v>
      </c>
      <c r="B185" t="s">
        <v>30</v>
      </c>
      <c r="C185" s="2">
        <v>37</v>
      </c>
      <c r="D185" s="2">
        <v>5</v>
      </c>
      <c r="E185" s="2">
        <v>1</v>
      </c>
      <c r="F185" s="2">
        <v>2</v>
      </c>
      <c r="G185" s="4">
        <v>89.629177581963972</v>
      </c>
      <c r="H185" s="6">
        <v>0.1683932682384679</v>
      </c>
      <c r="I185" s="2" t="s">
        <v>36</v>
      </c>
      <c r="J185" s="4">
        <v>92.996906636670417</v>
      </c>
      <c r="K185" s="6">
        <v>4.2173790776152984</v>
      </c>
      <c r="L185" s="4">
        <v>97.494925755795322</v>
      </c>
      <c r="M185" s="6">
        <v>2.9003311612007177</v>
      </c>
    </row>
    <row r="186" spans="1:13">
      <c r="A186" t="s">
        <v>211</v>
      </c>
      <c r="B186" t="s">
        <v>30</v>
      </c>
      <c r="C186" s="2">
        <v>37</v>
      </c>
      <c r="D186" s="2">
        <v>5</v>
      </c>
      <c r="E186" s="2">
        <v>1</v>
      </c>
      <c r="F186" s="2">
        <v>2</v>
      </c>
      <c r="G186" s="4">
        <v>13.964321373186333</v>
      </c>
      <c r="H186" s="6">
        <v>0.33687039279416986</v>
      </c>
      <c r="I186" s="2" t="s">
        <v>34</v>
      </c>
      <c r="J186" s="4">
        <v>101.25094292180034</v>
      </c>
      <c r="K186" s="6">
        <v>3.2612522001508708</v>
      </c>
      <c r="L186" s="4">
        <v>110.80822022851009</v>
      </c>
      <c r="M186" s="6">
        <v>8.9448661912429994</v>
      </c>
    </row>
    <row r="187" spans="1:13">
      <c r="A187" t="s">
        <v>212</v>
      </c>
      <c r="B187" t="s">
        <v>30</v>
      </c>
      <c r="C187" s="2">
        <v>37</v>
      </c>
      <c r="D187" s="2">
        <v>5</v>
      </c>
      <c r="E187" s="2">
        <v>1</v>
      </c>
      <c r="F187" s="2">
        <v>2</v>
      </c>
      <c r="G187" s="4">
        <v>42.946428571428569</v>
      </c>
      <c r="H187" s="6">
        <v>0.86309523809524069</v>
      </c>
      <c r="I187" s="2" t="s">
        <v>34</v>
      </c>
      <c r="J187" s="4">
        <v>94.470208183776023</v>
      </c>
      <c r="K187" s="6">
        <v>0.75592246949030084</v>
      </c>
      <c r="L187" s="4">
        <v>106.76921398570883</v>
      </c>
      <c r="M187" s="6">
        <v>1.4782086947035322</v>
      </c>
    </row>
    <row r="188" spans="1:13">
      <c r="A188" t="s">
        <v>213</v>
      </c>
      <c r="B188" t="s">
        <v>30</v>
      </c>
      <c r="C188" s="2">
        <v>37</v>
      </c>
      <c r="D188" s="2">
        <v>5</v>
      </c>
      <c r="E188" s="2">
        <v>1</v>
      </c>
      <c r="F188" s="2">
        <v>2</v>
      </c>
      <c r="G188" s="4">
        <v>67.142809542849534</v>
      </c>
      <c r="H188" s="6">
        <v>1.1662001865914817E-2</v>
      </c>
      <c r="I188" s="2" t="s">
        <v>36</v>
      </c>
      <c r="J188" s="4">
        <v>78.405506796656084</v>
      </c>
      <c r="K188" s="6">
        <v>3.7050459671629952</v>
      </c>
      <c r="L188" s="4">
        <v>81.41620710784315</v>
      </c>
      <c r="M188" s="6">
        <v>3.681832107843142</v>
      </c>
    </row>
    <row r="189" spans="1:13">
      <c r="A189" t="s">
        <v>214</v>
      </c>
      <c r="B189" t="s">
        <v>30</v>
      </c>
      <c r="C189" s="2">
        <v>37</v>
      </c>
      <c r="D189" s="2">
        <v>5</v>
      </c>
      <c r="E189" s="2">
        <v>1</v>
      </c>
      <c r="F189" s="2">
        <v>2</v>
      </c>
      <c r="G189" s="4">
        <v>99.602245442418848</v>
      </c>
      <c r="H189" s="6">
        <v>0.26698532681191262</v>
      </c>
      <c r="I189" s="2" t="s">
        <v>31</v>
      </c>
      <c r="J189" s="4">
        <v>94.617058501913618</v>
      </c>
      <c r="K189" s="6">
        <v>0.98802624384908455</v>
      </c>
      <c r="L189" s="4">
        <v>94.011164274322169</v>
      </c>
      <c r="M189" s="6">
        <v>9.3221690590111663</v>
      </c>
    </row>
    <row r="190" spans="1:13">
      <c r="A190" t="s">
        <v>215</v>
      </c>
      <c r="B190" t="s">
        <v>30</v>
      </c>
      <c r="C190" s="2">
        <v>37</v>
      </c>
      <c r="D190" s="2">
        <v>5</v>
      </c>
      <c r="E190" s="2">
        <v>1</v>
      </c>
      <c r="F190" s="2">
        <v>2</v>
      </c>
      <c r="G190" s="4">
        <v>91.466862317130719</v>
      </c>
      <c r="H190" s="6">
        <v>0.23986845210005467</v>
      </c>
      <c r="I190" s="2" t="s">
        <v>31</v>
      </c>
      <c r="J190" s="4">
        <v>89.026165386676183</v>
      </c>
      <c r="K190" s="6">
        <v>0.51928915877835635</v>
      </c>
      <c r="L190" s="4">
        <v>107.31260184682239</v>
      </c>
      <c r="M190" s="6">
        <v>10.544541010320479</v>
      </c>
    </row>
    <row r="191" spans="1:13">
      <c r="A191" t="s">
        <v>216</v>
      </c>
      <c r="B191" t="s">
        <v>30</v>
      </c>
      <c r="C191" s="2">
        <v>37</v>
      </c>
      <c r="D191" s="2">
        <v>5</v>
      </c>
      <c r="E191" s="2">
        <v>1</v>
      </c>
      <c r="F191" s="2">
        <v>2</v>
      </c>
      <c r="G191" s="4">
        <v>95.904393245951354</v>
      </c>
      <c r="H191" s="6">
        <v>0.44831216487028058</v>
      </c>
      <c r="I191" s="2" t="s">
        <v>31</v>
      </c>
      <c r="J191" s="4">
        <v>97.496574854987372</v>
      </c>
      <c r="K191" s="6">
        <v>3.6308761254047961</v>
      </c>
      <c r="L191" s="4">
        <v>115.52827710614596</v>
      </c>
      <c r="M191" s="6">
        <v>2.6184410405721863</v>
      </c>
    </row>
    <row r="192" spans="1:13">
      <c r="A192" t="s">
        <v>217</v>
      </c>
      <c r="B192" t="s">
        <v>30</v>
      </c>
      <c r="C192" s="2">
        <v>37</v>
      </c>
      <c r="D192" s="2">
        <v>5</v>
      </c>
      <c r="E192" s="2">
        <v>1</v>
      </c>
      <c r="F192" s="2">
        <v>2</v>
      </c>
      <c r="G192" s="4">
        <v>90.262117547532029</v>
      </c>
      <c r="H192" s="6">
        <v>7.9635795707211798E-2</v>
      </c>
      <c r="I192" s="2" t="s">
        <v>31</v>
      </c>
      <c r="J192" s="4">
        <v>99.296051416865225</v>
      </c>
      <c r="K192" s="6">
        <v>9.8755462162708678</v>
      </c>
      <c r="L192" s="4">
        <v>101.42447824868714</v>
      </c>
      <c r="M192" s="6">
        <v>2.5940688919620025</v>
      </c>
    </row>
    <row r="193" spans="1:13">
      <c r="A193" t="s">
        <v>218</v>
      </c>
      <c r="B193" t="s">
        <v>30</v>
      </c>
      <c r="C193" s="2">
        <v>37</v>
      </c>
      <c r="D193" s="2">
        <v>5</v>
      </c>
      <c r="E193" s="2">
        <v>1</v>
      </c>
      <c r="F193" s="2">
        <v>2</v>
      </c>
      <c r="G193" s="4">
        <v>95.449679202979837</v>
      </c>
      <c r="H193" s="6">
        <v>0.29029313450286764</v>
      </c>
      <c r="I193" s="2" t="s">
        <v>31</v>
      </c>
      <c r="J193" s="4">
        <v>101.14633143681507</v>
      </c>
      <c r="K193" s="6">
        <v>1.0400897369478768</v>
      </c>
      <c r="L193" s="4">
        <v>100.99396832594644</v>
      </c>
      <c r="M193" s="6">
        <v>6.1576962856441702</v>
      </c>
    </row>
    <row r="194" spans="1:13">
      <c r="A194" t="s">
        <v>219</v>
      </c>
      <c r="B194" t="s">
        <v>30</v>
      </c>
      <c r="C194" s="2">
        <v>37</v>
      </c>
      <c r="D194" s="2">
        <v>5</v>
      </c>
      <c r="E194" s="2">
        <v>1</v>
      </c>
      <c r="F194" s="2">
        <v>2</v>
      </c>
      <c r="G194" s="4">
        <v>93.161425576519918</v>
      </c>
      <c r="H194" s="6">
        <v>0.39412997903563962</v>
      </c>
      <c r="I194" s="2" t="s">
        <v>31</v>
      </c>
      <c r="J194" s="4">
        <v>89.045186687919625</v>
      </c>
      <c r="K194" s="6">
        <v>6.2781963966574992</v>
      </c>
      <c r="L194" s="4">
        <v>100.25480489225393</v>
      </c>
      <c r="M194" s="6">
        <v>1.7253931275480525</v>
      </c>
    </row>
    <row r="195" spans="1:13">
      <c r="A195" t="s">
        <v>220</v>
      </c>
      <c r="B195" t="s">
        <v>30</v>
      </c>
      <c r="C195" s="2">
        <v>37</v>
      </c>
      <c r="D195" s="2">
        <v>5</v>
      </c>
      <c r="E195" s="2">
        <v>1</v>
      </c>
      <c r="F195" s="2">
        <v>2</v>
      </c>
      <c r="G195" s="4">
        <v>94.531239539033407</v>
      </c>
      <c r="H195" s="6">
        <v>0.42340898704369317</v>
      </c>
      <c r="I195" s="2" t="s">
        <v>31</v>
      </c>
      <c r="J195" s="4">
        <v>97.065859220907299</v>
      </c>
      <c r="K195" s="6">
        <v>0.55544255424062072</v>
      </c>
      <c r="L195" s="4">
        <v>101.70919824795277</v>
      </c>
      <c r="M195" s="6">
        <v>6.7653780232336658</v>
      </c>
    </row>
    <row r="196" spans="1:13">
      <c r="A196" t="s">
        <v>221</v>
      </c>
      <c r="B196" t="s">
        <v>30</v>
      </c>
      <c r="C196" s="2">
        <v>37</v>
      </c>
      <c r="D196" s="2">
        <v>5</v>
      </c>
      <c r="E196" s="2">
        <v>1</v>
      </c>
      <c r="F196" s="2">
        <v>2</v>
      </c>
      <c r="G196" s="4">
        <v>76.313489224716079</v>
      </c>
      <c r="H196" s="6">
        <v>0.60594205490476571</v>
      </c>
      <c r="I196" s="2" t="s">
        <v>36</v>
      </c>
      <c r="J196" s="4">
        <v>100.21733728934944</v>
      </c>
      <c r="K196" s="6">
        <v>6.4628246539704</v>
      </c>
      <c r="L196" s="4">
        <v>93.546873613066026</v>
      </c>
      <c r="M196" s="6">
        <v>8.6671485271553621</v>
      </c>
    </row>
    <row r="197" spans="1:13">
      <c r="A197" t="s">
        <v>222</v>
      </c>
      <c r="B197" t="s">
        <v>30</v>
      </c>
      <c r="C197" s="2">
        <v>37</v>
      </c>
      <c r="D197" s="2">
        <v>5</v>
      </c>
      <c r="E197" s="2">
        <v>1</v>
      </c>
      <c r="F197" s="2">
        <v>2</v>
      </c>
      <c r="G197" s="4">
        <v>92.16272621058701</v>
      </c>
      <c r="H197" s="6">
        <v>0.33421381389278793</v>
      </c>
      <c r="I197" s="2" t="s">
        <v>31</v>
      </c>
      <c r="J197" s="4">
        <v>96.819764775425767</v>
      </c>
      <c r="K197" s="6">
        <v>1.0400483086863801</v>
      </c>
      <c r="L197" s="4">
        <v>107.00362799506388</v>
      </c>
      <c r="M197" s="6">
        <v>9.5541062097291274</v>
      </c>
    </row>
    <row r="198" spans="1:13">
      <c r="A198" t="s">
        <v>223</v>
      </c>
      <c r="B198" t="s">
        <v>30</v>
      </c>
      <c r="C198" s="2">
        <v>37</v>
      </c>
      <c r="D198" s="2">
        <v>5</v>
      </c>
      <c r="E198" s="2">
        <v>1</v>
      </c>
      <c r="F198" s="2">
        <v>2</v>
      </c>
      <c r="G198" s="4">
        <v>66.453201970443359</v>
      </c>
      <c r="H198" s="6">
        <v>1.0837438423645338</v>
      </c>
      <c r="I198" s="2" t="s">
        <v>36</v>
      </c>
      <c r="J198" s="4">
        <v>91.04073009971269</v>
      </c>
      <c r="K198" s="6">
        <v>2.876795673483187</v>
      </c>
      <c r="L198" s="4">
        <v>75.558292704889567</v>
      </c>
      <c r="M198" s="6">
        <v>0.61971776631462205</v>
      </c>
    </row>
    <row r="199" spans="1:13">
      <c r="A199" t="s">
        <v>224</v>
      </c>
      <c r="B199" t="s">
        <v>30</v>
      </c>
      <c r="C199" s="2">
        <v>37</v>
      </c>
      <c r="D199" s="2">
        <v>5</v>
      </c>
      <c r="E199" s="2">
        <v>1</v>
      </c>
      <c r="F199" s="2">
        <v>2</v>
      </c>
      <c r="G199" s="4">
        <v>42.209232009675468</v>
      </c>
      <c r="H199" s="6">
        <v>0.47369481959282916</v>
      </c>
      <c r="I199" s="2" t="s">
        <v>34</v>
      </c>
      <c r="J199" s="4">
        <v>93.297535211267615</v>
      </c>
      <c r="K199" s="6">
        <v>2.4524647887323923</v>
      </c>
      <c r="L199" s="4">
        <v>98.853211009174316</v>
      </c>
      <c r="M199" s="6">
        <v>1.1467889908256834</v>
      </c>
    </row>
    <row r="200" spans="1:13">
      <c r="A200" t="s">
        <v>225</v>
      </c>
      <c r="B200" t="s">
        <v>30</v>
      </c>
      <c r="C200" s="2">
        <v>37</v>
      </c>
      <c r="D200" s="2">
        <v>5</v>
      </c>
      <c r="E200" s="2">
        <v>1</v>
      </c>
      <c r="F200" s="2">
        <v>2</v>
      </c>
      <c r="G200" s="4">
        <v>17.97873870895662</v>
      </c>
      <c r="H200" s="6">
        <v>0.34955937764963352</v>
      </c>
      <c r="I200" s="2" t="s">
        <v>34</v>
      </c>
      <c r="J200" s="4">
        <v>95.612227664245921</v>
      </c>
      <c r="K200" s="6">
        <v>1.1619658841412033</v>
      </c>
      <c r="L200" s="4">
        <v>100.35557444397222</v>
      </c>
      <c r="M200" s="6">
        <v>2.4068564952542815</v>
      </c>
    </row>
    <row r="201" spans="1:13">
      <c r="A201" t="s">
        <v>226</v>
      </c>
      <c r="B201" t="s">
        <v>30</v>
      </c>
      <c r="C201" s="2">
        <v>37</v>
      </c>
      <c r="D201" s="2">
        <v>5</v>
      </c>
      <c r="E201" s="2">
        <v>1</v>
      </c>
      <c r="F201" s="2">
        <v>2</v>
      </c>
      <c r="G201" s="4">
        <v>94.482103262591068</v>
      </c>
      <c r="H201" s="6">
        <v>0.53088375039595093</v>
      </c>
      <c r="I201" s="2" t="s">
        <v>31</v>
      </c>
      <c r="J201" s="4">
        <v>80.355983497841976</v>
      </c>
      <c r="K201" s="6">
        <v>4.2354561908739958</v>
      </c>
      <c r="L201" s="4">
        <v>98.096983069069353</v>
      </c>
      <c r="M201" s="6">
        <v>5.8169112557838849</v>
      </c>
    </row>
    <row r="202" spans="1:13">
      <c r="A202" t="s">
        <v>227</v>
      </c>
      <c r="B202" t="s">
        <v>30</v>
      </c>
      <c r="C202" s="2">
        <v>37</v>
      </c>
      <c r="D202" s="2">
        <v>5</v>
      </c>
      <c r="E202" s="2">
        <v>1</v>
      </c>
      <c r="F202" s="2">
        <v>2</v>
      </c>
      <c r="G202" s="4">
        <v>96.811069575831539</v>
      </c>
      <c r="H202" s="6">
        <v>0.57831095514189446</v>
      </c>
      <c r="I202" s="2" t="s">
        <v>31</v>
      </c>
      <c r="J202" s="4">
        <v>83.816750503018113</v>
      </c>
      <c r="K202" s="6">
        <v>2.1618209255533212</v>
      </c>
      <c r="L202" s="4">
        <v>105.11414007092199</v>
      </c>
      <c r="M202" s="6">
        <v>5.8233599290780163</v>
      </c>
    </row>
    <row r="203" spans="1:13">
      <c r="A203" t="s">
        <v>228</v>
      </c>
      <c r="B203" t="s">
        <v>30</v>
      </c>
      <c r="C203" s="2">
        <v>37</v>
      </c>
      <c r="D203" s="2">
        <v>5</v>
      </c>
      <c r="E203" s="2">
        <v>1</v>
      </c>
      <c r="F203" s="2">
        <v>2</v>
      </c>
      <c r="G203" s="4">
        <v>89.095156959933917</v>
      </c>
      <c r="H203" s="6">
        <v>0.21039859562164764</v>
      </c>
      <c r="I203" s="2" t="s">
        <v>36</v>
      </c>
      <c r="J203" s="4">
        <v>93.728562217923923</v>
      </c>
      <c r="K203" s="6">
        <v>2.8774983881366789</v>
      </c>
      <c r="L203" s="4">
        <v>103.43200448743812</v>
      </c>
      <c r="M203" s="6">
        <v>3.7341192910634859</v>
      </c>
    </row>
    <row r="204" spans="1:13">
      <c r="A204" t="s">
        <v>229</v>
      </c>
      <c r="B204" t="s">
        <v>30</v>
      </c>
      <c r="C204" s="2">
        <v>37</v>
      </c>
      <c r="D204" s="2">
        <v>5</v>
      </c>
      <c r="E204" s="2">
        <v>1</v>
      </c>
      <c r="F204" s="2">
        <v>2</v>
      </c>
      <c r="G204" s="4">
        <v>92.715653851453766</v>
      </c>
      <c r="H204" s="6">
        <v>0.10548435992834725</v>
      </c>
      <c r="I204" s="2" t="s">
        <v>31</v>
      </c>
      <c r="J204" s="4">
        <v>78.622586015538275</v>
      </c>
      <c r="K204" s="6">
        <v>1.0755271920088842</v>
      </c>
      <c r="L204" s="4">
        <v>74.296536796536799</v>
      </c>
      <c r="M204" s="6">
        <v>0.70346320346320113</v>
      </c>
    </row>
    <row r="205" spans="1:13">
      <c r="A205" t="s">
        <v>230</v>
      </c>
      <c r="B205" t="s">
        <v>30</v>
      </c>
      <c r="C205" s="2">
        <v>37</v>
      </c>
      <c r="D205" s="2">
        <v>5</v>
      </c>
      <c r="E205" s="2">
        <v>1</v>
      </c>
      <c r="F205" s="2">
        <v>2</v>
      </c>
      <c r="G205" s="4">
        <v>95.854329245633579</v>
      </c>
      <c r="H205" s="6">
        <v>0.10219249349683679</v>
      </c>
      <c r="I205" s="2" t="s">
        <v>31</v>
      </c>
      <c r="J205" s="4">
        <v>94.757966289370074</v>
      </c>
      <c r="K205" s="6">
        <v>1.2814037893700814</v>
      </c>
      <c r="L205" s="4">
        <v>106.26085144801723</v>
      </c>
      <c r="M205" s="6">
        <v>1.3021737620668077</v>
      </c>
    </row>
    <row r="206" spans="1:13">
      <c r="A206" t="s">
        <v>231</v>
      </c>
      <c r="B206" t="s">
        <v>30</v>
      </c>
      <c r="C206" s="2">
        <v>37</v>
      </c>
      <c r="D206" s="2">
        <v>5</v>
      </c>
      <c r="E206" s="2">
        <v>1</v>
      </c>
      <c r="F206" s="2">
        <v>2</v>
      </c>
      <c r="G206" s="4">
        <v>90.169210576168439</v>
      </c>
      <c r="H206" s="6">
        <v>1.0254796893182885</v>
      </c>
      <c r="I206" s="2" t="s">
        <v>31</v>
      </c>
      <c r="J206" s="4">
        <v>77.576286860872884</v>
      </c>
      <c r="K206" s="6">
        <v>0.97192549015636576</v>
      </c>
      <c r="L206" s="4">
        <v>74.617768595041326</v>
      </c>
      <c r="M206" s="6">
        <v>1.6632231404958657</v>
      </c>
    </row>
    <row r="207" spans="1:13">
      <c r="A207" t="s">
        <v>232</v>
      </c>
      <c r="B207" t="s">
        <v>30</v>
      </c>
      <c r="C207" s="2">
        <v>37</v>
      </c>
      <c r="D207" s="2">
        <v>5</v>
      </c>
      <c r="E207" s="2">
        <v>1</v>
      </c>
      <c r="F207" s="2">
        <v>2</v>
      </c>
      <c r="G207" s="4" t="s">
        <v>198</v>
      </c>
      <c r="H207" s="6">
        <v>2.6147614761476201</v>
      </c>
      <c r="I207" s="2" t="s">
        <v>34</v>
      </c>
      <c r="J207" s="4">
        <v>100.25673940949937</v>
      </c>
      <c r="K207" s="6">
        <v>6.5725288831835718</v>
      </c>
      <c r="L207" s="4">
        <v>69.940123850286852</v>
      </c>
      <c r="M207" s="6">
        <v>3.8008833439577425</v>
      </c>
    </row>
    <row r="208" spans="1:13">
      <c r="A208" t="s">
        <v>233</v>
      </c>
      <c r="B208" t="s">
        <v>30</v>
      </c>
      <c r="C208" s="2">
        <v>37</v>
      </c>
      <c r="D208" s="2">
        <v>5</v>
      </c>
      <c r="E208" s="2">
        <v>1</v>
      </c>
      <c r="F208" s="2">
        <v>2</v>
      </c>
      <c r="G208" s="4">
        <v>73.251111111111101</v>
      </c>
      <c r="H208" s="6">
        <v>1.0288888888888932</v>
      </c>
      <c r="I208" s="2" t="s">
        <v>36</v>
      </c>
      <c r="J208" s="4">
        <v>82.848786343567525</v>
      </c>
      <c r="K208" s="6">
        <v>0.35534802335754279</v>
      </c>
      <c r="L208" s="4">
        <v>85.620637193484868</v>
      </c>
      <c r="M208" s="6">
        <v>0.1901736173259323</v>
      </c>
    </row>
    <row r="209" spans="1:13">
      <c r="A209" t="s">
        <v>234</v>
      </c>
      <c r="B209" t="s">
        <v>30</v>
      </c>
      <c r="C209" s="2">
        <v>37</v>
      </c>
      <c r="D209" s="2">
        <v>5</v>
      </c>
      <c r="E209" s="2">
        <v>1</v>
      </c>
      <c r="F209" s="2">
        <v>2</v>
      </c>
      <c r="G209" s="4" t="s">
        <v>198</v>
      </c>
      <c r="H209" s="6">
        <v>0.43696806991488918</v>
      </c>
      <c r="I209" s="2" t="s">
        <v>34</v>
      </c>
      <c r="J209" s="4">
        <v>96.054054054054063</v>
      </c>
      <c r="K209" s="6">
        <v>0.5945945945945964</v>
      </c>
      <c r="L209" s="4">
        <v>100.55535861987475</v>
      </c>
      <c r="M209" s="6">
        <v>1.0929930284768969</v>
      </c>
    </row>
    <row r="210" spans="1:13">
      <c r="A210" t="s">
        <v>235</v>
      </c>
      <c r="B210" t="s">
        <v>30</v>
      </c>
      <c r="C210" s="2">
        <v>37</v>
      </c>
      <c r="D210" s="2">
        <v>5</v>
      </c>
      <c r="E210" s="2">
        <v>1</v>
      </c>
      <c r="F210" s="2">
        <v>2</v>
      </c>
      <c r="G210" s="4">
        <v>47.044297520661146</v>
      </c>
      <c r="H210" s="6">
        <v>0.72429752066115671</v>
      </c>
      <c r="I210" s="2" t="s">
        <v>34</v>
      </c>
      <c r="J210" s="4">
        <v>71.563620071684596</v>
      </c>
      <c r="K210" s="6">
        <v>2.710573476702514</v>
      </c>
      <c r="L210" s="4">
        <v>90.222605350503756</v>
      </c>
      <c r="M210" s="6">
        <v>4.9992376529092368</v>
      </c>
    </row>
    <row r="211" spans="1:13">
      <c r="A211" t="s">
        <v>236</v>
      </c>
      <c r="B211" t="s">
        <v>30</v>
      </c>
      <c r="C211" s="2">
        <v>37</v>
      </c>
      <c r="D211" s="2">
        <v>5</v>
      </c>
      <c r="E211" s="2">
        <v>1</v>
      </c>
      <c r="F211" s="2">
        <v>2</v>
      </c>
      <c r="G211" s="4">
        <v>49.419470933431143</v>
      </c>
      <c r="H211" s="6">
        <v>0.40631303869429303</v>
      </c>
      <c r="I211" s="2" t="s">
        <v>34</v>
      </c>
      <c r="J211" s="4">
        <v>74.39633254364054</v>
      </c>
      <c r="K211" s="6">
        <v>1.2214598781057402</v>
      </c>
      <c r="L211" s="4">
        <v>90.676376475780643</v>
      </c>
      <c r="M211" s="6">
        <v>1.9336864173011177</v>
      </c>
    </row>
    <row r="212" spans="1:13">
      <c r="A212" t="s">
        <v>237</v>
      </c>
      <c r="B212" t="s">
        <v>30</v>
      </c>
      <c r="C212" s="2">
        <v>37</v>
      </c>
      <c r="D212" s="2">
        <v>5</v>
      </c>
      <c r="E212" s="2">
        <v>1</v>
      </c>
      <c r="F212" s="2">
        <v>2</v>
      </c>
      <c r="G212" s="4" t="s">
        <v>198</v>
      </c>
      <c r="H212" s="6">
        <v>0.88372371832337038</v>
      </c>
      <c r="I212" s="2" t="s">
        <v>34</v>
      </c>
      <c r="J212" s="4">
        <v>93.239130434782609</v>
      </c>
      <c r="K212" s="6">
        <v>4.7608695652173898</v>
      </c>
      <c r="L212" s="4">
        <v>91.990653755359645</v>
      </c>
      <c r="M212" s="6">
        <v>6.4050681697740544</v>
      </c>
    </row>
    <row r="213" spans="1:13">
      <c r="A213" t="s">
        <v>238</v>
      </c>
      <c r="B213" t="s">
        <v>30</v>
      </c>
      <c r="C213" s="2">
        <v>37</v>
      </c>
      <c r="D213" s="2">
        <v>5</v>
      </c>
      <c r="E213" s="2">
        <v>1</v>
      </c>
      <c r="F213" s="2">
        <v>2</v>
      </c>
      <c r="G213" s="4">
        <v>83.807782992133127</v>
      </c>
      <c r="H213" s="6">
        <v>1.5472465936656901</v>
      </c>
      <c r="I213" s="2" t="s">
        <v>36</v>
      </c>
      <c r="J213" s="4">
        <v>67.120832159293698</v>
      </c>
      <c r="K213" s="6">
        <v>5.6128956513571877</v>
      </c>
      <c r="L213" s="4">
        <v>83.388780169602086</v>
      </c>
      <c r="M213" s="6">
        <v>2.9125896934116184</v>
      </c>
    </row>
    <row r="214" spans="1:13">
      <c r="A214" t="s">
        <v>239</v>
      </c>
      <c r="B214" t="s">
        <v>30</v>
      </c>
      <c r="C214" s="2">
        <v>37</v>
      </c>
      <c r="D214" s="2">
        <v>5</v>
      </c>
      <c r="E214" s="2">
        <v>1</v>
      </c>
      <c r="F214" s="2">
        <v>2</v>
      </c>
      <c r="G214" s="4">
        <v>53.893022568246778</v>
      </c>
      <c r="H214" s="6">
        <v>1.3587759929043024</v>
      </c>
      <c r="I214" s="2" t="s">
        <v>36</v>
      </c>
      <c r="J214" s="4">
        <v>79.08101692976436</v>
      </c>
      <c r="K214" s="6">
        <v>7.7334991992678965</v>
      </c>
      <c r="L214" s="4">
        <v>114.12574404761904</v>
      </c>
      <c r="M214" s="6">
        <v>3.9694940476190652</v>
      </c>
    </row>
    <row r="215" spans="1:13">
      <c r="A215" t="s">
        <v>240</v>
      </c>
      <c r="B215" t="s">
        <v>30</v>
      </c>
      <c r="C215" s="2">
        <v>37</v>
      </c>
      <c r="D215" s="2">
        <v>5</v>
      </c>
      <c r="E215" s="2">
        <v>1</v>
      </c>
      <c r="F215" s="2">
        <v>2</v>
      </c>
      <c r="G215" s="4">
        <v>32.186731878605471</v>
      </c>
      <c r="H215" s="6">
        <v>1.0354903436167522</v>
      </c>
      <c r="I215" s="2" t="s">
        <v>34</v>
      </c>
      <c r="J215" s="4">
        <v>97.748269824064039</v>
      </c>
      <c r="K215" s="6">
        <v>13.893521220712115</v>
      </c>
      <c r="L215" s="4">
        <v>87.487335359675797</v>
      </c>
      <c r="M215" s="6">
        <v>7.725430597771016</v>
      </c>
    </row>
    <row r="216" spans="1:13">
      <c r="A216" t="s">
        <v>241</v>
      </c>
      <c r="B216" t="s">
        <v>30</v>
      </c>
      <c r="C216" s="2">
        <v>37</v>
      </c>
      <c r="D216" s="2">
        <v>5</v>
      </c>
      <c r="E216" s="2">
        <v>1</v>
      </c>
      <c r="F216" s="2">
        <v>2</v>
      </c>
      <c r="G216" s="4">
        <v>98.483508968609868</v>
      </c>
      <c r="H216" s="6">
        <v>0.1314910313901336</v>
      </c>
      <c r="I216" s="2" t="s">
        <v>31</v>
      </c>
      <c r="J216" s="4">
        <v>88.335688820982938</v>
      </c>
      <c r="K216" s="6">
        <v>0.5564680417621588</v>
      </c>
      <c r="L216" s="4">
        <v>100.05479940867616</v>
      </c>
      <c r="M216" s="6">
        <v>1.3368506907274378</v>
      </c>
    </row>
    <row r="217" spans="1:13">
      <c r="A217" t="s">
        <v>242</v>
      </c>
      <c r="B217" t="s">
        <v>30</v>
      </c>
      <c r="C217" s="2">
        <v>37</v>
      </c>
      <c r="D217" s="2">
        <v>5</v>
      </c>
      <c r="E217" s="2">
        <v>1</v>
      </c>
      <c r="F217" s="2">
        <v>2</v>
      </c>
      <c r="G217" s="4">
        <v>77.890937829293989</v>
      </c>
      <c r="H217" s="6">
        <v>0.49367755532139052</v>
      </c>
      <c r="I217" s="2" t="s">
        <v>36</v>
      </c>
      <c r="J217" s="4">
        <v>94.630953133894124</v>
      </c>
      <c r="K217" s="6">
        <v>2.3629118967807297</v>
      </c>
      <c r="L217" s="4">
        <v>99.260364224003979</v>
      </c>
      <c r="M217" s="6">
        <v>5.0407110448132135</v>
      </c>
    </row>
    <row r="218" spans="1:13">
      <c r="A218" t="s">
        <v>243</v>
      </c>
      <c r="B218" t="s">
        <v>30</v>
      </c>
      <c r="C218" s="2">
        <v>37</v>
      </c>
      <c r="D218" s="2">
        <v>5</v>
      </c>
      <c r="E218" s="2">
        <v>1</v>
      </c>
      <c r="F218" s="2">
        <v>2</v>
      </c>
      <c r="G218" s="4">
        <v>30.25365603899775</v>
      </c>
      <c r="H218" s="6">
        <v>1.6229506448068811</v>
      </c>
      <c r="I218" s="2" t="s">
        <v>34</v>
      </c>
      <c r="J218" s="4">
        <v>77.907085611564668</v>
      </c>
      <c r="K218" s="6">
        <v>0.5106359074226603</v>
      </c>
      <c r="L218" s="4">
        <v>103.79948399580746</v>
      </c>
      <c r="M218" s="6">
        <v>3.1625413206482307</v>
      </c>
    </row>
    <row r="219" spans="1:13">
      <c r="A219" t="s">
        <v>244</v>
      </c>
      <c r="B219" t="s">
        <v>30</v>
      </c>
      <c r="C219" s="2">
        <v>37</v>
      </c>
      <c r="D219" s="2">
        <v>5</v>
      </c>
      <c r="E219" s="2">
        <v>1</v>
      </c>
      <c r="F219" s="2">
        <v>2</v>
      </c>
      <c r="G219" s="4">
        <v>63.519784584829274</v>
      </c>
      <c r="H219" s="6">
        <v>0.15946069818959785</v>
      </c>
      <c r="I219" s="2" t="s">
        <v>36</v>
      </c>
      <c r="J219" s="4">
        <v>78.3125</v>
      </c>
      <c r="K219" s="6">
        <v>6.0625</v>
      </c>
      <c r="L219" s="4">
        <v>85.169262009931131</v>
      </c>
      <c r="M219" s="6">
        <v>1.2238265429846391</v>
      </c>
    </row>
    <row r="220" spans="1:13">
      <c r="A220" t="s">
        <v>245</v>
      </c>
      <c r="B220" t="s">
        <v>30</v>
      </c>
      <c r="C220" s="2">
        <v>37</v>
      </c>
      <c r="D220" s="2">
        <v>5</v>
      </c>
      <c r="E220" s="2">
        <v>1</v>
      </c>
      <c r="F220" s="2">
        <v>2</v>
      </c>
      <c r="G220" s="4">
        <v>65.749644046204409</v>
      </c>
      <c r="H220" s="6">
        <v>0.84829409812549261</v>
      </c>
      <c r="I220" s="2" t="s">
        <v>36</v>
      </c>
      <c r="J220" s="4">
        <v>86.122261174408422</v>
      </c>
      <c r="K220" s="6">
        <v>6.3063102541630087</v>
      </c>
      <c r="L220" s="4">
        <v>67.107547244249815</v>
      </c>
      <c r="M220" s="6">
        <v>1.379847713733376</v>
      </c>
    </row>
    <row r="221" spans="1:13">
      <c r="A221" t="s">
        <v>246</v>
      </c>
      <c r="B221" t="s">
        <v>30</v>
      </c>
      <c r="C221" s="2">
        <v>37</v>
      </c>
      <c r="D221" s="2">
        <v>5</v>
      </c>
      <c r="E221" s="2">
        <v>1</v>
      </c>
      <c r="F221" s="2">
        <v>2</v>
      </c>
      <c r="G221" s="4" t="s">
        <v>198</v>
      </c>
      <c r="H221" s="6">
        <v>9.5800322137758496</v>
      </c>
      <c r="I221" s="2" t="s">
        <v>34</v>
      </c>
      <c r="J221" s="4">
        <v>94.330708661417319</v>
      </c>
      <c r="K221" s="6">
        <v>2.204724409448815</v>
      </c>
      <c r="L221" s="4">
        <v>101.6260162601626</v>
      </c>
      <c r="M221" s="6">
        <v>1.6260162601626007</v>
      </c>
    </row>
    <row r="222" spans="1:13">
      <c r="A222" t="s">
        <v>247</v>
      </c>
      <c r="B222" t="s">
        <v>30</v>
      </c>
      <c r="C222" s="2">
        <v>37</v>
      </c>
      <c r="D222" s="2">
        <v>5</v>
      </c>
      <c r="E222" s="2">
        <v>1</v>
      </c>
      <c r="F222" s="2">
        <v>2</v>
      </c>
      <c r="G222" s="4">
        <v>55.568991376077989</v>
      </c>
      <c r="H222" s="6">
        <v>1.0451818522684595</v>
      </c>
      <c r="I222" s="2" t="s">
        <v>36</v>
      </c>
      <c r="J222" s="4">
        <v>84.172632158590304</v>
      </c>
      <c r="K222" s="6">
        <v>3.9523678414096959</v>
      </c>
      <c r="L222" s="4">
        <v>74.331898064727483</v>
      </c>
      <c r="M222" s="6">
        <v>0.83366484917979022</v>
      </c>
    </row>
    <row r="223" spans="1:13">
      <c r="A223" t="s">
        <v>248</v>
      </c>
      <c r="B223" t="s">
        <v>30</v>
      </c>
      <c r="C223" s="2">
        <v>37</v>
      </c>
      <c r="D223" s="2">
        <v>5</v>
      </c>
      <c r="E223" s="2">
        <v>1</v>
      </c>
      <c r="F223" s="2">
        <v>2</v>
      </c>
      <c r="G223" s="4">
        <v>83.048423179864287</v>
      </c>
      <c r="H223" s="6">
        <v>0.32923639460379656</v>
      </c>
      <c r="I223" s="2" t="s">
        <v>36</v>
      </c>
      <c r="J223" s="4">
        <v>67.742647058823536</v>
      </c>
      <c r="K223" s="6">
        <v>3.2573529411764777</v>
      </c>
      <c r="L223" s="4">
        <v>75.134065372829426</v>
      </c>
      <c r="M223" s="6">
        <v>1.2704290091930517</v>
      </c>
    </row>
    <row r="224" spans="1:13">
      <c r="A224" t="s">
        <v>249</v>
      </c>
      <c r="B224" t="s">
        <v>30</v>
      </c>
      <c r="C224" s="2">
        <v>37</v>
      </c>
      <c r="D224" s="2">
        <v>5</v>
      </c>
      <c r="E224" s="2">
        <v>1</v>
      </c>
      <c r="F224" s="2">
        <v>2</v>
      </c>
      <c r="G224" s="4">
        <v>94.858803456235904</v>
      </c>
      <c r="H224" s="6">
        <v>0.12490989881295177</v>
      </c>
      <c r="I224" s="2" t="s">
        <v>31</v>
      </c>
      <c r="J224" s="4">
        <v>98.18544216171486</v>
      </c>
      <c r="K224" s="6">
        <v>0.19152118907047821</v>
      </c>
      <c r="L224" s="4">
        <v>96.077316865667257</v>
      </c>
      <c r="M224" s="6">
        <v>3.6615865285886073</v>
      </c>
    </row>
    <row r="225" spans="1:13">
      <c r="A225" t="s">
        <v>250</v>
      </c>
      <c r="B225" t="s">
        <v>30</v>
      </c>
      <c r="C225" s="2">
        <v>37</v>
      </c>
      <c r="D225" s="2">
        <v>5</v>
      </c>
      <c r="E225" s="2">
        <v>1</v>
      </c>
      <c r="F225" s="2">
        <v>2</v>
      </c>
      <c r="G225" s="4">
        <v>27.044854881266502</v>
      </c>
      <c r="H225" s="6">
        <v>1.1873350923482864</v>
      </c>
      <c r="I225" s="2" t="s">
        <v>34</v>
      </c>
      <c r="J225" s="4">
        <v>93.362605818818736</v>
      </c>
      <c r="K225" s="6">
        <v>2.5676267393208074</v>
      </c>
      <c r="L225" s="4">
        <v>81.111124422932534</v>
      </c>
      <c r="M225" s="6">
        <v>3.5137218255299487</v>
      </c>
    </row>
    <row r="226" spans="1:13">
      <c r="A226" t="s">
        <v>251</v>
      </c>
      <c r="B226" t="s">
        <v>30</v>
      </c>
      <c r="C226" s="2">
        <v>37</v>
      </c>
      <c r="D226" s="2">
        <v>5</v>
      </c>
      <c r="E226" s="2">
        <v>1</v>
      </c>
      <c r="F226" s="2">
        <v>2</v>
      </c>
      <c r="G226" s="4">
        <v>81.139444203750699</v>
      </c>
      <c r="H226" s="6">
        <v>1.0459862598254546</v>
      </c>
      <c r="I226" s="2" t="s">
        <v>36</v>
      </c>
      <c r="J226" s="4">
        <v>66.759087988473297</v>
      </c>
      <c r="K226" s="6">
        <v>3.5571175451235457</v>
      </c>
      <c r="L226" s="4">
        <v>78.605699855699854</v>
      </c>
      <c r="M226" s="6">
        <v>1.7117604617604627</v>
      </c>
    </row>
    <row r="227" spans="1:13">
      <c r="A227" t="s">
        <v>252</v>
      </c>
      <c r="B227" t="s">
        <v>30</v>
      </c>
      <c r="C227" s="2">
        <v>37</v>
      </c>
      <c r="D227" s="2">
        <v>5</v>
      </c>
      <c r="E227" s="2">
        <v>1</v>
      </c>
      <c r="F227" s="2">
        <v>2</v>
      </c>
      <c r="G227" s="4" t="s">
        <v>198</v>
      </c>
      <c r="H227" s="6">
        <v>0.90789473684210042</v>
      </c>
      <c r="I227" s="2" t="s">
        <v>34</v>
      </c>
      <c r="J227" s="4">
        <v>94.653653373182649</v>
      </c>
      <c r="K227" s="6">
        <v>0.43678590330313227</v>
      </c>
      <c r="L227" s="4">
        <v>96.282128255710887</v>
      </c>
      <c r="M227" s="6">
        <v>9.31583612087943</v>
      </c>
    </row>
    <row r="228" spans="1:13">
      <c r="A228" t="s">
        <v>253</v>
      </c>
      <c r="B228" t="s">
        <v>30</v>
      </c>
      <c r="C228" s="2">
        <v>37</v>
      </c>
      <c r="D228" s="2">
        <v>5</v>
      </c>
      <c r="E228" s="2">
        <v>1</v>
      </c>
      <c r="F228" s="2">
        <v>2</v>
      </c>
      <c r="G228" s="4">
        <v>71.121351766513058</v>
      </c>
      <c r="H228" s="6">
        <v>0.92165898617511732</v>
      </c>
      <c r="I228" s="2" t="s">
        <v>36</v>
      </c>
      <c r="J228" s="4">
        <v>92.067913283547298</v>
      </c>
      <c r="K228" s="6">
        <v>2.0300822621097154</v>
      </c>
      <c r="L228" s="4">
        <v>102.11357413724944</v>
      </c>
      <c r="M228" s="6">
        <v>0.87343884976354491</v>
      </c>
    </row>
    <row r="229" spans="1:13">
      <c r="A229" t="s">
        <v>254</v>
      </c>
      <c r="B229" t="s">
        <v>30</v>
      </c>
      <c r="C229" s="2">
        <v>37</v>
      </c>
      <c r="D229" s="2">
        <v>5</v>
      </c>
      <c r="E229" s="2">
        <v>1</v>
      </c>
      <c r="F229" s="2">
        <v>2</v>
      </c>
      <c r="G229" s="4">
        <v>80.902542479230988</v>
      </c>
      <c r="H229" s="6">
        <v>0.78558341490349182</v>
      </c>
      <c r="I229" s="2" t="s">
        <v>36</v>
      </c>
      <c r="J229" s="4">
        <v>74.55588331694527</v>
      </c>
      <c r="K229" s="6">
        <v>1.3700426089806541</v>
      </c>
      <c r="L229" s="4">
        <v>89.112903225806463</v>
      </c>
      <c r="M229" s="6">
        <v>2.0161290322580707</v>
      </c>
    </row>
    <row r="230" spans="1:13">
      <c r="A230" t="s">
        <v>29</v>
      </c>
      <c r="B230" t="s">
        <v>30</v>
      </c>
      <c r="C230" s="2">
        <v>37</v>
      </c>
      <c r="D230" s="2">
        <v>5</v>
      </c>
      <c r="E230" s="2">
        <v>1</v>
      </c>
      <c r="F230" s="2">
        <v>2</v>
      </c>
      <c r="G230" s="4">
        <v>88.686106125130522</v>
      </c>
      <c r="H230" s="6">
        <v>0.26859770762209934</v>
      </c>
      <c r="I230" s="2" t="s">
        <v>36</v>
      </c>
      <c r="J230" s="4">
        <v>91.556349206349211</v>
      </c>
      <c r="K230" s="6">
        <v>0.49920634920633938</v>
      </c>
      <c r="L230" s="4">
        <v>105.77639751552795</v>
      </c>
      <c r="M230" s="6">
        <v>2.919254658385078</v>
      </c>
    </row>
    <row r="231" spans="1:13">
      <c r="A231" t="s">
        <v>255</v>
      </c>
      <c r="B231" t="s">
        <v>30</v>
      </c>
      <c r="C231" s="2">
        <v>37</v>
      </c>
      <c r="D231" s="2">
        <v>5</v>
      </c>
      <c r="E231" s="2">
        <v>1</v>
      </c>
      <c r="F231" s="2">
        <v>2</v>
      </c>
      <c r="G231" s="4">
        <v>83.909414001157117</v>
      </c>
      <c r="H231" s="6">
        <v>3.5540127283240956E-2</v>
      </c>
      <c r="I231" s="2" t="s">
        <v>36</v>
      </c>
      <c r="J231" s="4">
        <v>93.174843368376344</v>
      </c>
      <c r="K231" s="6">
        <v>4.8871721354996174</v>
      </c>
      <c r="L231" s="4">
        <v>110.8148631029987</v>
      </c>
      <c r="M231" s="6">
        <v>1.4928292046935923</v>
      </c>
    </row>
    <row r="232" spans="1:13">
      <c r="A232" t="s">
        <v>256</v>
      </c>
      <c r="B232" t="s">
        <v>30</v>
      </c>
      <c r="C232" s="2">
        <v>37</v>
      </c>
      <c r="D232" s="2">
        <v>5</v>
      </c>
      <c r="E232" s="2">
        <v>1</v>
      </c>
      <c r="F232" s="2">
        <v>2</v>
      </c>
      <c r="G232" s="4">
        <v>95.672007120605258</v>
      </c>
      <c r="H232" s="6">
        <v>0.43391188251002433</v>
      </c>
      <c r="I232" s="2" t="s">
        <v>31</v>
      </c>
      <c r="J232" s="4">
        <v>84.644012747780408</v>
      </c>
      <c r="K232" s="6">
        <v>3.3507102073647062</v>
      </c>
      <c r="L232" s="4">
        <v>97.471349843202375</v>
      </c>
      <c r="M232" s="6">
        <v>6.3655806124331269</v>
      </c>
    </row>
    <row r="233" spans="1:13">
      <c r="A233" t="s">
        <v>257</v>
      </c>
      <c r="B233" t="s">
        <v>30</v>
      </c>
      <c r="C233" s="2">
        <v>37</v>
      </c>
      <c r="D233" s="2">
        <v>5</v>
      </c>
      <c r="E233" s="2">
        <v>3</v>
      </c>
      <c r="F233" s="2">
        <v>2</v>
      </c>
      <c r="G233" s="4">
        <v>16.891415985659147</v>
      </c>
      <c r="H233" s="6">
        <v>0.83474538353400263</v>
      </c>
      <c r="I233" s="2" t="s">
        <v>34</v>
      </c>
      <c r="J233" s="4">
        <v>84.972837896566716</v>
      </c>
      <c r="K233" s="6">
        <v>3.0497609734897888</v>
      </c>
      <c r="L233" s="4">
        <v>114.89877388080981</v>
      </c>
      <c r="M233" s="6">
        <v>8.9107499287139973</v>
      </c>
    </row>
    <row r="234" spans="1:13">
      <c r="A234" t="s">
        <v>258</v>
      </c>
      <c r="B234" t="s">
        <v>30</v>
      </c>
      <c r="C234" s="2">
        <v>37</v>
      </c>
      <c r="D234" s="2">
        <v>5</v>
      </c>
      <c r="E234" s="2">
        <v>1</v>
      </c>
      <c r="F234" s="2">
        <v>2</v>
      </c>
      <c r="G234" s="4">
        <v>81.722100758245332</v>
      </c>
      <c r="H234" s="6">
        <v>0.51728148113690497</v>
      </c>
      <c r="I234" s="2" t="s">
        <v>36</v>
      </c>
      <c r="J234" s="4">
        <v>93.159642253953621</v>
      </c>
      <c r="K234" s="6">
        <v>4.5967680024566206</v>
      </c>
      <c r="L234" s="4">
        <v>108.05619875387319</v>
      </c>
      <c r="M234" s="6">
        <v>4.4017137040392953</v>
      </c>
    </row>
    <row r="235" spans="1:13">
      <c r="A235" t="s">
        <v>259</v>
      </c>
      <c r="B235" t="s">
        <v>30</v>
      </c>
      <c r="C235" s="2">
        <v>37</v>
      </c>
      <c r="D235" s="2">
        <v>5</v>
      </c>
      <c r="E235" s="2">
        <v>1</v>
      </c>
      <c r="F235" s="2">
        <v>2</v>
      </c>
      <c r="G235" s="4">
        <v>83.836778952289421</v>
      </c>
      <c r="H235" s="6">
        <v>0.58768147936525128</v>
      </c>
      <c r="I235" s="2" t="s">
        <v>36</v>
      </c>
      <c r="J235" s="4">
        <v>92.67287596547024</v>
      </c>
      <c r="K235" s="6">
        <v>2.1658337119491118</v>
      </c>
      <c r="L235" s="4">
        <v>100.32041716408011</v>
      </c>
      <c r="M235" s="6">
        <v>5.3343447406817992</v>
      </c>
    </row>
    <row r="236" spans="1:13">
      <c r="A236" t="s">
        <v>260</v>
      </c>
      <c r="B236" t="s">
        <v>30</v>
      </c>
      <c r="C236" s="2">
        <v>37</v>
      </c>
      <c r="D236" s="2">
        <v>5</v>
      </c>
      <c r="E236" s="2">
        <v>1</v>
      </c>
      <c r="F236" s="2">
        <v>2</v>
      </c>
      <c r="G236" s="4">
        <v>90.855062751309859</v>
      </c>
      <c r="H236" s="6">
        <v>7.0062142073794575E-3</v>
      </c>
      <c r="I236" s="2" t="s">
        <v>31</v>
      </c>
      <c r="J236" s="4">
        <v>106.77677572706935</v>
      </c>
      <c r="K236" s="6">
        <v>3.1190576062639934</v>
      </c>
      <c r="L236" s="4">
        <v>77.750098519394243</v>
      </c>
      <c r="M236" s="6">
        <v>2.357428362326182</v>
      </c>
    </row>
    <row r="237" spans="1:13">
      <c r="A237" t="s">
        <v>29</v>
      </c>
      <c r="B237" t="s">
        <v>30</v>
      </c>
      <c r="C237" s="2">
        <v>37</v>
      </c>
      <c r="D237" s="2">
        <v>5</v>
      </c>
      <c r="E237" s="2">
        <v>1</v>
      </c>
      <c r="F237" s="2">
        <v>2</v>
      </c>
      <c r="G237" s="4">
        <v>89.004616164080232</v>
      </c>
      <c r="H237" s="6">
        <v>1.5950160439857086E-3</v>
      </c>
      <c r="I237" s="2" t="s">
        <v>36</v>
      </c>
      <c r="J237" s="4">
        <v>89.809914869849692</v>
      </c>
      <c r="K237" s="6">
        <v>2.5415063187808045</v>
      </c>
      <c r="L237" s="4">
        <v>104.81477235947781</v>
      </c>
      <c r="M237" s="6">
        <v>0.3482711187830389</v>
      </c>
    </row>
    <row r="238" spans="1:13">
      <c r="A238" t="s">
        <v>261</v>
      </c>
      <c r="B238" t="s">
        <v>30</v>
      </c>
      <c r="C238" s="2">
        <v>37</v>
      </c>
      <c r="D238" s="2">
        <v>5</v>
      </c>
      <c r="E238" s="2">
        <v>1</v>
      </c>
      <c r="F238" s="2">
        <v>2</v>
      </c>
      <c r="G238" s="4">
        <v>81.209287910743328</v>
      </c>
      <c r="H238" s="6">
        <v>0.23163427945840454</v>
      </c>
      <c r="I238" s="2" t="s">
        <v>36</v>
      </c>
      <c r="J238" s="4">
        <v>96.069954514824801</v>
      </c>
      <c r="K238" s="6">
        <v>0.95834737196766184</v>
      </c>
      <c r="L238" s="4">
        <v>113.78384639494161</v>
      </c>
      <c r="M238" s="6">
        <v>2.0631481405775176</v>
      </c>
    </row>
    <row r="239" spans="1:13">
      <c r="A239" t="s">
        <v>262</v>
      </c>
      <c r="B239" t="s">
        <v>30</v>
      </c>
      <c r="C239" s="2">
        <v>37</v>
      </c>
      <c r="D239" s="2">
        <v>5</v>
      </c>
      <c r="E239" s="2">
        <v>1</v>
      </c>
      <c r="F239" s="2">
        <v>2</v>
      </c>
      <c r="G239" s="4">
        <v>76.264704108101597</v>
      </c>
      <c r="H239" s="6">
        <v>0.2316462568619144</v>
      </c>
      <c r="I239" s="2" t="s">
        <v>36</v>
      </c>
      <c r="J239" s="4">
        <v>101.89460784313727</v>
      </c>
      <c r="K239" s="6">
        <v>3.8553921568627554</v>
      </c>
      <c r="L239" s="4">
        <v>109.06462585034014</v>
      </c>
      <c r="M239" s="6">
        <v>0.22108843537414202</v>
      </c>
    </row>
    <row r="240" spans="1:13">
      <c r="A240" t="s">
        <v>263</v>
      </c>
      <c r="B240" t="s">
        <v>30</v>
      </c>
      <c r="C240" s="2">
        <v>37</v>
      </c>
      <c r="D240" s="2">
        <v>5</v>
      </c>
      <c r="E240" s="2">
        <v>1</v>
      </c>
      <c r="F240" s="2">
        <v>2</v>
      </c>
      <c r="G240" s="4">
        <v>82.329493427854089</v>
      </c>
      <c r="H240" s="6">
        <v>0.29345739181805186</v>
      </c>
      <c r="I240" s="2" t="s">
        <v>36</v>
      </c>
      <c r="J240" s="4">
        <v>99.017871252614469</v>
      </c>
      <c r="K240" s="6">
        <v>0.12059028584709351</v>
      </c>
      <c r="L240" s="4">
        <v>104.8002143978356</v>
      </c>
      <c r="M240" s="6">
        <v>0.54824589389859568</v>
      </c>
    </row>
    <row r="241" spans="1:13">
      <c r="A241" t="s">
        <v>29</v>
      </c>
      <c r="B241" t="s">
        <v>30</v>
      </c>
      <c r="C241" s="2">
        <v>37</v>
      </c>
      <c r="D241" s="2">
        <v>5</v>
      </c>
      <c r="E241" s="2">
        <v>1</v>
      </c>
      <c r="F241" s="2">
        <v>2</v>
      </c>
      <c r="G241" s="4">
        <v>90.361015535397769</v>
      </c>
      <c r="H241" s="6">
        <v>1.3033051819419936E-3</v>
      </c>
      <c r="I241" s="2" t="s">
        <v>31</v>
      </c>
      <c r="J241" s="4">
        <v>87.0216748768473</v>
      </c>
      <c r="K241" s="6">
        <v>0.56453201970442279</v>
      </c>
      <c r="L241" s="4">
        <v>111.21057118499573</v>
      </c>
      <c r="M241" s="6">
        <v>2.5149190110826964</v>
      </c>
    </row>
    <row r="242" spans="1:13">
      <c r="A242" t="s">
        <v>264</v>
      </c>
      <c r="B242" t="s">
        <v>30</v>
      </c>
      <c r="C242" s="2">
        <v>37</v>
      </c>
      <c r="D242" s="2">
        <v>5</v>
      </c>
      <c r="E242" s="2">
        <v>1</v>
      </c>
      <c r="F242" s="2">
        <v>2</v>
      </c>
      <c r="G242" s="4">
        <v>61.193575186928825</v>
      </c>
      <c r="H242" s="6">
        <v>0.11077263915813162</v>
      </c>
      <c r="I242" s="2" t="s">
        <v>36</v>
      </c>
      <c r="J242" s="4">
        <v>96.800000000000011</v>
      </c>
      <c r="K242" s="6">
        <v>0.13333333333333286</v>
      </c>
      <c r="L242" s="4">
        <v>111.39705882352941</v>
      </c>
      <c r="M242" s="6">
        <v>1.1029411764705941</v>
      </c>
    </row>
    <row r="243" spans="1:13">
      <c r="A243" t="s">
        <v>29</v>
      </c>
      <c r="B243" t="s">
        <v>30</v>
      </c>
      <c r="C243" s="2">
        <v>37</v>
      </c>
      <c r="D243" s="2">
        <v>5</v>
      </c>
      <c r="E243" s="2">
        <v>1</v>
      </c>
      <c r="F243" s="2">
        <v>2</v>
      </c>
      <c r="G243" s="4">
        <v>89.869398430348255</v>
      </c>
      <c r="H243" s="6">
        <v>1.143902234685001</v>
      </c>
      <c r="I243" s="2" t="s">
        <v>36</v>
      </c>
      <c r="J243" s="4">
        <v>88.384229635216172</v>
      </c>
      <c r="K243" s="6">
        <v>1.0313920743655343</v>
      </c>
      <c r="L243" s="4">
        <v>105.30710510979014</v>
      </c>
      <c r="M243" s="6">
        <v>5.2320671916932104</v>
      </c>
    </row>
    <row r="244" spans="1:13">
      <c r="A244" t="s">
        <v>265</v>
      </c>
      <c r="B244" t="s">
        <v>30</v>
      </c>
      <c r="C244" s="2">
        <v>37</v>
      </c>
      <c r="D244" s="2">
        <v>5</v>
      </c>
      <c r="E244" s="2">
        <v>1</v>
      </c>
      <c r="F244" s="2">
        <v>2</v>
      </c>
      <c r="G244" s="4">
        <v>97.935330340856879</v>
      </c>
      <c r="H244" s="6">
        <v>0.21830596077769823</v>
      </c>
      <c r="I244" s="2" t="s">
        <v>31</v>
      </c>
      <c r="J244" s="4">
        <v>91.377158829286657</v>
      </c>
      <c r="K244" s="6">
        <v>2.2529794635125735</v>
      </c>
      <c r="L244" s="4">
        <v>105.20660059942938</v>
      </c>
      <c r="M244" s="6">
        <v>2.9921507549898934</v>
      </c>
    </row>
    <row r="245" spans="1:13">
      <c r="A245" t="s">
        <v>266</v>
      </c>
      <c r="B245" t="s">
        <v>30</v>
      </c>
      <c r="C245" s="2">
        <v>37</v>
      </c>
      <c r="D245" s="2">
        <v>5</v>
      </c>
      <c r="E245" s="2">
        <v>1</v>
      </c>
      <c r="F245" s="2">
        <v>2</v>
      </c>
      <c r="G245" s="4">
        <v>98.589509201290866</v>
      </c>
      <c r="H245" s="6">
        <v>0.49711938887664781</v>
      </c>
      <c r="I245" s="2" t="s">
        <v>31</v>
      </c>
      <c r="J245" s="4">
        <v>98.404281162696662</v>
      </c>
      <c r="K245" s="6">
        <v>4.712721992758361</v>
      </c>
      <c r="L245" s="4">
        <v>90.781692680833714</v>
      </c>
      <c r="M245" s="6">
        <v>1.752754733339678</v>
      </c>
    </row>
    <row r="246" spans="1:13">
      <c r="A246" t="s">
        <v>267</v>
      </c>
      <c r="B246" t="s">
        <v>30</v>
      </c>
      <c r="C246" s="2">
        <v>37</v>
      </c>
      <c r="D246" s="2">
        <v>5</v>
      </c>
      <c r="E246" s="2">
        <v>1</v>
      </c>
      <c r="F246" s="2">
        <v>2</v>
      </c>
      <c r="G246" s="4">
        <v>96.831180992696773</v>
      </c>
      <c r="H246" s="6">
        <v>5.516935954227619E-2</v>
      </c>
      <c r="I246" s="2" t="s">
        <v>31</v>
      </c>
      <c r="J246" s="4">
        <v>87.12881161090894</v>
      </c>
      <c r="K246" s="6">
        <v>1.3672764296722733</v>
      </c>
      <c r="L246" s="4">
        <v>104.54879395194851</v>
      </c>
      <c r="M246" s="6">
        <v>4.74457195671528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DC38C-6507-46DE-BFFC-7EC18CC3E78B}">
  <dimension ref="A1:H254"/>
  <sheetViews>
    <sheetView topLeftCell="A2" workbookViewId="0">
      <selection activeCell="P266" sqref="P266"/>
    </sheetView>
  </sheetViews>
  <sheetFormatPr baseColWidth="10" defaultColWidth="8.83203125" defaultRowHeight="15"/>
  <cols>
    <col min="1" max="1" width="15.5" customWidth="1"/>
    <col min="6" max="6" width="26" customWidth="1"/>
    <col min="7" max="7" width="25.1640625" customWidth="1"/>
    <col min="8" max="8" width="7.1640625" customWidth="1"/>
  </cols>
  <sheetData>
    <row r="1" spans="1:8">
      <c r="A1" t="s">
        <v>324</v>
      </c>
      <c r="B1" t="s">
        <v>344</v>
      </c>
      <c r="C1" t="s">
        <v>345</v>
      </c>
      <c r="D1" t="s">
        <v>346</v>
      </c>
      <c r="E1" t="s">
        <v>347</v>
      </c>
      <c r="F1" t="s">
        <v>348</v>
      </c>
      <c r="G1" t="s">
        <v>349</v>
      </c>
      <c r="H1" t="s">
        <v>350</v>
      </c>
    </row>
    <row r="2" spans="1:8">
      <c r="A2" t="s">
        <v>227</v>
      </c>
      <c r="B2">
        <v>30</v>
      </c>
      <c r="C2">
        <v>13.1</v>
      </c>
      <c r="D2">
        <v>11.2</v>
      </c>
      <c r="E2">
        <v>11.6</v>
      </c>
      <c r="F2">
        <v>10.6</v>
      </c>
      <c r="G2">
        <v>11.4</v>
      </c>
      <c r="H2">
        <v>0.7</v>
      </c>
    </row>
    <row r="3" spans="1:8">
      <c r="A3" t="s">
        <v>139</v>
      </c>
      <c r="B3">
        <v>30</v>
      </c>
      <c r="C3">
        <v>10.5</v>
      </c>
      <c r="D3">
        <v>9.6999999999999993</v>
      </c>
      <c r="E3">
        <v>10.199999999999999</v>
      </c>
      <c r="F3">
        <v>12.1</v>
      </c>
      <c r="G3">
        <v>10.3</v>
      </c>
      <c r="H3">
        <v>0.6</v>
      </c>
    </row>
    <row r="4" spans="1:8">
      <c r="A4" t="s">
        <v>93</v>
      </c>
      <c r="B4">
        <v>30</v>
      </c>
      <c r="C4">
        <v>4.7</v>
      </c>
      <c r="D4">
        <v>5.2</v>
      </c>
      <c r="E4">
        <v>6.6</v>
      </c>
      <c r="F4">
        <v>4.2</v>
      </c>
      <c r="G4">
        <v>4.9000000000000004</v>
      </c>
      <c r="H4">
        <v>0.7</v>
      </c>
    </row>
    <row r="5" spans="1:8">
      <c r="A5" t="s">
        <v>168</v>
      </c>
      <c r="B5">
        <v>30</v>
      </c>
      <c r="C5">
        <v>5.5</v>
      </c>
      <c r="D5">
        <v>4.7</v>
      </c>
      <c r="E5">
        <v>8.6</v>
      </c>
      <c r="F5">
        <v>8.6</v>
      </c>
      <c r="G5">
        <v>7</v>
      </c>
      <c r="H5">
        <v>2.2999999999999998</v>
      </c>
    </row>
    <row r="6" spans="1:8">
      <c r="A6" t="s">
        <v>58</v>
      </c>
      <c r="B6">
        <v>30</v>
      </c>
      <c r="C6">
        <v>69.2</v>
      </c>
      <c r="D6">
        <v>50.2</v>
      </c>
      <c r="E6">
        <v>68.5</v>
      </c>
      <c r="F6">
        <v>60</v>
      </c>
      <c r="G6">
        <v>64.2</v>
      </c>
      <c r="H6">
        <v>6.8</v>
      </c>
    </row>
    <row r="7" spans="1:8">
      <c r="A7" t="s">
        <v>170</v>
      </c>
      <c r="B7">
        <v>30</v>
      </c>
      <c r="C7">
        <v>-0.6</v>
      </c>
      <c r="D7">
        <v>3</v>
      </c>
      <c r="E7">
        <v>2.2000000000000002</v>
      </c>
      <c r="F7">
        <v>-0.2</v>
      </c>
      <c r="G7">
        <v>1</v>
      </c>
      <c r="H7">
        <v>2.1</v>
      </c>
    </row>
    <row r="8" spans="1:8">
      <c r="A8" t="s">
        <v>169</v>
      </c>
      <c r="B8">
        <v>30</v>
      </c>
      <c r="C8">
        <v>4.2</v>
      </c>
      <c r="D8">
        <v>0.1</v>
      </c>
      <c r="E8">
        <v>5.2</v>
      </c>
      <c r="F8">
        <v>5.7</v>
      </c>
      <c r="G8">
        <v>4.7</v>
      </c>
      <c r="H8">
        <v>1.1000000000000001</v>
      </c>
    </row>
    <row r="9" spans="1:8">
      <c r="A9" t="s">
        <v>228</v>
      </c>
      <c r="B9">
        <v>30</v>
      </c>
      <c r="C9">
        <v>2.6</v>
      </c>
      <c r="D9">
        <v>3.4</v>
      </c>
      <c r="E9">
        <v>3.7</v>
      </c>
      <c r="F9">
        <v>4.7</v>
      </c>
      <c r="G9">
        <v>3.6</v>
      </c>
      <c r="H9">
        <v>0.9</v>
      </c>
    </row>
    <row r="10" spans="1:8">
      <c r="A10" t="s">
        <v>65</v>
      </c>
      <c r="B10">
        <v>30</v>
      </c>
      <c r="C10">
        <v>6.5</v>
      </c>
      <c r="D10">
        <v>2.1</v>
      </c>
      <c r="E10">
        <v>29.2</v>
      </c>
      <c r="F10">
        <v>0.2</v>
      </c>
      <c r="G10">
        <v>4.3</v>
      </c>
      <c r="H10">
        <v>4.7</v>
      </c>
    </row>
    <row r="11" spans="1:8">
      <c r="A11" t="s">
        <v>70</v>
      </c>
      <c r="B11">
        <v>30</v>
      </c>
      <c r="C11">
        <v>24.2</v>
      </c>
      <c r="D11">
        <v>18.5</v>
      </c>
      <c r="E11">
        <v>19</v>
      </c>
      <c r="F11">
        <v>19.899999999999999</v>
      </c>
      <c r="G11">
        <v>19.5</v>
      </c>
      <c r="H11">
        <v>1</v>
      </c>
    </row>
    <row r="12" spans="1:8">
      <c r="A12" t="s">
        <v>216</v>
      </c>
      <c r="B12">
        <v>30</v>
      </c>
      <c r="C12">
        <v>-4.3</v>
      </c>
      <c r="D12">
        <v>-3.6</v>
      </c>
      <c r="E12">
        <v>-4.9000000000000004</v>
      </c>
      <c r="F12">
        <v>-3.3</v>
      </c>
      <c r="G12">
        <v>-3.9</v>
      </c>
      <c r="H12">
        <v>0.7</v>
      </c>
    </row>
    <row r="13" spans="1:8">
      <c r="A13" t="s">
        <v>219</v>
      </c>
      <c r="B13">
        <v>30</v>
      </c>
      <c r="C13">
        <v>-1</v>
      </c>
      <c r="D13">
        <v>-0.4</v>
      </c>
      <c r="E13">
        <v>0.7</v>
      </c>
      <c r="F13">
        <v>-1.7</v>
      </c>
      <c r="G13">
        <v>-0.7</v>
      </c>
      <c r="H13">
        <v>0.9</v>
      </c>
    </row>
    <row r="14" spans="1:8">
      <c r="A14" t="s">
        <v>220</v>
      </c>
      <c r="B14">
        <v>30</v>
      </c>
      <c r="C14">
        <v>-2.9</v>
      </c>
      <c r="D14">
        <v>-3.8</v>
      </c>
      <c r="E14">
        <v>-1.8</v>
      </c>
      <c r="F14">
        <v>-4.3</v>
      </c>
      <c r="G14">
        <v>-3.3</v>
      </c>
      <c r="H14">
        <v>1</v>
      </c>
    </row>
    <row r="15" spans="1:8">
      <c r="A15" t="s">
        <v>218</v>
      </c>
      <c r="B15">
        <v>30</v>
      </c>
      <c r="C15">
        <v>-2.2999999999999998</v>
      </c>
      <c r="D15">
        <v>0.8</v>
      </c>
      <c r="E15">
        <v>-2.4</v>
      </c>
      <c r="F15">
        <v>-3.3</v>
      </c>
      <c r="G15">
        <v>-2.2999999999999998</v>
      </c>
      <c r="H15">
        <v>0.7</v>
      </c>
    </row>
    <row r="16" spans="1:8">
      <c r="A16" t="s">
        <v>69</v>
      </c>
      <c r="B16">
        <v>30</v>
      </c>
      <c r="C16">
        <v>1.5</v>
      </c>
      <c r="D16">
        <v>5.3</v>
      </c>
      <c r="E16">
        <v>5.3</v>
      </c>
      <c r="F16">
        <v>2</v>
      </c>
      <c r="G16">
        <v>3.7</v>
      </c>
      <c r="H16">
        <v>2.4</v>
      </c>
    </row>
    <row r="17" spans="1:8">
      <c r="A17" t="s">
        <v>167</v>
      </c>
      <c r="B17">
        <v>30</v>
      </c>
      <c r="C17">
        <v>19.100000000000001</v>
      </c>
      <c r="D17">
        <v>18</v>
      </c>
      <c r="E17">
        <v>18.2</v>
      </c>
      <c r="F17">
        <v>20.399999999999999</v>
      </c>
      <c r="G17">
        <v>18.600000000000001</v>
      </c>
      <c r="H17">
        <v>0.8</v>
      </c>
    </row>
    <row r="18" spans="1:8">
      <c r="A18" t="s">
        <v>33</v>
      </c>
      <c r="B18">
        <v>30</v>
      </c>
      <c r="C18">
        <v>4.3</v>
      </c>
      <c r="D18">
        <v>3.5</v>
      </c>
      <c r="E18">
        <v>6.3</v>
      </c>
      <c r="F18">
        <v>6.5</v>
      </c>
      <c r="G18">
        <v>5.3</v>
      </c>
      <c r="H18">
        <v>1.7</v>
      </c>
    </row>
    <row r="19" spans="1:8">
      <c r="A19" t="s">
        <v>303</v>
      </c>
      <c r="B19">
        <v>30</v>
      </c>
      <c r="C19">
        <v>-1.5</v>
      </c>
      <c r="D19">
        <v>-3.7</v>
      </c>
      <c r="E19">
        <v>-3.2</v>
      </c>
      <c r="F19">
        <v>-2.9</v>
      </c>
      <c r="G19">
        <v>-3</v>
      </c>
      <c r="H19">
        <v>0.6</v>
      </c>
    </row>
    <row r="20" spans="1:8">
      <c r="A20" t="s">
        <v>143</v>
      </c>
      <c r="B20">
        <v>30</v>
      </c>
      <c r="C20">
        <v>3.4</v>
      </c>
      <c r="D20">
        <v>5.9</v>
      </c>
      <c r="E20">
        <v>4.3</v>
      </c>
      <c r="F20">
        <v>5.2</v>
      </c>
      <c r="G20">
        <v>4.8</v>
      </c>
      <c r="H20">
        <v>1.2</v>
      </c>
    </row>
    <row r="21" spans="1:8">
      <c r="A21" t="s">
        <v>147</v>
      </c>
      <c r="B21">
        <v>30</v>
      </c>
      <c r="C21">
        <v>-2.2000000000000002</v>
      </c>
      <c r="D21">
        <v>-0.1</v>
      </c>
      <c r="E21">
        <v>-2.4</v>
      </c>
      <c r="F21">
        <v>1.5</v>
      </c>
      <c r="G21">
        <v>-1.2</v>
      </c>
      <c r="H21">
        <v>1.7</v>
      </c>
    </row>
    <row r="22" spans="1:8">
      <c r="A22" t="s">
        <v>248</v>
      </c>
      <c r="B22">
        <v>30</v>
      </c>
      <c r="C22">
        <v>4.9000000000000004</v>
      </c>
      <c r="D22">
        <v>5</v>
      </c>
      <c r="E22">
        <v>6</v>
      </c>
      <c r="F22">
        <v>6.3</v>
      </c>
      <c r="G22">
        <v>5.5</v>
      </c>
      <c r="H22">
        <v>0.8</v>
      </c>
    </row>
    <row r="23" spans="1:8">
      <c r="A23" t="s">
        <v>149</v>
      </c>
      <c r="B23">
        <v>30</v>
      </c>
      <c r="C23">
        <v>3.1</v>
      </c>
      <c r="D23">
        <v>2.8</v>
      </c>
      <c r="E23">
        <v>4.7</v>
      </c>
      <c r="F23">
        <v>5.0999999999999996</v>
      </c>
      <c r="G23">
        <v>3.9</v>
      </c>
      <c r="H23">
        <v>1.4</v>
      </c>
    </row>
    <row r="24" spans="1:8">
      <c r="A24" t="s">
        <v>154</v>
      </c>
      <c r="B24">
        <v>30</v>
      </c>
      <c r="C24">
        <v>2.5</v>
      </c>
      <c r="D24">
        <v>1.4</v>
      </c>
      <c r="E24">
        <v>1.2</v>
      </c>
      <c r="F24">
        <v>1.5</v>
      </c>
      <c r="G24">
        <v>1.5</v>
      </c>
      <c r="H24">
        <v>0.3</v>
      </c>
    </row>
    <row r="25" spans="1:8">
      <c r="A25" t="s">
        <v>141</v>
      </c>
      <c r="B25">
        <v>30</v>
      </c>
      <c r="C25">
        <v>1.3</v>
      </c>
      <c r="D25">
        <v>0.2</v>
      </c>
      <c r="E25">
        <v>-0.7</v>
      </c>
      <c r="F25">
        <v>3.6</v>
      </c>
      <c r="G25">
        <v>0.8</v>
      </c>
      <c r="H25">
        <v>1.5</v>
      </c>
    </row>
    <row r="26" spans="1:8">
      <c r="A26" t="s">
        <v>155</v>
      </c>
      <c r="B26">
        <v>30</v>
      </c>
      <c r="C26">
        <v>-0.1</v>
      </c>
      <c r="D26">
        <v>1.2</v>
      </c>
      <c r="E26">
        <v>4.3</v>
      </c>
      <c r="F26">
        <v>1.7</v>
      </c>
      <c r="G26">
        <v>1.5</v>
      </c>
      <c r="H26">
        <v>1.3</v>
      </c>
    </row>
    <row r="27" spans="1:8">
      <c r="A27" t="s">
        <v>250</v>
      </c>
      <c r="B27">
        <v>30</v>
      </c>
      <c r="C27">
        <v>3.9</v>
      </c>
      <c r="D27">
        <v>1.3</v>
      </c>
      <c r="E27">
        <v>4.2</v>
      </c>
      <c r="F27">
        <v>3.9</v>
      </c>
      <c r="G27">
        <v>3.9</v>
      </c>
      <c r="H27">
        <v>0.2</v>
      </c>
    </row>
    <row r="28" spans="1:8">
      <c r="A28" t="s">
        <v>226</v>
      </c>
      <c r="B28">
        <v>30</v>
      </c>
      <c r="C28">
        <v>40.4</v>
      </c>
      <c r="D28">
        <v>42.9</v>
      </c>
      <c r="E28">
        <v>41.6</v>
      </c>
      <c r="F28">
        <v>43</v>
      </c>
      <c r="G28">
        <v>42.2</v>
      </c>
      <c r="H28">
        <v>1.1000000000000001</v>
      </c>
    </row>
    <row r="29" spans="1:8">
      <c r="A29" t="s">
        <v>159</v>
      </c>
      <c r="B29">
        <v>30</v>
      </c>
      <c r="C29">
        <v>10.199999999999999</v>
      </c>
      <c r="D29">
        <v>12</v>
      </c>
      <c r="E29">
        <v>14.2</v>
      </c>
      <c r="F29">
        <v>10.6</v>
      </c>
      <c r="G29">
        <v>11.3</v>
      </c>
      <c r="H29">
        <v>1.3</v>
      </c>
    </row>
    <row r="30" spans="1:8">
      <c r="A30" t="s">
        <v>144</v>
      </c>
      <c r="B30">
        <v>30</v>
      </c>
      <c r="C30">
        <v>5.0999999999999996</v>
      </c>
      <c r="D30">
        <v>4.2</v>
      </c>
      <c r="E30">
        <v>5.5</v>
      </c>
      <c r="F30">
        <v>3.2</v>
      </c>
      <c r="G30">
        <v>4.7</v>
      </c>
      <c r="H30">
        <v>1</v>
      </c>
    </row>
    <row r="31" spans="1:8">
      <c r="A31" t="s">
        <v>224</v>
      </c>
      <c r="B31">
        <v>30</v>
      </c>
      <c r="C31">
        <v>-4.4000000000000004</v>
      </c>
      <c r="D31">
        <v>-4.4000000000000004</v>
      </c>
      <c r="E31">
        <v>-1.5</v>
      </c>
      <c r="F31">
        <v>-3.6</v>
      </c>
      <c r="G31">
        <v>-4</v>
      </c>
      <c r="H31">
        <v>0.6</v>
      </c>
    </row>
    <row r="32" spans="1:8">
      <c r="A32" t="s">
        <v>160</v>
      </c>
      <c r="B32">
        <v>30</v>
      </c>
      <c r="C32">
        <v>8.5</v>
      </c>
      <c r="D32">
        <v>5.4</v>
      </c>
      <c r="E32">
        <v>26.8</v>
      </c>
      <c r="F32">
        <v>7.1</v>
      </c>
      <c r="G32">
        <v>7.8</v>
      </c>
      <c r="H32">
        <v>2.2999999999999998</v>
      </c>
    </row>
    <row r="33" spans="1:8">
      <c r="A33" t="s">
        <v>45</v>
      </c>
      <c r="B33">
        <v>30</v>
      </c>
      <c r="C33">
        <v>6.5</v>
      </c>
      <c r="D33">
        <v>6.7</v>
      </c>
      <c r="E33">
        <v>5.9</v>
      </c>
      <c r="F33">
        <v>4.5999999999999996</v>
      </c>
      <c r="G33">
        <v>6.2</v>
      </c>
      <c r="H33">
        <v>0.6</v>
      </c>
    </row>
    <row r="34" spans="1:8">
      <c r="A34" t="s">
        <v>72</v>
      </c>
      <c r="B34">
        <v>30</v>
      </c>
      <c r="C34">
        <v>18.8</v>
      </c>
      <c r="D34">
        <v>26.5</v>
      </c>
      <c r="E34">
        <v>22.2</v>
      </c>
      <c r="F34">
        <v>25</v>
      </c>
      <c r="G34">
        <v>23.6</v>
      </c>
      <c r="H34">
        <v>3.2</v>
      </c>
    </row>
    <row r="35" spans="1:8">
      <c r="A35" t="s">
        <v>44</v>
      </c>
      <c r="B35">
        <v>30</v>
      </c>
      <c r="C35">
        <v>11.4</v>
      </c>
      <c r="D35">
        <v>10.3</v>
      </c>
      <c r="E35">
        <v>10.9</v>
      </c>
      <c r="F35">
        <v>7.2</v>
      </c>
      <c r="G35">
        <v>10.6</v>
      </c>
      <c r="H35">
        <v>0.8</v>
      </c>
    </row>
    <row r="36" spans="1:8">
      <c r="A36" t="s">
        <v>77</v>
      </c>
      <c r="B36">
        <v>30</v>
      </c>
      <c r="C36">
        <v>13.1</v>
      </c>
      <c r="D36">
        <v>11.2</v>
      </c>
      <c r="E36">
        <v>10.9</v>
      </c>
      <c r="F36">
        <v>9.6999999999999993</v>
      </c>
      <c r="G36">
        <v>11.1</v>
      </c>
      <c r="H36">
        <v>1.1000000000000001</v>
      </c>
    </row>
    <row r="37" spans="1:8">
      <c r="A37" t="s">
        <v>40</v>
      </c>
      <c r="B37">
        <v>30</v>
      </c>
      <c r="C37">
        <v>9.5</v>
      </c>
      <c r="D37">
        <v>9.8000000000000007</v>
      </c>
      <c r="E37">
        <v>11</v>
      </c>
      <c r="F37">
        <v>9.5</v>
      </c>
      <c r="G37">
        <v>9.6999999999999993</v>
      </c>
      <c r="H37">
        <v>0.3</v>
      </c>
    </row>
    <row r="38" spans="1:8">
      <c r="A38" t="s">
        <v>225</v>
      </c>
      <c r="B38">
        <v>30</v>
      </c>
      <c r="C38">
        <v>-3</v>
      </c>
      <c r="D38">
        <v>-1.4</v>
      </c>
      <c r="E38">
        <v>-2.1</v>
      </c>
      <c r="F38">
        <v>-3.2</v>
      </c>
      <c r="G38">
        <v>-2.6</v>
      </c>
      <c r="H38">
        <v>0.8</v>
      </c>
    </row>
    <row r="39" spans="1:8">
      <c r="A39" t="s">
        <v>158</v>
      </c>
      <c r="B39">
        <v>30</v>
      </c>
      <c r="C39">
        <v>0.3</v>
      </c>
      <c r="D39">
        <v>-1.4</v>
      </c>
      <c r="E39">
        <v>-2.1</v>
      </c>
      <c r="F39">
        <v>-1.4</v>
      </c>
      <c r="G39">
        <v>-1.4</v>
      </c>
      <c r="H39">
        <v>0.5</v>
      </c>
    </row>
    <row r="40" spans="1:8">
      <c r="A40" t="s">
        <v>150</v>
      </c>
      <c r="B40">
        <v>30</v>
      </c>
      <c r="C40">
        <v>1.5</v>
      </c>
      <c r="D40">
        <v>1.3</v>
      </c>
      <c r="E40">
        <v>2.6</v>
      </c>
      <c r="F40">
        <v>3.1</v>
      </c>
      <c r="G40">
        <v>2</v>
      </c>
      <c r="H40">
        <v>0.9</v>
      </c>
    </row>
    <row r="41" spans="1:8">
      <c r="A41" t="s">
        <v>74</v>
      </c>
      <c r="B41">
        <v>30</v>
      </c>
      <c r="C41">
        <v>-3.6</v>
      </c>
      <c r="D41">
        <v>-2.5</v>
      </c>
      <c r="E41">
        <v>-3.9</v>
      </c>
      <c r="F41">
        <v>-1.8</v>
      </c>
      <c r="G41">
        <v>-3.1</v>
      </c>
      <c r="H41">
        <v>1.1000000000000001</v>
      </c>
    </row>
    <row r="42" spans="1:8">
      <c r="A42" t="s">
        <v>105</v>
      </c>
      <c r="B42">
        <v>30</v>
      </c>
      <c r="C42">
        <v>-6</v>
      </c>
      <c r="D42">
        <v>-0.5</v>
      </c>
      <c r="E42">
        <v>-3.3</v>
      </c>
      <c r="F42">
        <v>-0.5</v>
      </c>
      <c r="G42">
        <v>-1.9</v>
      </c>
      <c r="H42">
        <v>2.1</v>
      </c>
    </row>
    <row r="43" spans="1:8">
      <c r="A43" t="s">
        <v>84</v>
      </c>
      <c r="B43">
        <v>30</v>
      </c>
      <c r="C43">
        <v>4.0999999999999996</v>
      </c>
      <c r="D43">
        <v>2</v>
      </c>
      <c r="E43">
        <v>2.2000000000000002</v>
      </c>
      <c r="F43">
        <v>-1.2</v>
      </c>
      <c r="G43">
        <v>2.1</v>
      </c>
      <c r="H43">
        <v>1.6</v>
      </c>
    </row>
    <row r="44" spans="1:8">
      <c r="A44" t="s">
        <v>140</v>
      </c>
      <c r="B44">
        <v>30</v>
      </c>
      <c r="C44">
        <v>-0.2</v>
      </c>
      <c r="D44">
        <v>-3.7</v>
      </c>
      <c r="E44">
        <v>-0.2</v>
      </c>
      <c r="F44">
        <v>0.3</v>
      </c>
      <c r="G44">
        <v>-0.2</v>
      </c>
      <c r="H44">
        <v>0.3</v>
      </c>
    </row>
    <row r="45" spans="1:8">
      <c r="A45" t="s">
        <v>41</v>
      </c>
      <c r="B45">
        <v>30</v>
      </c>
      <c r="C45">
        <v>16.3</v>
      </c>
      <c r="D45">
        <v>11.1</v>
      </c>
      <c r="E45">
        <v>16.399999999999999</v>
      </c>
      <c r="F45">
        <v>13.6</v>
      </c>
      <c r="G45">
        <v>15</v>
      </c>
      <c r="H45">
        <v>2.1</v>
      </c>
    </row>
    <row r="46" spans="1:8">
      <c r="A46" t="s">
        <v>215</v>
      </c>
      <c r="B46">
        <v>30</v>
      </c>
      <c r="C46">
        <v>17.2</v>
      </c>
      <c r="D46">
        <v>21.5</v>
      </c>
      <c r="E46">
        <v>22.5</v>
      </c>
      <c r="F46">
        <v>25.8</v>
      </c>
      <c r="G46">
        <v>22</v>
      </c>
      <c r="H46">
        <v>3.2</v>
      </c>
    </row>
    <row r="47" spans="1:8">
      <c r="A47" t="s">
        <v>165</v>
      </c>
      <c r="B47">
        <v>30</v>
      </c>
      <c r="C47">
        <v>1.8</v>
      </c>
      <c r="D47">
        <v>2.1</v>
      </c>
      <c r="E47">
        <v>-1.7</v>
      </c>
      <c r="F47">
        <v>1.5</v>
      </c>
      <c r="G47">
        <v>1.6</v>
      </c>
      <c r="H47">
        <v>0.5</v>
      </c>
    </row>
    <row r="48" spans="1:8">
      <c r="A48" t="s">
        <v>164</v>
      </c>
      <c r="B48">
        <v>30</v>
      </c>
      <c r="C48">
        <v>0.1</v>
      </c>
      <c r="D48">
        <v>1.1000000000000001</v>
      </c>
      <c r="E48">
        <v>1</v>
      </c>
      <c r="F48">
        <v>2.2999999999999998</v>
      </c>
      <c r="G48">
        <v>1.1000000000000001</v>
      </c>
      <c r="H48">
        <v>0.8</v>
      </c>
    </row>
    <row r="49" spans="1:8">
      <c r="A49" t="s">
        <v>221</v>
      </c>
      <c r="B49">
        <v>30</v>
      </c>
      <c r="C49">
        <v>-3.3</v>
      </c>
      <c r="D49">
        <v>-2.6</v>
      </c>
      <c r="E49">
        <v>-3.2</v>
      </c>
      <c r="F49">
        <v>-0.4</v>
      </c>
      <c r="G49">
        <v>-2.9</v>
      </c>
      <c r="H49">
        <v>0.5</v>
      </c>
    </row>
    <row r="50" spans="1:8">
      <c r="A50" t="s">
        <v>222</v>
      </c>
      <c r="B50">
        <v>30</v>
      </c>
      <c r="C50">
        <v>9.5</v>
      </c>
      <c r="D50">
        <v>6.9</v>
      </c>
      <c r="E50">
        <v>10.5</v>
      </c>
      <c r="F50">
        <v>6.7</v>
      </c>
      <c r="G50">
        <v>8.1999999999999993</v>
      </c>
      <c r="H50">
        <v>2.1</v>
      </c>
    </row>
    <row r="51" spans="1:8">
      <c r="A51" t="s">
        <v>39</v>
      </c>
      <c r="B51">
        <v>30</v>
      </c>
      <c r="C51">
        <v>20.7</v>
      </c>
      <c r="D51">
        <v>19.899999999999999</v>
      </c>
      <c r="E51">
        <v>21.6</v>
      </c>
      <c r="F51">
        <v>20.2</v>
      </c>
      <c r="G51">
        <v>20.5</v>
      </c>
      <c r="H51">
        <v>0.6</v>
      </c>
    </row>
    <row r="52" spans="1:8">
      <c r="A52" t="s">
        <v>163</v>
      </c>
      <c r="B52">
        <v>30</v>
      </c>
      <c r="C52">
        <v>10.6</v>
      </c>
      <c r="D52">
        <v>10.6</v>
      </c>
      <c r="E52">
        <v>10.7</v>
      </c>
      <c r="F52">
        <v>11.4</v>
      </c>
      <c r="G52">
        <v>10.7</v>
      </c>
      <c r="H52">
        <v>0</v>
      </c>
    </row>
    <row r="53" spans="1:8">
      <c r="A53" t="s">
        <v>37</v>
      </c>
      <c r="B53">
        <v>30</v>
      </c>
      <c r="C53">
        <v>10.5</v>
      </c>
      <c r="D53">
        <v>7.2</v>
      </c>
      <c r="E53">
        <v>12.3</v>
      </c>
      <c r="F53">
        <v>11.1</v>
      </c>
      <c r="G53">
        <v>10.8</v>
      </c>
      <c r="H53">
        <v>1.3</v>
      </c>
    </row>
    <row r="54" spans="1:8">
      <c r="A54" t="s">
        <v>107</v>
      </c>
      <c r="B54">
        <v>30</v>
      </c>
      <c r="C54">
        <v>11.1</v>
      </c>
      <c r="D54">
        <v>9.6999999999999993</v>
      </c>
      <c r="E54">
        <v>10.5</v>
      </c>
      <c r="F54">
        <v>11</v>
      </c>
      <c r="G54">
        <v>10.7</v>
      </c>
      <c r="H54">
        <v>0.5</v>
      </c>
    </row>
    <row r="55" spans="1:8">
      <c r="A55" t="s">
        <v>35</v>
      </c>
      <c r="B55">
        <v>30</v>
      </c>
      <c r="C55">
        <v>4.8</v>
      </c>
      <c r="D55">
        <v>3.2</v>
      </c>
      <c r="E55">
        <v>6.6</v>
      </c>
      <c r="F55">
        <v>6.4</v>
      </c>
      <c r="G55">
        <v>5.6</v>
      </c>
      <c r="H55">
        <v>1.4</v>
      </c>
    </row>
    <row r="56" spans="1:8">
      <c r="A56" t="s">
        <v>166</v>
      </c>
      <c r="B56">
        <v>30</v>
      </c>
      <c r="C56">
        <v>4.0999999999999996</v>
      </c>
      <c r="D56">
        <v>1.9</v>
      </c>
      <c r="E56">
        <v>1.5</v>
      </c>
      <c r="F56">
        <v>2.2999999999999998</v>
      </c>
      <c r="G56">
        <v>2.1</v>
      </c>
      <c r="H56">
        <v>0.6</v>
      </c>
    </row>
    <row r="57" spans="1:8">
      <c r="A57" t="s">
        <v>71</v>
      </c>
      <c r="B57">
        <v>30</v>
      </c>
      <c r="C57">
        <v>18.7</v>
      </c>
      <c r="D57">
        <v>17.2</v>
      </c>
      <c r="E57">
        <v>9.6</v>
      </c>
      <c r="F57">
        <v>18.2</v>
      </c>
      <c r="G57">
        <v>17.7</v>
      </c>
      <c r="H57">
        <v>1.1000000000000001</v>
      </c>
    </row>
    <row r="58" spans="1:8">
      <c r="A58" t="s">
        <v>104</v>
      </c>
      <c r="B58">
        <v>30</v>
      </c>
      <c r="C58">
        <v>-2</v>
      </c>
      <c r="D58">
        <v>-4</v>
      </c>
      <c r="E58">
        <v>-1.5</v>
      </c>
      <c r="F58">
        <v>0.9</v>
      </c>
      <c r="G58">
        <v>-1.8</v>
      </c>
      <c r="H58">
        <v>1.9</v>
      </c>
    </row>
    <row r="59" spans="1:8">
      <c r="A59" t="s">
        <v>138</v>
      </c>
      <c r="B59">
        <v>30</v>
      </c>
      <c r="C59">
        <v>-1.2</v>
      </c>
      <c r="D59">
        <v>-1</v>
      </c>
      <c r="E59">
        <v>0.1</v>
      </c>
      <c r="F59">
        <v>-2.2999999999999998</v>
      </c>
      <c r="G59">
        <v>-1.1000000000000001</v>
      </c>
      <c r="H59">
        <v>0.9</v>
      </c>
    </row>
    <row r="60" spans="1:8">
      <c r="A60" t="s">
        <v>162</v>
      </c>
      <c r="B60">
        <v>30</v>
      </c>
      <c r="C60">
        <v>22.1</v>
      </c>
      <c r="D60">
        <v>20.3</v>
      </c>
      <c r="E60">
        <v>20.7</v>
      </c>
      <c r="F60">
        <v>16</v>
      </c>
      <c r="G60">
        <v>20.5</v>
      </c>
      <c r="H60">
        <v>1.3</v>
      </c>
    </row>
    <row r="61" spans="1:8">
      <c r="A61" t="s">
        <v>73</v>
      </c>
      <c r="B61">
        <v>30</v>
      </c>
      <c r="C61">
        <v>9.8000000000000007</v>
      </c>
      <c r="D61">
        <v>9.6999999999999993</v>
      </c>
      <c r="E61">
        <v>11.9</v>
      </c>
      <c r="F61">
        <v>8.9</v>
      </c>
      <c r="G61">
        <v>9.6999999999999993</v>
      </c>
      <c r="H61">
        <v>0.6</v>
      </c>
    </row>
    <row r="62" spans="1:8">
      <c r="A62" t="s">
        <v>76</v>
      </c>
      <c r="B62">
        <v>30</v>
      </c>
      <c r="C62">
        <v>20.9</v>
      </c>
      <c r="D62">
        <v>17.100000000000001</v>
      </c>
      <c r="E62">
        <v>20.399999999999999</v>
      </c>
      <c r="F62">
        <v>19.2</v>
      </c>
      <c r="G62">
        <v>19.8</v>
      </c>
      <c r="H62">
        <v>1.3</v>
      </c>
    </row>
    <row r="63" spans="1:8">
      <c r="A63" t="s">
        <v>78</v>
      </c>
      <c r="B63">
        <v>30</v>
      </c>
      <c r="C63">
        <v>17.100000000000001</v>
      </c>
      <c r="D63">
        <v>12.5</v>
      </c>
      <c r="E63">
        <v>9</v>
      </c>
      <c r="F63">
        <v>12.1</v>
      </c>
      <c r="G63">
        <v>12.3</v>
      </c>
      <c r="H63">
        <v>2.6</v>
      </c>
    </row>
    <row r="64" spans="1:8">
      <c r="A64" t="s">
        <v>148</v>
      </c>
      <c r="B64">
        <v>30</v>
      </c>
      <c r="C64">
        <v>7.1</v>
      </c>
      <c r="D64">
        <v>8.3000000000000007</v>
      </c>
      <c r="E64">
        <v>8.1999999999999993</v>
      </c>
      <c r="F64">
        <v>6</v>
      </c>
      <c r="G64">
        <v>7.6</v>
      </c>
      <c r="H64">
        <v>0.9</v>
      </c>
    </row>
    <row r="65" spans="1:8">
      <c r="A65" t="s">
        <v>212</v>
      </c>
      <c r="B65">
        <v>30</v>
      </c>
      <c r="C65">
        <v>3.9</v>
      </c>
      <c r="D65">
        <v>7.7</v>
      </c>
      <c r="E65">
        <v>2.9</v>
      </c>
      <c r="F65">
        <v>4.0999999999999996</v>
      </c>
      <c r="G65">
        <v>4</v>
      </c>
      <c r="H65">
        <v>0.9</v>
      </c>
    </row>
    <row r="66" spans="1:8">
      <c r="A66" t="s">
        <v>63</v>
      </c>
      <c r="B66">
        <v>30</v>
      </c>
      <c r="C66">
        <v>29</v>
      </c>
      <c r="D66">
        <v>27.1</v>
      </c>
      <c r="E66">
        <v>25</v>
      </c>
      <c r="F66">
        <v>22</v>
      </c>
      <c r="G66">
        <v>26</v>
      </c>
      <c r="H66">
        <v>3</v>
      </c>
    </row>
    <row r="67" spans="1:8">
      <c r="A67" t="s">
        <v>62</v>
      </c>
      <c r="B67">
        <v>30</v>
      </c>
      <c r="C67">
        <v>17</v>
      </c>
      <c r="D67">
        <v>14.8</v>
      </c>
      <c r="E67">
        <v>23.5</v>
      </c>
      <c r="F67">
        <v>16.3</v>
      </c>
      <c r="G67">
        <v>16.7</v>
      </c>
      <c r="H67">
        <v>1.7</v>
      </c>
    </row>
    <row r="68" spans="1:8">
      <c r="A68" t="s">
        <v>136</v>
      </c>
      <c r="B68">
        <v>30</v>
      </c>
      <c r="C68">
        <v>109.9</v>
      </c>
      <c r="D68">
        <v>14.5</v>
      </c>
      <c r="E68">
        <v>15.8</v>
      </c>
      <c r="F68">
        <v>12.5</v>
      </c>
      <c r="G68">
        <v>15.2</v>
      </c>
      <c r="H68">
        <v>2.5</v>
      </c>
    </row>
    <row r="69" spans="1:8">
      <c r="A69" t="s">
        <v>64</v>
      </c>
      <c r="B69">
        <v>30</v>
      </c>
      <c r="C69">
        <v>14.2</v>
      </c>
      <c r="D69">
        <v>16.3</v>
      </c>
      <c r="E69">
        <v>17.8</v>
      </c>
      <c r="F69">
        <v>19.3</v>
      </c>
      <c r="G69">
        <v>17.100000000000001</v>
      </c>
      <c r="H69">
        <v>2.2000000000000002</v>
      </c>
    </row>
    <row r="70" spans="1:8">
      <c r="A70" t="s">
        <v>137</v>
      </c>
      <c r="B70">
        <v>30</v>
      </c>
      <c r="C70">
        <v>42.6</v>
      </c>
      <c r="D70">
        <v>34.6</v>
      </c>
      <c r="E70">
        <v>36.299999999999997</v>
      </c>
      <c r="F70">
        <v>37.700000000000003</v>
      </c>
      <c r="G70">
        <v>37</v>
      </c>
      <c r="H70">
        <v>2.2999999999999998</v>
      </c>
    </row>
    <row r="71" spans="1:8">
      <c r="A71" t="s">
        <v>97</v>
      </c>
      <c r="B71">
        <v>30</v>
      </c>
      <c r="C71">
        <v>22.9</v>
      </c>
      <c r="D71">
        <v>20.7</v>
      </c>
      <c r="E71">
        <v>21.6</v>
      </c>
      <c r="F71">
        <v>24.1</v>
      </c>
      <c r="G71">
        <v>22.3</v>
      </c>
      <c r="H71">
        <v>1.6</v>
      </c>
    </row>
    <row r="72" spans="1:8">
      <c r="A72" t="s">
        <v>56</v>
      </c>
      <c r="B72">
        <v>30</v>
      </c>
      <c r="C72">
        <v>107.1</v>
      </c>
      <c r="D72">
        <v>6.7</v>
      </c>
      <c r="E72">
        <v>87.1</v>
      </c>
      <c r="F72">
        <v>11.9</v>
      </c>
      <c r="G72">
        <v>49.5</v>
      </c>
      <c r="H72">
        <v>59.6</v>
      </c>
    </row>
    <row r="73" spans="1:8">
      <c r="A73" t="s">
        <v>214</v>
      </c>
      <c r="B73">
        <v>30</v>
      </c>
      <c r="C73">
        <v>6.7</v>
      </c>
      <c r="D73">
        <v>10.3</v>
      </c>
      <c r="E73">
        <v>7.9</v>
      </c>
      <c r="F73">
        <v>9.1</v>
      </c>
      <c r="G73">
        <v>8.5</v>
      </c>
      <c r="H73">
        <v>1.7</v>
      </c>
    </row>
    <row r="74" spans="1:8">
      <c r="A74" t="s">
        <v>234</v>
      </c>
      <c r="B74">
        <v>30</v>
      </c>
      <c r="C74">
        <v>0.2</v>
      </c>
      <c r="D74">
        <v>0.3</v>
      </c>
      <c r="E74">
        <v>-0.6</v>
      </c>
      <c r="F74">
        <v>-1.5</v>
      </c>
      <c r="G74">
        <v>-0.2</v>
      </c>
      <c r="H74">
        <v>0.7</v>
      </c>
    </row>
    <row r="75" spans="1:8">
      <c r="A75" t="s">
        <v>232</v>
      </c>
      <c r="B75">
        <v>30</v>
      </c>
      <c r="C75">
        <v>-0.4</v>
      </c>
      <c r="D75">
        <v>2.9</v>
      </c>
      <c r="E75">
        <v>1.6</v>
      </c>
      <c r="F75">
        <v>2.6</v>
      </c>
      <c r="G75">
        <v>2.1</v>
      </c>
      <c r="H75">
        <v>0.9</v>
      </c>
    </row>
    <row r="76" spans="1:8">
      <c r="A76" t="s">
        <v>42</v>
      </c>
      <c r="B76">
        <v>30</v>
      </c>
      <c r="C76">
        <v>3.4</v>
      </c>
      <c r="D76">
        <v>6.2</v>
      </c>
      <c r="E76">
        <v>1.9</v>
      </c>
      <c r="F76">
        <v>2.7</v>
      </c>
      <c r="G76">
        <v>3</v>
      </c>
      <c r="H76">
        <v>1.1000000000000001</v>
      </c>
    </row>
    <row r="77" spans="1:8">
      <c r="A77" t="s">
        <v>115</v>
      </c>
      <c r="B77">
        <v>30</v>
      </c>
      <c r="C77">
        <v>1.2</v>
      </c>
      <c r="D77">
        <v>1.9</v>
      </c>
      <c r="E77">
        <v>0.1</v>
      </c>
      <c r="F77">
        <v>0.8</v>
      </c>
      <c r="G77">
        <v>1</v>
      </c>
      <c r="H77">
        <v>0.8</v>
      </c>
    </row>
    <row r="78" spans="1:8">
      <c r="A78" t="s">
        <v>112</v>
      </c>
      <c r="B78">
        <v>30</v>
      </c>
      <c r="C78">
        <v>0.4</v>
      </c>
      <c r="D78">
        <v>2.2000000000000002</v>
      </c>
      <c r="E78">
        <v>0.3</v>
      </c>
      <c r="F78">
        <v>1.3</v>
      </c>
      <c r="G78">
        <v>0.9</v>
      </c>
      <c r="H78">
        <v>0.7</v>
      </c>
    </row>
    <row r="79" spans="1:8">
      <c r="A79" t="s">
        <v>113</v>
      </c>
      <c r="B79">
        <v>30</v>
      </c>
      <c r="C79">
        <v>-2.4</v>
      </c>
      <c r="D79">
        <v>-0.2</v>
      </c>
      <c r="E79">
        <v>-3.2</v>
      </c>
      <c r="F79">
        <v>-3.9</v>
      </c>
      <c r="G79">
        <v>-2.8</v>
      </c>
      <c r="H79">
        <v>1.2</v>
      </c>
    </row>
    <row r="80" spans="1:8">
      <c r="A80" t="s">
        <v>108</v>
      </c>
      <c r="B80">
        <v>30</v>
      </c>
      <c r="C80">
        <v>7.1</v>
      </c>
      <c r="D80">
        <v>5.6</v>
      </c>
      <c r="E80">
        <v>9.1</v>
      </c>
      <c r="F80">
        <v>8.4</v>
      </c>
      <c r="G80">
        <v>7.8</v>
      </c>
      <c r="H80">
        <v>1.4</v>
      </c>
    </row>
    <row r="81" spans="1:8">
      <c r="A81" t="s">
        <v>122</v>
      </c>
      <c r="B81">
        <v>30</v>
      </c>
      <c r="C81">
        <v>17.600000000000001</v>
      </c>
      <c r="D81">
        <v>16</v>
      </c>
      <c r="E81">
        <v>17.399999999999999</v>
      </c>
      <c r="F81">
        <v>14.9</v>
      </c>
      <c r="G81">
        <v>16.7</v>
      </c>
      <c r="H81">
        <v>1.2</v>
      </c>
    </row>
    <row r="82" spans="1:8">
      <c r="A82" t="s">
        <v>129</v>
      </c>
      <c r="B82">
        <v>30</v>
      </c>
      <c r="C82">
        <v>17.8</v>
      </c>
      <c r="D82">
        <v>18.100000000000001</v>
      </c>
      <c r="E82">
        <v>18.7</v>
      </c>
      <c r="F82">
        <v>14.9</v>
      </c>
      <c r="G82">
        <v>17.899999999999999</v>
      </c>
      <c r="H82">
        <v>0.7</v>
      </c>
    </row>
    <row r="83" spans="1:8">
      <c r="A83" t="s">
        <v>111</v>
      </c>
      <c r="B83">
        <v>30</v>
      </c>
      <c r="C83">
        <v>3.5</v>
      </c>
      <c r="D83">
        <v>6</v>
      </c>
      <c r="E83">
        <v>4.4000000000000004</v>
      </c>
      <c r="F83">
        <v>5.7</v>
      </c>
      <c r="G83">
        <v>5</v>
      </c>
      <c r="H83">
        <v>1.2</v>
      </c>
    </row>
    <row r="84" spans="1:8">
      <c r="A84" t="s">
        <v>116</v>
      </c>
      <c r="B84">
        <v>30</v>
      </c>
      <c r="C84">
        <v>12.7</v>
      </c>
      <c r="D84">
        <v>13.3</v>
      </c>
      <c r="E84">
        <v>15.2</v>
      </c>
      <c r="F84">
        <v>11.9</v>
      </c>
      <c r="G84">
        <v>13</v>
      </c>
      <c r="H84">
        <v>1</v>
      </c>
    </row>
    <row r="85" spans="1:8">
      <c r="A85" t="s">
        <v>91</v>
      </c>
      <c r="B85">
        <v>30</v>
      </c>
      <c r="C85">
        <v>-5</v>
      </c>
      <c r="D85">
        <v>-4.0999999999999996</v>
      </c>
      <c r="E85">
        <v>-5.2</v>
      </c>
      <c r="F85">
        <v>-0.6</v>
      </c>
      <c r="G85">
        <v>-4.5</v>
      </c>
      <c r="H85">
        <v>0.8</v>
      </c>
    </row>
    <row r="86" spans="1:8">
      <c r="A86" t="s">
        <v>217</v>
      </c>
      <c r="B86">
        <v>30</v>
      </c>
      <c r="C86">
        <v>-3</v>
      </c>
      <c r="D86">
        <v>-2.7</v>
      </c>
      <c r="E86">
        <v>-3.9</v>
      </c>
      <c r="F86">
        <v>2.2000000000000002</v>
      </c>
      <c r="G86">
        <v>-2.9</v>
      </c>
      <c r="H86">
        <v>0.9</v>
      </c>
    </row>
    <row r="87" spans="1:8">
      <c r="A87" t="s">
        <v>255</v>
      </c>
      <c r="B87">
        <v>30</v>
      </c>
      <c r="C87">
        <v>-2.1</v>
      </c>
      <c r="D87">
        <v>-5.0999999999999996</v>
      </c>
      <c r="E87">
        <v>-7.1</v>
      </c>
      <c r="F87">
        <v>1.7</v>
      </c>
      <c r="G87">
        <v>-3.6</v>
      </c>
      <c r="H87">
        <v>3.7</v>
      </c>
    </row>
    <row r="88" spans="1:8">
      <c r="A88" t="s">
        <v>47</v>
      </c>
      <c r="B88">
        <v>30</v>
      </c>
      <c r="C88">
        <v>3.1</v>
      </c>
      <c r="D88">
        <v>0.4</v>
      </c>
      <c r="E88">
        <v>5.0999999999999996</v>
      </c>
      <c r="F88">
        <v>2.5</v>
      </c>
      <c r="G88">
        <v>2.8</v>
      </c>
      <c r="H88">
        <v>1.9</v>
      </c>
    </row>
    <row r="89" spans="1:8">
      <c r="A89" t="s">
        <v>100</v>
      </c>
      <c r="B89">
        <v>30</v>
      </c>
      <c r="C89">
        <v>-13.3</v>
      </c>
      <c r="D89">
        <v>-6.2</v>
      </c>
      <c r="E89">
        <v>-8.1</v>
      </c>
      <c r="F89">
        <v>-7.2</v>
      </c>
      <c r="G89">
        <v>-7.7</v>
      </c>
      <c r="H89">
        <v>1.4</v>
      </c>
    </row>
    <row r="90" spans="1:8">
      <c r="A90" t="s">
        <v>95</v>
      </c>
      <c r="B90">
        <v>30</v>
      </c>
      <c r="C90">
        <v>-4</v>
      </c>
      <c r="D90">
        <v>-4.7</v>
      </c>
      <c r="E90">
        <v>-5.9</v>
      </c>
      <c r="F90">
        <v>-5.8</v>
      </c>
      <c r="G90">
        <v>-5.2</v>
      </c>
      <c r="H90">
        <v>0.9</v>
      </c>
    </row>
    <row r="91" spans="1:8">
      <c r="A91" t="s">
        <v>86</v>
      </c>
      <c r="B91">
        <v>30</v>
      </c>
      <c r="C91">
        <v>0.1</v>
      </c>
      <c r="D91">
        <v>-0.4</v>
      </c>
      <c r="E91">
        <v>-0.8</v>
      </c>
      <c r="F91">
        <v>-1.7</v>
      </c>
      <c r="G91">
        <v>-0.6</v>
      </c>
      <c r="H91">
        <v>0.7</v>
      </c>
    </row>
    <row r="92" spans="1:8">
      <c r="A92" t="s">
        <v>114</v>
      </c>
      <c r="B92">
        <v>30</v>
      </c>
      <c r="C92">
        <v>-2.8</v>
      </c>
      <c r="D92">
        <v>-3.4</v>
      </c>
      <c r="E92">
        <v>-0.5</v>
      </c>
      <c r="F92">
        <v>-3.1</v>
      </c>
      <c r="G92">
        <v>-3</v>
      </c>
      <c r="H92">
        <v>0.4</v>
      </c>
    </row>
    <row r="93" spans="1:8">
      <c r="A93" t="s">
        <v>282</v>
      </c>
      <c r="B93">
        <v>30</v>
      </c>
      <c r="C93">
        <v>7.5</v>
      </c>
      <c r="D93">
        <v>10.1</v>
      </c>
      <c r="E93">
        <v>7.7</v>
      </c>
      <c r="F93">
        <v>6</v>
      </c>
      <c r="G93">
        <v>7.6</v>
      </c>
      <c r="H93">
        <v>1.2</v>
      </c>
    </row>
    <row r="94" spans="1:8">
      <c r="A94" t="s">
        <v>92</v>
      </c>
      <c r="B94">
        <v>30</v>
      </c>
      <c r="C94">
        <v>11.2</v>
      </c>
      <c r="D94">
        <v>5.4</v>
      </c>
      <c r="E94">
        <v>16.8</v>
      </c>
      <c r="F94">
        <v>11.5</v>
      </c>
      <c r="G94">
        <v>11.4</v>
      </c>
      <c r="H94">
        <v>4.0999999999999996</v>
      </c>
    </row>
    <row r="95" spans="1:8">
      <c r="A95" t="s">
        <v>133</v>
      </c>
      <c r="B95">
        <v>30</v>
      </c>
      <c r="C95">
        <v>35.799999999999997</v>
      </c>
      <c r="D95">
        <v>27.5</v>
      </c>
      <c r="E95">
        <v>29.6</v>
      </c>
      <c r="F95">
        <v>30.4</v>
      </c>
      <c r="G95">
        <v>30</v>
      </c>
      <c r="H95">
        <v>2.1</v>
      </c>
    </row>
    <row r="96" spans="1:8">
      <c r="A96" t="s">
        <v>291</v>
      </c>
      <c r="B96">
        <v>30</v>
      </c>
      <c r="C96">
        <v>10.5</v>
      </c>
      <c r="D96">
        <v>12.4</v>
      </c>
      <c r="E96">
        <v>12.8</v>
      </c>
      <c r="F96">
        <v>16.399999999999999</v>
      </c>
      <c r="G96">
        <v>12.6</v>
      </c>
      <c r="H96">
        <v>1.7</v>
      </c>
    </row>
    <row r="97" spans="1:8">
      <c r="A97" t="s">
        <v>38</v>
      </c>
      <c r="B97">
        <v>30</v>
      </c>
      <c r="C97">
        <v>21</v>
      </c>
      <c r="D97">
        <v>18</v>
      </c>
      <c r="E97">
        <v>23.8</v>
      </c>
      <c r="F97">
        <v>21</v>
      </c>
      <c r="G97">
        <v>21</v>
      </c>
      <c r="H97">
        <v>2.1</v>
      </c>
    </row>
    <row r="98" spans="1:8">
      <c r="A98" t="s">
        <v>103</v>
      </c>
      <c r="B98">
        <v>30</v>
      </c>
      <c r="C98">
        <v>-9.4</v>
      </c>
      <c r="D98">
        <v>-7.2</v>
      </c>
      <c r="E98">
        <v>-7.8</v>
      </c>
      <c r="F98">
        <v>-8.1999999999999993</v>
      </c>
      <c r="G98">
        <v>-8</v>
      </c>
      <c r="H98">
        <v>0.7</v>
      </c>
    </row>
    <row r="99" spans="1:8">
      <c r="A99" t="s">
        <v>110</v>
      </c>
      <c r="B99">
        <v>30</v>
      </c>
      <c r="C99">
        <v>-3</v>
      </c>
      <c r="D99">
        <v>-3.8</v>
      </c>
      <c r="E99">
        <v>-3.9</v>
      </c>
      <c r="F99">
        <v>-2.9</v>
      </c>
      <c r="G99">
        <v>-3.4</v>
      </c>
      <c r="H99">
        <v>0.7</v>
      </c>
    </row>
    <row r="100" spans="1:8">
      <c r="A100" t="s">
        <v>109</v>
      </c>
      <c r="B100">
        <v>30</v>
      </c>
      <c r="C100">
        <v>-1.5</v>
      </c>
      <c r="D100">
        <v>-6.7</v>
      </c>
      <c r="E100">
        <v>-3.2</v>
      </c>
      <c r="F100">
        <v>-4.4000000000000004</v>
      </c>
      <c r="G100">
        <v>-3.8</v>
      </c>
      <c r="H100">
        <v>2.1</v>
      </c>
    </row>
    <row r="101" spans="1:8">
      <c r="A101" t="s">
        <v>90</v>
      </c>
      <c r="B101">
        <v>30</v>
      </c>
      <c r="C101">
        <v>-2.8</v>
      </c>
      <c r="D101">
        <v>2</v>
      </c>
      <c r="E101">
        <v>-3.5</v>
      </c>
      <c r="F101">
        <v>0.5</v>
      </c>
      <c r="G101">
        <v>-1.2</v>
      </c>
      <c r="H101">
        <v>2.9</v>
      </c>
    </row>
    <row r="102" spans="1:8">
      <c r="A102" t="s">
        <v>89</v>
      </c>
      <c r="B102">
        <v>30</v>
      </c>
      <c r="C102">
        <v>-3.8</v>
      </c>
      <c r="D102">
        <v>-5</v>
      </c>
      <c r="E102">
        <v>-3.2</v>
      </c>
      <c r="F102">
        <v>-7.2</v>
      </c>
      <c r="G102">
        <v>-4.4000000000000004</v>
      </c>
      <c r="H102">
        <v>1.3</v>
      </c>
    </row>
    <row r="103" spans="1:8">
      <c r="A103" t="s">
        <v>106</v>
      </c>
      <c r="B103">
        <v>30</v>
      </c>
      <c r="C103">
        <v>-4.3</v>
      </c>
      <c r="D103">
        <v>-4.7</v>
      </c>
      <c r="E103">
        <v>-3</v>
      </c>
      <c r="F103">
        <v>-3.3</v>
      </c>
      <c r="G103">
        <v>-3.8</v>
      </c>
      <c r="H103">
        <v>1</v>
      </c>
    </row>
    <row r="104" spans="1:8">
      <c r="A104" t="s">
        <v>223</v>
      </c>
      <c r="B104">
        <v>30</v>
      </c>
      <c r="C104">
        <v>-1.3</v>
      </c>
      <c r="D104">
        <v>-2.4</v>
      </c>
      <c r="E104">
        <v>-1.3</v>
      </c>
      <c r="F104">
        <v>-1.8</v>
      </c>
      <c r="G104">
        <v>-1.6</v>
      </c>
      <c r="H104">
        <v>0.4</v>
      </c>
    </row>
    <row r="105" spans="1:8">
      <c r="A105" t="s">
        <v>118</v>
      </c>
      <c r="B105">
        <v>30</v>
      </c>
      <c r="C105">
        <v>-4.5999999999999996</v>
      </c>
      <c r="D105">
        <v>-4.2</v>
      </c>
      <c r="E105">
        <v>-5</v>
      </c>
      <c r="F105">
        <v>-4.5999999999999996</v>
      </c>
      <c r="G105">
        <v>-4.5999999999999996</v>
      </c>
      <c r="H105">
        <v>0.3</v>
      </c>
    </row>
    <row r="106" spans="1:8">
      <c r="A106" t="s">
        <v>87</v>
      </c>
      <c r="B106">
        <v>30</v>
      </c>
      <c r="C106">
        <v>-5.0999999999999996</v>
      </c>
      <c r="D106">
        <v>-3.8</v>
      </c>
      <c r="E106">
        <v>-7.5</v>
      </c>
      <c r="F106">
        <v>-5.7</v>
      </c>
      <c r="G106">
        <v>-5.4</v>
      </c>
      <c r="H106">
        <v>1.4</v>
      </c>
    </row>
    <row r="107" spans="1:8">
      <c r="A107" t="s">
        <v>119</v>
      </c>
      <c r="B107">
        <v>30</v>
      </c>
      <c r="C107">
        <v>-5.6</v>
      </c>
      <c r="D107">
        <v>-2.9</v>
      </c>
      <c r="E107">
        <v>-4.7</v>
      </c>
      <c r="F107">
        <v>-5.2</v>
      </c>
      <c r="G107">
        <v>-4.9000000000000004</v>
      </c>
      <c r="H107">
        <v>0.7</v>
      </c>
    </row>
    <row r="108" spans="1:8">
      <c r="A108" t="s">
        <v>130</v>
      </c>
      <c r="B108">
        <v>30</v>
      </c>
      <c r="C108">
        <v>14.7</v>
      </c>
      <c r="D108">
        <v>21.9</v>
      </c>
      <c r="E108">
        <v>21.8</v>
      </c>
      <c r="F108">
        <v>24.9</v>
      </c>
      <c r="G108">
        <v>21.8</v>
      </c>
      <c r="H108">
        <v>2.2999999999999998</v>
      </c>
    </row>
    <row r="109" spans="1:8">
      <c r="A109" t="s">
        <v>61</v>
      </c>
      <c r="B109">
        <v>30</v>
      </c>
      <c r="C109">
        <v>58.4</v>
      </c>
      <c r="D109">
        <v>59.9</v>
      </c>
      <c r="E109">
        <v>60.5</v>
      </c>
      <c r="F109">
        <v>59.8</v>
      </c>
      <c r="G109">
        <v>59.9</v>
      </c>
      <c r="H109">
        <v>0.5</v>
      </c>
    </row>
    <row r="110" spans="1:8">
      <c r="A110" t="s">
        <v>53</v>
      </c>
      <c r="B110">
        <v>30</v>
      </c>
      <c r="C110">
        <v>31.8</v>
      </c>
      <c r="D110">
        <v>30.3</v>
      </c>
      <c r="E110">
        <v>35</v>
      </c>
      <c r="F110">
        <v>32.700000000000003</v>
      </c>
      <c r="G110">
        <v>32.200000000000003</v>
      </c>
      <c r="H110">
        <v>1.8</v>
      </c>
    </row>
    <row r="111" spans="1:8">
      <c r="A111" t="s">
        <v>88</v>
      </c>
      <c r="B111">
        <v>30</v>
      </c>
      <c r="C111">
        <v>16.899999999999999</v>
      </c>
      <c r="D111">
        <v>15.1</v>
      </c>
      <c r="E111">
        <v>14.1</v>
      </c>
      <c r="F111">
        <v>11</v>
      </c>
      <c r="G111">
        <v>14.6</v>
      </c>
      <c r="H111">
        <v>2.1</v>
      </c>
    </row>
    <row r="112" spans="1:8">
      <c r="A112" t="s">
        <v>57</v>
      </c>
      <c r="B112">
        <v>30</v>
      </c>
      <c r="C112">
        <v>46.7</v>
      </c>
      <c r="D112">
        <v>46.3</v>
      </c>
      <c r="E112">
        <v>39.9</v>
      </c>
      <c r="F112">
        <v>41</v>
      </c>
      <c r="G112">
        <v>43.6</v>
      </c>
      <c r="H112">
        <v>4.3</v>
      </c>
    </row>
    <row r="113" spans="1:8">
      <c r="A113" t="s">
        <v>54</v>
      </c>
      <c r="B113">
        <v>30</v>
      </c>
      <c r="C113">
        <v>26.4</v>
      </c>
      <c r="D113">
        <v>25.2</v>
      </c>
      <c r="E113">
        <v>30.8</v>
      </c>
      <c r="F113">
        <v>26.3</v>
      </c>
      <c r="G113">
        <v>26.4</v>
      </c>
      <c r="H113">
        <v>0.9</v>
      </c>
    </row>
    <row r="114" spans="1:8">
      <c r="A114" t="s">
        <v>52</v>
      </c>
      <c r="B114">
        <v>30</v>
      </c>
      <c r="C114">
        <v>20.100000000000001</v>
      </c>
      <c r="D114">
        <v>21.4</v>
      </c>
      <c r="E114">
        <v>20.7</v>
      </c>
      <c r="F114">
        <v>19.7</v>
      </c>
      <c r="G114">
        <v>20.399999999999999</v>
      </c>
      <c r="H114">
        <v>0.7</v>
      </c>
    </row>
    <row r="115" spans="1:8">
      <c r="A115" t="s">
        <v>55</v>
      </c>
      <c r="B115">
        <v>30</v>
      </c>
      <c r="C115">
        <v>37.700000000000003</v>
      </c>
      <c r="D115">
        <v>51.6</v>
      </c>
      <c r="E115">
        <v>48.9</v>
      </c>
      <c r="F115">
        <v>40.1</v>
      </c>
      <c r="G115">
        <v>44.5</v>
      </c>
      <c r="H115">
        <v>8.3000000000000007</v>
      </c>
    </row>
    <row r="116" spans="1:8">
      <c r="A116" t="s">
        <v>85</v>
      </c>
      <c r="B116">
        <v>30</v>
      </c>
      <c r="C116">
        <v>34.299999999999997</v>
      </c>
      <c r="D116">
        <v>45.8</v>
      </c>
      <c r="E116">
        <v>20.2</v>
      </c>
      <c r="F116">
        <v>25.3</v>
      </c>
      <c r="G116">
        <v>29.8</v>
      </c>
      <c r="H116">
        <v>10.5</v>
      </c>
    </row>
    <row r="117" spans="1:8">
      <c r="A117" t="s">
        <v>121</v>
      </c>
      <c r="B117">
        <v>30</v>
      </c>
      <c r="C117">
        <v>46</v>
      </c>
      <c r="D117">
        <v>47.6</v>
      </c>
      <c r="E117">
        <v>43.7</v>
      </c>
      <c r="F117">
        <v>45.3</v>
      </c>
      <c r="G117">
        <v>45.7</v>
      </c>
      <c r="H117">
        <v>1.7</v>
      </c>
    </row>
    <row r="118" spans="1:8">
      <c r="A118" t="s">
        <v>50</v>
      </c>
      <c r="B118">
        <v>30</v>
      </c>
      <c r="C118">
        <v>33.9</v>
      </c>
      <c r="D118">
        <v>32.200000000000003</v>
      </c>
      <c r="E118">
        <v>28.7</v>
      </c>
      <c r="F118">
        <v>33.5</v>
      </c>
      <c r="G118">
        <v>32.9</v>
      </c>
      <c r="H118">
        <v>1.3</v>
      </c>
    </row>
    <row r="119" spans="1:8">
      <c r="A119" t="s">
        <v>142</v>
      </c>
      <c r="B119">
        <v>30</v>
      </c>
      <c r="C119">
        <v>10.4</v>
      </c>
      <c r="D119">
        <v>8</v>
      </c>
      <c r="E119">
        <v>7.9</v>
      </c>
      <c r="F119">
        <v>10.1</v>
      </c>
      <c r="G119">
        <v>9</v>
      </c>
      <c r="H119">
        <v>1.6</v>
      </c>
    </row>
    <row r="120" spans="1:8">
      <c r="A120" t="s">
        <v>79</v>
      </c>
      <c r="B120">
        <v>30</v>
      </c>
      <c r="C120">
        <v>3.5</v>
      </c>
      <c r="D120">
        <v>9.1999999999999993</v>
      </c>
      <c r="E120">
        <v>6.9</v>
      </c>
      <c r="F120">
        <v>14.5</v>
      </c>
      <c r="G120">
        <v>8</v>
      </c>
      <c r="H120">
        <v>4.2</v>
      </c>
    </row>
    <row r="121" spans="1:8">
      <c r="A121" t="s">
        <v>80</v>
      </c>
      <c r="B121">
        <v>30</v>
      </c>
      <c r="C121">
        <v>4.7</v>
      </c>
      <c r="D121">
        <v>5.8</v>
      </c>
      <c r="E121">
        <v>4.5999999999999996</v>
      </c>
      <c r="F121">
        <v>8.4</v>
      </c>
      <c r="G121">
        <v>5.3</v>
      </c>
      <c r="H121">
        <v>0.9</v>
      </c>
    </row>
    <row r="122" spans="1:8">
      <c r="A122" t="s">
        <v>102</v>
      </c>
      <c r="B122">
        <v>30</v>
      </c>
      <c r="C122">
        <v>22.9</v>
      </c>
      <c r="D122">
        <v>17.3</v>
      </c>
      <c r="E122">
        <v>27.8</v>
      </c>
      <c r="F122">
        <v>20.3</v>
      </c>
      <c r="G122">
        <v>21.6</v>
      </c>
      <c r="H122">
        <v>4.2</v>
      </c>
    </row>
    <row r="123" spans="1:8">
      <c r="A123" t="s">
        <v>66</v>
      </c>
      <c r="B123">
        <v>30</v>
      </c>
      <c r="C123">
        <v>18.5</v>
      </c>
      <c r="D123">
        <v>13.5</v>
      </c>
      <c r="E123">
        <v>14.9</v>
      </c>
      <c r="F123">
        <v>16.3</v>
      </c>
      <c r="G123">
        <v>15.6</v>
      </c>
      <c r="H123">
        <v>2.1</v>
      </c>
    </row>
    <row r="124" spans="1:8">
      <c r="A124" t="s">
        <v>68</v>
      </c>
      <c r="B124">
        <v>30</v>
      </c>
      <c r="C124">
        <v>9.9</v>
      </c>
      <c r="D124">
        <v>7</v>
      </c>
      <c r="E124">
        <v>9.1999999999999993</v>
      </c>
      <c r="F124">
        <v>7.1</v>
      </c>
      <c r="G124">
        <v>8.1</v>
      </c>
      <c r="H124">
        <v>1.6</v>
      </c>
    </row>
    <row r="125" spans="1:8">
      <c r="A125" t="s">
        <v>75</v>
      </c>
      <c r="B125">
        <v>30</v>
      </c>
      <c r="C125">
        <v>26.7</v>
      </c>
      <c r="D125">
        <v>27.5</v>
      </c>
      <c r="E125">
        <v>26.3</v>
      </c>
      <c r="F125">
        <v>30.2</v>
      </c>
      <c r="G125">
        <v>27.1</v>
      </c>
      <c r="H125">
        <v>0.9</v>
      </c>
    </row>
    <row r="126" spans="1:8">
      <c r="A126" t="s">
        <v>288</v>
      </c>
      <c r="B126">
        <v>30</v>
      </c>
      <c r="C126">
        <v>1.9</v>
      </c>
      <c r="D126">
        <v>1.9</v>
      </c>
      <c r="E126">
        <v>2.2999999999999998</v>
      </c>
      <c r="F126">
        <v>4.0999999999999996</v>
      </c>
      <c r="G126">
        <v>2.1</v>
      </c>
      <c r="H126">
        <v>0.3</v>
      </c>
    </row>
    <row r="127" spans="1:8">
      <c r="A127" t="s">
        <v>275</v>
      </c>
      <c r="B127">
        <v>30</v>
      </c>
      <c r="C127">
        <v>6.2</v>
      </c>
      <c r="D127">
        <v>0.1</v>
      </c>
      <c r="E127">
        <v>0.3</v>
      </c>
      <c r="F127">
        <v>2.5</v>
      </c>
      <c r="G127">
        <v>1.4</v>
      </c>
      <c r="H127">
        <v>1.8</v>
      </c>
    </row>
    <row r="128" spans="1:8">
      <c r="A128" t="s">
        <v>277</v>
      </c>
      <c r="B128">
        <v>30</v>
      </c>
      <c r="C128">
        <v>4.5</v>
      </c>
      <c r="D128">
        <v>4.5999999999999996</v>
      </c>
      <c r="E128">
        <v>-0.1</v>
      </c>
      <c r="F128">
        <v>7.2</v>
      </c>
      <c r="G128">
        <v>4.5999999999999996</v>
      </c>
      <c r="H128">
        <v>2</v>
      </c>
    </row>
    <row r="129" spans="1:8">
      <c r="A129" t="s">
        <v>283</v>
      </c>
      <c r="B129">
        <v>30</v>
      </c>
      <c r="C129">
        <v>0.6</v>
      </c>
      <c r="D129">
        <v>2.4</v>
      </c>
      <c r="E129">
        <v>4.5</v>
      </c>
      <c r="F129">
        <v>5.2</v>
      </c>
      <c r="G129">
        <v>3.4</v>
      </c>
      <c r="H129">
        <v>2.1</v>
      </c>
    </row>
    <row r="130" spans="1:8">
      <c r="A130" t="s">
        <v>272</v>
      </c>
      <c r="B130">
        <v>30</v>
      </c>
      <c r="C130">
        <v>21.4</v>
      </c>
      <c r="D130">
        <v>18.899999999999999</v>
      </c>
      <c r="E130">
        <v>22.5</v>
      </c>
      <c r="F130">
        <v>26.6</v>
      </c>
      <c r="G130">
        <v>21.9</v>
      </c>
      <c r="H130">
        <v>2.6</v>
      </c>
    </row>
    <row r="131" spans="1:8">
      <c r="A131" t="s">
        <v>276</v>
      </c>
      <c r="B131">
        <v>30</v>
      </c>
      <c r="C131">
        <v>9.6</v>
      </c>
      <c r="D131">
        <v>6.4</v>
      </c>
      <c r="E131">
        <v>10.7</v>
      </c>
      <c r="F131">
        <v>10.5</v>
      </c>
      <c r="G131">
        <v>10</v>
      </c>
      <c r="H131">
        <v>0.8</v>
      </c>
    </row>
    <row r="132" spans="1:8">
      <c r="A132" t="s">
        <v>279</v>
      </c>
      <c r="B132">
        <v>30</v>
      </c>
      <c r="C132">
        <v>13.2</v>
      </c>
      <c r="D132">
        <v>11.7</v>
      </c>
      <c r="E132">
        <v>15.9</v>
      </c>
      <c r="F132">
        <v>10.1</v>
      </c>
      <c r="G132">
        <v>12.4</v>
      </c>
      <c r="H132">
        <v>2.2999999999999998</v>
      </c>
    </row>
    <row r="133" spans="1:8">
      <c r="A133" t="s">
        <v>281</v>
      </c>
      <c r="B133">
        <v>30</v>
      </c>
      <c r="C133">
        <v>49.7</v>
      </c>
      <c r="D133">
        <v>37</v>
      </c>
      <c r="E133">
        <v>45</v>
      </c>
      <c r="F133">
        <v>45.9</v>
      </c>
      <c r="G133">
        <v>45.4</v>
      </c>
      <c r="H133">
        <v>3.5</v>
      </c>
    </row>
    <row r="134" spans="1:8">
      <c r="A134" t="s">
        <v>285</v>
      </c>
      <c r="B134">
        <v>30</v>
      </c>
      <c r="C134">
        <v>6.4</v>
      </c>
      <c r="D134">
        <v>4.3</v>
      </c>
      <c r="E134">
        <v>2.7</v>
      </c>
      <c r="F134">
        <v>3.7</v>
      </c>
      <c r="G134">
        <v>4</v>
      </c>
      <c r="H134">
        <v>1.2</v>
      </c>
    </row>
    <row r="135" spans="1:8">
      <c r="A135" t="s">
        <v>290</v>
      </c>
      <c r="B135">
        <v>30</v>
      </c>
      <c r="C135">
        <v>1.3</v>
      </c>
      <c r="D135">
        <v>1.3</v>
      </c>
      <c r="E135">
        <v>0.1</v>
      </c>
      <c r="F135">
        <v>1.2</v>
      </c>
      <c r="G135">
        <v>1.2</v>
      </c>
      <c r="H135">
        <v>0.1</v>
      </c>
    </row>
    <row r="136" spans="1:8">
      <c r="A136" t="s">
        <v>273</v>
      </c>
      <c r="B136">
        <v>30</v>
      </c>
      <c r="C136">
        <v>63.3</v>
      </c>
      <c r="D136">
        <v>59.1</v>
      </c>
      <c r="E136">
        <v>68.8</v>
      </c>
      <c r="F136">
        <v>59.1</v>
      </c>
      <c r="G136">
        <v>61.2</v>
      </c>
      <c r="H136">
        <v>3.1</v>
      </c>
    </row>
    <row r="137" spans="1:8">
      <c r="A137" t="s">
        <v>286</v>
      </c>
      <c r="B137">
        <v>30</v>
      </c>
      <c r="C137">
        <v>1.5</v>
      </c>
      <c r="D137">
        <v>2.7</v>
      </c>
      <c r="E137">
        <v>-1</v>
      </c>
      <c r="F137">
        <v>2.1</v>
      </c>
      <c r="G137">
        <v>1.8</v>
      </c>
      <c r="H137">
        <v>0.9</v>
      </c>
    </row>
    <row r="138" spans="1:8">
      <c r="A138" t="s">
        <v>274</v>
      </c>
      <c r="B138">
        <v>30</v>
      </c>
      <c r="C138">
        <v>22.9</v>
      </c>
      <c r="D138">
        <v>16.2</v>
      </c>
      <c r="E138">
        <v>19.100000000000001</v>
      </c>
      <c r="F138">
        <v>17.5</v>
      </c>
      <c r="G138">
        <v>18.3</v>
      </c>
      <c r="H138">
        <v>2.2000000000000002</v>
      </c>
    </row>
    <row r="139" spans="1:8">
      <c r="A139" t="s">
        <v>271</v>
      </c>
      <c r="B139">
        <v>30</v>
      </c>
      <c r="C139">
        <v>71.099999999999994</v>
      </c>
      <c r="D139">
        <v>4.7</v>
      </c>
      <c r="E139">
        <v>9.6999999999999993</v>
      </c>
      <c r="F139">
        <v>7.7</v>
      </c>
      <c r="G139">
        <v>8.6999999999999993</v>
      </c>
      <c r="H139">
        <v>3.7</v>
      </c>
    </row>
    <row r="140" spans="1:8">
      <c r="A140" t="s">
        <v>280</v>
      </c>
      <c r="B140">
        <v>30</v>
      </c>
      <c r="C140">
        <v>6.7</v>
      </c>
      <c r="D140">
        <v>4.8</v>
      </c>
      <c r="E140">
        <v>1.2</v>
      </c>
      <c r="F140">
        <v>4.5999999999999996</v>
      </c>
      <c r="G140">
        <v>4.7</v>
      </c>
      <c r="H140">
        <v>1.6</v>
      </c>
    </row>
    <row r="141" spans="1:8">
      <c r="A141" t="s">
        <v>287</v>
      </c>
      <c r="B141">
        <v>30</v>
      </c>
      <c r="C141">
        <v>6.9</v>
      </c>
      <c r="D141">
        <v>7</v>
      </c>
      <c r="E141">
        <v>5.2</v>
      </c>
      <c r="F141">
        <v>4</v>
      </c>
      <c r="G141">
        <v>6.1</v>
      </c>
      <c r="H141">
        <v>1.4</v>
      </c>
    </row>
    <row r="142" spans="1:8">
      <c r="A142" t="s">
        <v>289</v>
      </c>
      <c r="B142">
        <v>30</v>
      </c>
      <c r="C142">
        <v>14.6</v>
      </c>
      <c r="D142">
        <v>8.1999999999999993</v>
      </c>
      <c r="E142">
        <v>11.2</v>
      </c>
      <c r="F142">
        <v>11.9</v>
      </c>
      <c r="G142">
        <v>11.5</v>
      </c>
      <c r="H142">
        <v>2.5</v>
      </c>
    </row>
    <row r="143" spans="1:8">
      <c r="A143" t="s">
        <v>284</v>
      </c>
      <c r="B143">
        <v>30</v>
      </c>
      <c r="C143">
        <v>19.100000000000001</v>
      </c>
      <c r="D143">
        <v>14.5</v>
      </c>
      <c r="E143">
        <v>20.100000000000001</v>
      </c>
      <c r="F143">
        <v>16.899999999999999</v>
      </c>
      <c r="G143">
        <v>18</v>
      </c>
      <c r="H143">
        <v>2.4</v>
      </c>
    </row>
    <row r="144" spans="1:8">
      <c r="A144" t="s">
        <v>278</v>
      </c>
      <c r="B144">
        <v>30</v>
      </c>
      <c r="C144">
        <v>73.900000000000006</v>
      </c>
      <c r="D144">
        <v>64.2</v>
      </c>
      <c r="E144">
        <v>75.2</v>
      </c>
      <c r="F144">
        <v>67.099999999999994</v>
      </c>
      <c r="G144">
        <v>70.5</v>
      </c>
      <c r="H144">
        <v>6</v>
      </c>
    </row>
    <row r="145" spans="1:8">
      <c r="A145" t="s">
        <v>270</v>
      </c>
      <c r="B145">
        <v>30</v>
      </c>
      <c r="C145">
        <v>0.1</v>
      </c>
      <c r="D145">
        <v>0.8</v>
      </c>
      <c r="E145">
        <v>1.6</v>
      </c>
      <c r="F145">
        <v>2.5</v>
      </c>
      <c r="G145">
        <v>1.2</v>
      </c>
      <c r="H145">
        <v>1.1000000000000001</v>
      </c>
    </row>
    <row r="146" spans="1:8">
      <c r="A146" t="s">
        <v>83</v>
      </c>
      <c r="B146">
        <v>30</v>
      </c>
      <c r="C146">
        <v>2.7</v>
      </c>
      <c r="D146">
        <v>-0.4</v>
      </c>
      <c r="E146">
        <v>5.2</v>
      </c>
      <c r="F146">
        <v>1.6</v>
      </c>
      <c r="G146">
        <v>2.1</v>
      </c>
      <c r="H146">
        <v>2.2999999999999998</v>
      </c>
    </row>
    <row r="147" spans="1:8">
      <c r="A147" t="s">
        <v>125</v>
      </c>
      <c r="B147">
        <v>30</v>
      </c>
      <c r="C147">
        <v>5.5</v>
      </c>
      <c r="D147">
        <v>2.8</v>
      </c>
      <c r="E147">
        <v>2.8</v>
      </c>
      <c r="F147">
        <v>3.3</v>
      </c>
      <c r="G147">
        <v>3</v>
      </c>
      <c r="H147">
        <v>0.4</v>
      </c>
    </row>
    <row r="148" spans="1:8">
      <c r="A148" t="s">
        <v>128</v>
      </c>
      <c r="B148">
        <v>30</v>
      </c>
      <c r="C148">
        <v>1.7</v>
      </c>
      <c r="D148">
        <v>2.6</v>
      </c>
      <c r="E148">
        <v>4</v>
      </c>
      <c r="F148">
        <v>2.7</v>
      </c>
      <c r="G148">
        <v>2.6</v>
      </c>
      <c r="H148">
        <v>0.8</v>
      </c>
    </row>
    <row r="149" spans="1:8">
      <c r="A149" t="s">
        <v>243</v>
      </c>
      <c r="B149">
        <v>30</v>
      </c>
      <c r="C149">
        <v>3.7</v>
      </c>
      <c r="D149">
        <v>1.5</v>
      </c>
      <c r="E149">
        <v>5.5</v>
      </c>
      <c r="F149">
        <v>6.2</v>
      </c>
      <c r="G149">
        <v>4.5999999999999996</v>
      </c>
      <c r="H149">
        <v>1.8</v>
      </c>
    </row>
    <row r="150" spans="1:8">
      <c r="A150" t="s">
        <v>126</v>
      </c>
      <c r="B150">
        <v>30</v>
      </c>
      <c r="C150">
        <v>17.5</v>
      </c>
      <c r="D150">
        <v>18.100000000000001</v>
      </c>
      <c r="E150">
        <v>16.100000000000001</v>
      </c>
      <c r="F150">
        <v>17.5</v>
      </c>
      <c r="G150">
        <v>17.5</v>
      </c>
      <c r="H150">
        <v>0.4</v>
      </c>
    </row>
    <row r="151" spans="1:8">
      <c r="A151" t="s">
        <v>256</v>
      </c>
      <c r="B151">
        <v>30</v>
      </c>
      <c r="C151">
        <v>109.9</v>
      </c>
      <c r="D151">
        <v>10.3</v>
      </c>
      <c r="E151">
        <v>75.2</v>
      </c>
      <c r="F151">
        <v>8.3000000000000007</v>
      </c>
      <c r="G151">
        <v>42.7</v>
      </c>
      <c r="H151">
        <v>49.6</v>
      </c>
    </row>
    <row r="152" spans="1:8">
      <c r="A152" t="s">
        <v>117</v>
      </c>
      <c r="B152">
        <v>30</v>
      </c>
      <c r="C152">
        <v>58.6</v>
      </c>
      <c r="D152">
        <v>54.1</v>
      </c>
      <c r="E152">
        <v>59.1</v>
      </c>
      <c r="F152">
        <v>56</v>
      </c>
      <c r="G152">
        <v>57.3</v>
      </c>
      <c r="H152">
        <v>2.2999999999999998</v>
      </c>
    </row>
    <row r="153" spans="1:8">
      <c r="A153" t="s">
        <v>236</v>
      </c>
      <c r="B153">
        <v>30</v>
      </c>
      <c r="C153">
        <v>4.7</v>
      </c>
      <c r="D153">
        <v>6.4</v>
      </c>
      <c r="E153">
        <v>6.7</v>
      </c>
      <c r="F153">
        <v>3.2</v>
      </c>
      <c r="G153">
        <v>5.5</v>
      </c>
      <c r="H153">
        <v>1.5</v>
      </c>
    </row>
    <row r="154" spans="1:8">
      <c r="A154" t="s">
        <v>233</v>
      </c>
      <c r="B154">
        <v>30</v>
      </c>
      <c r="C154">
        <v>5.7</v>
      </c>
      <c r="D154">
        <v>3.8</v>
      </c>
      <c r="E154">
        <v>4.9000000000000004</v>
      </c>
      <c r="F154">
        <v>3.2</v>
      </c>
      <c r="G154">
        <v>4.4000000000000004</v>
      </c>
      <c r="H154">
        <v>1.3</v>
      </c>
    </row>
    <row r="155" spans="1:8">
      <c r="A155" t="s">
        <v>127</v>
      </c>
      <c r="B155">
        <v>30</v>
      </c>
      <c r="C155">
        <v>37.700000000000003</v>
      </c>
      <c r="D155">
        <v>32.1</v>
      </c>
      <c r="E155">
        <v>37.4</v>
      </c>
      <c r="F155">
        <v>35</v>
      </c>
      <c r="G155">
        <v>36.200000000000003</v>
      </c>
      <c r="H155">
        <v>2</v>
      </c>
    </row>
    <row r="156" spans="1:8">
      <c r="A156" t="s">
        <v>135</v>
      </c>
      <c r="B156">
        <v>30</v>
      </c>
      <c r="C156">
        <v>0</v>
      </c>
      <c r="D156">
        <v>-0.3</v>
      </c>
      <c r="E156">
        <v>-4.5</v>
      </c>
      <c r="F156">
        <v>-1.7</v>
      </c>
      <c r="G156">
        <v>-1</v>
      </c>
      <c r="H156">
        <v>1.3</v>
      </c>
    </row>
    <row r="157" spans="1:8">
      <c r="A157" t="s">
        <v>48</v>
      </c>
      <c r="B157">
        <v>30</v>
      </c>
      <c r="C157">
        <v>5</v>
      </c>
      <c r="D157">
        <v>6.6</v>
      </c>
      <c r="E157">
        <v>2.2999999999999998</v>
      </c>
      <c r="F157">
        <v>5.7</v>
      </c>
      <c r="G157">
        <v>5.4</v>
      </c>
      <c r="H157">
        <v>1.2</v>
      </c>
    </row>
    <row r="158" spans="1:8">
      <c r="A158" t="s">
        <v>67</v>
      </c>
      <c r="B158">
        <v>30</v>
      </c>
      <c r="C158">
        <v>0.1</v>
      </c>
      <c r="D158">
        <v>0.6</v>
      </c>
      <c r="E158">
        <v>0.5</v>
      </c>
      <c r="F158">
        <v>-1.5</v>
      </c>
      <c r="G158">
        <v>0.3</v>
      </c>
      <c r="H158">
        <v>0.3</v>
      </c>
    </row>
    <row r="159" spans="1:8">
      <c r="A159" t="s">
        <v>124</v>
      </c>
      <c r="B159">
        <v>30</v>
      </c>
      <c r="C159">
        <v>9.5</v>
      </c>
      <c r="D159">
        <v>6.5</v>
      </c>
      <c r="E159">
        <v>6.8</v>
      </c>
      <c r="F159">
        <v>4.8</v>
      </c>
      <c r="G159">
        <v>6.7</v>
      </c>
      <c r="H159">
        <v>1.5</v>
      </c>
    </row>
    <row r="160" spans="1:8">
      <c r="A160" t="s">
        <v>237</v>
      </c>
      <c r="B160">
        <v>30</v>
      </c>
      <c r="C160">
        <v>-1.1000000000000001</v>
      </c>
      <c r="D160">
        <v>0.5</v>
      </c>
      <c r="E160">
        <v>2.1</v>
      </c>
      <c r="F160">
        <v>0.2</v>
      </c>
      <c r="G160">
        <v>0.4</v>
      </c>
      <c r="H160">
        <v>1.2</v>
      </c>
    </row>
    <row r="161" spans="1:8">
      <c r="A161" t="s">
        <v>101</v>
      </c>
      <c r="B161">
        <v>30</v>
      </c>
      <c r="C161">
        <v>1.3</v>
      </c>
      <c r="D161">
        <v>-9</v>
      </c>
      <c r="E161">
        <v>-1.5</v>
      </c>
      <c r="F161">
        <v>5.5</v>
      </c>
      <c r="G161">
        <v>-0.1</v>
      </c>
      <c r="H161">
        <v>5.2</v>
      </c>
    </row>
    <row r="162" spans="1:8">
      <c r="A162" t="s">
        <v>123</v>
      </c>
      <c r="B162">
        <v>30</v>
      </c>
      <c r="C162">
        <v>14.2</v>
      </c>
      <c r="D162">
        <v>16.2</v>
      </c>
      <c r="E162">
        <v>15.1</v>
      </c>
      <c r="F162">
        <v>11.8</v>
      </c>
      <c r="G162">
        <v>14.7</v>
      </c>
      <c r="H162">
        <v>1.4</v>
      </c>
    </row>
    <row r="163" spans="1:8">
      <c r="A163" t="s">
        <v>51</v>
      </c>
      <c r="B163">
        <v>30</v>
      </c>
      <c r="C163">
        <v>7.5</v>
      </c>
      <c r="D163">
        <v>3.3</v>
      </c>
      <c r="E163">
        <v>4.3</v>
      </c>
      <c r="F163">
        <v>6.2</v>
      </c>
      <c r="G163">
        <v>5.3</v>
      </c>
      <c r="H163">
        <v>2.2000000000000002</v>
      </c>
    </row>
    <row r="164" spans="1:8">
      <c r="A164" t="s">
        <v>213</v>
      </c>
      <c r="B164">
        <v>30</v>
      </c>
      <c r="C164">
        <v>40.799999999999997</v>
      </c>
      <c r="D164">
        <v>41.4</v>
      </c>
      <c r="E164">
        <v>41</v>
      </c>
      <c r="F164">
        <v>43.3</v>
      </c>
      <c r="G164">
        <v>41.2</v>
      </c>
      <c r="H164">
        <v>0.4</v>
      </c>
    </row>
    <row r="165" spans="1:8">
      <c r="A165" t="s">
        <v>241</v>
      </c>
      <c r="B165">
        <v>30</v>
      </c>
      <c r="C165">
        <v>15.8</v>
      </c>
      <c r="D165">
        <v>12.8</v>
      </c>
      <c r="E165">
        <v>12.6</v>
      </c>
      <c r="F165">
        <v>13.2</v>
      </c>
      <c r="G165">
        <v>13</v>
      </c>
      <c r="H165">
        <v>0.5</v>
      </c>
    </row>
    <row r="166" spans="1:8">
      <c r="A166" t="s">
        <v>230</v>
      </c>
      <c r="B166">
        <v>30</v>
      </c>
      <c r="C166">
        <v>13.6</v>
      </c>
      <c r="D166">
        <v>12.3</v>
      </c>
      <c r="E166">
        <v>13.5</v>
      </c>
      <c r="F166">
        <v>12.5</v>
      </c>
      <c r="G166">
        <v>13</v>
      </c>
      <c r="H166">
        <v>0.8</v>
      </c>
    </row>
    <row r="167" spans="1:8">
      <c r="A167" t="s">
        <v>120</v>
      </c>
      <c r="B167">
        <v>30</v>
      </c>
      <c r="C167">
        <v>-1.9</v>
      </c>
      <c r="D167">
        <v>-3.3</v>
      </c>
      <c r="E167">
        <v>-2.2999999999999998</v>
      </c>
      <c r="F167">
        <v>-3</v>
      </c>
      <c r="G167">
        <v>-2.6</v>
      </c>
      <c r="H167">
        <v>0.8</v>
      </c>
    </row>
    <row r="168" spans="1:8">
      <c r="A168" t="s">
        <v>46</v>
      </c>
      <c r="B168">
        <v>30</v>
      </c>
      <c r="C168">
        <v>1.4</v>
      </c>
      <c r="D168">
        <v>1.1000000000000001</v>
      </c>
      <c r="E168">
        <v>0.3</v>
      </c>
      <c r="F168">
        <v>0.4</v>
      </c>
      <c r="G168">
        <v>0.7</v>
      </c>
      <c r="H168">
        <v>0.6</v>
      </c>
    </row>
    <row r="169" spans="1:8">
      <c r="A169" t="s">
        <v>59</v>
      </c>
      <c r="B169">
        <v>30</v>
      </c>
      <c r="C169">
        <v>28.3</v>
      </c>
      <c r="D169">
        <v>25.6</v>
      </c>
      <c r="E169">
        <v>25.7</v>
      </c>
      <c r="F169">
        <v>26.5</v>
      </c>
      <c r="G169">
        <v>26.1</v>
      </c>
      <c r="H169">
        <v>0.7</v>
      </c>
    </row>
    <row r="170" spans="1:8">
      <c r="A170" t="s">
        <v>60</v>
      </c>
      <c r="B170">
        <v>30</v>
      </c>
      <c r="C170">
        <v>89.5</v>
      </c>
      <c r="D170">
        <v>90.8</v>
      </c>
      <c r="E170">
        <v>92.8</v>
      </c>
      <c r="F170">
        <v>90.8</v>
      </c>
      <c r="G170">
        <v>90.8</v>
      </c>
      <c r="H170">
        <v>0.9</v>
      </c>
    </row>
    <row r="171" spans="1:8">
      <c r="A171" t="s">
        <v>249</v>
      </c>
      <c r="B171">
        <v>30</v>
      </c>
      <c r="C171">
        <v>28.6</v>
      </c>
      <c r="D171">
        <v>30.6</v>
      </c>
      <c r="E171">
        <v>26.8</v>
      </c>
      <c r="F171">
        <v>25.9</v>
      </c>
      <c r="G171">
        <v>27.7</v>
      </c>
      <c r="H171">
        <v>2</v>
      </c>
    </row>
    <row r="172" spans="1:8">
      <c r="A172" t="s">
        <v>32</v>
      </c>
      <c r="B172">
        <v>30</v>
      </c>
      <c r="C172">
        <v>14.4</v>
      </c>
      <c r="D172">
        <v>13.9</v>
      </c>
      <c r="E172">
        <v>12.7</v>
      </c>
      <c r="F172">
        <v>13</v>
      </c>
      <c r="G172">
        <v>13.4</v>
      </c>
      <c r="H172">
        <v>0.8</v>
      </c>
    </row>
    <row r="173" spans="1:8">
      <c r="A173" t="s">
        <v>94</v>
      </c>
      <c r="B173">
        <v>30</v>
      </c>
      <c r="C173">
        <v>-6.3</v>
      </c>
      <c r="D173">
        <v>-7.3</v>
      </c>
      <c r="E173">
        <v>-6.6</v>
      </c>
      <c r="F173">
        <v>-5.4</v>
      </c>
      <c r="G173">
        <v>-6.5</v>
      </c>
      <c r="H173">
        <v>0.7</v>
      </c>
    </row>
    <row r="174" spans="1:8">
      <c r="A174" t="s">
        <v>96</v>
      </c>
      <c r="B174">
        <v>30</v>
      </c>
      <c r="C174">
        <v>8.3000000000000007</v>
      </c>
      <c r="D174">
        <v>0.5</v>
      </c>
      <c r="E174">
        <v>2.9</v>
      </c>
      <c r="F174">
        <v>-0.4</v>
      </c>
      <c r="G174">
        <v>1.7</v>
      </c>
      <c r="H174">
        <v>2.5</v>
      </c>
    </row>
    <row r="175" spans="1:8">
      <c r="A175" t="s">
        <v>43</v>
      </c>
      <c r="B175">
        <v>30</v>
      </c>
      <c r="C175">
        <v>64.2</v>
      </c>
      <c r="D175">
        <v>64.5</v>
      </c>
      <c r="E175">
        <v>64.900000000000006</v>
      </c>
      <c r="F175">
        <v>65.400000000000006</v>
      </c>
      <c r="G175">
        <v>64.7</v>
      </c>
      <c r="H175">
        <v>0.5</v>
      </c>
    </row>
    <row r="176" spans="1:8">
      <c r="A176" t="s">
        <v>146</v>
      </c>
      <c r="B176">
        <v>30</v>
      </c>
      <c r="C176">
        <v>-2.9</v>
      </c>
      <c r="D176">
        <v>-1.1000000000000001</v>
      </c>
      <c r="E176">
        <v>-0.9</v>
      </c>
      <c r="F176">
        <v>-2.2000000000000002</v>
      </c>
      <c r="G176">
        <v>-1.6</v>
      </c>
      <c r="H176">
        <v>0.9</v>
      </c>
    </row>
    <row r="177" spans="1:8">
      <c r="A177" t="s">
        <v>157</v>
      </c>
      <c r="B177">
        <v>30</v>
      </c>
      <c r="C177">
        <v>-0.4</v>
      </c>
      <c r="D177">
        <v>-0.9</v>
      </c>
      <c r="E177">
        <v>-2.6</v>
      </c>
      <c r="F177">
        <v>-1.8</v>
      </c>
      <c r="G177">
        <v>-1.4</v>
      </c>
      <c r="H177">
        <v>1.1000000000000001</v>
      </c>
    </row>
    <row r="178" spans="1:8">
      <c r="A178" t="s">
        <v>156</v>
      </c>
      <c r="B178">
        <v>30</v>
      </c>
      <c r="C178">
        <v>-1</v>
      </c>
      <c r="D178">
        <v>1.8</v>
      </c>
      <c r="E178">
        <v>-1.8</v>
      </c>
      <c r="F178">
        <v>0.1</v>
      </c>
      <c r="G178">
        <v>-0.5</v>
      </c>
      <c r="H178">
        <v>1.4</v>
      </c>
    </row>
    <row r="179" spans="1:8">
      <c r="A179" t="s">
        <v>247</v>
      </c>
      <c r="B179">
        <v>30</v>
      </c>
      <c r="C179">
        <v>4</v>
      </c>
      <c r="D179">
        <v>3.1</v>
      </c>
      <c r="E179">
        <v>2.5</v>
      </c>
      <c r="F179">
        <v>2.4</v>
      </c>
      <c r="G179">
        <v>2.8</v>
      </c>
      <c r="H179">
        <v>0.5</v>
      </c>
    </row>
    <row r="180" spans="1:8">
      <c r="A180" t="s">
        <v>145</v>
      </c>
      <c r="B180">
        <v>30</v>
      </c>
      <c r="C180">
        <v>-0.7</v>
      </c>
      <c r="D180">
        <v>-1.1000000000000001</v>
      </c>
      <c r="E180">
        <v>1</v>
      </c>
      <c r="F180">
        <v>-2.8</v>
      </c>
      <c r="G180">
        <v>-0.9</v>
      </c>
      <c r="H180">
        <v>1.5</v>
      </c>
    </row>
    <row r="181" spans="1:8">
      <c r="A181" t="s">
        <v>161</v>
      </c>
      <c r="B181">
        <v>30</v>
      </c>
      <c r="C181">
        <v>-0.5</v>
      </c>
      <c r="D181">
        <v>-2.8</v>
      </c>
      <c r="E181">
        <v>-3.1</v>
      </c>
      <c r="F181">
        <v>-2.6</v>
      </c>
      <c r="G181">
        <v>-2.7</v>
      </c>
      <c r="H181">
        <v>0.3</v>
      </c>
    </row>
    <row r="182" spans="1:8">
      <c r="A182" t="s">
        <v>246</v>
      </c>
      <c r="B182">
        <v>30</v>
      </c>
      <c r="C182">
        <v>-0.4</v>
      </c>
      <c r="D182">
        <v>0.9</v>
      </c>
      <c r="E182">
        <v>5.0999999999999996</v>
      </c>
      <c r="F182">
        <v>0.4</v>
      </c>
      <c r="G182">
        <v>0.6</v>
      </c>
      <c r="H182">
        <v>0.9</v>
      </c>
    </row>
    <row r="183" spans="1:8">
      <c r="A183" t="s">
        <v>235</v>
      </c>
      <c r="B183">
        <v>30</v>
      </c>
      <c r="C183">
        <v>3.3</v>
      </c>
      <c r="D183">
        <v>1.2</v>
      </c>
      <c r="E183">
        <v>8.1</v>
      </c>
      <c r="F183">
        <v>2.6</v>
      </c>
      <c r="G183">
        <v>3</v>
      </c>
      <c r="H183">
        <v>1.6</v>
      </c>
    </row>
    <row r="184" spans="1:8">
      <c r="A184" t="s">
        <v>229</v>
      </c>
      <c r="B184">
        <v>30</v>
      </c>
      <c r="C184">
        <v>5.5</v>
      </c>
      <c r="D184">
        <v>7.1</v>
      </c>
      <c r="E184">
        <v>7</v>
      </c>
      <c r="F184">
        <v>9.1</v>
      </c>
      <c r="G184">
        <v>7</v>
      </c>
      <c r="H184">
        <v>1.2</v>
      </c>
    </row>
    <row r="185" spans="1:8">
      <c r="A185" t="s">
        <v>231</v>
      </c>
      <c r="B185">
        <v>30</v>
      </c>
      <c r="C185">
        <v>5.3</v>
      </c>
      <c r="D185">
        <v>3</v>
      </c>
      <c r="E185">
        <v>9.1999999999999993</v>
      </c>
      <c r="F185">
        <v>5.4</v>
      </c>
      <c r="G185">
        <v>5.3</v>
      </c>
      <c r="H185">
        <v>1.8</v>
      </c>
    </row>
    <row r="186" spans="1:8">
      <c r="A186" t="s">
        <v>238</v>
      </c>
      <c r="B186">
        <v>30</v>
      </c>
      <c r="C186">
        <v>3.5</v>
      </c>
      <c r="D186">
        <v>1.1000000000000001</v>
      </c>
      <c r="E186">
        <v>3.3</v>
      </c>
      <c r="F186">
        <v>5.3</v>
      </c>
      <c r="G186">
        <v>3.4</v>
      </c>
      <c r="H186">
        <v>1.5</v>
      </c>
    </row>
    <row r="187" spans="1:8">
      <c r="A187" t="s">
        <v>240</v>
      </c>
      <c r="B187">
        <v>30</v>
      </c>
      <c r="C187">
        <v>0.1</v>
      </c>
      <c r="D187">
        <v>3</v>
      </c>
      <c r="E187">
        <v>4.8</v>
      </c>
      <c r="F187">
        <v>2.6</v>
      </c>
      <c r="G187">
        <v>2.8</v>
      </c>
      <c r="H187">
        <v>1.6</v>
      </c>
    </row>
    <row r="188" spans="1:8">
      <c r="A188" t="s">
        <v>239</v>
      </c>
      <c r="B188">
        <v>30</v>
      </c>
      <c r="C188">
        <v>3.2</v>
      </c>
      <c r="D188">
        <v>2.7</v>
      </c>
      <c r="E188">
        <v>1.5</v>
      </c>
      <c r="F188">
        <v>2.7</v>
      </c>
      <c r="G188">
        <v>2.7</v>
      </c>
      <c r="H188">
        <v>0.4</v>
      </c>
    </row>
    <row r="189" spans="1:8">
      <c r="A189" t="s">
        <v>244</v>
      </c>
      <c r="B189">
        <v>30</v>
      </c>
      <c r="C189">
        <v>4.5</v>
      </c>
      <c r="D189">
        <v>4</v>
      </c>
      <c r="E189">
        <v>2.2999999999999998</v>
      </c>
      <c r="F189">
        <v>4.5999999999999996</v>
      </c>
      <c r="G189">
        <v>4.3</v>
      </c>
      <c r="H189">
        <v>0.4</v>
      </c>
    </row>
    <row r="190" spans="1:8">
      <c r="A190" t="s">
        <v>258</v>
      </c>
      <c r="B190">
        <v>30</v>
      </c>
      <c r="C190">
        <v>0.7</v>
      </c>
      <c r="D190">
        <v>1.4</v>
      </c>
      <c r="E190">
        <v>3.6</v>
      </c>
      <c r="F190">
        <v>2.8</v>
      </c>
      <c r="G190">
        <v>2.1</v>
      </c>
      <c r="H190">
        <v>1.5</v>
      </c>
    </row>
    <row r="191" spans="1:8">
      <c r="A191" t="s">
        <v>99</v>
      </c>
      <c r="B191">
        <v>30</v>
      </c>
      <c r="C191">
        <v>-5.9</v>
      </c>
      <c r="D191">
        <v>-9.1999999999999993</v>
      </c>
      <c r="E191">
        <v>-9.1</v>
      </c>
      <c r="F191">
        <v>-6.6</v>
      </c>
      <c r="G191">
        <v>-7.9</v>
      </c>
      <c r="H191">
        <v>2</v>
      </c>
    </row>
    <row r="192" spans="1:8">
      <c r="A192" t="s">
        <v>98</v>
      </c>
      <c r="B192">
        <v>30</v>
      </c>
      <c r="C192">
        <v>-3.8</v>
      </c>
      <c r="D192">
        <v>-10.7</v>
      </c>
      <c r="E192">
        <v>-7</v>
      </c>
      <c r="F192">
        <v>-10.5</v>
      </c>
      <c r="G192">
        <v>-8.8000000000000007</v>
      </c>
      <c r="H192">
        <v>2.7</v>
      </c>
    </row>
    <row r="193" spans="1:8">
      <c r="A193" t="s">
        <v>211</v>
      </c>
      <c r="B193">
        <v>30</v>
      </c>
      <c r="C193">
        <v>0</v>
      </c>
      <c r="D193">
        <v>2.2999999999999998</v>
      </c>
      <c r="E193">
        <v>-0.1</v>
      </c>
      <c r="F193">
        <v>4.0999999999999996</v>
      </c>
      <c r="G193">
        <v>1.1000000000000001</v>
      </c>
      <c r="H193">
        <v>1.8</v>
      </c>
    </row>
    <row r="194" spans="1:8">
      <c r="A194" t="s">
        <v>153</v>
      </c>
      <c r="B194">
        <v>30</v>
      </c>
      <c r="C194">
        <v>-2.2000000000000002</v>
      </c>
      <c r="D194">
        <v>-3.1</v>
      </c>
      <c r="E194">
        <v>-0.6</v>
      </c>
      <c r="F194">
        <v>-2.9</v>
      </c>
      <c r="G194">
        <v>-2.5</v>
      </c>
      <c r="H194">
        <v>0.7</v>
      </c>
    </row>
    <row r="195" spans="1:8">
      <c r="A195" t="s">
        <v>152</v>
      </c>
      <c r="B195">
        <v>30</v>
      </c>
      <c r="C195">
        <v>-5.4</v>
      </c>
      <c r="D195">
        <v>-0.1</v>
      </c>
      <c r="E195">
        <v>-4.5999999999999996</v>
      </c>
      <c r="F195">
        <v>-2.9</v>
      </c>
      <c r="G195">
        <v>-3.7</v>
      </c>
      <c r="H195">
        <v>1.8</v>
      </c>
    </row>
    <row r="196" spans="1:8">
      <c r="A196" t="s">
        <v>151</v>
      </c>
      <c r="B196">
        <v>30</v>
      </c>
      <c r="C196">
        <v>-3.4</v>
      </c>
      <c r="D196">
        <v>0.4</v>
      </c>
      <c r="E196">
        <v>-2.8</v>
      </c>
      <c r="F196">
        <v>0.7</v>
      </c>
      <c r="G196">
        <v>-1.2</v>
      </c>
      <c r="H196">
        <v>2.6</v>
      </c>
    </row>
    <row r="197" spans="1:8">
      <c r="A197" t="s">
        <v>134</v>
      </c>
      <c r="B197">
        <v>30</v>
      </c>
      <c r="C197">
        <v>-3.3</v>
      </c>
      <c r="D197">
        <v>1.1000000000000001</v>
      </c>
      <c r="E197">
        <v>-2.4</v>
      </c>
      <c r="F197">
        <v>-2.7</v>
      </c>
      <c r="G197">
        <v>-2.6</v>
      </c>
      <c r="H197">
        <v>0.7</v>
      </c>
    </row>
    <row r="198" spans="1:8">
      <c r="A198" t="s">
        <v>131</v>
      </c>
      <c r="B198">
        <v>30</v>
      </c>
      <c r="C198">
        <v>-1.9</v>
      </c>
      <c r="D198">
        <v>0.3</v>
      </c>
      <c r="E198">
        <v>-1.8</v>
      </c>
      <c r="F198">
        <v>-0.6</v>
      </c>
      <c r="G198">
        <v>-1.2</v>
      </c>
      <c r="H198">
        <v>0.9</v>
      </c>
    </row>
    <row r="199" spans="1:8">
      <c r="A199" t="s">
        <v>132</v>
      </c>
      <c r="B199">
        <v>30</v>
      </c>
      <c r="C199">
        <v>-1.6</v>
      </c>
      <c r="D199">
        <v>-1.1000000000000001</v>
      </c>
      <c r="E199">
        <v>-3.1</v>
      </c>
      <c r="F199">
        <v>-2.1</v>
      </c>
      <c r="G199">
        <v>-1.9</v>
      </c>
      <c r="H199">
        <v>0.7</v>
      </c>
    </row>
    <row r="200" spans="1:8">
      <c r="A200" t="s">
        <v>242</v>
      </c>
      <c r="B200">
        <v>30</v>
      </c>
      <c r="C200">
        <v>4.2</v>
      </c>
      <c r="D200">
        <v>1.8</v>
      </c>
      <c r="E200">
        <v>3.5</v>
      </c>
      <c r="F200">
        <v>2.8</v>
      </c>
      <c r="G200">
        <v>3.1</v>
      </c>
      <c r="H200">
        <v>1</v>
      </c>
    </row>
    <row r="201" spans="1:8">
      <c r="A201" t="s">
        <v>245</v>
      </c>
      <c r="B201">
        <v>30</v>
      </c>
      <c r="C201">
        <v>2.8</v>
      </c>
      <c r="D201">
        <v>5.7</v>
      </c>
      <c r="E201">
        <v>7.5</v>
      </c>
      <c r="F201">
        <v>7</v>
      </c>
      <c r="G201">
        <v>6.4</v>
      </c>
      <c r="H201">
        <v>1.3</v>
      </c>
    </row>
    <row r="202" spans="1:8">
      <c r="A202" t="s">
        <v>171</v>
      </c>
      <c r="B202" s="2">
        <v>30</v>
      </c>
      <c r="C202" s="2">
        <v>21.3</v>
      </c>
      <c r="D202" s="2">
        <v>21.9</v>
      </c>
      <c r="E202" s="2">
        <v>16.899999999999999</v>
      </c>
      <c r="F202" s="2">
        <v>12.9</v>
      </c>
      <c r="G202" s="2">
        <v>19.100000000000001</v>
      </c>
      <c r="H202" s="2">
        <v>3.7</v>
      </c>
    </row>
    <row r="203" spans="1:8">
      <c r="A203" t="s">
        <v>197</v>
      </c>
      <c r="B203" s="2">
        <v>30</v>
      </c>
      <c r="C203" s="2">
        <v>-6</v>
      </c>
      <c r="D203" s="2">
        <v>-6.1</v>
      </c>
      <c r="E203" s="2">
        <v>-6.7</v>
      </c>
      <c r="F203" s="2">
        <v>-7.6</v>
      </c>
      <c r="G203" s="2">
        <v>-6.4</v>
      </c>
      <c r="H203" s="2">
        <v>0.5</v>
      </c>
    </row>
    <row r="204" spans="1:8">
      <c r="A204" t="s">
        <v>202</v>
      </c>
      <c r="B204" s="2">
        <v>30</v>
      </c>
      <c r="C204" s="2">
        <v>-2.2000000000000002</v>
      </c>
      <c r="D204" s="2">
        <v>-0.8</v>
      </c>
      <c r="E204" s="2">
        <v>-1.5</v>
      </c>
      <c r="F204" s="2">
        <v>-2.4</v>
      </c>
      <c r="G204" s="2">
        <v>-1.9</v>
      </c>
      <c r="H204" s="2">
        <v>0.6</v>
      </c>
    </row>
    <row r="205" spans="1:8">
      <c r="A205" t="s">
        <v>205</v>
      </c>
      <c r="B205" s="2">
        <v>30</v>
      </c>
      <c r="C205" s="2">
        <v>4.3</v>
      </c>
      <c r="D205" s="2">
        <v>0.8</v>
      </c>
      <c r="E205" s="2">
        <v>1.5</v>
      </c>
      <c r="F205" s="2">
        <v>0.9</v>
      </c>
      <c r="G205" s="2">
        <v>1.2</v>
      </c>
      <c r="H205" s="2">
        <v>0.5</v>
      </c>
    </row>
    <row r="206" spans="1:8">
      <c r="A206" t="s">
        <v>179</v>
      </c>
      <c r="B206" s="2">
        <v>30</v>
      </c>
      <c r="C206" s="2">
        <v>17.5</v>
      </c>
      <c r="D206" s="2">
        <v>13.8</v>
      </c>
      <c r="E206" s="2">
        <v>11.5</v>
      </c>
      <c r="F206" s="2">
        <v>13.3</v>
      </c>
      <c r="G206" s="2">
        <v>13.6</v>
      </c>
      <c r="H206" s="2">
        <v>1.7</v>
      </c>
    </row>
    <row r="207" spans="1:8">
      <c r="A207" t="s">
        <v>183</v>
      </c>
      <c r="B207" s="2">
        <v>30</v>
      </c>
      <c r="C207" s="2">
        <v>-3.4</v>
      </c>
      <c r="D207" s="2">
        <v>-4.5999999999999996</v>
      </c>
      <c r="E207" s="2">
        <v>-5.7</v>
      </c>
      <c r="F207" s="2">
        <v>-4.8</v>
      </c>
      <c r="G207" s="2">
        <v>-4.7</v>
      </c>
      <c r="H207" s="2">
        <v>0.8</v>
      </c>
    </row>
    <row r="208" spans="1:8">
      <c r="A208" s="50" t="s">
        <v>56</v>
      </c>
      <c r="B208" s="2">
        <v>30</v>
      </c>
      <c r="C208" s="2">
        <v>-0.4</v>
      </c>
      <c r="D208" s="2">
        <v>-6.3</v>
      </c>
      <c r="E208" s="2">
        <v>-3.9</v>
      </c>
      <c r="F208" s="2">
        <v>0</v>
      </c>
      <c r="G208" s="2">
        <v>-2.2000000000000002</v>
      </c>
      <c r="H208" s="2">
        <v>2.9</v>
      </c>
    </row>
    <row r="209" spans="1:8">
      <c r="A209" t="s">
        <v>210</v>
      </c>
      <c r="B209" s="2">
        <v>30</v>
      </c>
      <c r="C209" s="2">
        <v>-3.9</v>
      </c>
      <c r="D209" s="2">
        <v>-7.4</v>
      </c>
      <c r="E209" s="2">
        <v>-1.9</v>
      </c>
      <c r="F209" s="2">
        <v>-4.8</v>
      </c>
      <c r="G209" s="2">
        <v>-4.3</v>
      </c>
      <c r="H209" s="2">
        <v>2.2000000000000002</v>
      </c>
    </row>
    <row r="210" spans="1:8">
      <c r="A210" t="s">
        <v>206</v>
      </c>
      <c r="B210" s="2">
        <v>30</v>
      </c>
      <c r="C210" s="2">
        <v>-5.7</v>
      </c>
      <c r="D210" s="2">
        <v>-2.8</v>
      </c>
      <c r="E210" s="2">
        <v>-7.1</v>
      </c>
      <c r="F210" s="2">
        <v>-1.7</v>
      </c>
      <c r="G210" s="2">
        <v>-4.3</v>
      </c>
      <c r="H210" s="2">
        <v>2.9</v>
      </c>
    </row>
    <row r="211" spans="1:8">
      <c r="A211" t="s">
        <v>253</v>
      </c>
      <c r="B211" s="2">
        <v>30</v>
      </c>
      <c r="C211" s="2">
        <v>-1</v>
      </c>
      <c r="D211" s="2">
        <v>2.5</v>
      </c>
      <c r="E211" s="2">
        <v>-0.6</v>
      </c>
      <c r="F211" s="2">
        <v>1.4</v>
      </c>
      <c r="G211" s="2">
        <v>0.4</v>
      </c>
      <c r="H211" s="2">
        <v>1.8</v>
      </c>
    </row>
    <row r="212" spans="1:8">
      <c r="A212" t="s">
        <v>184</v>
      </c>
      <c r="B212" s="2">
        <v>30</v>
      </c>
      <c r="C212" s="2">
        <v>-1.8</v>
      </c>
      <c r="D212" s="2">
        <v>-4</v>
      </c>
      <c r="E212" s="2">
        <v>-1.2</v>
      </c>
      <c r="F212" s="2">
        <v>-0.1</v>
      </c>
      <c r="G212" s="2">
        <v>-1.5</v>
      </c>
      <c r="H212" s="2">
        <v>1.2</v>
      </c>
    </row>
    <row r="213" spans="1:8">
      <c r="A213" t="s">
        <v>191</v>
      </c>
      <c r="B213" s="2">
        <v>30</v>
      </c>
      <c r="C213" s="2">
        <v>0.4</v>
      </c>
      <c r="D213" s="2">
        <v>-5.6</v>
      </c>
      <c r="E213" s="2">
        <v>-6.2</v>
      </c>
      <c r="F213" s="2">
        <v>-4.8</v>
      </c>
      <c r="G213" s="2">
        <v>-5.2</v>
      </c>
      <c r="H213" s="2">
        <v>1</v>
      </c>
    </row>
    <row r="214" spans="1:8">
      <c r="A214" t="s">
        <v>199</v>
      </c>
      <c r="B214" s="2">
        <v>30</v>
      </c>
      <c r="C214" s="2">
        <v>-7.6</v>
      </c>
      <c r="D214" s="2">
        <v>-2.9</v>
      </c>
      <c r="E214" s="2">
        <v>-6.4</v>
      </c>
      <c r="F214" s="2">
        <v>-2.1</v>
      </c>
      <c r="G214" s="2">
        <v>-4.5999999999999996</v>
      </c>
      <c r="H214" s="2">
        <v>3.2</v>
      </c>
    </row>
    <row r="215" spans="1:8">
      <c r="A215" t="s">
        <v>201</v>
      </c>
      <c r="B215" s="2">
        <v>30</v>
      </c>
      <c r="C215" s="2">
        <v>-8.3000000000000007</v>
      </c>
      <c r="D215" s="2">
        <v>-2.5</v>
      </c>
      <c r="E215" s="2">
        <v>-9.8000000000000007</v>
      </c>
      <c r="F215" s="2">
        <v>-6.5</v>
      </c>
      <c r="G215" s="2">
        <v>-7.4</v>
      </c>
      <c r="H215" s="2">
        <v>2.4</v>
      </c>
    </row>
    <row r="216" spans="1:8">
      <c r="A216" t="s">
        <v>195</v>
      </c>
      <c r="B216" s="2">
        <v>30</v>
      </c>
      <c r="C216" s="2">
        <v>0</v>
      </c>
      <c r="D216" s="2">
        <v>-1.1000000000000001</v>
      </c>
      <c r="E216" s="2">
        <v>-1.5</v>
      </c>
      <c r="F216" s="2">
        <v>1.8</v>
      </c>
      <c r="G216" s="2">
        <v>-0.6</v>
      </c>
      <c r="H216" s="2">
        <v>1.1000000000000001</v>
      </c>
    </row>
    <row r="217" spans="1:8">
      <c r="A217" t="s">
        <v>209</v>
      </c>
      <c r="B217" s="2">
        <v>30</v>
      </c>
      <c r="C217" s="2">
        <v>23.3</v>
      </c>
      <c r="D217" s="2">
        <v>21.7</v>
      </c>
      <c r="E217" s="2">
        <v>24.5</v>
      </c>
      <c r="F217" s="2">
        <v>22.4</v>
      </c>
      <c r="G217" s="2">
        <v>22.8</v>
      </c>
      <c r="H217" s="2">
        <v>1.2</v>
      </c>
    </row>
    <row r="218" spans="1:8">
      <c r="A218" t="s">
        <v>204</v>
      </c>
      <c r="B218" s="2">
        <v>30</v>
      </c>
      <c r="C218" s="2">
        <v>-8.1</v>
      </c>
      <c r="D218" s="2">
        <v>-5.9</v>
      </c>
      <c r="E218" s="2">
        <v>-2.9</v>
      </c>
      <c r="F218" s="2">
        <v>-7.3</v>
      </c>
      <c r="G218" s="2">
        <v>-6.6</v>
      </c>
      <c r="H218" s="2">
        <v>1.7</v>
      </c>
    </row>
    <row r="219" spans="1:8">
      <c r="A219" t="s">
        <v>182</v>
      </c>
      <c r="B219" s="2">
        <v>30</v>
      </c>
      <c r="C219" s="2">
        <v>-3.4</v>
      </c>
      <c r="D219" s="2">
        <v>4</v>
      </c>
      <c r="E219" s="2">
        <v>-5.3</v>
      </c>
      <c r="F219" s="2">
        <v>4.0999999999999996</v>
      </c>
      <c r="G219" s="2">
        <v>0.3</v>
      </c>
      <c r="H219" s="2">
        <v>5.6</v>
      </c>
    </row>
    <row r="220" spans="1:8">
      <c r="A220" t="s">
        <v>192</v>
      </c>
      <c r="B220" s="2">
        <v>30</v>
      </c>
      <c r="C220" s="2">
        <v>-6.3</v>
      </c>
      <c r="D220" s="2">
        <v>-3</v>
      </c>
      <c r="E220" s="2">
        <v>-4.0999999999999996</v>
      </c>
      <c r="F220" s="2">
        <v>-4.9000000000000004</v>
      </c>
      <c r="G220" s="2">
        <v>-4.5</v>
      </c>
      <c r="H220" s="2">
        <v>1.4</v>
      </c>
    </row>
    <row r="221" spans="1:8">
      <c r="A221" t="s">
        <v>49</v>
      </c>
      <c r="B221" s="2">
        <v>30</v>
      </c>
      <c r="C221" s="2">
        <v>10.199999999999999</v>
      </c>
      <c r="D221" s="2">
        <v>10.8</v>
      </c>
      <c r="E221" s="2">
        <v>16.3</v>
      </c>
      <c r="F221" s="2">
        <v>23.6</v>
      </c>
      <c r="G221" s="2">
        <v>13.5</v>
      </c>
      <c r="H221" s="2">
        <v>4.5</v>
      </c>
    </row>
    <row r="222" spans="1:8">
      <c r="A222" t="s">
        <v>196</v>
      </c>
      <c r="B222" s="2">
        <v>30</v>
      </c>
      <c r="C222" s="2">
        <v>-2.2000000000000002</v>
      </c>
      <c r="D222" s="2">
        <v>-1.3</v>
      </c>
      <c r="E222" s="2">
        <v>-3.3</v>
      </c>
      <c r="F222" s="2">
        <v>-4.8</v>
      </c>
      <c r="G222" s="2">
        <v>-2.8</v>
      </c>
      <c r="H222" s="2">
        <v>1.5</v>
      </c>
    </row>
    <row r="223" spans="1:8">
      <c r="A223" t="s">
        <v>177</v>
      </c>
      <c r="B223" s="2">
        <v>30</v>
      </c>
      <c r="C223" s="2">
        <v>22.8</v>
      </c>
      <c r="D223" s="2">
        <v>17.899999999999999</v>
      </c>
      <c r="E223" s="2">
        <v>20.100000000000001</v>
      </c>
      <c r="F223" s="2">
        <v>22.9</v>
      </c>
      <c r="G223" s="2">
        <v>21.5</v>
      </c>
      <c r="H223" s="2">
        <v>2.1</v>
      </c>
    </row>
    <row r="224" spans="1:8">
      <c r="A224" t="s">
        <v>189</v>
      </c>
      <c r="B224" s="2">
        <v>30</v>
      </c>
      <c r="C224" s="2">
        <v>17.5</v>
      </c>
      <c r="D224" s="2">
        <v>20.2</v>
      </c>
      <c r="E224" s="2">
        <v>20.100000000000001</v>
      </c>
      <c r="F224" s="2">
        <v>17.3</v>
      </c>
      <c r="G224" s="2">
        <v>18.8</v>
      </c>
      <c r="H224" s="2">
        <v>2</v>
      </c>
    </row>
    <row r="225" spans="1:8">
      <c r="A225" t="s">
        <v>180</v>
      </c>
      <c r="B225" s="2">
        <v>30</v>
      </c>
      <c r="C225" s="2">
        <v>-0.4</v>
      </c>
      <c r="D225" s="2">
        <v>-2.1</v>
      </c>
      <c r="E225" s="2">
        <v>-2.4</v>
      </c>
      <c r="F225" s="2">
        <v>0.4</v>
      </c>
      <c r="G225" s="2">
        <v>-1.2</v>
      </c>
      <c r="H225" s="2">
        <v>1.5</v>
      </c>
    </row>
    <row r="226" spans="1:8">
      <c r="A226" t="s">
        <v>178</v>
      </c>
      <c r="B226" s="2">
        <v>30</v>
      </c>
      <c r="C226" s="2">
        <v>-4.4000000000000004</v>
      </c>
      <c r="D226" s="2">
        <v>-2.8</v>
      </c>
      <c r="E226" s="2">
        <v>-0.9</v>
      </c>
      <c r="F226" s="2">
        <v>0</v>
      </c>
      <c r="G226" s="2">
        <v>-1.9</v>
      </c>
      <c r="H226" s="2">
        <v>2.1</v>
      </c>
    </row>
    <row r="227" spans="1:8">
      <c r="A227" t="s">
        <v>176</v>
      </c>
      <c r="B227" s="2">
        <v>30</v>
      </c>
      <c r="C227" s="2">
        <v>-5.4</v>
      </c>
      <c r="D227" s="2">
        <v>0.7</v>
      </c>
      <c r="E227" s="2">
        <v>-8.4</v>
      </c>
      <c r="F227" s="2">
        <v>-1.8</v>
      </c>
      <c r="G227" s="2">
        <v>-3.6</v>
      </c>
      <c r="H227" s="2">
        <v>4.5</v>
      </c>
    </row>
    <row r="228" spans="1:8">
      <c r="A228" t="s">
        <v>194</v>
      </c>
      <c r="B228" s="2">
        <v>30</v>
      </c>
      <c r="C228" s="2">
        <v>9.1</v>
      </c>
      <c r="D228" s="2">
        <v>6.3</v>
      </c>
      <c r="E228" s="2">
        <v>5.6</v>
      </c>
      <c r="F228" s="2">
        <v>8.9</v>
      </c>
      <c r="G228" s="2">
        <v>7.6</v>
      </c>
      <c r="H228" s="2">
        <v>2.1</v>
      </c>
    </row>
    <row r="229" spans="1:8">
      <c r="A229" t="s">
        <v>185</v>
      </c>
      <c r="B229" s="2">
        <v>30</v>
      </c>
      <c r="C229" s="2">
        <v>-6</v>
      </c>
      <c r="D229" s="2">
        <v>-3.7</v>
      </c>
      <c r="E229" s="2">
        <v>-5.3</v>
      </c>
      <c r="F229" s="2">
        <v>0.4</v>
      </c>
      <c r="G229" s="2">
        <v>-4.5</v>
      </c>
      <c r="H229" s="2">
        <v>1.7</v>
      </c>
    </row>
    <row r="230" spans="1:8">
      <c r="A230" s="50" t="s">
        <v>256</v>
      </c>
      <c r="B230" s="2">
        <v>30</v>
      </c>
      <c r="C230" s="2">
        <v>0.7</v>
      </c>
      <c r="D230" s="2">
        <v>2.1</v>
      </c>
      <c r="E230" s="2">
        <v>1.8</v>
      </c>
      <c r="F230" s="2">
        <v>2.2999999999999998</v>
      </c>
      <c r="G230" s="2">
        <v>1.9</v>
      </c>
      <c r="H230" s="2">
        <v>0.4</v>
      </c>
    </row>
    <row r="231" spans="1:8">
      <c r="A231" t="s">
        <v>203</v>
      </c>
      <c r="B231" s="2">
        <v>30</v>
      </c>
      <c r="C231" s="2">
        <v>1.4</v>
      </c>
      <c r="D231" s="2">
        <v>-0.8</v>
      </c>
      <c r="E231" s="2">
        <v>0.5</v>
      </c>
      <c r="F231" s="2">
        <v>0.6</v>
      </c>
      <c r="G231" s="2">
        <v>0.5</v>
      </c>
      <c r="H231" s="2">
        <v>0.7</v>
      </c>
    </row>
    <row r="232" spans="1:8">
      <c r="A232" t="s">
        <v>188</v>
      </c>
      <c r="B232" s="2">
        <v>30</v>
      </c>
      <c r="C232" s="2">
        <v>-2.9</v>
      </c>
      <c r="D232" s="2">
        <v>-4.4000000000000004</v>
      </c>
      <c r="E232" s="2">
        <v>-3.6</v>
      </c>
      <c r="F232" s="2">
        <v>-6.4</v>
      </c>
      <c r="G232" s="2">
        <v>-4</v>
      </c>
      <c r="H232" s="2">
        <v>1.1000000000000001</v>
      </c>
    </row>
    <row r="233" spans="1:8">
      <c r="A233" t="s">
        <v>187</v>
      </c>
      <c r="B233" s="2">
        <v>30</v>
      </c>
      <c r="C233" s="2">
        <v>-3.7</v>
      </c>
      <c r="D233" s="2">
        <v>-0.7</v>
      </c>
      <c r="E233" s="2">
        <v>-3.3</v>
      </c>
      <c r="F233" s="2">
        <v>-1.5</v>
      </c>
      <c r="G233" s="2">
        <v>-2.4</v>
      </c>
      <c r="H233" s="2">
        <v>1.7</v>
      </c>
    </row>
    <row r="234" spans="1:8">
      <c r="A234" t="s">
        <v>186</v>
      </c>
      <c r="B234" s="2">
        <v>30</v>
      </c>
      <c r="C234" s="2">
        <v>-3.2</v>
      </c>
      <c r="D234" s="2">
        <v>1</v>
      </c>
      <c r="E234" s="2">
        <v>-6.6</v>
      </c>
      <c r="F234" s="2">
        <v>-3.1</v>
      </c>
      <c r="G234" s="2">
        <v>-3.1</v>
      </c>
      <c r="H234" s="2">
        <v>2.6</v>
      </c>
    </row>
    <row r="235" spans="1:8">
      <c r="A235" t="s">
        <v>260</v>
      </c>
      <c r="B235" s="2">
        <v>30</v>
      </c>
      <c r="C235" s="2">
        <v>-2.2000000000000002</v>
      </c>
      <c r="D235" s="2">
        <v>-3</v>
      </c>
      <c r="E235" s="2">
        <v>-0.1</v>
      </c>
      <c r="F235" s="2">
        <v>1.7</v>
      </c>
      <c r="G235" s="2">
        <v>-1.1000000000000001</v>
      </c>
      <c r="H235" s="2">
        <v>2.2000000000000002</v>
      </c>
    </row>
    <row r="236" spans="1:8">
      <c r="A236" t="s">
        <v>200</v>
      </c>
      <c r="B236" s="2">
        <v>30</v>
      </c>
      <c r="C236" s="2">
        <v>-5.6</v>
      </c>
      <c r="D236" s="2">
        <v>-5.7</v>
      </c>
      <c r="E236" s="2">
        <v>3</v>
      </c>
      <c r="F236" s="2">
        <v>-9.3000000000000007</v>
      </c>
      <c r="G236" s="2">
        <v>-5.7</v>
      </c>
      <c r="H236" s="2">
        <v>2.7</v>
      </c>
    </row>
    <row r="237" spans="1:8">
      <c r="A237" t="s">
        <v>181</v>
      </c>
      <c r="B237" s="2">
        <v>30</v>
      </c>
      <c r="C237" s="2">
        <v>0.5</v>
      </c>
      <c r="D237" s="2">
        <v>-6.5</v>
      </c>
      <c r="E237" s="2">
        <v>-2.2999999999999998</v>
      </c>
      <c r="F237" s="2">
        <v>-3.2</v>
      </c>
      <c r="G237" s="2">
        <v>-2.8</v>
      </c>
      <c r="H237" s="2">
        <v>2.7</v>
      </c>
    </row>
    <row r="238" spans="1:8">
      <c r="A238" t="s">
        <v>172</v>
      </c>
      <c r="B238" s="2">
        <v>30</v>
      </c>
      <c r="C238" s="2">
        <v>2.8</v>
      </c>
      <c r="D238" s="2">
        <v>-0.7</v>
      </c>
      <c r="E238" s="2">
        <v>0.9</v>
      </c>
      <c r="F238" s="2">
        <v>-2</v>
      </c>
      <c r="G238" s="2">
        <v>0.1</v>
      </c>
      <c r="H238" s="2">
        <v>2.1</v>
      </c>
    </row>
    <row r="239" spans="1:8">
      <c r="A239" t="s">
        <v>193</v>
      </c>
      <c r="B239" s="2">
        <v>30</v>
      </c>
      <c r="C239" s="2">
        <v>-2.1</v>
      </c>
      <c r="D239" s="2">
        <v>-2.2999999999999998</v>
      </c>
      <c r="E239" s="2">
        <v>-1.5</v>
      </c>
      <c r="F239" s="2">
        <v>2.4</v>
      </c>
      <c r="G239" s="2">
        <v>-1.8</v>
      </c>
      <c r="H239" s="2">
        <v>0.6</v>
      </c>
    </row>
    <row r="240" spans="1:8">
      <c r="A240" t="s">
        <v>175</v>
      </c>
      <c r="B240" s="2">
        <v>30</v>
      </c>
      <c r="C240" s="2">
        <v>44.6</v>
      </c>
      <c r="D240" s="2">
        <v>-3.3</v>
      </c>
      <c r="E240" s="2">
        <v>2.9</v>
      </c>
      <c r="F240" s="2">
        <v>-1</v>
      </c>
      <c r="G240" s="2">
        <v>0.9</v>
      </c>
      <c r="H240" s="2">
        <v>4.5999999999999996</v>
      </c>
    </row>
    <row r="241" spans="1:8">
      <c r="A241" t="s">
        <v>259</v>
      </c>
      <c r="B241" s="2">
        <v>30</v>
      </c>
      <c r="C241" s="2">
        <v>0.9</v>
      </c>
      <c r="D241" s="2">
        <v>2.9</v>
      </c>
      <c r="E241" s="2">
        <v>-1.1000000000000001</v>
      </c>
      <c r="F241" s="2">
        <v>-3.9</v>
      </c>
      <c r="G241" s="2">
        <v>-0.1</v>
      </c>
      <c r="H241" s="2">
        <v>3</v>
      </c>
    </row>
    <row r="242" spans="1:8">
      <c r="A242" t="s">
        <v>174</v>
      </c>
      <c r="B242" s="2">
        <v>30</v>
      </c>
      <c r="C242" s="2">
        <v>1.8</v>
      </c>
      <c r="D242" s="2">
        <v>7.7</v>
      </c>
      <c r="E242" s="2">
        <v>4.3</v>
      </c>
      <c r="F242" s="2">
        <v>2.9</v>
      </c>
      <c r="G242" s="2">
        <v>3.6</v>
      </c>
      <c r="H242" s="2">
        <v>1.8</v>
      </c>
    </row>
    <row r="243" spans="1:8">
      <c r="A243" t="s">
        <v>252</v>
      </c>
      <c r="B243" s="2">
        <v>30</v>
      </c>
      <c r="C243" s="2">
        <v>-4.4000000000000004</v>
      </c>
      <c r="D243" s="2">
        <v>-1.6</v>
      </c>
      <c r="E243" s="2">
        <v>-6</v>
      </c>
      <c r="F243" s="2">
        <v>-1.5</v>
      </c>
      <c r="G243" s="2">
        <v>-3</v>
      </c>
      <c r="H243" s="2">
        <v>2.2000000000000002</v>
      </c>
    </row>
    <row r="244" spans="1:8">
      <c r="A244" t="s">
        <v>254</v>
      </c>
      <c r="B244" s="2">
        <v>30</v>
      </c>
      <c r="C244" s="2">
        <v>-1</v>
      </c>
      <c r="D244" s="2">
        <v>1.1000000000000001</v>
      </c>
      <c r="E244" s="2">
        <v>-1.2</v>
      </c>
      <c r="F244" s="2">
        <v>1.7</v>
      </c>
      <c r="G244" s="2" t="s">
        <v>351</v>
      </c>
      <c r="H244" s="2">
        <v>1.7</v>
      </c>
    </row>
    <row r="245" spans="1:8">
      <c r="A245" t="s">
        <v>207</v>
      </c>
      <c r="B245" s="2">
        <v>30</v>
      </c>
      <c r="C245" s="2">
        <v>-7.9</v>
      </c>
      <c r="D245" s="2">
        <v>-9.6</v>
      </c>
      <c r="E245" s="2">
        <v>-7.3</v>
      </c>
      <c r="F245" s="2">
        <v>-5.5</v>
      </c>
      <c r="G245" s="2">
        <v>-7.6</v>
      </c>
      <c r="H245" s="2">
        <v>1.7</v>
      </c>
    </row>
    <row r="246" spans="1:8">
      <c r="A246" t="s">
        <v>208</v>
      </c>
      <c r="B246" s="2">
        <v>30</v>
      </c>
      <c r="C246" s="2">
        <v>-9.3000000000000007</v>
      </c>
      <c r="D246" s="2">
        <v>-6.5</v>
      </c>
      <c r="E246" s="2">
        <v>-6.6</v>
      </c>
      <c r="F246" s="2">
        <v>-5</v>
      </c>
      <c r="G246" s="2">
        <v>-6.6</v>
      </c>
      <c r="H246" s="2">
        <v>1.2</v>
      </c>
    </row>
    <row r="247" spans="1:8">
      <c r="A247" t="s">
        <v>251</v>
      </c>
      <c r="B247" s="2">
        <v>30</v>
      </c>
      <c r="C247" s="2">
        <v>5.4</v>
      </c>
      <c r="D247" s="2">
        <v>-3.8</v>
      </c>
      <c r="E247" s="2">
        <v>0.6</v>
      </c>
      <c r="F247" s="2">
        <v>-2</v>
      </c>
      <c r="G247" s="2">
        <v>-0.7</v>
      </c>
      <c r="H247" s="2">
        <v>3.3</v>
      </c>
    </row>
    <row r="248" spans="1:8">
      <c r="A248" t="s">
        <v>82</v>
      </c>
      <c r="B248" s="2">
        <v>30</v>
      </c>
      <c r="C248" s="2">
        <v>-5.3</v>
      </c>
      <c r="D248" s="2">
        <v>-5.6</v>
      </c>
      <c r="E248" s="2">
        <v>-5.9</v>
      </c>
      <c r="F248" s="2">
        <v>-5.0999999999999996</v>
      </c>
      <c r="G248" s="2">
        <v>-5.4</v>
      </c>
      <c r="H248" s="2">
        <v>0.3</v>
      </c>
    </row>
    <row r="249" spans="1:8">
      <c r="A249" t="s">
        <v>190</v>
      </c>
      <c r="B249" s="2">
        <v>30</v>
      </c>
      <c r="C249" s="2">
        <v>-4.2</v>
      </c>
      <c r="D249" s="2">
        <v>-4.0999999999999996</v>
      </c>
      <c r="E249" s="2">
        <v>-6.5</v>
      </c>
      <c r="F249" s="2">
        <v>-5.0999999999999996</v>
      </c>
      <c r="G249" s="2">
        <v>-4.7</v>
      </c>
      <c r="H249" s="2">
        <v>0.7</v>
      </c>
    </row>
    <row r="250" spans="1:8">
      <c r="A250" t="s">
        <v>173</v>
      </c>
      <c r="B250" s="2">
        <v>30</v>
      </c>
      <c r="C250" s="2">
        <v>-4.0999999999999996</v>
      </c>
      <c r="D250" s="2">
        <v>-0.8</v>
      </c>
      <c r="E250" s="2">
        <v>-0.8</v>
      </c>
      <c r="F250" s="2">
        <v>-1.6</v>
      </c>
      <c r="G250" s="2">
        <v>-1.2</v>
      </c>
      <c r="H250" s="2">
        <v>0.7</v>
      </c>
    </row>
    <row r="251" spans="1:8">
      <c r="A251" t="s">
        <v>262</v>
      </c>
      <c r="B251">
        <v>30</v>
      </c>
      <c r="C251">
        <v>-0.1</v>
      </c>
      <c r="D251">
        <v>0.5</v>
      </c>
      <c r="E251">
        <v>-2.7</v>
      </c>
      <c r="F251">
        <v>-1.5</v>
      </c>
      <c r="G251">
        <v>-0.8</v>
      </c>
      <c r="H251">
        <v>1.4</v>
      </c>
    </row>
    <row r="252" spans="1:8">
      <c r="A252" t="s">
        <v>261</v>
      </c>
      <c r="B252">
        <v>30</v>
      </c>
      <c r="C252">
        <v>-1.4</v>
      </c>
      <c r="D252">
        <v>-1.7</v>
      </c>
      <c r="E252">
        <v>-4.7</v>
      </c>
      <c r="F252">
        <v>-1.2</v>
      </c>
      <c r="G252">
        <v>-1.5</v>
      </c>
      <c r="H252">
        <v>0.4</v>
      </c>
    </row>
    <row r="253" spans="1:8">
      <c r="A253" t="s">
        <v>263</v>
      </c>
      <c r="B253">
        <v>30</v>
      </c>
      <c r="C253">
        <v>-1.1000000000000001</v>
      </c>
      <c r="D253">
        <v>0.7</v>
      </c>
      <c r="E253">
        <v>-1.2</v>
      </c>
      <c r="F253">
        <v>-1.6</v>
      </c>
      <c r="G253">
        <v>-1.1000000000000001</v>
      </c>
      <c r="H253">
        <v>0.4</v>
      </c>
    </row>
    <row r="254" spans="1:8">
      <c r="A254" t="s">
        <v>264</v>
      </c>
      <c r="B254">
        <v>30</v>
      </c>
      <c r="C254">
        <v>10.199999999999999</v>
      </c>
      <c r="D254">
        <v>8.1999999999999993</v>
      </c>
      <c r="E254">
        <v>8.5</v>
      </c>
      <c r="F254">
        <v>8.5</v>
      </c>
      <c r="G254">
        <v>8.5</v>
      </c>
      <c r="H254">
        <v>0.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BE713-2F54-6244-8C0B-D6CDDAF5B0A1}">
  <dimension ref="A4:C25"/>
  <sheetViews>
    <sheetView topLeftCell="A2" zoomScale="209" workbookViewId="0">
      <selection activeCell="A12" sqref="A12"/>
    </sheetView>
  </sheetViews>
  <sheetFormatPr baseColWidth="10" defaultRowHeight="15"/>
  <cols>
    <col min="1" max="1" width="85" customWidth="1"/>
  </cols>
  <sheetData>
    <row r="4" spans="1:3" ht="16">
      <c r="A4" s="80" t="s">
        <v>964</v>
      </c>
      <c r="B4" s="2"/>
      <c r="C4" s="2"/>
    </row>
    <row r="5" spans="1:3" ht="16" thickBot="1">
      <c r="A5" s="2"/>
      <c r="B5" s="2"/>
      <c r="C5" s="2"/>
    </row>
    <row r="6" spans="1:3" ht="25" thickBot="1">
      <c r="A6" s="81" t="s">
        <v>943</v>
      </c>
      <c r="B6" s="82" t="s">
        <v>944</v>
      </c>
      <c r="C6" s="82" t="s">
        <v>945</v>
      </c>
    </row>
    <row r="7" spans="1:3" ht="16" thickBot="1">
      <c r="A7" s="83" t="s">
        <v>946</v>
      </c>
      <c r="B7" s="84">
        <v>1.03</v>
      </c>
      <c r="C7" s="84">
        <v>16</v>
      </c>
    </row>
    <row r="8" spans="1:3" ht="16" thickBot="1">
      <c r="A8" s="83" t="s">
        <v>947</v>
      </c>
      <c r="B8" s="84">
        <v>1.57</v>
      </c>
      <c r="C8" s="84">
        <v>30</v>
      </c>
    </row>
    <row r="9" spans="1:3" ht="16" thickBot="1">
      <c r="A9" s="83" t="s">
        <v>948</v>
      </c>
      <c r="B9" s="84">
        <v>0.98</v>
      </c>
      <c r="C9" s="84">
        <v>12</v>
      </c>
    </row>
    <row r="10" spans="1:3" ht="16" thickBot="1">
      <c r="A10" s="83" t="s">
        <v>949</v>
      </c>
      <c r="B10" s="84">
        <v>2.65</v>
      </c>
      <c r="C10" s="84">
        <v>8</v>
      </c>
    </row>
    <row r="11" spans="1:3" ht="16" thickBot="1">
      <c r="A11" s="83" t="s">
        <v>950</v>
      </c>
      <c r="B11" s="84">
        <v>0.87</v>
      </c>
      <c r="C11" s="84">
        <v>14</v>
      </c>
    </row>
    <row r="12" spans="1:3" ht="16" thickBot="1">
      <c r="A12" s="83" t="s">
        <v>951</v>
      </c>
      <c r="B12" s="84">
        <v>0.39</v>
      </c>
      <c r="C12" s="84">
        <v>8</v>
      </c>
    </row>
    <row r="13" spans="1:3" ht="16" thickBot="1">
      <c r="A13" s="83" t="s">
        <v>952</v>
      </c>
      <c r="B13" s="84">
        <v>0.63</v>
      </c>
      <c r="C13" s="84">
        <v>7</v>
      </c>
    </row>
    <row r="14" spans="1:3" ht="16" thickBot="1">
      <c r="A14" s="83" t="s">
        <v>953</v>
      </c>
      <c r="B14" s="84">
        <v>0.4</v>
      </c>
      <c r="C14" s="84">
        <v>6</v>
      </c>
    </row>
    <row r="15" spans="1:3" ht="16" thickBot="1">
      <c r="A15" s="83" t="s">
        <v>954</v>
      </c>
      <c r="B15" s="84">
        <v>1.83</v>
      </c>
      <c r="C15" s="84">
        <v>7</v>
      </c>
    </row>
    <row r="16" spans="1:3" ht="16" thickBot="1">
      <c r="A16" s="83" t="s">
        <v>955</v>
      </c>
      <c r="B16" s="84">
        <v>2.1</v>
      </c>
      <c r="C16" s="84">
        <v>12</v>
      </c>
    </row>
    <row r="17" spans="1:3" ht="16" thickBot="1">
      <c r="A17" s="83" t="s">
        <v>956</v>
      </c>
      <c r="B17" s="84">
        <v>0.87</v>
      </c>
      <c r="C17" s="84">
        <v>5</v>
      </c>
    </row>
    <row r="18" spans="1:3" ht="16" thickBot="1">
      <c r="A18" s="83" t="s">
        <v>957</v>
      </c>
      <c r="B18" s="84">
        <v>0.66</v>
      </c>
      <c r="C18" s="84">
        <v>21</v>
      </c>
    </row>
    <row r="19" spans="1:3" ht="16" thickBot="1">
      <c r="A19" s="83" t="s">
        <v>958</v>
      </c>
      <c r="B19" s="84">
        <v>0.7</v>
      </c>
      <c r="C19" s="84">
        <v>14</v>
      </c>
    </row>
    <row r="20" spans="1:3" ht="16" thickBot="1">
      <c r="A20" s="83" t="s">
        <v>959</v>
      </c>
      <c r="B20" s="84">
        <v>1.1499999999999999</v>
      </c>
      <c r="C20" s="84">
        <v>11</v>
      </c>
    </row>
    <row r="21" spans="1:3" ht="16" thickBot="1">
      <c r="A21" s="83" t="s">
        <v>960</v>
      </c>
      <c r="B21" s="84">
        <v>0.95</v>
      </c>
      <c r="C21" s="84">
        <v>9</v>
      </c>
    </row>
    <row r="22" spans="1:3" ht="16" thickBot="1">
      <c r="A22" s="83" t="s">
        <v>961</v>
      </c>
      <c r="B22" s="84">
        <v>0.91</v>
      </c>
      <c r="C22" s="84">
        <v>12</v>
      </c>
    </row>
    <row r="23" spans="1:3" ht="16" thickBot="1">
      <c r="A23" s="83" t="s">
        <v>962</v>
      </c>
      <c r="B23" s="84">
        <v>0.65</v>
      </c>
      <c r="C23" s="84">
        <v>10</v>
      </c>
    </row>
    <row r="24" spans="1:3" ht="16" thickBot="1">
      <c r="A24" s="83" t="s">
        <v>963</v>
      </c>
      <c r="B24" s="84">
        <v>0.69</v>
      </c>
      <c r="C24" s="84">
        <v>17</v>
      </c>
    </row>
    <row r="25" spans="1:3">
      <c r="A25" s="2"/>
      <c r="B25" s="2"/>
      <c r="C25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05D0C4E6FA074A8AD0CB4FE8A2325A" ma:contentTypeVersion="13" ma:contentTypeDescription="Create a new document." ma:contentTypeScope="" ma:versionID="7d511f6b8dc5e68670789a0694502eb4">
  <xsd:schema xmlns:xsd="http://www.w3.org/2001/XMLSchema" xmlns:xs="http://www.w3.org/2001/XMLSchema" xmlns:p="http://schemas.microsoft.com/office/2006/metadata/properties" xmlns:ns2="57abc4d9-c0bb-49a9-85dc-75eab2cc96b5" xmlns:ns3="f593bb39-174f-426f-98eb-165c362a15a5" targetNamespace="http://schemas.microsoft.com/office/2006/metadata/properties" ma:root="true" ma:fieldsID="ce3196ae03a2d94fa74dcb6c00bd0d34" ns2:_="" ns3:_="">
    <xsd:import namespace="57abc4d9-c0bb-49a9-85dc-75eab2cc96b5"/>
    <xsd:import namespace="f593bb39-174f-426f-98eb-165c362a15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abc4d9-c0bb-49a9-85dc-75eab2cc96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4372bdd-dbc5-4b86-bf21-09b9e79bdb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93bb39-174f-426f-98eb-165c362a15a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2a97252-d878-4e36-9d22-b55d6e7c5795}" ma:internalName="TaxCatchAll" ma:showField="CatchAllData" ma:web="f593bb39-174f-426f-98eb-165c362a15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7abc4d9-c0bb-49a9-85dc-75eab2cc96b5">
      <Terms xmlns="http://schemas.microsoft.com/office/infopath/2007/PartnerControls"/>
    </lcf76f155ced4ddcb4097134ff3c332f>
    <TaxCatchAll xmlns="f593bb39-174f-426f-98eb-165c362a15a5" xsi:nil="true"/>
  </documentManagement>
</p:properties>
</file>

<file path=customXml/itemProps1.xml><?xml version="1.0" encoding="utf-8"?>
<ds:datastoreItem xmlns:ds="http://schemas.openxmlformats.org/officeDocument/2006/customXml" ds:itemID="{B3B83FA9-EEF3-4059-B736-6FA41175D65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7803039-F7BF-4633-8403-266D37FF18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abc4d9-c0bb-49a9-85dc-75eab2cc96b5"/>
    <ds:schemaRef ds:uri="f593bb39-174f-426f-98eb-165c362a15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1B107E-2278-4537-9C08-07A56DEAFC81}">
  <ds:schemaRefs>
    <ds:schemaRef ds:uri="http://schemas.microsoft.com/office/2006/metadata/properties"/>
    <ds:schemaRef ds:uri="http://schemas.microsoft.com/office/infopath/2007/PartnerControls"/>
    <ds:schemaRef ds:uri="57abc4d9-c0bb-49a9-85dc-75eab2cc96b5"/>
    <ds:schemaRef ds:uri="f593bb39-174f-426f-98eb-165c362a15a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1_activity</vt:lpstr>
      <vt:lpstr>table2_xtal</vt:lpstr>
      <vt:lpstr>table3_Solubility</vt:lpstr>
      <vt:lpstr>table4_PAMPA</vt:lpstr>
      <vt:lpstr>table5_Plasma</vt:lpstr>
      <vt:lpstr>table6_Microsomal</vt:lpstr>
      <vt:lpstr>table7_PPB</vt:lpstr>
      <vt:lpstr>table8_hERG</vt:lpstr>
      <vt:lpstr>table9_mue</vt:lpstr>
      <vt:lpstr>table10_fep</vt:lpstr>
      <vt:lpstr>table11_4905pk</vt:lpstr>
      <vt:lpstr>table12_statistics</vt:lpstr>
      <vt:lpstr>table13_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yn Chigrinov</dc:creator>
  <cp:lastModifiedBy>Correy, Galen</cp:lastModifiedBy>
  <dcterms:created xsi:type="dcterms:W3CDTF">2025-10-27T10:31:57Z</dcterms:created>
  <dcterms:modified xsi:type="dcterms:W3CDTF">2026-04-27T17:0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05D0C4E6FA074A8AD0CB4FE8A2325A</vt:lpwstr>
  </property>
</Properties>
</file>